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_drive\manuscripts\transcriptomic_calliphorid\MS_20210905_BMC_biology\"/>
    </mc:Choice>
  </mc:AlternateContent>
  <xr:revisionPtr revIDLastSave="0" documentId="13_ncr:1_{46E0F57D-8AEA-4FBD-BBAB-D988D655A6F7}" xr6:coauthVersionLast="47" xr6:coauthVersionMax="47" xr10:uidLastSave="{00000000-0000-0000-0000-000000000000}"/>
  <bookViews>
    <workbookView xWindow="1275" yWindow="-120" windowWidth="27645" windowHeight="16440" xr2:uid="{9C04E3FA-8AA0-E64D-A3ED-5A433A90EBA1}"/>
  </bookViews>
  <sheets>
    <sheet name="T1-T2" sheetId="1" r:id="rId1"/>
    <sheet name="T1-T3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223" i="2" l="1"/>
  <c r="D2222" i="2"/>
  <c r="D2221" i="2"/>
  <c r="D2220" i="2"/>
  <c r="D2219" i="2"/>
  <c r="D2218" i="2"/>
  <c r="D2217" i="2"/>
  <c r="D2216" i="2"/>
  <c r="D2215" i="2"/>
  <c r="D2214" i="2"/>
  <c r="D2213" i="2"/>
  <c r="D2212" i="2"/>
  <c r="D2211" i="2"/>
  <c r="D2210" i="2"/>
  <c r="D2209" i="2"/>
  <c r="D2208" i="2"/>
  <c r="D2207" i="2"/>
  <c r="D2206" i="2"/>
  <c r="D2205" i="2"/>
  <c r="D2204" i="2"/>
  <c r="D2203" i="2"/>
  <c r="D2202" i="2"/>
  <c r="D2201" i="2"/>
  <c r="D2200" i="2"/>
  <c r="D2199" i="2"/>
  <c r="D2198" i="2"/>
  <c r="D2197" i="2"/>
  <c r="D2196" i="2"/>
  <c r="D2195" i="2"/>
  <c r="D2194" i="2"/>
  <c r="D2193" i="2"/>
  <c r="D2192" i="2"/>
  <c r="D2191" i="2"/>
  <c r="D2190" i="2"/>
  <c r="D2189" i="2"/>
  <c r="D2188" i="2"/>
  <c r="D2187" i="2"/>
  <c r="D2186" i="2"/>
  <c r="D2185" i="2"/>
  <c r="D2184" i="2"/>
  <c r="D2183" i="2"/>
  <c r="D2182" i="2"/>
  <c r="D2181" i="2"/>
  <c r="D2180" i="2"/>
  <c r="D2179" i="2"/>
  <c r="D2178" i="2"/>
  <c r="D2177" i="2"/>
  <c r="D2176" i="2"/>
  <c r="D2175" i="2"/>
  <c r="D2174" i="2"/>
  <c r="D2173" i="2"/>
  <c r="D2172" i="2"/>
  <c r="D2171" i="2"/>
  <c r="D2170" i="2"/>
  <c r="D2169" i="2"/>
  <c r="D2168" i="2"/>
  <c r="D2167" i="2"/>
  <c r="D2166" i="2"/>
  <c r="D2165" i="2"/>
  <c r="D2164" i="2"/>
  <c r="D2163" i="2"/>
  <c r="D2162" i="2"/>
  <c r="D2161" i="2"/>
  <c r="D2160" i="2"/>
  <c r="D2159" i="2"/>
  <c r="D2158" i="2"/>
  <c r="D2157" i="2"/>
  <c r="D2156" i="2"/>
  <c r="D2155" i="2"/>
  <c r="D2154" i="2"/>
  <c r="D2153" i="2"/>
  <c r="D2152" i="2"/>
  <c r="D2151" i="2"/>
  <c r="D2150" i="2"/>
  <c r="D2149" i="2"/>
  <c r="D2148" i="2"/>
  <c r="D2147" i="2"/>
  <c r="D2146" i="2"/>
  <c r="D2145" i="2"/>
  <c r="D2144" i="2"/>
  <c r="D2143" i="2"/>
  <c r="D2142" i="2"/>
  <c r="D2141" i="2"/>
  <c r="D2140" i="2"/>
  <c r="D2139" i="2"/>
  <c r="D2138" i="2"/>
  <c r="D2137" i="2"/>
  <c r="D2136" i="2"/>
  <c r="D2135" i="2"/>
  <c r="D2134" i="2"/>
  <c r="D2133" i="2"/>
  <c r="D2132" i="2"/>
  <c r="D2131" i="2"/>
  <c r="D2130" i="2"/>
  <c r="D2129" i="2"/>
  <c r="D2128" i="2"/>
  <c r="D2127" i="2"/>
  <c r="D2126" i="2"/>
  <c r="D2125" i="2"/>
  <c r="D2124" i="2"/>
  <c r="D2123" i="2"/>
  <c r="D2122" i="2"/>
  <c r="D2121" i="2"/>
  <c r="D2120" i="2"/>
  <c r="D2119" i="2"/>
  <c r="D2118" i="2"/>
  <c r="D2117" i="2"/>
  <c r="D2116" i="2"/>
  <c r="D2115" i="2"/>
  <c r="D2114" i="2"/>
  <c r="D2113" i="2"/>
  <c r="D2112" i="2"/>
  <c r="D2111" i="2"/>
  <c r="D2110" i="2"/>
  <c r="D2109" i="2"/>
  <c r="D2108" i="2"/>
  <c r="D2107" i="2"/>
  <c r="D2106" i="2"/>
  <c r="D2105" i="2"/>
  <c r="D2104" i="2"/>
  <c r="D2103" i="2"/>
  <c r="D2102" i="2"/>
  <c r="D2101" i="2"/>
  <c r="D2100" i="2"/>
  <c r="D2099" i="2"/>
  <c r="D2098" i="2"/>
  <c r="D2097" i="2"/>
  <c r="D2096" i="2"/>
  <c r="D2095" i="2"/>
  <c r="D2094" i="2"/>
  <c r="D2093" i="2"/>
  <c r="D2092" i="2"/>
  <c r="D2091" i="2"/>
  <c r="D2090" i="2"/>
  <c r="D2089" i="2"/>
  <c r="D2088" i="2"/>
  <c r="D2087" i="2"/>
  <c r="D2086" i="2"/>
  <c r="D2085" i="2"/>
  <c r="D2084" i="2"/>
  <c r="D2083" i="2"/>
  <c r="D2082" i="2"/>
  <c r="D2081" i="2"/>
  <c r="D2080" i="2"/>
  <c r="D2079" i="2"/>
  <c r="D2078" i="2"/>
  <c r="D2077" i="2"/>
  <c r="D2076" i="2"/>
  <c r="D2075" i="2"/>
  <c r="D2074" i="2"/>
  <c r="D2073" i="2"/>
  <c r="D2072" i="2"/>
  <c r="D2071" i="2"/>
  <c r="D2070" i="2"/>
  <c r="D2069" i="2"/>
  <c r="D2068" i="2"/>
  <c r="D2067" i="2"/>
  <c r="D2066" i="2"/>
  <c r="D2065" i="2"/>
  <c r="D2064" i="2"/>
  <c r="D2063" i="2"/>
  <c r="D2062" i="2"/>
  <c r="D2061" i="2"/>
  <c r="D2060" i="2"/>
  <c r="D2059" i="2"/>
  <c r="D2058" i="2"/>
  <c r="D2057" i="2"/>
  <c r="D2056" i="2"/>
  <c r="D2055" i="2"/>
  <c r="D2054" i="2"/>
  <c r="D2053" i="2"/>
  <c r="D2052" i="2"/>
  <c r="D2051" i="2"/>
  <c r="D2050" i="2"/>
  <c r="D2049" i="2"/>
  <c r="D2048" i="2"/>
  <c r="D2047" i="2"/>
  <c r="D2046" i="2"/>
  <c r="D2045" i="2"/>
  <c r="D2044" i="2"/>
  <c r="D2043" i="2"/>
  <c r="D2042" i="2"/>
  <c r="D2041" i="2"/>
  <c r="D2040" i="2"/>
  <c r="D2039" i="2"/>
  <c r="D2038" i="2"/>
  <c r="D2037" i="2"/>
  <c r="D2036" i="2"/>
  <c r="D2035" i="2"/>
  <c r="D2034" i="2"/>
  <c r="D2033" i="2"/>
  <c r="D2032" i="2"/>
  <c r="D2031" i="2"/>
  <c r="D2030" i="2"/>
  <c r="D2029" i="2"/>
  <c r="D2028" i="2"/>
  <c r="D2027" i="2"/>
  <c r="D2026" i="2"/>
  <c r="D2025" i="2"/>
  <c r="D2024" i="2"/>
  <c r="D2023" i="2"/>
  <c r="D2022" i="2"/>
  <c r="D2021" i="2"/>
  <c r="D2020" i="2"/>
  <c r="D2019" i="2"/>
  <c r="D2018" i="2"/>
  <c r="D2017" i="2"/>
  <c r="D2016" i="2"/>
  <c r="D2015" i="2"/>
  <c r="D2014" i="2"/>
  <c r="D2013" i="2"/>
  <c r="D2012" i="2"/>
  <c r="D2011" i="2"/>
  <c r="D2010" i="2"/>
  <c r="D2009" i="2"/>
  <c r="D2008" i="2"/>
  <c r="D2007" i="2"/>
  <c r="D2006" i="2"/>
  <c r="D2005" i="2"/>
  <c r="D2004" i="2"/>
  <c r="D2003" i="2"/>
  <c r="D2002" i="2"/>
  <c r="D2001" i="2"/>
  <c r="D2000" i="2"/>
  <c r="D1999" i="2"/>
  <c r="D1998" i="2"/>
  <c r="D1997" i="2"/>
  <c r="D1996" i="2"/>
  <c r="D1995" i="2"/>
  <c r="D1994" i="2"/>
  <c r="D1993" i="2"/>
  <c r="D1992" i="2"/>
  <c r="D1991" i="2"/>
  <c r="D1990" i="2"/>
  <c r="D1989" i="2"/>
  <c r="D1988" i="2"/>
  <c r="D1987" i="2"/>
  <c r="D1986" i="2"/>
  <c r="D1985" i="2"/>
  <c r="D1984" i="2"/>
  <c r="D1983" i="2"/>
  <c r="D1982" i="2"/>
  <c r="D1981" i="2"/>
  <c r="D1980" i="2"/>
  <c r="D1979" i="2"/>
  <c r="D1978" i="2"/>
  <c r="D1977" i="2"/>
  <c r="D1976" i="2"/>
  <c r="D1975" i="2"/>
  <c r="D1974" i="2"/>
  <c r="D1973" i="2"/>
  <c r="D1972" i="2"/>
  <c r="D1971" i="2"/>
  <c r="D1970" i="2"/>
  <c r="D1969" i="2"/>
  <c r="D1968" i="2"/>
  <c r="D1967" i="2"/>
  <c r="D1966" i="2"/>
  <c r="D1965" i="2"/>
  <c r="D1964" i="2"/>
  <c r="D1963" i="2"/>
  <c r="D1962" i="2"/>
  <c r="D1961" i="2"/>
  <c r="D1960" i="2"/>
  <c r="D1959" i="2"/>
  <c r="D1958" i="2"/>
  <c r="D1957" i="2"/>
  <c r="D1956" i="2"/>
  <c r="D1955" i="2"/>
  <c r="D1954" i="2"/>
  <c r="D1953" i="2"/>
  <c r="D1952" i="2"/>
  <c r="D1951" i="2"/>
  <c r="D1950" i="2"/>
  <c r="D1949" i="2"/>
  <c r="D1948" i="2"/>
  <c r="D1947" i="2"/>
  <c r="D1946" i="2"/>
  <c r="D1945" i="2"/>
  <c r="D1944" i="2"/>
  <c r="D1943" i="2"/>
  <c r="D1942" i="2"/>
  <c r="D1941" i="2"/>
  <c r="D1940" i="2"/>
  <c r="D1939" i="2"/>
  <c r="D1938" i="2"/>
  <c r="D1937" i="2"/>
  <c r="D1936" i="2"/>
  <c r="D1935" i="2"/>
  <c r="D1934" i="2"/>
  <c r="D1933" i="2"/>
  <c r="D1932" i="2"/>
  <c r="D1931" i="2"/>
  <c r="D1930" i="2"/>
  <c r="D1929" i="2"/>
  <c r="D1928" i="2"/>
  <c r="D1927" i="2"/>
  <c r="D1926" i="2"/>
  <c r="D1925" i="2"/>
  <c r="D1924" i="2"/>
  <c r="D1923" i="2"/>
  <c r="D1922" i="2"/>
  <c r="D1921" i="2"/>
  <c r="D1920" i="2"/>
  <c r="D1919" i="2"/>
  <c r="D1918" i="2"/>
  <c r="D1917" i="2"/>
  <c r="D1916" i="2"/>
  <c r="D1915" i="2"/>
  <c r="D1914" i="2"/>
  <c r="D1913" i="2"/>
  <c r="D1912" i="2"/>
  <c r="D1911" i="2"/>
  <c r="D1910" i="2"/>
  <c r="D1909" i="2"/>
  <c r="D1908" i="2"/>
  <c r="D1907" i="2"/>
  <c r="D1906" i="2"/>
  <c r="D1905" i="2"/>
  <c r="D1904" i="2"/>
  <c r="D1903" i="2"/>
  <c r="D1902" i="2"/>
  <c r="D1901" i="2"/>
  <c r="D1900" i="2"/>
  <c r="D1899" i="2"/>
  <c r="D1898" i="2"/>
  <c r="D1897" i="2"/>
  <c r="D1896" i="2"/>
  <c r="D1895" i="2"/>
  <c r="D1894" i="2"/>
  <c r="D1893" i="2"/>
  <c r="D1892" i="2"/>
  <c r="D1891" i="2"/>
  <c r="D1890" i="2"/>
  <c r="D1889" i="2"/>
  <c r="D1888" i="2"/>
  <c r="D1887" i="2"/>
  <c r="D1886" i="2"/>
  <c r="D1885" i="2"/>
  <c r="D1884" i="2"/>
  <c r="D1883" i="2"/>
  <c r="D1882" i="2"/>
  <c r="D1881" i="2"/>
  <c r="D1880" i="2"/>
  <c r="D1879" i="2"/>
  <c r="D1878" i="2"/>
  <c r="D1877" i="2"/>
  <c r="D1876" i="2"/>
  <c r="D1875" i="2"/>
  <c r="D1874" i="2"/>
  <c r="D1873" i="2"/>
  <c r="D1872" i="2"/>
  <c r="D1871" i="2"/>
  <c r="D1870" i="2"/>
  <c r="D1869" i="2"/>
  <c r="D1868" i="2"/>
  <c r="D1867" i="2"/>
  <c r="D1866" i="2"/>
  <c r="D1865" i="2"/>
  <c r="D1864" i="2"/>
  <c r="D1863" i="2"/>
  <c r="D1862" i="2"/>
  <c r="D1861" i="2"/>
  <c r="D1860" i="2"/>
  <c r="D1859" i="2"/>
  <c r="D1858" i="2"/>
  <c r="D1857" i="2"/>
  <c r="D1856" i="2"/>
  <c r="D1855" i="2"/>
  <c r="D1854" i="2"/>
  <c r="D1853" i="2"/>
  <c r="D1852" i="2"/>
  <c r="D1851" i="2"/>
  <c r="D1850" i="2"/>
  <c r="D1849" i="2"/>
  <c r="D1848" i="2"/>
  <c r="D1847" i="2"/>
  <c r="D1846" i="2"/>
  <c r="D1845" i="2"/>
  <c r="D1844" i="2"/>
  <c r="D1843" i="2"/>
  <c r="D1842" i="2"/>
  <c r="D1841" i="2"/>
  <c r="D1840" i="2"/>
  <c r="D1839" i="2"/>
  <c r="D1838" i="2"/>
  <c r="D1837" i="2"/>
  <c r="D1836" i="2"/>
  <c r="D1835" i="2"/>
  <c r="D1834" i="2"/>
  <c r="D1833" i="2"/>
  <c r="D1832" i="2"/>
  <c r="D1831" i="2"/>
  <c r="D1830" i="2"/>
  <c r="D1829" i="2"/>
  <c r="D1828" i="2"/>
  <c r="D1827" i="2"/>
  <c r="D1826" i="2"/>
  <c r="D1825" i="2"/>
  <c r="D1824" i="2"/>
  <c r="D1823" i="2"/>
  <c r="D1822" i="2"/>
  <c r="D1821" i="2"/>
  <c r="D1820" i="2"/>
  <c r="D1819" i="2"/>
  <c r="D1818" i="2"/>
  <c r="D1817" i="2"/>
  <c r="D1816" i="2"/>
  <c r="D1815" i="2"/>
  <c r="D1814" i="2"/>
  <c r="D1813" i="2"/>
  <c r="D1812" i="2"/>
  <c r="D1811" i="2"/>
  <c r="D1810" i="2"/>
  <c r="D1809" i="2"/>
  <c r="D1808" i="2"/>
  <c r="D1807" i="2"/>
  <c r="D1806" i="2"/>
  <c r="D1805" i="2"/>
  <c r="D1804" i="2"/>
  <c r="D1803" i="2"/>
  <c r="D1802" i="2"/>
  <c r="D1801" i="2"/>
  <c r="D1800" i="2"/>
  <c r="D1799" i="2"/>
  <c r="D1798" i="2"/>
  <c r="D1797" i="2"/>
  <c r="D1796" i="2"/>
  <c r="D1795" i="2"/>
  <c r="D1794" i="2"/>
  <c r="D1793" i="2"/>
  <c r="D1792" i="2"/>
  <c r="D1791" i="2"/>
  <c r="D1790" i="2"/>
  <c r="D1789" i="2"/>
  <c r="D1788" i="2"/>
  <c r="D1787" i="2"/>
  <c r="D1786" i="2"/>
  <c r="D1785" i="2"/>
  <c r="D1784" i="2"/>
  <c r="D1783" i="2"/>
  <c r="D1782" i="2"/>
  <c r="D1781" i="2"/>
  <c r="D1780" i="2"/>
  <c r="D1779" i="2"/>
  <c r="D1778" i="2"/>
  <c r="D1777" i="2"/>
  <c r="D1776" i="2"/>
  <c r="D1775" i="2"/>
  <c r="D1774" i="2"/>
  <c r="D1773" i="2"/>
  <c r="D1772" i="2"/>
  <c r="D1771" i="2"/>
  <c r="D1770" i="2"/>
  <c r="D1769" i="2"/>
  <c r="D1768" i="2"/>
  <c r="D1767" i="2"/>
  <c r="D1766" i="2"/>
  <c r="D1765" i="2"/>
  <c r="D1764" i="2"/>
  <c r="D1763" i="2"/>
  <c r="D1762" i="2"/>
  <c r="D1761" i="2"/>
  <c r="D1760" i="2"/>
  <c r="D1759" i="2"/>
  <c r="D1758" i="2"/>
  <c r="D1757" i="2"/>
  <c r="D1756" i="2"/>
  <c r="D1755" i="2"/>
  <c r="D1754" i="2"/>
  <c r="D1753" i="2"/>
  <c r="D1752" i="2"/>
  <c r="D1751" i="2"/>
  <c r="D1750" i="2"/>
  <c r="D1749" i="2"/>
  <c r="D1748" i="2"/>
  <c r="D1747" i="2"/>
  <c r="D1746" i="2"/>
  <c r="D1745" i="2"/>
  <c r="D1744" i="2"/>
  <c r="D1743" i="2"/>
  <c r="D1742" i="2"/>
  <c r="D1741" i="2"/>
  <c r="D1740" i="2"/>
  <c r="D1739" i="2"/>
  <c r="D1738" i="2"/>
  <c r="D1737" i="2"/>
  <c r="D1736" i="2"/>
  <c r="D1735" i="2"/>
  <c r="D1734" i="2"/>
  <c r="D1733" i="2"/>
  <c r="D1732" i="2"/>
  <c r="D1731" i="2"/>
  <c r="D1730" i="2"/>
  <c r="D1729" i="2"/>
  <c r="D1728" i="2"/>
  <c r="D1727" i="2"/>
  <c r="D1726" i="2"/>
  <c r="D1725" i="2"/>
  <c r="D1724" i="2"/>
  <c r="D1723" i="2"/>
  <c r="D1722" i="2"/>
  <c r="D1721" i="2"/>
  <c r="D1720" i="2"/>
  <c r="D1719" i="2"/>
  <c r="D1718" i="2"/>
  <c r="D1717" i="2"/>
  <c r="D1716" i="2"/>
  <c r="D1715" i="2"/>
  <c r="D1714" i="2"/>
  <c r="D1713" i="2"/>
  <c r="D1712" i="2"/>
  <c r="D1711" i="2"/>
  <c r="D1710" i="2"/>
  <c r="D1709" i="2"/>
  <c r="D1708" i="2"/>
  <c r="D1707" i="2"/>
  <c r="D1706" i="2"/>
  <c r="D1705" i="2"/>
  <c r="D1704" i="2"/>
  <c r="D1703" i="2"/>
  <c r="D1702" i="2"/>
  <c r="D1701" i="2"/>
  <c r="D1700" i="2"/>
  <c r="D1699" i="2"/>
  <c r="D1698" i="2"/>
  <c r="D1697" i="2"/>
  <c r="D1696" i="2"/>
  <c r="D1695" i="2"/>
  <c r="D1694" i="2"/>
  <c r="D1693" i="2"/>
  <c r="D1692" i="2"/>
  <c r="D1691" i="2"/>
  <c r="D1690" i="2"/>
  <c r="D1689" i="2"/>
  <c r="D1688" i="2"/>
  <c r="D1687" i="2"/>
  <c r="D1686" i="2"/>
  <c r="D1685" i="2"/>
  <c r="D1684" i="2"/>
  <c r="D1683" i="2"/>
  <c r="D1682" i="2"/>
  <c r="D1681" i="2"/>
  <c r="D1680" i="2"/>
  <c r="D1679" i="2"/>
  <c r="D1678" i="2"/>
  <c r="D1677" i="2"/>
  <c r="D1676" i="2"/>
  <c r="D1675" i="2"/>
  <c r="D1674" i="2"/>
  <c r="D1673" i="2"/>
  <c r="D1672" i="2"/>
  <c r="D1671" i="2"/>
  <c r="D1670" i="2"/>
  <c r="D1669" i="2"/>
  <c r="D1668" i="2"/>
  <c r="D1667" i="2"/>
  <c r="D1666" i="2"/>
  <c r="D1665" i="2"/>
  <c r="D1664" i="2"/>
  <c r="D1663" i="2"/>
  <c r="D1662" i="2"/>
  <c r="D1661" i="2"/>
  <c r="D1660" i="2"/>
  <c r="D1659" i="2"/>
  <c r="D1658" i="2"/>
  <c r="D1657" i="2"/>
  <c r="D1656" i="2"/>
  <c r="D1655" i="2"/>
  <c r="D1654" i="2"/>
  <c r="D1653" i="2"/>
  <c r="D1652" i="2"/>
  <c r="D1651" i="2"/>
  <c r="D1650" i="2"/>
  <c r="D1649" i="2"/>
  <c r="D1648" i="2"/>
  <c r="D1647" i="2"/>
  <c r="D1646" i="2"/>
  <c r="D1645" i="2"/>
  <c r="D1644" i="2"/>
  <c r="D1643" i="2"/>
  <c r="D1642" i="2"/>
  <c r="D1641" i="2"/>
  <c r="D1640" i="2"/>
  <c r="D1639" i="2"/>
  <c r="D1638" i="2"/>
  <c r="D1637" i="2"/>
  <c r="D1636" i="2"/>
  <c r="D1635" i="2"/>
  <c r="D1634" i="2"/>
  <c r="D1633" i="2"/>
  <c r="D1632" i="2"/>
  <c r="D1631" i="2"/>
  <c r="D1630" i="2"/>
  <c r="D1629" i="2"/>
  <c r="D1628" i="2"/>
  <c r="D1627" i="2"/>
  <c r="D1626" i="2"/>
  <c r="D1625" i="2"/>
  <c r="D1624" i="2"/>
  <c r="D1623" i="2"/>
  <c r="D1622" i="2"/>
  <c r="D1621" i="2"/>
  <c r="D1620" i="2"/>
  <c r="D1619" i="2"/>
  <c r="D1618" i="2"/>
  <c r="D1617" i="2"/>
  <c r="D1616" i="2"/>
  <c r="D1615" i="2"/>
  <c r="D1614" i="2"/>
  <c r="D1613" i="2"/>
  <c r="D1612" i="2"/>
  <c r="D1611" i="2"/>
  <c r="D1610" i="2"/>
  <c r="D1609" i="2"/>
  <c r="D1608" i="2"/>
  <c r="D1607" i="2"/>
  <c r="D1606" i="2"/>
  <c r="D1605" i="2"/>
  <c r="D1604" i="2"/>
  <c r="D1603" i="2"/>
  <c r="D1602" i="2"/>
  <c r="D1601" i="2"/>
  <c r="D1600" i="2"/>
  <c r="D1599" i="2"/>
  <c r="D1598" i="2"/>
  <c r="D1597" i="2"/>
  <c r="D1596" i="2"/>
  <c r="D1595" i="2"/>
  <c r="D1594" i="2"/>
  <c r="D1593" i="2"/>
  <c r="D1592" i="2"/>
  <c r="D1591" i="2"/>
  <c r="D1590" i="2"/>
  <c r="D1589" i="2"/>
  <c r="D1588" i="2"/>
  <c r="D1587" i="2"/>
  <c r="D1586" i="2"/>
  <c r="D1585" i="2"/>
  <c r="D1584" i="2"/>
  <c r="D1583" i="2"/>
  <c r="D1582" i="2"/>
  <c r="D1581" i="2"/>
  <c r="D1580" i="2"/>
  <c r="D1579" i="2"/>
  <c r="D1578" i="2"/>
  <c r="D1577" i="2"/>
  <c r="D1576" i="2"/>
  <c r="D1575" i="2"/>
  <c r="D1574" i="2"/>
  <c r="D1573" i="2"/>
  <c r="D1572" i="2"/>
  <c r="D1571" i="2"/>
  <c r="D1570" i="2"/>
  <c r="D1569" i="2"/>
  <c r="D1568" i="2"/>
  <c r="D1567" i="2"/>
  <c r="D1566" i="2"/>
  <c r="D1565" i="2"/>
  <c r="D1564" i="2"/>
  <c r="D1563" i="2"/>
  <c r="D1562" i="2"/>
  <c r="D1561" i="2"/>
  <c r="D1560" i="2"/>
  <c r="D1559" i="2"/>
  <c r="D1558" i="2"/>
  <c r="D1557" i="2"/>
  <c r="D1556" i="2"/>
  <c r="D1555" i="2"/>
  <c r="D1554" i="2"/>
  <c r="D1553" i="2"/>
  <c r="D1552" i="2"/>
  <c r="D1551" i="2"/>
  <c r="D1550" i="2"/>
  <c r="D1549" i="2"/>
  <c r="D1548" i="2"/>
  <c r="D1547" i="2"/>
  <c r="D1546" i="2"/>
  <c r="D1545" i="2"/>
  <c r="D1544" i="2"/>
  <c r="D1543" i="2"/>
  <c r="D1542" i="2"/>
  <c r="D1541" i="2"/>
  <c r="D1540" i="2"/>
  <c r="D1539" i="2"/>
  <c r="D1538" i="2"/>
  <c r="D1537" i="2"/>
  <c r="D1536" i="2"/>
  <c r="D1535" i="2"/>
  <c r="D1534" i="2"/>
  <c r="D1533" i="2"/>
  <c r="D1532" i="2"/>
  <c r="D1531" i="2"/>
  <c r="D1530" i="2"/>
  <c r="D1529" i="2"/>
  <c r="D1528" i="2"/>
  <c r="D1527" i="2"/>
  <c r="D1526" i="2"/>
  <c r="D1525" i="2"/>
  <c r="D1524" i="2"/>
  <c r="D1523" i="2"/>
  <c r="D1522" i="2"/>
  <c r="D1521" i="2"/>
  <c r="D1520" i="2"/>
  <c r="D1519" i="2"/>
  <c r="D1518" i="2"/>
  <c r="D1517" i="2"/>
  <c r="D1516" i="2"/>
  <c r="D1515" i="2"/>
  <c r="D1514" i="2"/>
  <c r="D1513" i="2"/>
  <c r="D1512" i="2"/>
  <c r="D1511" i="2"/>
  <c r="D1510" i="2"/>
  <c r="D1509" i="2"/>
  <c r="D1508" i="2"/>
  <c r="D1507" i="2"/>
  <c r="D1506" i="2"/>
  <c r="D1505" i="2"/>
  <c r="D1504" i="2"/>
  <c r="D1503" i="2"/>
  <c r="D1502" i="2"/>
  <c r="D1501" i="2"/>
  <c r="D1500" i="2"/>
  <c r="D1499" i="2"/>
  <c r="D1498" i="2"/>
  <c r="D1497" i="2"/>
  <c r="D1496" i="2"/>
  <c r="D1495" i="2"/>
  <c r="D1494" i="2"/>
  <c r="D1493" i="2"/>
  <c r="D1492" i="2"/>
  <c r="D1491" i="2"/>
  <c r="D1490" i="2"/>
  <c r="D1489" i="2"/>
  <c r="D1488" i="2"/>
  <c r="D1487" i="2"/>
  <c r="D1486" i="2"/>
  <c r="D1485" i="2"/>
  <c r="D1484" i="2"/>
  <c r="D1483" i="2"/>
  <c r="D1482" i="2"/>
  <c r="D1481" i="2"/>
  <c r="D1480" i="2"/>
  <c r="D1479" i="2"/>
  <c r="D1478" i="2"/>
  <c r="D1477" i="2"/>
  <c r="D1476" i="2"/>
  <c r="D1475" i="2"/>
  <c r="D1474" i="2"/>
  <c r="D1473" i="2"/>
  <c r="D1472" i="2"/>
  <c r="D1471" i="2"/>
  <c r="D1470" i="2"/>
  <c r="D1469" i="2"/>
  <c r="D1468" i="2"/>
  <c r="D1467" i="2"/>
  <c r="D1466" i="2"/>
  <c r="D1465" i="2"/>
  <c r="D1464" i="2"/>
  <c r="D1463" i="2"/>
  <c r="D1462" i="2"/>
  <c r="D1461" i="2"/>
  <c r="D1460" i="2"/>
  <c r="D1459" i="2"/>
  <c r="D1458" i="2"/>
  <c r="D1457" i="2"/>
  <c r="D1456" i="2"/>
  <c r="D1455" i="2"/>
  <c r="D1454" i="2"/>
  <c r="D1453" i="2"/>
  <c r="D1452" i="2"/>
  <c r="D1451" i="2"/>
  <c r="D1450" i="2"/>
  <c r="D1449" i="2"/>
  <c r="D1448" i="2"/>
  <c r="D1447" i="2"/>
  <c r="D1446" i="2"/>
  <c r="D1445" i="2"/>
  <c r="D1444" i="2"/>
  <c r="D1443" i="2"/>
  <c r="D1442" i="2"/>
  <c r="D1441" i="2"/>
  <c r="D1440" i="2"/>
  <c r="D1439" i="2"/>
  <c r="D1438" i="2"/>
  <c r="D1437" i="2"/>
  <c r="D1436" i="2"/>
  <c r="D1435" i="2"/>
  <c r="D1434" i="2"/>
  <c r="D1433" i="2"/>
  <c r="D1432" i="2"/>
  <c r="D1431" i="2"/>
  <c r="D1430" i="2"/>
  <c r="D1429" i="2"/>
  <c r="D1428" i="2"/>
  <c r="D1427" i="2"/>
  <c r="D1426" i="2"/>
  <c r="D1425" i="2"/>
  <c r="D1424" i="2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1" i="2"/>
  <c r="D1410" i="2"/>
  <c r="D1409" i="2"/>
  <c r="D1408" i="2"/>
  <c r="D1407" i="2"/>
  <c r="D1406" i="2"/>
  <c r="D1405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1" i="2"/>
  <c r="D1390" i="2"/>
  <c r="D1389" i="2"/>
  <c r="D1388" i="2"/>
  <c r="D1387" i="2"/>
  <c r="D1386" i="2"/>
  <c r="D1385" i="2"/>
  <c r="D1384" i="2"/>
  <c r="D1383" i="2"/>
  <c r="D1382" i="2"/>
  <c r="D1381" i="2"/>
  <c r="D1380" i="2"/>
  <c r="D1379" i="2"/>
  <c r="D1378" i="2"/>
  <c r="D1377" i="2"/>
  <c r="D1376" i="2"/>
  <c r="D1375" i="2"/>
  <c r="D1374" i="2"/>
  <c r="D1373" i="2"/>
  <c r="D1372" i="2"/>
  <c r="D1371" i="2"/>
  <c r="D1370" i="2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454" uniqueCount="2228">
  <si>
    <t>EOG0005065</t>
  </si>
  <si>
    <t>EOG0006429</t>
  </si>
  <si>
    <t>EOG0004969</t>
  </si>
  <si>
    <t>EOG0006672</t>
  </si>
  <si>
    <t>EOG0003226</t>
  </si>
  <si>
    <t>EOG0005421</t>
  </si>
  <si>
    <t>EOG0005153</t>
  </si>
  <si>
    <t>EOG0004029</t>
  </si>
  <si>
    <t>EOG0006580</t>
  </si>
  <si>
    <t>EOG0003660</t>
  </si>
  <si>
    <t>EOG0004580</t>
  </si>
  <si>
    <t>EOG0005146</t>
  </si>
  <si>
    <t>EOG0005956</t>
  </si>
  <si>
    <t>EOG0003652</t>
  </si>
  <si>
    <t>EOG0005943</t>
  </si>
  <si>
    <t>EOG0004481</t>
  </si>
  <si>
    <t>EOG0003817</t>
  </si>
  <si>
    <t>EOG0003628</t>
  </si>
  <si>
    <t>EOG0006924</t>
  </si>
  <si>
    <t>EOG0004858</t>
  </si>
  <si>
    <t>EOG0005015</t>
  </si>
  <si>
    <t>EOG0003051</t>
  </si>
  <si>
    <t>EOG0005252</t>
  </si>
  <si>
    <t>EOG0006851</t>
  </si>
  <si>
    <t>EOG0004027</t>
  </si>
  <si>
    <t>EOG0003471</t>
  </si>
  <si>
    <t>EOG0004120</t>
  </si>
  <si>
    <t>EOG0003000</t>
  </si>
  <si>
    <t>EOG0004394</t>
  </si>
  <si>
    <t>EOG0003150</t>
  </si>
  <si>
    <t>EOG0006356</t>
  </si>
  <si>
    <t>EOG0005306</t>
  </si>
  <si>
    <t>EOG0005302</t>
  </si>
  <si>
    <t>EOG0004941</t>
  </si>
  <si>
    <t>EOG0004876</t>
  </si>
  <si>
    <t>EOG0006860</t>
  </si>
  <si>
    <t>EOG0004677</t>
  </si>
  <si>
    <t>EOG0004833</t>
  </si>
  <si>
    <t>EOG0004204</t>
  </si>
  <si>
    <t>EOG0005706</t>
  </si>
  <si>
    <t>EOG0006864</t>
  </si>
  <si>
    <t>EOG0004111</t>
  </si>
  <si>
    <t>EOG0003532</t>
  </si>
  <si>
    <t>EOG0003636</t>
  </si>
  <si>
    <t>EOG0005277</t>
  </si>
  <si>
    <t>EOG0003383</t>
  </si>
  <si>
    <t>EOG0005344</t>
  </si>
  <si>
    <t>EOG0004869</t>
  </si>
  <si>
    <t>EOG0004182</t>
  </si>
  <si>
    <t>EOG0005154</t>
  </si>
  <si>
    <t>EOG0006346</t>
  </si>
  <si>
    <t>EOG0006865</t>
  </si>
  <si>
    <t>EOG0005081</t>
  </si>
  <si>
    <t>EOG0004585</t>
  </si>
  <si>
    <t>EOG0003868</t>
  </si>
  <si>
    <t>EOG0006524</t>
  </si>
  <si>
    <t>EOG0004187</t>
  </si>
  <si>
    <t>EOG0005334</t>
  </si>
  <si>
    <t>EOG0003179</t>
  </si>
  <si>
    <t>EOG0004236</t>
  </si>
  <si>
    <t>EOG0005131</t>
  </si>
  <si>
    <t>EOG0006536</t>
  </si>
  <si>
    <t>EOG0005328</t>
  </si>
  <si>
    <t>EOG0003501</t>
  </si>
  <si>
    <t>EOG0005773</t>
  </si>
  <si>
    <t>EOG0006926</t>
  </si>
  <si>
    <t>EOG0005490</t>
  </si>
  <si>
    <t>EOG0006159</t>
  </si>
  <si>
    <t>EOG0006348</t>
  </si>
  <si>
    <t>EOG0006575</t>
  </si>
  <si>
    <t>EOG0003032</t>
  </si>
  <si>
    <t>EOG0006674</t>
  </si>
  <si>
    <t>EOG0005233</t>
  </si>
  <si>
    <t>EOG0006102</t>
  </si>
  <si>
    <t>EOG0005115</t>
  </si>
  <si>
    <t>EOG0003630</t>
  </si>
  <si>
    <t>EOG0006849</t>
  </si>
  <si>
    <t>EOG0004407</t>
  </si>
  <si>
    <t>EOG0005935</t>
  </si>
  <si>
    <t>EOG0004553</t>
  </si>
  <si>
    <t>EOG0006414</t>
  </si>
  <si>
    <t>EOG0003653</t>
  </si>
  <si>
    <t>EOG0003682</t>
  </si>
  <si>
    <t>EOG0003334</t>
  </si>
  <si>
    <t>EOG0004365</t>
  </si>
  <si>
    <t>EOG0006968</t>
  </si>
  <si>
    <t>EOG0003784</t>
  </si>
  <si>
    <t>EOG0004146</t>
  </si>
  <si>
    <t>EOG0003703</t>
  </si>
  <si>
    <t>EOG0004797</t>
  </si>
  <si>
    <t>EOG0006245</t>
  </si>
  <si>
    <t>EOG0005626</t>
  </si>
  <si>
    <t>EOG0004800</t>
  </si>
  <si>
    <t>EOG0004312</t>
  </si>
  <si>
    <t>EOG0004691</t>
  </si>
  <si>
    <t>EOG0003354</t>
  </si>
  <si>
    <t>EOG0004614</t>
  </si>
  <si>
    <t>EOG0003827</t>
  </si>
  <si>
    <t>EOG0006820</t>
  </si>
  <si>
    <t>EOG0004576</t>
  </si>
  <si>
    <t>EOG0003514</t>
  </si>
  <si>
    <t>EOG0004425</t>
  </si>
  <si>
    <t>EOG0006560</t>
  </si>
  <si>
    <t>EOG0003063</t>
  </si>
  <si>
    <t>EOG0005202</t>
  </si>
  <si>
    <t>EOG0004962</t>
  </si>
  <si>
    <t>EOG0006225</t>
  </si>
  <si>
    <t>EOG0004270</t>
  </si>
  <si>
    <t>EOG0006527</t>
  </si>
  <si>
    <t>EOG0005170</t>
  </si>
  <si>
    <t>EOG0003527</t>
  </si>
  <si>
    <t>EOG0006033</t>
  </si>
  <si>
    <t>EOG0003450</t>
  </si>
  <si>
    <t>EOG0005572</t>
  </si>
  <si>
    <t>EOG0004247</t>
  </si>
  <si>
    <t>EOG0005894</t>
  </si>
  <si>
    <t>EOG0006805</t>
  </si>
  <si>
    <t>EOG0005785</t>
  </si>
  <si>
    <t>EOG0005546</t>
  </si>
  <si>
    <t>EOG0005667</t>
  </si>
  <si>
    <t>EOG0003308</t>
  </si>
  <si>
    <t>EOG0004368</t>
  </si>
  <si>
    <t>EOG0006365</t>
  </si>
  <si>
    <t>EOG0003384</t>
  </si>
  <si>
    <t>EOG0003233</t>
  </si>
  <si>
    <t>EOG0004540</t>
  </si>
  <si>
    <t>EOG0004764</t>
  </si>
  <si>
    <t>EOG0004058</t>
  </si>
  <si>
    <t>EOG0003680</t>
  </si>
  <si>
    <t>EOG0006723</t>
  </si>
  <si>
    <t>EOG0003001</t>
  </si>
  <si>
    <t>EOG0006386</t>
  </si>
  <si>
    <t>EOG0005796</t>
  </si>
  <si>
    <t>EOG0004882</t>
  </si>
  <si>
    <t>EOG0006092</t>
  </si>
  <si>
    <t>EOG0006402</t>
  </si>
  <si>
    <t>EOG0004951</t>
  </si>
  <si>
    <t>EOG0002999</t>
  </si>
  <si>
    <t>EOG0004261</t>
  </si>
  <si>
    <t>EOG0006939</t>
  </si>
  <si>
    <t>EOG0004239</t>
  </si>
  <si>
    <t>EOG0006457</t>
  </si>
  <si>
    <t>EOG0006366</t>
  </si>
  <si>
    <t>EOG0003214</t>
  </si>
  <si>
    <t>EOG0005200</t>
  </si>
  <si>
    <t>EOG0005577</t>
  </si>
  <si>
    <t>EOG0006811</t>
  </si>
  <si>
    <t>EOG0006496</t>
  </si>
  <si>
    <t>EOG0004184</t>
  </si>
  <si>
    <t>EOG0004780</t>
  </si>
  <si>
    <t>EOG0005946</t>
  </si>
  <si>
    <t>EOG0003342</t>
  </si>
  <si>
    <t>EOG0005019</t>
  </si>
  <si>
    <t>EOG0003203</t>
  </si>
  <si>
    <t>EOG0005213</t>
  </si>
  <si>
    <t>EOG0005994</t>
  </si>
  <si>
    <t>EOG0006054</t>
  </si>
  <si>
    <t>EOG0003758</t>
  </si>
  <si>
    <t>EOG0004862</t>
  </si>
  <si>
    <t>EOG0006913</t>
  </si>
  <si>
    <t>EOG0003254</t>
  </si>
  <si>
    <t>EOG0006209</t>
  </si>
  <si>
    <t>EOG0004491</t>
  </si>
  <si>
    <t>EOG0004828</t>
  </si>
  <si>
    <t>EOG0003992</t>
  </si>
  <si>
    <t>EOG0006696</t>
  </si>
  <si>
    <t>EOG0004523</t>
  </si>
  <si>
    <t>EOG0004048</t>
  </si>
  <si>
    <t>EOG0005293</t>
  </si>
  <si>
    <t>EOG0003931</t>
  </si>
  <si>
    <t>EOG0006051</t>
  </si>
  <si>
    <t>EOG0003318</t>
  </si>
  <si>
    <t>EOG0006605</t>
  </si>
  <si>
    <t>EOG0006290</t>
  </si>
  <si>
    <t>EOG0006276</t>
  </si>
  <si>
    <t>EOG0004092</t>
  </si>
  <si>
    <t>EOG0005079</t>
  </si>
  <si>
    <t>EOG0003781</t>
  </si>
  <si>
    <t>EOG0005197</t>
  </si>
  <si>
    <t>EOG0003694</t>
  </si>
  <si>
    <t>EOG0004857</t>
  </si>
  <si>
    <t>EOG0005273</t>
  </si>
  <si>
    <t>EOG0003020</t>
  </si>
  <si>
    <t>EOG0004642</t>
  </si>
  <si>
    <t>EOG0003873</t>
  </si>
  <si>
    <t>EOG0003059</t>
  </si>
  <si>
    <t>EOG0003920</t>
  </si>
  <si>
    <t>EOG0005597</t>
  </si>
  <si>
    <t>EOG0005066</t>
  </si>
  <si>
    <t>EOG0004661</t>
  </si>
  <si>
    <t>EOG0005003</t>
  </si>
  <si>
    <t>EOG0003424</t>
  </si>
  <si>
    <t>EOG0003862</t>
  </si>
  <si>
    <t>EOG0004050</t>
  </si>
  <si>
    <t>EOG0004599</t>
  </si>
  <si>
    <t>EOG0005686</t>
  </si>
  <si>
    <t>EOG0006845</t>
  </si>
  <si>
    <t>EOG0005518</t>
  </si>
  <si>
    <t>EOG0004519</t>
  </si>
  <si>
    <t>EOG0006315</t>
  </si>
  <si>
    <t>EOG0003697</t>
  </si>
  <si>
    <t>EOG0005352</t>
  </si>
  <si>
    <t>EOG0003956</t>
  </si>
  <si>
    <t>EOG0003825</t>
  </si>
  <si>
    <t>EOG0006831</t>
  </si>
  <si>
    <t>EOG0004172</t>
  </si>
  <si>
    <t>EOG0005207</t>
  </si>
  <si>
    <t>EOG0005176</t>
  </si>
  <si>
    <t>EOG0005594</t>
  </si>
  <si>
    <t>EOG0006310</t>
  </si>
  <si>
    <t>EOG0006596</t>
  </si>
  <si>
    <t>EOG0002973</t>
  </si>
  <si>
    <t>EOG0004412</t>
  </si>
  <si>
    <t>EOG0005992</t>
  </si>
  <si>
    <t>EOG0006407</t>
  </si>
  <si>
    <t>EOG0006951</t>
  </si>
  <si>
    <t>EOG0003276</t>
  </si>
  <si>
    <t>EOG0003030</t>
  </si>
  <si>
    <t>EOG0005067</t>
  </si>
  <si>
    <t>EOG0003944</t>
  </si>
  <si>
    <t>EOG0004124</t>
  </si>
  <si>
    <t>EOG0003616</t>
  </si>
  <si>
    <t>EOG0006949</t>
  </si>
  <si>
    <t>EOG0006425</t>
  </si>
  <si>
    <t>EOG0006549</t>
  </si>
  <si>
    <t>EOG0005561</t>
  </si>
  <si>
    <t>EOG0006442</t>
  </si>
  <si>
    <t>EOG0004756</t>
  </si>
  <si>
    <t>EOG0004205</t>
  </si>
  <si>
    <t>EOG0005448</t>
  </si>
  <si>
    <t>EOG0006341</t>
  </si>
  <si>
    <t>EOG0006070</t>
  </si>
  <si>
    <t>EOG0006816</t>
  </si>
  <si>
    <t>EOG0004667</t>
  </si>
  <si>
    <t>EOG0003339</t>
  </si>
  <si>
    <t>EOG0004268</t>
  </si>
  <si>
    <t>EOG0006774</t>
  </si>
  <si>
    <t>EOG0005806</t>
  </si>
  <si>
    <t>EOG0006023</t>
  </si>
  <si>
    <t>EOG0004922</t>
  </si>
  <si>
    <t>EOG0004697</t>
  </si>
  <si>
    <t>EOG0006009</t>
  </si>
  <si>
    <t>EOG0005179</t>
  </si>
  <si>
    <t>EOG0004616</t>
  </si>
  <si>
    <t>EOG0004014</t>
  </si>
  <si>
    <t>EOG0004617</t>
  </si>
  <si>
    <t>EOG0006189</t>
  </si>
  <si>
    <t>EOG0004760</t>
  </si>
  <si>
    <t>EOG0006916</t>
  </si>
  <si>
    <t>EOG0004197</t>
  </si>
  <si>
    <t>EOG0004710</t>
  </si>
  <si>
    <t>EOG0006541</t>
  </si>
  <si>
    <t>EOG0006408</t>
  </si>
  <si>
    <t>EOG0006565</t>
  </si>
  <si>
    <t>EOG0005479</t>
  </si>
  <si>
    <t>EOG0004005</t>
  </si>
  <si>
    <t>EOG0004129</t>
  </si>
  <si>
    <t>EOG0004221</t>
  </si>
  <si>
    <t>EOG0003361</t>
  </si>
  <si>
    <t>EOG0005939</t>
  </si>
  <si>
    <t>EOG0006364</t>
  </si>
  <si>
    <t>EOG0005938</t>
  </si>
  <si>
    <t>EOG0004558</t>
  </si>
  <si>
    <t>EOG0004658</t>
  </si>
  <si>
    <t>EOG0003140</t>
  </si>
  <si>
    <t>EOG0006291</t>
  </si>
  <si>
    <t>EOG0004461</t>
  </si>
  <si>
    <t>EOG0005304</t>
  </si>
  <si>
    <t>EOG0005338</t>
  </si>
  <si>
    <t>EOG0005156</t>
  </si>
  <si>
    <t>EOG0006145</t>
  </si>
  <si>
    <t>EOG0005422</t>
  </si>
  <si>
    <t>EOG0006612</t>
  </si>
  <si>
    <t>EOG0006440</t>
  </si>
  <si>
    <t>EOG0005435</t>
  </si>
  <si>
    <t>EOG0006585</t>
  </si>
  <si>
    <t>EOG0005005</t>
  </si>
  <si>
    <t>EOG0006267</t>
  </si>
  <si>
    <t>EOG0003910</t>
  </si>
  <si>
    <t>EOG0003525</t>
  </si>
  <si>
    <t>EOG0003713</t>
  </si>
  <si>
    <t>EOG0004584</t>
  </si>
  <si>
    <t>EOG0003890</t>
  </si>
  <si>
    <t>EOG0003663</t>
  </si>
  <si>
    <t>EOG0003624</t>
  </si>
  <si>
    <t>EOG0003645</t>
  </si>
  <si>
    <t>EOG0005360</t>
  </si>
  <si>
    <t>EOG0005728</t>
  </si>
  <si>
    <t>EOG0006578</t>
  </si>
  <si>
    <t>EOG0005474</t>
  </si>
  <si>
    <t>EOG0003064</t>
  </si>
  <si>
    <t>EOG0005837</t>
  </si>
  <si>
    <t>EOG0004480</t>
  </si>
  <si>
    <t>EOG0006703</t>
  </si>
  <si>
    <t>EOG0005850</t>
  </si>
  <si>
    <t>EOG0004981</t>
  </si>
  <si>
    <t>EOG0004815</t>
  </si>
  <si>
    <t>EOG0004949</t>
  </si>
  <si>
    <t>EOG0005398</t>
  </si>
  <si>
    <t>EOG0003915</t>
  </si>
  <si>
    <t>EOG0005986</t>
  </si>
  <si>
    <t>EOG0006354</t>
  </si>
  <si>
    <t>EOG0003504</t>
  </si>
  <si>
    <t>EOG0006114</t>
  </si>
  <si>
    <t>EOG0006075</t>
  </si>
  <si>
    <t>EOG0006464</t>
  </si>
  <si>
    <t>EOG0006633</t>
  </si>
  <si>
    <t>EOG0005088</t>
  </si>
  <si>
    <t>EOG0004863</t>
  </si>
  <si>
    <t>EOG0004318</t>
  </si>
  <si>
    <t>EOG0005169</t>
  </si>
  <si>
    <t>EOG0006618</t>
  </si>
  <si>
    <t>EOG0004433</t>
  </si>
  <si>
    <t>EOG0003469</t>
  </si>
  <si>
    <t>EOG0006557</t>
  </si>
  <si>
    <t>EOG0005701</t>
  </si>
  <si>
    <t>EOG0003734</t>
  </si>
  <si>
    <t>EOG0006223</t>
  </si>
  <si>
    <t>EOG0006658</t>
  </si>
  <si>
    <t>EOG0003974</t>
  </si>
  <si>
    <t>EOG0003666</t>
  </si>
  <si>
    <t>EOG0004873</t>
  </si>
  <si>
    <t>EOG0004562</t>
  </si>
  <si>
    <t>EOG0003639</t>
  </si>
  <si>
    <t>EOG0006280</t>
  </si>
  <si>
    <t>EOG0005288</t>
  </si>
  <si>
    <t>EOG0004719</t>
  </si>
  <si>
    <t>EOG0003748</t>
  </si>
  <si>
    <t>EOG0004812</t>
  </si>
  <si>
    <t>EOG0006264</t>
  </si>
  <si>
    <t>EOG0005827</t>
  </si>
  <si>
    <t>EOG0005638</t>
  </si>
  <si>
    <t>EOG0005629</t>
  </si>
  <si>
    <t>EOG0002964</t>
  </si>
  <si>
    <t>EOG0005682</t>
  </si>
  <si>
    <t>EOG0005438</t>
  </si>
  <si>
    <t>EOG0006328</t>
  </si>
  <si>
    <t>EOG0003739</t>
  </si>
  <si>
    <t>EOG0004152</t>
  </si>
  <si>
    <t>EOG0005054</t>
  </si>
  <si>
    <t>EOG0006470</t>
  </si>
  <si>
    <t>EOG0003629</t>
  </si>
  <si>
    <t>EOG0003678</t>
  </si>
  <si>
    <t>EOG0004051</t>
  </si>
  <si>
    <t>EOG0005911</t>
  </si>
  <si>
    <t>EOG0003787</t>
  </si>
  <si>
    <t>EOG0004183</t>
  </si>
  <si>
    <t>EOG0006829</t>
  </si>
  <si>
    <t>EOG0004518</t>
  </si>
  <si>
    <t>EOG0005658</t>
  </si>
  <si>
    <t>EOG0005165</t>
  </si>
  <si>
    <t>EOG0003159</t>
  </si>
  <si>
    <t>EOG0003454</t>
  </si>
  <si>
    <t>EOG0004515</t>
  </si>
  <si>
    <t>EOG0006772</t>
  </si>
  <si>
    <t>EOG0004638</t>
  </si>
  <si>
    <t>EOG0005482</t>
  </si>
  <si>
    <t>EOG0005111</t>
  </si>
  <si>
    <t>EOG0004578</t>
  </si>
  <si>
    <t>EOG0006589</t>
  </si>
  <si>
    <t>EOG0006156</t>
  </si>
  <si>
    <t>EOG0005953</t>
  </si>
  <si>
    <t>EOG0005688</t>
  </si>
  <si>
    <t>EOG0005366</t>
  </si>
  <si>
    <t>EOG0006015</t>
  </si>
  <si>
    <t>EOG0004660</t>
  </si>
  <si>
    <t>EOG0004651</t>
  </si>
  <si>
    <t>EOG0006327</t>
  </si>
  <si>
    <t>EOG0004039</t>
  </si>
  <si>
    <t>EOG0003380</t>
  </si>
  <si>
    <t>EOG0005538</t>
  </si>
  <si>
    <t>EOG0003664</t>
  </si>
  <si>
    <t>EOG0006562</t>
  </si>
  <si>
    <t>EOG0005550</t>
  </si>
  <si>
    <t>EOG0003731</t>
  </si>
  <si>
    <t>EOG0003411</t>
  </si>
  <si>
    <t>EOG0005419</t>
  </si>
  <si>
    <t>EOG0005961</t>
  </si>
  <si>
    <t>EOG0005166</t>
  </si>
  <si>
    <t>EOG0004010</t>
  </si>
  <si>
    <t>EOG0003436</t>
  </si>
  <si>
    <t>EOG0004076</t>
  </si>
  <si>
    <t>EOG0006238</t>
  </si>
  <si>
    <t>EOG0004283</t>
  </si>
  <si>
    <t>EOG0003304</t>
  </si>
  <si>
    <t>EOG0004173</t>
  </si>
  <si>
    <t>EOG0003792</t>
  </si>
  <si>
    <t>EOG0003294</t>
  </si>
  <si>
    <t>EOG0006947</t>
  </si>
  <si>
    <t>EOG0004123</t>
  </si>
  <si>
    <t>EOG0004057</t>
  </si>
  <si>
    <t>EOG0003286</t>
  </si>
  <si>
    <t>EOG0003298</t>
  </si>
  <si>
    <t>EOG0003566</t>
  </si>
  <si>
    <t>EOG0006663</t>
  </si>
  <si>
    <t>EOG0003649</t>
  </si>
  <si>
    <t>EOG0003926</t>
  </si>
  <si>
    <t>EOG0004009</t>
  </si>
  <si>
    <t>EOG0004504</t>
  </si>
  <si>
    <t>EOG0003166</t>
  </si>
  <si>
    <t>EOG0004084</t>
  </si>
  <si>
    <t>EOG0003385</t>
  </si>
  <si>
    <t>EOG0005889</t>
  </si>
  <si>
    <t>EOG0004966</t>
  </si>
  <si>
    <t>EOG0006493</t>
  </si>
  <si>
    <t>EOG0005050</t>
  </si>
  <si>
    <t>EOG0004185</t>
  </si>
  <si>
    <t>EOG0003769</t>
  </si>
  <si>
    <t>EOG0004943</t>
  </si>
  <si>
    <t>EOG0004606</t>
  </si>
  <si>
    <t>EOG0005247</t>
  </si>
  <si>
    <t>EOG0006183</t>
  </si>
  <si>
    <t>EOG0006892</t>
  </si>
  <si>
    <t>EOG0005621</t>
  </si>
  <si>
    <t>EOG0005648</t>
  </si>
  <si>
    <t>EOG0006915</t>
  </si>
  <si>
    <t>EOG0004286</t>
  </si>
  <si>
    <t>EOG0006914</t>
  </si>
  <si>
    <t>EOG0004345</t>
  </si>
  <si>
    <t>EOG0004511</t>
  </si>
  <si>
    <t>EOG0003728</t>
  </si>
  <si>
    <t>EOG0006936</t>
  </si>
  <si>
    <t>EOG0006547</t>
  </si>
  <si>
    <t>EOG0003596</t>
  </si>
  <si>
    <t>EOG0005431</t>
  </si>
  <si>
    <t>EOG0006786</t>
  </si>
  <si>
    <t>EOG0003870</t>
  </si>
  <si>
    <t>EOG0005711</t>
  </si>
  <si>
    <t>EOG0003755</t>
  </si>
  <si>
    <t>EOG0005552</t>
  </si>
  <si>
    <t>EOG0005036</t>
  </si>
  <si>
    <t>EOG0005395</t>
  </si>
  <si>
    <t>EOG0003648</t>
  </si>
  <si>
    <t>EOG0004276</t>
  </si>
  <si>
    <t>EOG0004073</t>
  </si>
  <si>
    <t>EOG0003488</t>
  </si>
  <si>
    <t>EOG0004743</t>
  </si>
  <si>
    <t>EOG0005244</t>
  </si>
  <si>
    <t>EOG0006943</t>
  </si>
  <si>
    <t>EOG0003468</t>
  </si>
  <si>
    <t>EOG0006638</t>
  </si>
  <si>
    <t>EOG0003418</t>
  </si>
  <si>
    <t>EOG0006535</t>
  </si>
  <si>
    <t>EOG0004488</t>
  </si>
  <si>
    <t>EOG0005266</t>
  </si>
  <si>
    <t>EOG0005128</t>
  </si>
  <si>
    <t>EOG0005740</t>
  </si>
  <si>
    <t>EOG0004985</t>
  </si>
  <si>
    <t>EOG0003692</t>
  </si>
  <si>
    <t>EOG0003429</t>
  </si>
  <si>
    <t>EOG0005559</t>
  </si>
  <si>
    <t>EOG0004940</t>
  </si>
  <si>
    <t>EOG0003285</t>
  </si>
  <si>
    <t>EOG0006776</t>
  </si>
  <si>
    <t>EOG0004255</t>
  </si>
  <si>
    <t>EOG0004030</t>
  </si>
  <si>
    <t>EOG0005847</t>
  </si>
  <si>
    <t>EOG0004315</t>
  </si>
  <si>
    <t>EOG0004684</t>
  </si>
  <si>
    <t>EOG0004248</t>
  </si>
  <si>
    <t>EOG0006610</t>
  </si>
  <si>
    <t>EOG0004929</t>
  </si>
  <si>
    <t>EOG0005391</t>
  </si>
  <si>
    <t>EOG0004023</t>
  </si>
  <si>
    <t>EOG0003598</t>
  </si>
  <si>
    <t>EOG0003258</t>
  </si>
  <si>
    <t>EOG0006158</t>
  </si>
  <si>
    <t>EOG0004118</t>
  </si>
  <si>
    <t>EOG0003090</t>
  </si>
  <si>
    <t>EOG0004627</t>
  </si>
  <si>
    <t>EOG0003602</t>
  </si>
  <si>
    <t>EOG0006473</t>
  </si>
  <si>
    <t>EOG0006639</t>
  </si>
  <si>
    <t>EOG0006737</t>
  </si>
  <si>
    <t>EOG0005862</t>
  </si>
  <si>
    <t>EOG0006603</t>
  </si>
  <si>
    <t>EOG0005865</t>
  </si>
  <si>
    <t>EOG0005148</t>
  </si>
  <si>
    <t>EOG0004750</t>
  </si>
  <si>
    <t>EOG0003743</t>
  </si>
  <si>
    <t>EOG0005917</t>
  </si>
  <si>
    <t>EOG0003674</t>
  </si>
  <si>
    <t>EOG0003402</t>
  </si>
  <si>
    <t>EOG0006631</t>
  </si>
  <si>
    <t>EOG0005377</t>
  </si>
  <si>
    <t>EOG0004831</t>
  </si>
  <si>
    <t>EOG0003675</t>
  </si>
  <si>
    <t>EOG0005526</t>
  </si>
  <si>
    <t>EOG0006338</t>
  </si>
  <si>
    <t>EOG0004362</t>
  </si>
  <si>
    <t>EOG0003240</t>
  </si>
  <si>
    <t>EOG0003681</t>
  </si>
  <si>
    <t>EOG0006885</t>
  </si>
  <si>
    <t>EOG0004330</t>
  </si>
  <si>
    <t>EOG0004087</t>
  </si>
  <si>
    <t>EOG0005316</t>
  </si>
  <si>
    <t>EOG0006750</t>
  </si>
  <si>
    <t>EOG0005139</t>
  </si>
  <si>
    <t>EOG0005819</t>
  </si>
  <si>
    <t>EOG0004533</t>
  </si>
  <si>
    <t>EOG0003036</t>
  </si>
  <si>
    <t>EOG0003357</t>
  </si>
  <si>
    <t>EOG0005269</t>
  </si>
  <si>
    <t>EOG0005491</t>
  </si>
  <si>
    <t>EOG0003808</t>
  </si>
  <si>
    <t>EOG0006620</t>
  </si>
  <si>
    <t>EOG0005958</t>
  </si>
  <si>
    <t>EOG0004920</t>
  </si>
  <si>
    <t>EOG0003986</t>
  </si>
  <si>
    <t>EOG0005654</t>
  </si>
  <si>
    <t>EOG0003358</t>
  </si>
  <si>
    <t>EOG0006424</t>
  </si>
  <si>
    <t>EOG0005322</t>
  </si>
  <si>
    <t>EOG0006850</t>
  </si>
  <si>
    <t>EOG0003108</t>
  </si>
  <si>
    <t>EOG0005337</t>
  </si>
  <si>
    <t>EOG0005323</t>
  </si>
  <si>
    <t>EOG0003512</t>
  </si>
  <si>
    <t>EOG0004426</t>
  </si>
  <si>
    <t>EOG0005497</t>
  </si>
  <si>
    <t>EOG0006005</t>
  </si>
  <si>
    <t>EOG0006810</t>
  </si>
  <si>
    <t>EOG0004536</t>
  </si>
  <si>
    <t>EOG0004478</t>
  </si>
  <si>
    <t>EOG0006269</t>
  </si>
  <si>
    <t>EOG0006650</t>
  </si>
  <si>
    <t>EOG0004376</t>
  </si>
  <si>
    <t>EOG0003612</t>
  </si>
  <si>
    <t>EOG0003785</t>
  </si>
  <si>
    <t>EOG0005991</t>
  </si>
  <si>
    <t>EOG0006833</t>
  </si>
  <si>
    <t>EOG0003483</t>
  </si>
  <si>
    <t>EOG0004061</t>
  </si>
  <si>
    <t>EOG0005348</t>
  </si>
  <si>
    <t>EOG0005921</t>
  </si>
  <si>
    <t>EOG0003578</t>
  </si>
  <si>
    <t>EOG0004364</t>
  </si>
  <si>
    <t>EOG0003239</t>
  </si>
  <si>
    <t>EOG0006197</t>
  </si>
  <si>
    <t>EOG0006950</t>
  </si>
  <si>
    <t>EOG0004245</t>
  </si>
  <si>
    <t>EOG0003438</t>
  </si>
  <si>
    <t>EOG0005256</t>
  </si>
  <si>
    <t>EOG0006077</t>
  </si>
  <si>
    <t>EOG0006248</t>
  </si>
  <si>
    <t>EOG0006301</t>
  </si>
  <si>
    <t>EOG0004964</t>
  </si>
  <si>
    <t>EOG0006574</t>
  </si>
  <si>
    <t>EOG0004955</t>
  </si>
  <si>
    <t>EOG0003194</t>
  </si>
  <si>
    <t>EOG0005173</t>
  </si>
  <si>
    <t>EOG0004886</t>
  </si>
  <si>
    <t>EOG0005489</t>
  </si>
  <si>
    <t>EOG0005248</t>
  </si>
  <si>
    <t>EOG0005404</t>
  </si>
  <si>
    <t>EOG0005689</t>
  </si>
  <si>
    <t>EOG0004271</t>
  </si>
  <si>
    <t>EOG0004334</t>
  </si>
  <si>
    <t>EOG0004904</t>
  </si>
  <si>
    <t>EOG0004656</t>
  </si>
  <si>
    <t>EOG0005528</t>
  </si>
  <si>
    <t>EOG0003091</t>
  </si>
  <si>
    <t>EOG0005280</t>
  </si>
  <si>
    <t>EOG0006967</t>
  </si>
  <si>
    <t>EOG0006113</t>
  </si>
  <si>
    <t>EOG0004722</t>
  </si>
  <si>
    <t>EOG0006326</t>
  </si>
  <si>
    <t>EOG0004417</t>
  </si>
  <si>
    <t>EOG0003609</t>
  </si>
  <si>
    <t>EOG0004065</t>
  </si>
  <si>
    <t>EOG0004282</t>
  </si>
  <si>
    <t>EOG0006027</t>
  </si>
  <si>
    <t>EOG0004391</t>
  </si>
  <si>
    <t>EOG0006842</t>
  </si>
  <si>
    <t>EOG0005245</t>
  </si>
  <si>
    <t>EOG0006539</t>
  </si>
  <si>
    <t>EOG0005145</t>
  </si>
  <si>
    <t>EOG0006278</t>
  </si>
  <si>
    <t>EOG0005049</t>
  </si>
  <si>
    <t>EOG0003863</t>
  </si>
  <si>
    <t>EOG0005965</t>
  </si>
  <si>
    <t>EOG0003490</t>
  </si>
  <si>
    <t>EOG0004354</t>
  </si>
  <si>
    <t>EOG0005967</t>
  </si>
  <si>
    <t>EOG0006045</t>
  </si>
  <si>
    <t>EOG0006382</t>
  </si>
  <si>
    <t>EOG0005592</t>
  </si>
  <si>
    <t>EOG0003414</t>
  </si>
  <si>
    <t>EOG0004971</t>
  </si>
  <si>
    <t>EOG0006739</t>
  </si>
  <si>
    <t>EOG0006422</t>
  </si>
  <si>
    <t>EOG0006222</t>
  </si>
  <si>
    <t>EOG0004449</t>
  </si>
  <si>
    <t>EOG0006041</t>
  </si>
  <si>
    <t>EOG0005463</t>
  </si>
  <si>
    <t>EOG0006969</t>
  </si>
  <si>
    <t>EOG0005749</t>
  </si>
  <si>
    <t>EOG0006841</t>
  </si>
  <si>
    <t>EOG0003171</t>
  </si>
  <si>
    <t>EOG0006185</t>
  </si>
  <si>
    <t>EOG0004781</t>
  </si>
  <si>
    <t>EOG0005892</t>
  </si>
  <si>
    <t>EOG0006907</t>
  </si>
  <si>
    <t>EOG0005333</t>
  </si>
  <si>
    <t>EOG0006874</t>
  </si>
  <si>
    <t>EOG0006582</t>
  </si>
  <si>
    <t>EOG0003389</t>
  </si>
  <si>
    <t>EOG0003174</t>
  </si>
  <si>
    <t>EOG0003466</t>
  </si>
  <si>
    <t>EOG0005290</t>
  </si>
  <si>
    <t>EOG0006203</t>
  </si>
  <si>
    <t>EOG0003173</t>
  </si>
  <si>
    <t>EOG0003269</t>
  </si>
  <si>
    <t>EOG0006334</t>
  </si>
  <si>
    <t>EOG0005301</t>
  </si>
  <si>
    <t>EOG0003130</t>
  </si>
  <si>
    <t>EOG0006059</t>
  </si>
  <si>
    <t>EOG0004878</t>
  </si>
  <si>
    <t>EOG0004603</t>
  </si>
  <si>
    <t>EOG0004898</t>
  </si>
  <si>
    <t>EOG0006062</t>
  </si>
  <si>
    <t>EOG0003207</t>
  </si>
  <si>
    <t>EOG0003576</t>
  </si>
  <si>
    <t>EOG0004636</t>
  </si>
  <si>
    <t>EOG0005211</t>
  </si>
  <si>
    <t>EOG0004043</t>
  </si>
  <si>
    <t>EOG0005742</t>
  </si>
  <si>
    <t>EOG0006626</t>
  </si>
  <si>
    <t>EOG0004555</t>
  </si>
  <si>
    <t>EOG0005627</t>
  </si>
  <si>
    <t>EOG0005966</t>
  </si>
  <si>
    <t>EOG0004164</t>
  </si>
  <si>
    <t>EOG0004528</t>
  </si>
  <si>
    <t>EOG0006760</t>
  </si>
  <si>
    <t>EOG0006451</t>
  </si>
  <si>
    <t>EOG0004136</t>
  </si>
  <si>
    <t>EOG0003737</t>
  </si>
  <si>
    <t>EOG0003536</t>
  </si>
  <si>
    <t>EOG0005270</t>
  </si>
  <si>
    <t>EOG0006970</t>
  </si>
  <si>
    <t>EOG0003255</t>
  </si>
  <si>
    <t>EOG0005218</t>
  </si>
  <si>
    <t>EOG0006215</t>
  </si>
  <si>
    <t>EOG0006228</t>
  </si>
  <si>
    <t>EOG0003770</t>
  </si>
  <si>
    <t>EOG0005748</t>
  </si>
  <si>
    <t>EOG0004725</t>
  </si>
  <si>
    <t>EOG0006876</t>
  </si>
  <si>
    <t>EOG0004786</t>
  </si>
  <si>
    <t>EOG0004385</t>
  </si>
  <si>
    <t>EOG0006161</t>
  </si>
  <si>
    <t>EOG0006312</t>
  </si>
  <si>
    <t>EOG0004310</t>
  </si>
  <si>
    <t>EOG0006285</t>
  </si>
  <si>
    <t>EOG0005517</t>
  </si>
  <si>
    <t>EOG0005674</t>
  </si>
  <si>
    <t>EOG0003157</t>
  </si>
  <si>
    <t>EOG0006717</t>
  </si>
  <si>
    <t>EOG0006975</t>
  </si>
  <si>
    <t>EOG0003031</t>
  </si>
  <si>
    <t>EOG0006910</t>
  </si>
  <si>
    <t>EOG0005214</t>
  </si>
  <si>
    <t>EOG0004997</t>
  </si>
  <si>
    <t>EOG0005868</t>
  </si>
  <si>
    <t>EOG0003355</t>
  </si>
  <si>
    <t>EOG0004319</t>
  </si>
  <si>
    <t>EOG0005012</t>
  </si>
  <si>
    <t>EOG0003981</t>
  </si>
  <si>
    <t>EOG0006665</t>
  </si>
  <si>
    <t>EOG0003845</t>
  </si>
  <si>
    <t>EOG0005336</t>
  </si>
  <si>
    <t>EOG0006489</t>
  </si>
  <si>
    <t>EOG0006877</t>
  </si>
  <si>
    <t>EOG0003654</t>
  </si>
  <si>
    <t>EOG0003861</t>
  </si>
  <si>
    <t>EOG0004767</t>
  </si>
  <si>
    <t>EOG0006966</t>
  </si>
  <si>
    <t>EOG0004932</t>
  </si>
  <si>
    <t>EOG0004085</t>
  </si>
  <si>
    <t>EOG0003894</t>
  </si>
  <si>
    <t>EOG0005141</t>
  </si>
  <si>
    <t>EOG0005430</t>
  </si>
  <si>
    <t>EOG0004564</t>
  </si>
  <si>
    <t>EOG0005392</t>
  </si>
  <si>
    <t>EOG0004956</t>
  </si>
  <si>
    <t>EOG0003307</t>
  </si>
  <si>
    <t>EOG0004348</t>
  </si>
  <si>
    <t>EOG0006806</t>
  </si>
  <si>
    <t>EOG0005362</t>
  </si>
  <si>
    <t>EOG0004487</t>
  </si>
  <si>
    <t>EOG0004208</t>
  </si>
  <si>
    <t>EOG0005839</t>
  </si>
  <si>
    <t>EOG0003247</t>
  </si>
  <si>
    <t>EOG0005097</t>
  </si>
  <si>
    <t>EOG0004843</t>
  </si>
  <si>
    <t>EOG0003271</t>
  </si>
  <si>
    <t>EOG0006878</t>
  </si>
  <si>
    <t>EOG0005791</t>
  </si>
  <si>
    <t>EOG0005512</t>
  </si>
  <si>
    <t>EOG0003085</t>
  </si>
  <si>
    <t>EOG0003312</t>
  </si>
  <si>
    <t>EOG0006277</t>
  </si>
  <si>
    <t>EOG0004133</t>
  </si>
  <si>
    <t>EOG0004673</t>
  </si>
  <si>
    <t>EOG0006628</t>
  </si>
  <si>
    <t>EOG0005596</t>
  </si>
  <si>
    <t>EOG0003543</t>
  </si>
  <si>
    <t>EOG0006898</t>
  </si>
  <si>
    <t>EOG0005311</t>
  </si>
  <si>
    <t>EOG0006624</t>
  </si>
  <si>
    <t>EOG0005901</t>
  </si>
  <si>
    <t>EOG0005157</t>
  </si>
  <si>
    <t>EOG0005057</t>
  </si>
  <si>
    <t>EOG0004702</t>
  </si>
  <si>
    <t>EOG0004629</t>
  </si>
  <si>
    <t>EOG0005763</t>
  </si>
  <si>
    <t>EOG0005941</t>
  </si>
  <si>
    <t>EOG0006857</t>
  </si>
  <si>
    <t>EOG0003763</t>
  </si>
  <si>
    <t>EOG0006709</t>
  </si>
  <si>
    <t>EOG0005439</t>
  </si>
  <si>
    <t>EOG0005281</t>
  </si>
  <si>
    <t>EOG0004807</t>
  </si>
  <si>
    <t>EOG0006257</t>
  </si>
  <si>
    <t>EOG0005980</t>
  </si>
  <si>
    <t>EOG0006138</t>
  </si>
  <si>
    <t>EOG0003584</t>
  </si>
  <si>
    <t>EOG0005867</t>
  </si>
  <si>
    <t>EOG0006894</t>
  </si>
  <si>
    <t>EOG0003980</t>
  </si>
  <si>
    <t>EOG0006351</t>
  </si>
  <si>
    <t>EOG0006667</t>
  </si>
  <si>
    <t>EOG0005618</t>
  </si>
  <si>
    <t>EOG0006381</t>
  </si>
  <si>
    <t>EOG0005074</t>
  </si>
  <si>
    <t>EOG0004207</t>
  </si>
  <si>
    <t>EOG0006322</t>
  </si>
  <si>
    <t>EOG0004011</t>
  </si>
  <si>
    <t>EOG0005502</t>
  </si>
  <si>
    <t>EOG0003033</t>
  </si>
  <si>
    <t>EOG0006931</t>
  </si>
  <si>
    <t>EOG0003928</t>
  </si>
  <si>
    <t>EOG0003510</t>
  </si>
  <si>
    <t>EOG0004628</t>
  </si>
  <si>
    <t>EOG0003116</t>
  </si>
  <si>
    <t>EOG0005461</t>
  </si>
  <si>
    <t>EOG0004950</t>
  </si>
  <si>
    <t>EOG0004652</t>
  </si>
  <si>
    <t>EOG0005811</t>
  </si>
  <si>
    <t>EOG0005320</t>
  </si>
  <si>
    <t>EOG0003465</t>
  </si>
  <si>
    <t>EOG0005807</t>
  </si>
  <si>
    <t>EOG0006742</t>
  </si>
  <si>
    <t>EOG0006521</t>
  </si>
  <si>
    <t>EOG0004520</t>
  </si>
  <si>
    <t>EOG0004545</t>
  </si>
  <si>
    <t>EOG0004961</t>
  </si>
  <si>
    <t>EOG0004144</t>
  </si>
  <si>
    <t>EOG0004477</t>
  </si>
  <si>
    <t>EOG0004022</t>
  </si>
  <si>
    <t>EOG0004774</t>
  </si>
  <si>
    <t>EOG0004854</t>
  </si>
  <si>
    <t>EOG0006208</t>
  </si>
  <si>
    <t>EOG0006905</t>
  </si>
  <si>
    <t>EOG0005110</t>
  </si>
  <si>
    <t>EOG0006697</t>
  </si>
  <si>
    <t>EOG0006503</t>
  </si>
  <si>
    <t>EOG0006463</t>
  </si>
  <si>
    <t>EOG0005246</t>
  </si>
  <si>
    <t>EOG0005241</t>
  </si>
  <si>
    <t>EOG0003133</t>
  </si>
  <si>
    <t>EOG0003620</t>
  </si>
  <si>
    <t>EOG0005883</t>
  </si>
  <si>
    <t>EOG0005997</t>
  </si>
  <si>
    <t>EOG0006272</t>
  </si>
  <si>
    <t>EOG0006063</t>
  </si>
  <si>
    <t>EOG0005053</t>
  </si>
  <si>
    <t>EOG0006955</t>
  </si>
  <si>
    <t>EOG0003505</t>
  </si>
  <si>
    <t>EOG0003614</t>
  </si>
  <si>
    <t>EOG0004777</t>
  </si>
  <si>
    <t>EOG0006921</t>
  </si>
  <si>
    <t>EOG0003797</t>
  </si>
  <si>
    <t>EOG0003924</t>
  </si>
  <si>
    <t>EOG0003426</t>
  </si>
  <si>
    <t>EOG0006271</t>
  </si>
  <si>
    <t>EOG0004105</t>
  </si>
  <si>
    <t>EOG0006873</t>
  </si>
  <si>
    <t>EOG0005048</t>
  </si>
  <si>
    <t>EOG0005632</t>
  </si>
  <si>
    <t>EOG0003221</t>
  </si>
  <si>
    <t>EOG0003315</t>
  </si>
  <si>
    <t>EOG0004954</t>
  </si>
  <si>
    <t>EOG0003192</t>
  </si>
  <si>
    <t>EOG0005645</t>
  </si>
  <si>
    <t>EOG0003368</t>
  </si>
  <si>
    <t>EOG0006961</t>
  </si>
  <si>
    <t>EOG0005217</t>
  </si>
  <si>
    <t>EOG0005677</t>
  </si>
  <si>
    <t>EOG0006249</t>
  </si>
  <si>
    <t>EOG0003958</t>
  </si>
  <si>
    <t>EOG0002972</t>
  </si>
  <si>
    <t>EOG0004887</t>
  </si>
  <si>
    <t>EOG0006666</t>
  </si>
  <si>
    <t>EOG0003826</t>
  </si>
  <si>
    <t>EOG0006167</t>
  </si>
  <si>
    <t>EOG0006511</t>
  </si>
  <si>
    <t>EOG0003761</t>
  </si>
  <si>
    <t>EOG0004993</t>
  </si>
  <si>
    <t>EOG0004246</t>
  </si>
  <si>
    <t>EOG0006181</t>
  </si>
  <si>
    <t>EOG0006482</t>
  </si>
  <si>
    <t>EOG0006481</t>
  </si>
  <si>
    <t>EOG0005743</t>
  </si>
  <si>
    <t>EOG0002998</t>
  </si>
  <si>
    <t>EOG0005264</t>
  </si>
  <si>
    <t>EOG0003854</t>
  </si>
  <si>
    <t>EOG0004762</t>
  </si>
  <si>
    <t>EOG0003661</t>
  </si>
  <si>
    <t>EOG0004933</t>
  </si>
  <si>
    <t>EOG0004977</t>
  </si>
  <si>
    <t>EOG0003500</t>
  </si>
  <si>
    <t>EOG0003643</t>
  </si>
  <si>
    <t>EOG0006564</t>
  </si>
  <si>
    <t>EOG0005732</t>
  </si>
  <si>
    <t>EOG0005983</t>
  </si>
  <si>
    <t>EOG0005679</t>
  </si>
  <si>
    <t>EOG0003764</t>
  </si>
  <si>
    <t>EOG0006437</t>
  </si>
  <si>
    <t>EOG0005948</t>
  </si>
  <si>
    <t>EOG0004791</t>
  </si>
  <si>
    <t>EOG0003909</t>
  </si>
  <si>
    <t>EOG0005515</t>
  </si>
  <si>
    <t>EOG0005978</t>
  </si>
  <si>
    <t>EOG0004692</t>
  </si>
  <si>
    <t>EOG0005872</t>
  </si>
  <si>
    <t>EOG0003353</t>
  </si>
  <si>
    <t>EOG0004034</t>
  </si>
  <si>
    <t>EOG0005162</t>
  </si>
  <si>
    <t>EOG0004482</t>
  </si>
  <si>
    <t>EOG0003533</t>
  </si>
  <si>
    <t>EOG0003720</t>
  </si>
  <si>
    <t>EOG0004095</t>
  </si>
  <si>
    <t>EOG0005700</t>
  </si>
  <si>
    <t>EOG0003013</t>
  </si>
  <si>
    <t>EOG0003144</t>
  </si>
  <si>
    <t>EOG0005531</t>
  </si>
  <si>
    <t>EOG0003359</t>
  </si>
  <si>
    <t>EOG0004608</t>
  </si>
  <si>
    <t>EOG0004560</t>
  </si>
  <si>
    <t>EOG0003684</t>
  </si>
  <si>
    <t>EOG0006641</t>
  </si>
  <si>
    <t>EOG0004479</t>
  </si>
  <si>
    <t>EOG0005017</t>
  </si>
  <si>
    <t>EOG0006599</t>
  </si>
  <si>
    <t>EOG0003929</t>
  </si>
  <si>
    <t>EOG0003585</t>
  </si>
  <si>
    <t>EOG0005547</t>
  </si>
  <si>
    <t>EOG0005221</t>
  </si>
  <si>
    <t>EOG0003715</t>
  </si>
  <si>
    <t>EOG0003134</t>
  </si>
  <si>
    <t>EOG0004342</t>
  </si>
  <si>
    <t>EOG0004551</t>
  </si>
  <si>
    <t>EOG0005462</t>
  </si>
  <si>
    <t>EOG0006387</t>
  </si>
  <si>
    <t>EOG0006977</t>
  </si>
  <si>
    <t>EOG0003324</t>
  </si>
  <si>
    <t>EOG0006615</t>
  </si>
  <si>
    <t>EOG0004397</t>
  </si>
  <si>
    <t>EOG0004746</t>
  </si>
  <si>
    <t>EOG0005668</t>
  </si>
  <si>
    <t>EOG0005332</t>
  </si>
  <si>
    <t>EOG0006660</t>
  </si>
  <si>
    <t>EOG0006020</t>
  </si>
  <si>
    <t>EOG0006930</t>
  </si>
  <si>
    <t>EOG0006416</t>
  </si>
  <si>
    <t>EOG0004194</t>
  </si>
  <si>
    <t>EOG0005021</t>
  </si>
  <si>
    <t>EOG0004284</t>
  </si>
  <si>
    <t>EOG0004304</t>
  </si>
  <si>
    <t>EOG0005521</t>
  </si>
  <si>
    <t>EOG0006525</t>
  </si>
  <si>
    <t>EOG0003995</t>
  </si>
  <si>
    <t>EOG0005562</t>
  </si>
  <si>
    <t>EOG0006721</t>
  </si>
  <si>
    <t>EOG0006529</t>
  </si>
  <si>
    <t>EOG0006003</t>
  </si>
  <si>
    <t>EOG0005957</t>
  </si>
  <si>
    <t>EOG0004832</t>
  </si>
  <si>
    <t>EOG0002975</t>
  </si>
  <si>
    <t>EOG0003535</t>
  </si>
  <si>
    <t>EOG0005721</t>
  </si>
  <si>
    <t>EOG0005192</t>
  </si>
  <si>
    <t>EOG0005880</t>
  </si>
  <si>
    <t>EOG0004809</t>
  </si>
  <si>
    <t>EOG0003571</t>
  </si>
  <si>
    <t>EOG0005792</t>
  </si>
  <si>
    <t>EOG0004457</t>
  </si>
  <si>
    <t>EOG0005813</t>
  </si>
  <si>
    <t>EOG0004948</t>
  </si>
  <si>
    <t>EOG0003683</t>
  </si>
  <si>
    <t>EOG0004432</t>
  </si>
  <si>
    <t>EOG0004700</t>
  </si>
  <si>
    <t>EOG0005851</t>
  </si>
  <si>
    <t>EOG0004077</t>
  </si>
  <si>
    <t>EOG0006286</t>
  </si>
  <si>
    <t>EOG0004715</t>
  </si>
  <si>
    <t>EOG0006702</t>
  </si>
  <si>
    <t>EOG0005551</t>
  </si>
  <si>
    <t>EOG0003008</t>
  </si>
  <si>
    <t>EOG0005485</t>
  </si>
  <si>
    <t>EOG0004401</t>
  </si>
  <si>
    <t>EOG0005828</t>
  </si>
  <si>
    <t>EOG0006722</t>
  </si>
  <si>
    <t>EOG0006336</t>
  </si>
  <si>
    <t>EOG0006548</t>
  </si>
  <si>
    <t>EOG0003853</t>
  </si>
  <si>
    <t>EOG0003895</t>
  </si>
  <si>
    <t>EOG0006021</t>
  </si>
  <si>
    <t>EOG0003496</t>
  </si>
  <si>
    <t>EOG0004219</t>
  </si>
  <si>
    <t>EOG0004186</t>
  </si>
  <si>
    <t>EOG0003570</t>
  </si>
  <si>
    <t>EOG0005720</t>
  </si>
  <si>
    <t>EOG0006042</t>
  </si>
  <si>
    <t>EOG0006904</t>
  </si>
  <si>
    <t>EOG0004561</t>
  </si>
  <si>
    <t>EOG0006796</t>
  </si>
  <si>
    <t>EOG0003540</t>
  </si>
  <si>
    <t>EOG0005191</t>
  </si>
  <si>
    <t>EOG0004335</t>
  </si>
  <si>
    <t>EOG0006923</t>
  </si>
  <si>
    <t>EOG0006064</t>
  </si>
  <si>
    <t>EOG0006711</t>
  </si>
  <si>
    <t>EOG0004790</t>
  </si>
  <si>
    <t>EOG0005319</t>
  </si>
  <si>
    <t>EOG0004114</t>
  </si>
  <si>
    <t>EOG0006258</t>
  </si>
  <si>
    <t>EOG0005588</t>
  </si>
  <si>
    <t>EOG0004895</t>
  </si>
  <si>
    <t>EOG0003196</t>
  </si>
  <si>
    <t>EOG0004258</t>
  </si>
  <si>
    <t>EOG0003061</t>
  </si>
  <si>
    <t>EOG0005533</t>
  </si>
  <si>
    <t>EOG0005378</t>
  </si>
  <si>
    <t>EOG0005330</t>
  </si>
  <si>
    <t>EOG0003335</t>
  </si>
  <si>
    <t>EOG0004682</t>
  </si>
  <si>
    <t>EOG0004663</t>
  </si>
  <si>
    <t>EOG0005152</t>
  </si>
  <si>
    <t>EOG0003546</t>
  </si>
  <si>
    <t>EOG0003821</t>
  </si>
  <si>
    <t>EOG0005396</t>
  </si>
  <si>
    <t>EOG0006235</t>
  </si>
  <si>
    <t>EOG0003417</t>
  </si>
  <si>
    <t>EOG0005903</t>
  </si>
  <si>
    <t>EOG0003556</t>
  </si>
  <si>
    <t>EOG0006815</t>
  </si>
  <si>
    <t>EOG0006332</t>
  </si>
  <si>
    <t>EOG0005032</t>
  </si>
  <si>
    <t>EOG0004025</t>
  </si>
  <si>
    <t>EOG0004109</t>
  </si>
  <si>
    <t>EOG0005030</t>
  </si>
  <si>
    <t>EOG0005569</t>
  </si>
  <si>
    <t>EOG0006808</t>
  </si>
  <si>
    <t>EOG0003371</t>
  </si>
  <si>
    <t>EOG0005824</t>
  </si>
  <si>
    <t>EOG0005756</t>
  </si>
  <si>
    <t>EOG0006002</t>
  </si>
  <si>
    <t>EOG0006812</t>
  </si>
  <si>
    <t>EOG0003210</t>
  </si>
  <si>
    <t>EOG0003945</t>
  </si>
  <si>
    <t>EOG0005856</t>
  </si>
  <si>
    <t>EOG0003552</t>
  </si>
  <si>
    <t>EOG0005541</t>
  </si>
  <si>
    <t>EOG0003264</t>
  </si>
  <si>
    <t>EOG0002969</t>
  </si>
  <si>
    <t>EOG0004630</t>
  </si>
  <si>
    <t>EOG0005613</t>
  </si>
  <si>
    <t>EOG0004925</t>
  </si>
  <si>
    <t>EOG0005747</t>
  </si>
  <si>
    <t>EOG0004135</t>
  </si>
  <si>
    <t>EOG0006221</t>
  </si>
  <si>
    <t>EOG0006086</t>
  </si>
  <si>
    <t>EOG0004798</t>
  </si>
  <si>
    <t>EOG0003802</t>
  </si>
  <si>
    <t>EOG0006657</t>
  </si>
  <si>
    <t>EOG0005230</t>
  </si>
  <si>
    <t>EOG0005717</t>
  </si>
  <si>
    <t>EOG0003322</t>
  </si>
  <si>
    <t>EOG0003884</t>
  </si>
  <si>
    <t>EOG0005108</t>
  </si>
  <si>
    <t>EOG0003892</t>
  </si>
  <si>
    <t>EOG0003991</t>
  </si>
  <si>
    <t>EOG0004296</t>
  </si>
  <si>
    <t>EOG0006200</t>
  </si>
  <si>
    <t>EOG0006013</t>
  </si>
  <si>
    <t>EOG0003208</t>
  </si>
  <si>
    <t>EOG0006746</t>
  </si>
  <si>
    <t>EOG0003655</t>
  </si>
  <si>
    <t>EOG0004436</t>
  </si>
  <si>
    <t>EOG0004066</t>
  </si>
  <si>
    <t>EOG0005022</t>
  </si>
  <si>
    <t>EOG0003046</t>
  </si>
  <si>
    <t>EOG0003618</t>
  </si>
  <si>
    <t>EOG0003325</t>
  </si>
  <si>
    <t>EOG0006652</t>
  </si>
  <si>
    <t>EOG0003333</t>
  </si>
  <si>
    <t>EOG0004931</t>
  </si>
  <si>
    <t>EOG0003323</t>
  </si>
  <si>
    <t>EOG0006401</t>
  </si>
  <si>
    <t>EOG0004512</t>
  </si>
  <si>
    <t>EOG0003336</t>
  </si>
  <si>
    <t>EOG0004470</t>
  </si>
  <si>
    <t>EOG0005365</t>
  </si>
  <si>
    <t>EOG0005314</t>
  </si>
  <si>
    <t>EOG0006160</t>
  </si>
  <si>
    <t>EOG0004680</t>
  </si>
  <si>
    <t>EOG0006304</t>
  </si>
  <si>
    <t>EOG0004819</t>
  </si>
  <si>
    <t>EOG0003068</t>
  </si>
  <si>
    <t>EOG0004063</t>
  </si>
  <si>
    <t>EOG0006254</t>
  </si>
  <si>
    <t>EOG0006655</t>
  </si>
  <si>
    <t>EOG0003867</t>
  </si>
  <si>
    <t>EOG0005486</t>
  </si>
  <si>
    <t>EOG0005188</t>
  </si>
  <si>
    <t>EOG0003169</t>
  </si>
  <si>
    <t>EOG0005428</t>
  </si>
  <si>
    <t>EOG0006406</t>
  </si>
  <si>
    <t>EOG0005971</t>
  </si>
  <si>
    <t>EOG0005434</t>
  </si>
  <si>
    <t>EOG0004679</t>
  </si>
  <si>
    <t>EOG0004157</t>
  </si>
  <si>
    <t>EOG0005760</t>
  </si>
  <si>
    <t>EOG0004980</t>
  </si>
  <si>
    <t>EOG0005793</t>
  </si>
  <si>
    <t>EOG0005027</t>
  </si>
  <si>
    <t>EOG0005063</t>
  </si>
  <si>
    <t>EOG0003309</t>
  </si>
  <si>
    <t>EOG0004045</t>
  </si>
  <si>
    <t>EOG0004728</t>
  </si>
  <si>
    <t>EOG0005242</t>
  </si>
  <si>
    <t>EOG0004049</t>
  </si>
  <si>
    <t>EOG0003095</t>
  </si>
  <si>
    <t>EOG0003217</t>
  </si>
  <si>
    <t>EOG0004052</t>
  </si>
  <si>
    <t>EOG0003757</t>
  </si>
  <si>
    <t>EOG0004612</t>
  </si>
  <si>
    <t>EOG0004559</t>
  </si>
  <si>
    <t>EOG0005229</t>
  </si>
  <si>
    <t>EOG0005175</t>
  </si>
  <si>
    <t>EOG0006945</t>
  </si>
  <si>
    <t>EOG0004130</t>
  </si>
  <si>
    <t>EOG0006119</t>
  </si>
  <si>
    <t>EOG0006487</t>
  </si>
  <si>
    <t>EOG0003717</t>
  </si>
  <si>
    <t>EOG0003272</t>
  </si>
  <si>
    <t>EOG0003970</t>
  </si>
  <si>
    <t>EOG0004639</t>
  </si>
  <si>
    <t>EOG0006434</t>
  </si>
  <si>
    <t>EOG0006391</t>
  </si>
  <si>
    <t>EOG0006194</t>
  </si>
  <si>
    <t>EOG0004093</t>
  </si>
  <si>
    <t>EOG0004395</t>
  </si>
  <si>
    <t>EOG0005612</t>
  </si>
  <si>
    <t>EOG0004002</t>
  </si>
  <si>
    <t>EOG0003869</t>
  </si>
  <si>
    <t>EOG0005506</t>
  </si>
  <si>
    <t>EOG0005077</t>
  </si>
  <si>
    <t>EOG0003779</t>
  </si>
  <si>
    <t>EOG0004341</t>
  </si>
  <si>
    <t>EOG0004158</t>
  </si>
  <si>
    <t>EOG0005912</t>
  </si>
  <si>
    <t>EOG0005637</t>
  </si>
  <si>
    <t>EOG0004448</t>
  </si>
  <si>
    <t>EOG0003487</t>
  </si>
  <si>
    <t>EOG0005920</t>
  </si>
  <si>
    <t>EOG0004524</t>
  </si>
  <si>
    <t>EOG0005292</t>
  </si>
  <si>
    <t>EOG0006757</t>
  </si>
  <si>
    <t>EOG0006273</t>
  </si>
  <si>
    <t>EOG0006597</t>
  </si>
  <si>
    <t>EOG0004289</t>
  </si>
  <si>
    <t>EOG0006357</t>
  </si>
  <si>
    <t>EOG0005617</t>
  </si>
  <si>
    <t>EOG0003381</t>
  </si>
  <si>
    <t>EOG0004773</t>
  </si>
  <si>
    <t>EOG0005800</t>
  </si>
  <si>
    <t>EOG0006958</t>
  </si>
  <si>
    <t>EOG0004223</t>
  </si>
  <si>
    <t>EOG0004338</t>
  </si>
  <si>
    <t>EOG0004911</t>
  </si>
  <si>
    <t>EOG0004998</t>
  </si>
  <si>
    <t>EOG0004916</t>
  </si>
  <si>
    <t>EOG0004046</t>
  </si>
  <si>
    <t>EOG0006117</t>
  </si>
  <si>
    <t>EOG0005733</t>
  </si>
  <si>
    <t>EOG0004006</t>
  </si>
  <si>
    <t>EOG0004619</t>
  </si>
  <si>
    <t>EOG0006636</t>
  </si>
  <si>
    <t>EOG0003462</t>
  </si>
  <si>
    <t>EOG0006676</t>
  </si>
  <si>
    <t>EOG0003302</t>
  </si>
  <si>
    <t>EOG0003457</t>
  </si>
  <si>
    <t>EOG0004201</t>
  </si>
  <si>
    <t>EOG0003679</t>
  </si>
  <si>
    <t>EOG0003388</t>
  </si>
  <si>
    <t>EOG0006803</t>
  </si>
  <si>
    <t>EOG0004503</t>
  </si>
  <si>
    <t>EOG0006684</t>
  </si>
  <si>
    <t>EOG0003405</t>
  </si>
  <si>
    <t>EOG0006049</t>
  </si>
  <si>
    <t>EOG0006608</t>
  </si>
  <si>
    <t>EOG0005294</t>
  </si>
  <si>
    <t>EOG0005107</t>
  </si>
  <si>
    <t>EOG0003730</t>
  </si>
  <si>
    <t>EOG0004529</t>
  </si>
  <si>
    <t>EOG0006837</t>
  </si>
  <si>
    <t>EOG0006313</t>
  </si>
  <si>
    <t>EOG0004908</t>
  </si>
  <si>
    <t>EOG0006461</t>
  </si>
  <si>
    <t>EOG0006785</t>
  </si>
  <si>
    <t>EOG0004802</t>
  </si>
  <si>
    <t>EOG0003442</t>
  </si>
  <si>
    <t>EOG0005279</t>
  </si>
  <si>
    <t>EOG0005987</t>
  </si>
  <si>
    <t>EOG0004499</t>
  </si>
  <si>
    <t>EOG0006569</t>
  </si>
  <si>
    <t>EOG0004242</t>
  </si>
  <si>
    <t>EOG0006716</t>
  </si>
  <si>
    <t>EOG0006234</t>
  </si>
  <si>
    <t>EOG0004474</t>
  </si>
  <si>
    <t>EOG0003559</t>
  </si>
  <si>
    <t>EOG0005628</t>
  </si>
  <si>
    <t>EOG0003048</t>
  </si>
  <si>
    <t>EOG0003440</t>
  </si>
  <si>
    <t>EOG0005351</t>
  </si>
  <si>
    <t>EOG0005907</t>
  </si>
  <si>
    <t>EOG0006047</t>
  </si>
  <si>
    <t>EOG0006492</t>
  </si>
  <si>
    <t>EOG0004816</t>
  </si>
  <si>
    <t>EOG0003348</t>
  </si>
  <si>
    <t>EOG0004115</t>
  </si>
  <si>
    <t>EOG0006941</t>
  </si>
  <si>
    <t>EOG0005070</t>
  </si>
  <si>
    <t>EOG0006946</t>
  </si>
  <si>
    <t>EOG0005998</t>
  </si>
  <si>
    <t>EOG0003882</t>
  </si>
  <si>
    <t>EOG0006193</t>
  </si>
  <si>
    <t>EOG0005424</t>
  </si>
  <si>
    <t>EOG0005887</t>
  </si>
  <si>
    <t>EOG0005164</t>
  </si>
  <si>
    <t>EOG0005427</t>
  </si>
  <si>
    <t>EOG0004218</t>
  </si>
  <si>
    <t>EOG0003848</t>
  </si>
  <si>
    <t>EOG0006517</t>
  </si>
  <si>
    <t>EOG0003366</t>
  </si>
  <si>
    <t>EOG0005358</t>
  </si>
  <si>
    <t>EOG0005210</t>
  </si>
  <si>
    <t>EOG0005449</t>
  </si>
  <si>
    <t>EOG0005973</t>
  </si>
  <si>
    <t>EOG0004104</t>
  </si>
  <si>
    <t>EOG0004096</t>
  </si>
  <si>
    <t>EOG0003603</t>
  </si>
  <si>
    <t>EOG0003531</t>
  </si>
  <si>
    <t>EOG0004028</t>
  </si>
  <si>
    <t>EOG0006782</t>
  </si>
  <si>
    <t>EOG0003837</t>
  </si>
  <si>
    <t>EOG0006268</t>
  </si>
  <si>
    <t>EOG0005589</t>
  </si>
  <si>
    <t>EOG0005308</t>
  </si>
  <si>
    <t>EOG0006848</t>
  </si>
  <si>
    <t>EOG0004842</t>
  </si>
  <si>
    <t>EOG0004927</t>
  </si>
  <si>
    <t>EOG0006530</t>
  </si>
  <si>
    <t>EOG0006508</t>
  </si>
  <si>
    <t>EOG0004243</t>
  </si>
  <si>
    <t>EOG0006044</t>
  </si>
  <si>
    <t>EOG0004686</t>
  </si>
  <si>
    <t>EOG0006091</t>
  </si>
  <si>
    <t>EOG0005399</t>
  </si>
  <si>
    <t>EOG0006875</t>
  </si>
  <si>
    <t>EOG0005472</t>
  </si>
  <si>
    <t>EOG0004434</t>
  </si>
  <si>
    <t>EOG0004116</t>
  </si>
  <si>
    <t>EOG0003508</t>
  </si>
  <si>
    <t>EOG0005835</t>
  </si>
  <si>
    <t>EOG0005223</t>
  </si>
  <si>
    <t>EOG0005103</t>
  </si>
  <si>
    <t>EOG0003025</t>
  </si>
  <si>
    <t>EOG0004106</t>
  </si>
  <si>
    <t>EOG0004739</t>
  </si>
  <si>
    <t>EOG0004108</t>
  </si>
  <si>
    <t>EOG0005260</t>
  </si>
  <si>
    <t>EOG0004741</t>
  </si>
  <si>
    <t>EOG0004841</t>
  </si>
  <si>
    <t>EOG0003921</t>
  </si>
  <si>
    <t>EOG0003340</t>
  </si>
  <si>
    <t>EOG0005042</t>
  </si>
  <si>
    <t>EOG0005274</t>
  </si>
  <si>
    <t>EOG0006305</t>
  </si>
  <si>
    <t>EOG0003374</t>
  </si>
  <si>
    <t>EOG0004556</t>
  </si>
  <si>
    <t>EOG0003401</t>
  </si>
  <si>
    <t>EOG0005771</t>
  </si>
  <si>
    <t>EOG0006069</t>
  </si>
  <si>
    <t>EOG0005936</t>
  </si>
  <si>
    <t>EOG0003804</t>
  </si>
  <si>
    <t>EOG0003498</t>
  </si>
  <si>
    <t>EOG0003795</t>
  </si>
  <si>
    <t>EOG0003768</t>
  </si>
  <si>
    <t>EOG0006895</t>
  </si>
  <si>
    <t>EOG0006379</t>
  </si>
  <si>
    <t>EOG0004371</t>
  </si>
  <si>
    <t>EOG0006162</t>
  </si>
  <si>
    <t>EOG0004403</t>
  </si>
  <si>
    <t>EOG0005640</t>
  </si>
  <si>
    <t>EOG0004166</t>
  </si>
  <si>
    <t>EOG0005777</t>
  </si>
  <si>
    <t>EOG0006689</t>
  </si>
  <si>
    <t>EOG0005663</t>
  </si>
  <si>
    <t>EOG0004143</t>
  </si>
  <si>
    <t>EOG0004476</t>
  </si>
  <si>
    <t>EOG0003709</t>
  </si>
  <si>
    <t>EOG0004581</t>
  </si>
  <si>
    <t>EOG0004311</t>
  </si>
  <si>
    <t>EOG0003721</t>
  </si>
  <si>
    <t>EOG0006390</t>
  </si>
  <si>
    <t>EOG0004232</t>
  </si>
  <si>
    <t>EOG0004430</t>
  </si>
  <si>
    <t>EOG0006735</t>
  </si>
  <si>
    <t>EOG0003851</t>
  </si>
  <si>
    <t>EOG0005891</t>
  </si>
  <si>
    <t>EOG0003641</t>
  </si>
  <si>
    <t>EOG0003252</t>
  </si>
  <si>
    <t>EOG0002967</t>
  </si>
  <si>
    <t>EOG0004849</t>
  </si>
  <si>
    <t>EOG0004137</t>
  </si>
  <si>
    <t>EOG0002980</t>
  </si>
  <si>
    <t>EOG0006452</t>
  </si>
  <si>
    <t>EOG0003756</t>
  </si>
  <si>
    <t>EOG0004671</t>
  </si>
  <si>
    <t>EOG0005124</t>
  </si>
  <si>
    <t>EOG0003569</t>
  </si>
  <si>
    <t>EOG0003122</t>
  </si>
  <si>
    <t>EOG0003581</t>
  </si>
  <si>
    <t>EOG0004259</t>
  </si>
  <si>
    <t>EOG0006151</t>
  </si>
  <si>
    <t>EOG0003158</t>
  </si>
  <si>
    <t>EOG0003588</t>
  </si>
  <si>
    <t>EOG0006307</t>
  </si>
  <si>
    <t>EOG0006516</t>
  </si>
  <si>
    <t>EOG0006791</t>
  </si>
  <si>
    <t>EOG0003856</t>
  </si>
  <si>
    <t>EOG0003997</t>
  </si>
  <si>
    <t>EOG0005329</t>
  </si>
  <si>
    <t>EOG0004989</t>
  </si>
  <si>
    <t>EOG0005815</t>
  </si>
  <si>
    <t>EOG0005341</t>
  </si>
  <si>
    <t>EOG0005183</t>
  </si>
  <si>
    <t>EOG0006669</t>
  </si>
  <si>
    <t>EOG0004905</t>
  </si>
  <si>
    <t>EOG0005412</t>
  </si>
  <si>
    <t>EOG0002959</t>
  </si>
  <si>
    <t>EOG0004489</t>
  </si>
  <si>
    <t>EOG0006306</t>
  </si>
  <si>
    <t>EOG0003563</t>
  </si>
  <si>
    <t>EOG0003129</t>
  </si>
  <si>
    <t>EOG0004973</t>
  </si>
  <si>
    <t>EOG0005539</t>
  </si>
  <si>
    <t>EOG0006867</t>
  </si>
  <si>
    <t>EOG0005623</t>
  </si>
  <si>
    <t>EOG0006168</t>
  </si>
  <si>
    <t>EOG0004508</t>
  </si>
  <si>
    <t>EOG0006902</t>
  </si>
  <si>
    <t>EOG0004811</t>
  </si>
  <si>
    <t>EOG0006462</t>
  </si>
  <si>
    <t>EOG0004361</t>
  </si>
  <si>
    <t>EOG0006467</t>
  </si>
  <si>
    <t>EOG0004647</t>
  </si>
  <si>
    <t>EOG0006079</t>
  </si>
  <si>
    <t>EOG0006879</t>
  </si>
  <si>
    <t>EOG0006266</t>
  </si>
  <si>
    <t>EOG0003094</t>
  </si>
  <si>
    <t>EOG0006568</t>
  </si>
  <si>
    <t>EOG0005379</t>
  </si>
  <si>
    <t>EOG0004778</t>
  </si>
  <si>
    <t>EOG0006017</t>
  </si>
  <si>
    <t>EOG0005224</t>
  </si>
  <si>
    <t>EOG0003416</t>
  </si>
  <si>
    <t>EOG0005492</t>
  </si>
  <si>
    <t>EOG0006093</t>
  </si>
  <si>
    <t>EOG0004215</t>
  </si>
  <si>
    <t>EOG0004573</t>
  </si>
  <si>
    <t>EOG0006861</t>
  </si>
  <si>
    <t>EOG0003669</t>
  </si>
  <si>
    <t>EOG0004521</t>
  </si>
  <si>
    <t>EOG0004075</t>
  </si>
  <si>
    <t>EOG0005135</t>
  </si>
  <si>
    <t>EOG0005426</t>
  </si>
  <si>
    <t>EOG0006184</t>
  </si>
  <si>
    <t>EOG0005453</t>
  </si>
  <si>
    <t>EOG0003706</t>
  </si>
  <si>
    <t>EOG0005052</t>
  </si>
  <si>
    <t>EOG0004373</t>
  </si>
  <si>
    <t>EOG0003485</t>
  </si>
  <si>
    <t>EOG0006458</t>
  </si>
  <si>
    <t>EOG0003961</t>
  </si>
  <si>
    <t>EOG0003365</t>
  </si>
  <si>
    <t>EOG0003065</t>
  </si>
  <si>
    <t>EOG0004649</t>
  </si>
  <si>
    <t>EOG0003580</t>
  </si>
  <si>
    <t>EOG0006061</t>
  </si>
  <si>
    <t>EOG0003039</t>
  </si>
  <si>
    <t>EOG0005718</t>
  </si>
  <si>
    <t>EOG0004306</t>
  </si>
  <si>
    <t>EOG0006477</t>
  </si>
  <si>
    <t>EOG0005388</t>
  </si>
  <si>
    <t>EOG0003458</t>
  </si>
  <si>
    <t>EOG0005002</t>
  </si>
  <si>
    <t>EOG0006553</t>
  </si>
  <si>
    <t>EOG0004992</t>
  </si>
  <si>
    <t>EOG0003627</t>
  </si>
  <si>
    <t>EOG0004877</t>
  </si>
  <si>
    <t>EOG0003951</t>
  </si>
  <si>
    <t>EOG0003850</t>
  </si>
  <si>
    <t>EOG0004392</t>
  </si>
  <si>
    <t>EOG0004984</t>
  </si>
  <si>
    <t>EOG0005350</t>
  </si>
  <si>
    <t>EOG0004625</t>
  </si>
  <si>
    <t>EOG0004601</t>
  </si>
  <si>
    <t>EOG0005451</t>
  </si>
  <si>
    <t>EOG0004804</t>
  </si>
  <si>
    <t>EOG0004275</t>
  </si>
  <si>
    <t>EOG0004016</t>
  </si>
  <si>
    <t>EOG0003822</t>
  </si>
  <si>
    <t>EOG0004161</t>
  </si>
  <si>
    <t>EOG0006972</t>
  </si>
  <si>
    <t>EOG0003707</t>
  </si>
  <si>
    <t>EOG0006954</t>
  </si>
  <si>
    <t>EOG0004793</t>
  </si>
  <si>
    <t>EOG0005995</t>
  </si>
  <si>
    <t>EOG0006790</t>
  </si>
  <si>
    <t>EOG0005664</t>
  </si>
  <si>
    <t>EOG0006419</t>
  </si>
  <si>
    <t>EOG0003872</t>
  </si>
  <si>
    <t>EOG0003161</t>
  </si>
  <si>
    <t>EOG0003659</t>
  </si>
  <si>
    <t>EOG0003689</t>
  </si>
  <si>
    <t>EOG0006147</t>
  </si>
  <si>
    <t>EOG0003766</t>
  </si>
  <si>
    <t>EOG0005950</t>
  </si>
  <si>
    <t>EOG0004307</t>
  </si>
  <si>
    <t>EOG0005513</t>
  </si>
  <si>
    <t>EOG0004953</t>
  </si>
  <si>
    <t>EOG0005126</t>
  </si>
  <si>
    <t>EOG0004958</t>
  </si>
  <si>
    <t>EOG0004742</t>
  </si>
  <si>
    <t>EOG0006948</t>
  </si>
  <si>
    <t>EOG0003102</t>
  </si>
  <si>
    <t>EOG0003700</t>
  </si>
  <si>
    <t>EOG0005944</t>
  </si>
  <si>
    <t>EOG0004909</t>
  </si>
  <si>
    <t>EOG0004326</t>
  </si>
  <si>
    <t>EOG0005440</t>
  </si>
  <si>
    <t>EOG0003103</t>
  </si>
  <si>
    <t>EOG0005370</t>
  </si>
  <si>
    <t>EOG0006210</t>
  </si>
  <si>
    <t>EOG0004681</t>
  </si>
  <si>
    <t>EOG0003562</t>
  </si>
  <si>
    <t>EOG0006659</t>
  </si>
  <si>
    <t>EOG0004192</t>
  </si>
  <si>
    <t>EOG0006014</t>
  </si>
  <si>
    <t>EOG0004834</t>
  </si>
  <si>
    <t>EOG0003310</t>
  </si>
  <si>
    <t>EOG0005278</t>
  </si>
  <si>
    <t>EOG0004859</t>
  </si>
  <si>
    <t>EOG0004287</t>
  </si>
  <si>
    <t>EOG0006563</t>
  </si>
  <si>
    <t>EOG0003555</t>
  </si>
  <si>
    <t>EOG0004467</t>
  </si>
  <si>
    <t>EOG0003506</t>
  </si>
  <si>
    <t>EOG0006400</t>
  </si>
  <si>
    <t>EOG0003595</t>
  </si>
  <si>
    <t>EOG0006399</t>
  </si>
  <si>
    <t>EOG0006445</t>
  </si>
  <si>
    <t>EOG0004154</t>
  </si>
  <si>
    <t>EOG0005567</t>
  </si>
  <si>
    <t>EOG0003360</t>
  </si>
  <si>
    <t>EOG0003965</t>
  </si>
  <si>
    <t>EOG0004776</t>
  </si>
  <si>
    <t>EOG0002995</t>
  </si>
  <si>
    <t>EOG0006155</t>
  </si>
  <si>
    <t>EOG0004547</t>
  </si>
  <si>
    <t>EOG0006794</t>
  </si>
  <si>
    <t>EOG0005653</t>
  </si>
  <si>
    <t>EOG0005576</t>
  </si>
  <si>
    <t>EOG0006523</t>
  </si>
  <si>
    <t>EOG0005196</t>
  </si>
  <si>
    <t>EOG0004748</t>
  </si>
  <si>
    <t>EOG0005651</t>
  </si>
  <si>
    <t>EOG0005222</t>
  </si>
  <si>
    <t>EOG0005834</t>
  </si>
  <si>
    <t>EOG0005665</t>
  </si>
  <si>
    <t>EOG0005772</t>
  </si>
  <si>
    <t>EOG0006287</t>
  </si>
  <si>
    <t>EOG0004978</t>
  </si>
  <si>
    <t>EOG0005784</t>
  </si>
  <si>
    <t>EOG0003801</t>
  </si>
  <si>
    <t>EOG0006262</t>
  </si>
  <si>
    <t>EOG0006859</t>
  </si>
  <si>
    <t>EOG0006217</t>
  </si>
  <si>
    <t>EOG0005844</t>
  </si>
  <si>
    <t>EOG0003263</t>
  </si>
  <si>
    <t>EOG0006206</t>
  </si>
  <si>
    <t>EOG0006854</t>
  </si>
  <si>
    <t>EOG0006775</t>
  </si>
  <si>
    <t>EOG0003976</t>
  </si>
  <si>
    <t>EOG0006157</t>
  </si>
  <si>
    <t>EOG0006342</t>
  </si>
  <si>
    <t>EOG0006148</t>
  </si>
  <si>
    <t>EOG0006732</t>
  </si>
  <si>
    <t>EOG0004188</t>
  </si>
  <si>
    <t>EOG0003497</t>
  </si>
  <si>
    <t>EOG0006771</t>
  </si>
  <si>
    <t>EOG0005401</t>
  </si>
  <si>
    <t>EOG0003456</t>
  </si>
  <si>
    <t>EOG0003282</t>
  </si>
  <si>
    <t>EOG0003265</t>
  </si>
  <si>
    <t>EOG0004896</t>
  </si>
  <si>
    <t>EOG0006929</t>
  </si>
  <si>
    <t>EOG0004538</t>
  </si>
  <si>
    <t>EOG0005799</t>
  </si>
  <si>
    <t>EOG0004460</t>
  </si>
  <si>
    <t>EOG0005830</t>
  </si>
  <si>
    <t>EOG0004333</t>
  </si>
  <si>
    <t>EOG0004870</t>
  </si>
  <si>
    <t>EOG0006230</t>
  </si>
  <si>
    <t>EOG0004903</t>
  </si>
  <si>
    <t>EOG0006371</t>
  </si>
  <si>
    <t>EOG0006644</t>
  </si>
  <si>
    <t>EOG0005061</t>
  </si>
  <si>
    <t>EOG0004153</t>
  </si>
  <si>
    <t>EOG0004747</t>
  </si>
  <si>
    <t>EOG0006555</t>
  </si>
  <si>
    <t>EOG0004367</t>
  </si>
  <si>
    <t>EOG0005068</t>
  </si>
  <si>
    <t>EOG0005405</t>
  </si>
  <si>
    <t>EOG0003191</t>
  </si>
  <si>
    <t>EOG0003467</t>
  </si>
  <si>
    <t>EOG0003259</t>
  </si>
  <si>
    <t>EOG0003153</t>
  </si>
  <si>
    <t>EOG0004256</t>
  </si>
  <si>
    <t>EOG0004278</t>
  </si>
  <si>
    <t>EOG0004431</t>
  </si>
  <si>
    <t>EOG0004740</t>
  </si>
  <si>
    <t>EOG0004024</t>
  </si>
  <si>
    <t>EOG0005092</t>
  </si>
  <si>
    <t>EOG0003962</t>
  </si>
  <si>
    <t>EOG0004856</t>
  </si>
  <si>
    <t>EOG0004942</t>
  </si>
  <si>
    <t>EOG0004704</t>
  </si>
  <si>
    <t>EOG0005086</t>
  </si>
  <si>
    <t>EOG0004654</t>
  </si>
  <si>
    <t>EOG0003291</t>
  </si>
  <si>
    <t>EOG0004355</t>
  </si>
  <si>
    <t>EOG0003776</t>
  </si>
  <si>
    <t>EOG0004168</t>
  </si>
  <si>
    <t>EOG0004175</t>
  </si>
  <si>
    <t>EOG0003746</t>
  </si>
  <si>
    <t>EOG0005008</t>
  </si>
  <si>
    <t>EOG0003050</t>
  </si>
  <si>
    <t>EOG0006433</t>
  </si>
  <si>
    <t>EOG0003935</t>
  </si>
  <si>
    <t>EOG0005387</t>
  </si>
  <si>
    <t>EOG0003029</t>
  </si>
  <si>
    <t>EOG0003395</t>
  </si>
  <si>
    <t>EOG0004452</t>
  </si>
  <si>
    <t>EOG0005257</t>
  </si>
  <si>
    <t>EOG0003702</t>
  </si>
  <si>
    <t>EOG0004509</t>
  </si>
  <si>
    <t>EOG0005198</t>
  </si>
  <si>
    <t>EOG0005234</t>
  </si>
  <si>
    <t>EOG0005150</t>
  </si>
  <si>
    <t>EOG0004083</t>
  </si>
  <si>
    <t>EOG0005167</t>
  </si>
  <si>
    <t>EOG0004121</t>
  </si>
  <si>
    <t>EOG0003396</t>
  </si>
  <si>
    <t>EOG0006360</t>
  </si>
  <si>
    <t>EOG0005758</t>
  </si>
  <si>
    <t>EOG0004825</t>
  </si>
  <si>
    <t>EOG0006244</t>
  </si>
  <si>
    <t>EOG0004734</t>
  </si>
  <si>
    <t>EOG0003613</t>
  </si>
  <si>
    <t>EOG0003445</t>
  </si>
  <si>
    <t>EOG0004305</t>
  </si>
  <si>
    <t>EOG0003843</t>
  </si>
  <si>
    <t>EOG0005619</t>
  </si>
  <si>
    <t>EOG0003005</t>
  </si>
  <si>
    <t>EOG0006743</t>
  </si>
  <si>
    <t>EOG0003347</t>
  </si>
  <si>
    <t>EOG0003186</t>
  </si>
  <si>
    <t>EOG0005691</t>
  </si>
  <si>
    <t>EOG0004611</t>
  </si>
  <si>
    <t>EOG0003635</t>
  </si>
  <si>
    <t>EOG0004827</t>
  </si>
  <si>
    <t>EOG0004193</t>
  </si>
  <si>
    <t>EOG0006040</t>
  </si>
  <si>
    <t>EOG0003277</t>
  </si>
  <si>
    <t>EOG0006074</t>
  </si>
  <si>
    <t>EOG0006770</t>
  </si>
  <si>
    <t>EOG0005641</t>
  </si>
  <si>
    <t>EOG0006164</t>
  </si>
  <si>
    <t>EOG0005488</t>
  </si>
  <si>
    <t>EOG0003842</t>
  </si>
  <si>
    <t>EOG0004810</t>
  </si>
  <si>
    <t>EOG0005208</t>
  </si>
  <si>
    <t>EOG0003726</t>
  </si>
  <si>
    <t>EOG0006537</t>
  </si>
  <si>
    <t>EOG0002956</t>
  </si>
  <si>
    <t>EOG0003177</t>
  </si>
  <si>
    <t>EOG0003206</t>
  </si>
  <si>
    <t>EOG0004088</t>
  </si>
  <si>
    <t>EOG0004899</t>
  </si>
  <si>
    <t>EOG0004410</t>
  </si>
  <si>
    <t>EOG0006214</t>
  </si>
  <si>
    <t>EOG0003493</t>
  </si>
  <si>
    <t>EOG0004216</t>
  </si>
  <si>
    <t>EOG0005752</t>
  </si>
  <si>
    <t>EOG0005954</t>
  </si>
  <si>
    <t>EOG0004102</t>
  </si>
  <si>
    <t>EOG0003404</t>
  </si>
  <si>
    <t>EOG0003528</t>
  </si>
  <si>
    <t>EOG0006207</t>
  </si>
  <si>
    <t>EOG0005587</t>
  </si>
  <si>
    <t>EOG0004782</t>
  </si>
  <si>
    <t>EOG0006505</t>
  </si>
  <si>
    <t>EOG0005001</t>
  </si>
  <si>
    <t>EOG0003074</t>
  </si>
  <si>
    <t>EOG0005692</t>
  </si>
  <si>
    <t>EOG0003448</t>
  </si>
  <si>
    <t>EOG0004976</t>
  </si>
  <si>
    <t>EOG0003260</t>
  </si>
  <si>
    <t>EOG0006110</t>
  </si>
  <si>
    <t>EOG0003908</t>
  </si>
  <si>
    <t>EOG0005923</t>
  </si>
  <si>
    <t>EOG0004960</t>
  </si>
  <si>
    <t>EOG0006573</t>
  </si>
  <si>
    <t>EOG0003080</t>
  </si>
  <si>
    <t>EOG0004769</t>
  </si>
  <si>
    <t>EOG0006474</t>
  </si>
  <si>
    <t>EOG0003154</t>
  </si>
  <si>
    <t>EOG0006695</t>
  </si>
  <si>
    <t>EOG0003560</t>
  </si>
  <si>
    <t>EOG0003410</t>
  </si>
  <si>
    <t>EOG0005407</t>
  </si>
  <si>
    <t>EOG0004657</t>
  </si>
  <si>
    <t>EOG0005687</t>
  </si>
  <si>
    <t>EOG0006459</t>
  </si>
  <si>
    <t>EOG0003170</t>
  </si>
  <si>
    <t>EOG0005494</t>
  </si>
  <si>
    <t>EOG0005657</t>
  </si>
  <si>
    <t>EOG0004322</t>
  </si>
  <si>
    <t>EOG0005990</t>
  </si>
  <si>
    <t>EOG0003905</t>
  </si>
  <si>
    <t>EOG0003885</t>
  </si>
  <si>
    <t>EOG0006787</t>
  </si>
  <si>
    <t>EOG0003379</t>
  </si>
  <si>
    <t>EOG0006126</t>
  </si>
  <si>
    <t>EOG0004131</t>
  </si>
  <si>
    <t>EOG0003229</t>
  </si>
  <si>
    <t>EOG0004615</t>
  </si>
  <si>
    <t>EOG0005041</t>
  </si>
  <si>
    <t>EOG0004206</t>
  </si>
  <si>
    <t>EOG0006343</t>
  </si>
  <si>
    <t>EOG0006134</t>
  </si>
  <si>
    <t>EOG0004079</t>
  </si>
  <si>
    <t>EOG0003283</t>
  </si>
  <si>
    <t>EOG0003651</t>
  </si>
  <si>
    <t>EOG0004141</t>
  </si>
  <si>
    <t>EOG0004217</t>
  </si>
  <si>
    <t>EOG0005313</t>
  </si>
  <si>
    <t>EOG0004072</t>
  </si>
  <si>
    <t>EOG0006817</t>
  </si>
  <si>
    <t>EOG0004035</t>
  </si>
  <si>
    <t>EOG0004669</t>
  </si>
  <si>
    <t>EOG0005298</t>
  </si>
  <si>
    <t>EOG0003615</t>
  </si>
  <si>
    <t>EOG0003433</t>
  </si>
  <si>
    <t>EOG0005503</t>
  </si>
  <si>
    <t>EOG0004358</t>
  </si>
  <si>
    <t>EOG0005642</t>
  </si>
  <si>
    <t>EOG0003523</t>
  </si>
  <si>
    <t>EOG0005678</t>
  </si>
  <si>
    <t>EOG0003164</t>
  </si>
  <si>
    <t>EOG0004546</t>
  </si>
  <si>
    <t>EOG0003515</t>
  </si>
  <si>
    <t>EOG0005501</t>
  </si>
  <si>
    <t>EOG0005087</t>
  </si>
  <si>
    <t>EOG0004054</t>
  </si>
  <si>
    <t>EOG0003668</t>
  </si>
  <si>
    <t>EOG0003750</t>
  </si>
  <si>
    <t>EOG0005871</t>
  </si>
  <si>
    <t>EOG0006533</t>
  </si>
  <si>
    <t>EOG0005702</t>
  </si>
  <si>
    <t>EOG0005635</t>
  </si>
  <si>
    <t>EOG0005534</t>
  </si>
  <si>
    <t>EOG0004094</t>
  </si>
  <si>
    <t>EOG0006779</t>
  </si>
  <si>
    <t>EOG0006629</t>
  </si>
  <si>
    <t>EOG0005832</t>
  </si>
  <si>
    <t>EOG0006625</t>
  </si>
  <si>
    <t>EOG0003082</t>
  </si>
  <si>
    <t>EOG0003637</t>
  </si>
  <si>
    <t>EOG0004269</t>
  </si>
  <si>
    <t>EOG0004435</t>
  </si>
  <si>
    <t>EOG0003670</t>
  </si>
  <si>
    <t>EOG0004316</t>
  </si>
  <si>
    <t>EOG0004937</t>
  </si>
  <si>
    <t>EOG0004892</t>
  </si>
  <si>
    <t>EOG0006602</t>
  </si>
  <si>
    <t>EOG0004203</t>
  </si>
  <si>
    <t>EOG0006801</t>
  </si>
  <si>
    <t>EOG0003803</t>
  </si>
  <si>
    <t>EOG0004008</t>
  </si>
  <si>
    <t>EOG0003820</t>
  </si>
  <si>
    <t>EOG0005235</t>
  </si>
  <si>
    <t>EOG0003529</t>
  </si>
  <si>
    <t>EOG0003964</t>
  </si>
  <si>
    <t>EOG0006756</t>
  </si>
  <si>
    <t>EOG0003736</t>
  </si>
  <si>
    <t>EOG0003718</t>
  </si>
  <si>
    <t>EOG0003403</t>
  </si>
  <si>
    <t>EOG0005999</t>
  </si>
  <si>
    <t>EOG0006797</t>
  </si>
  <si>
    <t>EOG0003554</t>
  </si>
  <si>
    <t>EOG0003913</t>
  </si>
  <si>
    <t>EOG0003975</t>
  </si>
  <si>
    <t>EOG0006780</t>
  </si>
  <si>
    <t>EOG0006490</t>
  </si>
  <si>
    <t>EOG0005007</t>
  </si>
  <si>
    <t>EOG0003644</t>
  </si>
  <si>
    <t>EOG0004150</t>
  </si>
  <si>
    <t>EOG0005884</t>
  </si>
  <si>
    <t>EOG0006133</t>
  </si>
  <si>
    <t>EOG0006275</t>
  </si>
  <si>
    <t>EOG0003932</t>
  </si>
  <si>
    <t>EOG0003877</t>
  </si>
  <si>
    <t>EOG0005926</t>
  </si>
  <si>
    <t>EOG0005803</t>
  </si>
  <si>
    <t>EOG0003647</t>
  </si>
  <si>
    <t>EOG0006048</t>
  </si>
  <si>
    <t>EOG0003303</t>
  </si>
  <si>
    <t>EOG0005874</t>
  </si>
  <si>
    <t>EOG0004292</t>
  </si>
  <si>
    <t>EOG0005780</t>
  </si>
  <si>
    <t>EOG0004198</t>
  </si>
  <si>
    <t>EOG0005937</t>
  </si>
  <si>
    <t>EOG0005335</t>
  </si>
  <si>
    <t>EOG0004818</t>
  </si>
  <si>
    <t>EOG0003111</t>
  </si>
  <si>
    <t>EOG0004224</t>
  </si>
  <si>
    <t>EOG0006229</t>
  </si>
  <si>
    <t>EOG0003725</t>
  </si>
  <si>
    <t>EOG0004229</t>
  </si>
  <si>
    <t>EOG0004134</t>
  </si>
  <si>
    <t>EOG0006173</t>
  </si>
  <si>
    <t>EOG0002990</t>
  </si>
  <si>
    <t>EOG0005144</t>
  </si>
  <si>
    <t>EOG0005239</t>
  </si>
  <si>
    <t>EOG0005685</t>
  </si>
  <si>
    <t>EOG0004484</t>
  </si>
  <si>
    <t>EOG0003911</t>
  </si>
  <si>
    <t>EOG0006137</t>
  </si>
  <si>
    <t>EOG0004375</t>
  </si>
  <si>
    <t>EOG0003765</t>
  </si>
  <si>
    <t>EOG0003415</t>
  </si>
  <si>
    <t>EOG0004567</t>
  </si>
  <si>
    <t>EOG0004999</t>
  </si>
  <si>
    <t>EOG0005625</t>
  </si>
  <si>
    <t>EOG0003901</t>
  </si>
  <si>
    <t>EOG0006835</t>
  </si>
  <si>
    <t>EOG0004864</t>
  </si>
  <si>
    <t>EOG0006389</t>
  </si>
  <si>
    <t>EOG0005879</t>
  </si>
  <si>
    <t>EOG0003919</t>
  </si>
  <si>
    <t>EOG0004716</t>
  </si>
  <si>
    <t>EOG0006964</t>
  </si>
  <si>
    <t>EOG0005951</t>
  </si>
  <si>
    <t>EOG0006571</t>
  </si>
  <si>
    <t>EOG0003017</t>
  </si>
  <si>
    <t>EOG0003216</t>
  </si>
  <si>
    <t>EOG0005809</t>
  </si>
  <si>
    <t>EOG0005013</t>
  </si>
  <si>
    <t>EOG0003136</t>
  </si>
  <si>
    <t>EOG0005861</t>
  </si>
  <si>
    <t>EOG0006476</t>
  </si>
  <si>
    <t>EOG0006828</t>
  </si>
  <si>
    <t>EOG0006316</t>
  </si>
  <si>
    <t>EOG0004888</t>
  </si>
  <si>
    <t>EOG0006345</t>
  </si>
  <si>
    <t>EOG0005554</t>
  </si>
  <si>
    <t>EOG0006890</t>
  </si>
  <si>
    <t>EOG0003104</t>
  </si>
  <si>
    <t>EOG0003953</t>
  </si>
  <si>
    <t>EOG0003219</t>
  </si>
  <si>
    <t>EOG0006889</t>
  </si>
  <si>
    <t>EOG0003875</t>
  </si>
  <si>
    <t>EOG0003977</t>
  </si>
  <si>
    <t>EOG0006150</t>
  </si>
  <si>
    <t>EOG0005253</t>
  </si>
  <si>
    <t>EOG0005548</t>
  </si>
  <si>
    <t>EOG0003907</t>
  </si>
  <si>
    <t>EOG0004384</t>
  </si>
  <si>
    <t>EOG0006144</t>
  </si>
  <si>
    <t>EOG0006763</t>
  </si>
  <si>
    <t>EOG0003494</t>
  </si>
  <si>
    <t>EOG0005908</t>
  </si>
  <si>
    <t>EOG0004527</t>
  </si>
  <si>
    <t>EOG0003178</t>
  </si>
  <si>
    <t>EOG0005327</t>
  </si>
  <si>
    <t>EOG0005271</t>
  </si>
  <si>
    <t>EOG0005151</t>
  </si>
  <si>
    <t>EOG0006720</t>
  </si>
  <si>
    <t>EOG0006186</t>
  </si>
  <si>
    <t>EOG0006004</t>
  </si>
  <si>
    <t>EOG0004689</t>
  </si>
  <si>
    <t>EOG0004952</t>
  </si>
  <si>
    <t>EOG0006826</t>
  </si>
  <si>
    <t>EOG0004068</t>
  </si>
  <si>
    <t>EOG0005095</t>
  </si>
  <si>
    <t>EOG0006550</t>
  </si>
  <si>
    <t>EOG0003819</t>
  </si>
  <si>
    <t>EOG0004881</t>
  </si>
  <si>
    <t>EOG0005312</t>
  </si>
  <si>
    <t>EOG0003777</t>
  </si>
  <si>
    <t>EOG0003223</t>
  </si>
  <si>
    <t>EOG0005933</t>
  </si>
  <si>
    <t>EOG0006073</t>
  </si>
  <si>
    <t>EOG0006617</t>
  </si>
  <si>
    <t>EOG0005460</t>
  </si>
  <si>
    <t>EOG0003577</t>
  </si>
  <si>
    <t>EOG0005321</t>
  </si>
  <si>
    <t>EOG0004293</t>
  </si>
  <si>
    <t>EOG0006056</t>
  </si>
  <si>
    <t>EOG0003544</t>
  </si>
  <si>
    <t>EOG0006178</t>
  </si>
  <si>
    <t>EOG0006647</t>
  </si>
  <si>
    <t>EOG0005483</t>
  </si>
  <si>
    <t>EOG0006614</t>
  </si>
  <si>
    <t>EOG0005571</t>
  </si>
  <si>
    <t>EOG0003243</t>
  </si>
  <si>
    <t>EOG0004447</t>
  </si>
  <si>
    <t>EOG0004505</t>
  </si>
  <si>
    <t>EOG0006367</t>
  </si>
  <si>
    <t>EOG0005119</t>
  </si>
  <si>
    <t>EOG0002968</t>
  </si>
  <si>
    <t>EOG0006825</t>
  </si>
  <si>
    <t>EOG0003152</t>
  </si>
  <si>
    <t>EOG0003236</t>
  </si>
  <si>
    <t>EOG0006213</t>
  </si>
  <si>
    <t>EOG0006570</t>
  </si>
  <si>
    <t>EOG0006534</t>
  </si>
  <si>
    <t>EOG0005979</t>
  </si>
  <si>
    <t>EOG0005873</t>
  </si>
  <si>
    <t>EOG0003979</t>
  </si>
  <si>
    <t>EOG0004323</t>
  </si>
  <si>
    <t>EOG0005655</t>
  </si>
  <si>
    <t>EOG0005970</t>
  </si>
  <si>
    <t>EOG0006668</t>
  </si>
  <si>
    <t>EOG0006734</t>
  </si>
  <si>
    <t>EOG0005305</t>
  </si>
  <si>
    <t>EOG0004485</t>
  </si>
  <si>
    <t>EOG0006769</t>
  </si>
  <si>
    <t>EOG0004552</t>
  </si>
  <si>
    <t>EOG0005984</t>
  </si>
  <si>
    <t>EOG0006255</t>
  </si>
  <si>
    <t>EOG0006260</t>
  </si>
  <si>
    <t>EOG0004241</t>
  </si>
  <si>
    <t>EOG0005240</t>
  </si>
  <si>
    <t>EOG0003798</t>
  </si>
  <si>
    <t>EOG0004117</t>
  </si>
  <si>
    <t>EOG0005094</t>
  </si>
  <si>
    <t>EOG0003484</t>
  </si>
  <si>
    <t>EOG0005285</t>
  </si>
  <si>
    <t>EOG0004350</t>
  </si>
  <si>
    <t>EOG0003724</t>
  </si>
  <si>
    <t>EOG0003232</t>
  </si>
  <si>
    <t>EOG0005698</t>
  </si>
  <si>
    <t>EOG0006718</t>
  </si>
  <si>
    <t>EOG0004337</t>
  </si>
  <si>
    <t>EOG0003473</t>
  </si>
  <si>
    <t>EOG0005656</t>
  </si>
  <si>
    <t>EOG0004736</t>
  </si>
  <si>
    <t>EOG0006886</t>
  </si>
  <si>
    <t>EOG0003078</t>
  </si>
  <si>
    <t>EOG0005863</t>
  </si>
  <si>
    <t>EOG0003242</t>
  </si>
  <si>
    <t>EOG0003182</t>
  </si>
  <si>
    <t>EOG0004597</t>
  </si>
  <si>
    <t>EOG0004996</t>
  </si>
  <si>
    <t>EOG0005530</t>
  </si>
  <si>
    <t>EOG0005190</t>
  </si>
  <si>
    <t>EOG0003149</t>
  </si>
  <si>
    <t>EOG0005325</t>
  </si>
  <si>
    <t>EOG0006909</t>
  </si>
  <si>
    <t>EOG0003754</t>
  </si>
  <si>
    <t>EOG0006824</t>
  </si>
  <si>
    <t>EOG0005456</t>
  </si>
  <si>
    <t>EOG0005962</t>
  </si>
  <si>
    <t>EOG0006862</t>
  </si>
  <si>
    <t>EOG0004946</t>
  </si>
  <si>
    <t>EOG0005140</t>
  </si>
  <si>
    <t>EOG0004174</t>
  </si>
  <si>
    <t>EOG0004901</t>
  </si>
  <si>
    <t>EOG0006963</t>
  </si>
  <si>
    <t>EOG0003115</t>
  </si>
  <si>
    <t>EOG0004844</t>
  </si>
  <si>
    <t>EOG0005639</t>
  </si>
  <si>
    <t>EOG0004936</t>
  </si>
  <si>
    <t>EOG0005275</t>
  </si>
  <si>
    <t>EOG0006096</t>
  </si>
  <si>
    <t>EOG0006166</t>
  </si>
  <si>
    <t>EOG0004745</t>
  </si>
  <si>
    <t>EOG0005276</t>
  </si>
  <si>
    <t>EOG0005324</t>
  </si>
  <si>
    <t>EOG0003138</t>
  </si>
  <si>
    <t>EOG0003840</t>
  </si>
  <si>
    <t>EOG0003607</t>
  </si>
  <si>
    <t>EOG0003942</t>
  </si>
  <si>
    <t>EOG0004607</t>
  </si>
  <si>
    <t>EOG0003601</t>
  </si>
  <si>
    <t>EOG0003844</t>
  </si>
  <si>
    <t>EOG0004633</t>
  </si>
  <si>
    <t>EOG0006289</t>
  </si>
  <si>
    <t>EOG0004720</t>
  </si>
  <si>
    <t>EOG0004253</t>
  </si>
  <si>
    <t>EOG0003100</t>
  </si>
  <si>
    <t>EOG0006308</t>
  </si>
  <si>
    <t>EOG0003735</t>
  </si>
  <si>
    <t>EOG0006514</t>
  </si>
  <si>
    <t>EOG0006384</t>
  </si>
  <si>
    <t>EOG0004469</t>
  </si>
  <si>
    <t>EOG0004914</t>
  </si>
  <si>
    <t>EOG0003287</t>
  </si>
  <si>
    <t>EOG0005397</t>
  </si>
  <si>
    <t>EOG0003058</t>
  </si>
  <si>
    <t>EOG0005952</t>
  </si>
  <si>
    <t>EOG0006294</t>
  </si>
  <si>
    <t>EOG0006324</t>
  </si>
  <si>
    <t>EOG0005529</t>
  </si>
  <si>
    <t>EOG0003290</t>
  </si>
  <si>
    <t>EOG0002971</t>
  </si>
  <si>
    <t>EOG0006108</t>
  </si>
  <si>
    <t>EOG0006195</t>
  </si>
  <si>
    <t>EOG0003998</t>
  </si>
  <si>
    <t>EOG0004709</t>
  </si>
  <si>
    <t>EOG0006380</t>
  </si>
  <si>
    <t>EOG0005423</t>
  </si>
  <si>
    <t>EOG0004359</t>
  </si>
  <si>
    <t>EOG0005091</t>
  </si>
  <si>
    <t>EOG0002985</t>
  </si>
  <si>
    <t>EOG0005805</t>
  </si>
  <si>
    <t>EOG0004381</t>
  </si>
  <si>
    <t>EOG0006350</t>
  </si>
  <si>
    <t>EOG0005075</t>
  </si>
  <si>
    <t>EOG0004171</t>
  </si>
  <si>
    <t>EOG0006080</t>
  </si>
  <si>
    <t>EOG0005171</t>
  </si>
  <si>
    <t>EOG0003572</t>
  </si>
  <si>
    <t>EOG0004727</t>
  </si>
  <si>
    <t>EOG0004211</t>
  </si>
  <si>
    <t>EOG0003947</t>
  </si>
  <si>
    <t>EOG0004466</t>
  </si>
  <si>
    <t>EOG0006953</t>
  </si>
  <si>
    <t>EOG0006632</t>
  </si>
  <si>
    <t>EOG0003968</t>
  </si>
  <si>
    <t>EOG0003619</t>
  </si>
  <si>
    <t>EOG0004369</t>
  </si>
  <si>
    <t>EOG0005354</t>
  </si>
  <si>
    <t>EOG0006559</t>
  </si>
  <si>
    <t>EOG0006202</t>
  </si>
  <si>
    <t>EOG0005380</t>
  </si>
  <si>
    <t>EOG0006204</t>
  </si>
  <si>
    <t>EOG0003049</t>
  </si>
  <si>
    <t>EOG0005020</t>
  </si>
  <si>
    <t>EOG0003759</t>
  </si>
  <si>
    <t>EOG0004415</t>
  </si>
  <si>
    <t>EOG0006175</t>
  </si>
  <si>
    <t>EOG0003521</t>
  </si>
  <si>
    <t>EOG0003665</t>
  </si>
  <si>
    <t>EOG0005975</t>
  </si>
  <si>
    <t>EOG0005443</t>
  </si>
  <si>
    <t>EOG0003542</t>
  </si>
  <si>
    <t>EOG0003288</t>
  </si>
  <si>
    <t>EOG0005444</t>
  </si>
  <si>
    <t>EOG0006792</t>
  </si>
  <si>
    <t>EOG0004650</t>
  </si>
  <si>
    <t>EOG0003045</t>
  </si>
  <si>
    <t>EOG0003916</t>
  </si>
  <si>
    <t>EOG0003789</t>
  </si>
  <si>
    <t>EOG0003256</t>
  </si>
  <si>
    <t>EOG0006022</t>
  </si>
  <si>
    <t>EOG0006677</t>
  </si>
  <si>
    <t>EOG0006962</t>
  </si>
  <si>
    <t>EOG0006373</t>
  </si>
  <si>
    <t>EOG0006065</t>
  </si>
  <si>
    <t>EOG0005493</t>
  </si>
  <si>
    <t>EOG0005960</t>
  </si>
  <si>
    <t>EOG0004020</t>
  </si>
  <si>
    <t>EOG0004714</t>
  </si>
  <si>
    <t>EOG0006242</t>
  </si>
  <si>
    <t>EOG0004770</t>
  </si>
  <si>
    <t>EOG0005186</t>
  </si>
  <si>
    <t>EOG0004176</t>
  </si>
  <si>
    <t>EOG0004062</t>
  </si>
  <si>
    <t>EOG0004995</t>
  </si>
  <si>
    <t>EOG0005670</t>
  </si>
  <si>
    <t>EOG0003662</t>
  </si>
  <si>
    <t>EOG0004574</t>
  </si>
  <si>
    <t>EOG0004347</t>
  </si>
  <si>
    <t>EOG0006601</t>
  </si>
  <si>
    <t>EOG0006125</t>
  </si>
  <si>
    <t>EOG0002977</t>
  </si>
  <si>
    <t>EOG0003955</t>
  </si>
  <si>
    <t>EOG0006747</t>
  </si>
  <si>
    <t>EOG0003088</t>
  </si>
  <si>
    <t>EOG0004643</t>
  </si>
  <si>
    <t>EOG0004344</t>
  </si>
  <si>
    <t>EOG0005778</t>
  </si>
  <si>
    <t>EOG0004570</t>
  </si>
  <si>
    <t>EOG0004526</t>
  </si>
  <si>
    <t>EOG0005660</t>
  </si>
  <si>
    <t>EOG0005011</t>
  </si>
  <si>
    <t>EOG0005411</t>
  </si>
  <si>
    <t>EOG0004803</t>
  </si>
  <si>
    <t>EOG0006766</t>
  </si>
  <si>
    <t>EOG0004386</t>
  </si>
  <si>
    <t>EOG0003534</t>
  </si>
  <si>
    <t>EOG0006279</t>
  </si>
  <si>
    <t>EOG0004609</t>
  </si>
  <si>
    <t>EOG0003251</t>
  </si>
  <si>
    <t>EOG0004755</t>
  </si>
  <si>
    <t>EOG0002989</t>
  </si>
  <si>
    <t>EOG0004450</t>
  </si>
  <si>
    <t>EOG0004970</t>
  </si>
  <si>
    <t>EOG0006392</t>
  </si>
  <si>
    <t>EOG0005481</t>
  </si>
  <si>
    <t>EOG0003012</t>
  </si>
  <si>
    <t>EOG0006583</t>
  </si>
  <si>
    <t>EOG0005023</t>
  </si>
  <si>
    <t>EOG0004159</t>
  </si>
  <si>
    <t>EOG0006546</t>
  </si>
  <si>
    <t>EOG0003846</t>
  </si>
  <si>
    <t>EOG0005185</t>
  </si>
  <si>
    <t>EOG0003083</t>
  </si>
  <si>
    <t>EOG0006918</t>
  </si>
  <si>
    <t>EOG0005071</t>
  </si>
  <si>
    <t>EOG0003066</t>
  </si>
  <si>
    <t>EOG0005751</t>
  </si>
  <si>
    <t>EOG0005838</t>
  </si>
  <si>
    <t>EOG0006088</t>
  </si>
  <si>
    <t>EOG0004222</t>
  </si>
  <si>
    <t>EOG0003053</t>
  </si>
  <si>
    <t>EOG0003978</t>
  </si>
  <si>
    <t>EOG0003393</t>
  </si>
  <si>
    <t>EOG0005757</t>
  </si>
  <si>
    <t>EOG0005684</t>
  </si>
  <si>
    <t>EOG0004396</t>
  </si>
  <si>
    <t>EOG0006579</t>
  </si>
  <si>
    <t>EOG0006323</t>
  </si>
  <si>
    <t>EOG0004126</t>
  </si>
  <si>
    <t>EOG0006112</t>
  </si>
  <si>
    <t>EOG0003829</t>
  </si>
  <si>
    <t>EOG0006317</t>
  </si>
  <si>
    <t>EOG0006642</t>
  </si>
  <si>
    <t>EOG0005452</t>
  </si>
  <si>
    <t>EOG0003548</t>
  </si>
  <si>
    <t>EOG0004674</t>
  </si>
  <si>
    <t>EOG0005286</t>
  </si>
  <si>
    <t>EOG0005310</t>
  </si>
  <si>
    <t>EOG0005536</t>
  </si>
  <si>
    <t>EOG0003444</t>
  </si>
  <si>
    <t>EOG0005046</t>
  </si>
  <si>
    <t>EOG0005227</t>
  </si>
  <si>
    <t>EOG0003835</t>
  </si>
  <si>
    <t>EOG0004735</t>
  </si>
  <si>
    <t>EOG0004817</t>
  </si>
  <si>
    <t>EOG0004405</t>
  </si>
  <si>
    <t>EOG0006937</t>
  </si>
  <si>
    <t>EOG0006395</t>
  </si>
  <si>
    <t>EOG0003476</t>
  </si>
  <si>
    <t>EOG0005203</t>
  </si>
  <si>
    <t>EOG0005982</t>
  </si>
  <si>
    <t>EOG0005361</t>
  </si>
  <si>
    <t>EOG0003267</t>
  </si>
  <si>
    <t>EOG0006556</t>
  </si>
  <si>
    <t>EOG0004610</t>
  </si>
  <si>
    <t>T1</t>
  </si>
  <si>
    <t>T2</t>
  </si>
  <si>
    <t>T3</t>
  </si>
  <si>
    <t>Gene</t>
  </si>
  <si>
    <t>EOG0003055</t>
  </si>
  <si>
    <t>EOG0006938</t>
  </si>
  <si>
    <t>EOG0006728</t>
  </si>
  <si>
    <t>EOG0006634</t>
  </si>
  <si>
    <t>EOG0006959</t>
  </si>
  <si>
    <t>EOG0003985</t>
  </si>
  <si>
    <t>EOG0006453</t>
  </si>
  <si>
    <t>EOG0003087</t>
  </si>
  <si>
    <t>EOG0005283</t>
  </si>
  <si>
    <t>EOG0004346</t>
  </si>
  <si>
    <t>EOG0005232</t>
  </si>
  <si>
    <t>EOG0006643</t>
  </si>
  <si>
    <t>EOG0003062</t>
  </si>
  <si>
    <t>EOG0006706</t>
  </si>
  <si>
    <t>EOG0005750</t>
  </si>
  <si>
    <t>EOG0005084</t>
  </si>
  <si>
    <t>EOG0004500</t>
  </si>
  <si>
    <t>EOG0004422</t>
  </si>
  <si>
    <t>EOG0005035</t>
  </si>
  <si>
    <t>EOG0003780</t>
  </si>
  <si>
    <t>EOG0006933</t>
  </si>
  <si>
    <t>EOG0003938</t>
  </si>
  <si>
    <t>EOG0002986</t>
  </si>
  <si>
    <t>EOG0004302</t>
  </si>
  <si>
    <t>EOG0006609</t>
  </si>
  <si>
    <t>EOG0006973</t>
  </si>
  <si>
    <t>EOG0003296</t>
  </si>
  <si>
    <t>EOG0004579</t>
  </si>
  <si>
    <t>EOG0004290</t>
  </si>
  <si>
    <t>EOG0006866</t>
  </si>
  <si>
    <t>EOG0005143</t>
  </si>
  <si>
    <t>EOG0005383</t>
  </si>
  <si>
    <t>EOG0004212</t>
  </si>
  <si>
    <t>EOG0005564</t>
  </si>
  <si>
    <t>EOG0003625</t>
  </si>
  <si>
    <t>EOG0005817</t>
  </si>
  <si>
    <t>EOG0004226</t>
  </si>
  <si>
    <t>EOG0005876</t>
  </si>
  <si>
    <t>EOG0005342</t>
  </si>
  <si>
    <t>EOG0003231</t>
  </si>
  <si>
    <t>EOG0004339</t>
  </si>
  <si>
    <t>EOG0005662</t>
  </si>
  <si>
    <t>EOG0003377</t>
  </si>
  <si>
    <t>EOG0003205</t>
  </si>
  <si>
    <t>EOG0006036</t>
  </si>
  <si>
    <t>EOG0004637</t>
  </si>
  <si>
    <t>EOG0005477</t>
  </si>
  <si>
    <t>EOG0006385</t>
  </si>
  <si>
    <t>EOG0003573</t>
  </si>
  <si>
    <t>EOG0005695</t>
  </si>
  <si>
    <t>EOG0005437</t>
  </si>
  <si>
    <t>EOG0004830</t>
  </si>
  <si>
    <t>EOG0004301</t>
  </si>
  <si>
    <t>ΔpLi</t>
  </si>
  <si>
    <t>EOG0003950</t>
  </si>
  <si>
    <t>EOG0004210</t>
  </si>
  <si>
    <t>EOG0006034</t>
  </si>
  <si>
    <t>EOG0004906</t>
  </si>
  <si>
    <t>EOG0004979</t>
  </si>
  <si>
    <t>EOG0006891</t>
  </si>
  <si>
    <t>EOG0004122</t>
  </si>
  <si>
    <t>EOG0004191</t>
  </si>
  <si>
    <t>EOG0004703</t>
  </si>
  <si>
    <t>EOG0005125</t>
  </si>
  <si>
    <t>EOG0005855</t>
  </si>
  <si>
    <t>EOG0004388</t>
  </si>
  <si>
    <t>EOG0004438</t>
  </si>
  <si>
    <t>EOG0004321</t>
  </si>
  <si>
    <t>EOG0006576</t>
  </si>
  <si>
    <t>EOG0004443</t>
  </si>
  <si>
    <t>EOG0006188</t>
  </si>
  <si>
    <t>EOG0003220</t>
  </si>
  <si>
    <t>EOG0003399</t>
  </si>
  <si>
    <t>EOG0006001</t>
  </si>
  <si>
    <t>EOG0005746</t>
  </si>
  <si>
    <t>EOG0003656</t>
  </si>
  <si>
    <t>EOG0003441</t>
  </si>
  <si>
    <t>EOG0003023</t>
  </si>
  <si>
    <t>EOG0003673</t>
  </si>
  <si>
    <t>EOG0005194</t>
  </si>
  <si>
    <t>EOG0006901</t>
  </si>
  <si>
    <t>EOG0005544</t>
  </si>
  <si>
    <t>EOG0004820</t>
  </si>
  <si>
    <t>EOG0003937</t>
  </si>
  <si>
    <t>EOG0006491</t>
  </si>
  <si>
    <t>EOG0005704</t>
  </si>
  <si>
    <t>EOG0005415</t>
  </si>
  <si>
    <t>EOG0006446</t>
  </si>
  <si>
    <t>EOG0005051</t>
  </si>
  <si>
    <t>EOG0003939</t>
  </si>
  <si>
    <t>EOG0006752</t>
  </si>
  <si>
    <t>EOG0006627</t>
  </si>
  <si>
    <t>EOG0005408</t>
  </si>
  <si>
    <t>EOG0003582</t>
  </si>
  <si>
    <t>EOG0003317</t>
  </si>
  <si>
    <t>EOG0004267</t>
  </si>
  <si>
    <t>EOG0004823</t>
  </si>
  <si>
    <t>EOG0003212</t>
  </si>
  <si>
    <t>EOG0003006</t>
  </si>
  <si>
    <t>EOG0005284</t>
  </si>
  <si>
    <t>EOG0003449</t>
  </si>
  <si>
    <t>EOG0006830</t>
  </si>
  <si>
    <t>EOG0005661</t>
  </si>
  <si>
    <t>EOG0006622</t>
  </si>
  <si>
    <t>EOG0005078</t>
  </si>
  <si>
    <t>EOG0006974</t>
  </si>
  <si>
    <t>EOG0005977</t>
  </si>
  <si>
    <t>EOG0006411</t>
  </si>
  <si>
    <t>EOG0005181</t>
  </si>
  <si>
    <t>EOG0005598</t>
  </si>
  <si>
    <t>EOG0004845</t>
  </si>
  <si>
    <t>EOG0004328</t>
  </si>
  <si>
    <t>EOG0004693</t>
  </si>
  <si>
    <t>EOG0006233</t>
  </si>
  <si>
    <t>EOG0003215</t>
  </si>
  <si>
    <t>EOG0006444</t>
  </si>
  <si>
    <t>EOG0003279</t>
  </si>
  <si>
    <t>EOG0003732</t>
  </si>
  <si>
    <t>EOG0005583</t>
  </si>
  <si>
    <t>EOG0004860</t>
  </si>
  <si>
    <t>EOG0003794</t>
  </si>
  <si>
    <t>EOG0003638</t>
  </si>
  <si>
    <t>EOG0005896</t>
  </si>
  <si>
    <t>EOG0004783</t>
  </si>
  <si>
    <t>EOG0005484</t>
  </si>
  <si>
    <t>EOG0003912</t>
  </si>
  <si>
    <t>EOG0003686</t>
  </si>
  <si>
    <t>EOG0004758</t>
  </si>
  <si>
    <t>EOG0004517</t>
  </si>
  <si>
    <t>EOG0002987</t>
  </si>
  <si>
    <t>EOG0006068</t>
  </si>
  <si>
    <t>EOG0005622</t>
  </si>
  <si>
    <t>EOG0005716</t>
  </si>
  <si>
    <t>EOG0003836</t>
  </si>
  <si>
    <t>EOG0006296</t>
  </si>
  <si>
    <t>EOG0005543</t>
  </si>
  <si>
    <t>EOG0004288</t>
  </si>
  <si>
    <t>EOG0004987</t>
  </si>
  <si>
    <t>EOG0006673</t>
  </si>
  <si>
    <t>EOG0003227</t>
  </si>
  <si>
    <t>EOG0005881</t>
  </si>
  <si>
    <t>EOG0003631</t>
  </si>
  <si>
    <t>EOG0006007</t>
  </si>
  <si>
    <t>EOG0004510</t>
  </si>
  <si>
    <t>EOG0006403</t>
  </si>
  <si>
    <t>EOG0005159</t>
  </si>
  <si>
    <t>EOG0003604</t>
  </si>
  <si>
    <t>EOG0004678</t>
  </si>
  <si>
    <t>EOG0003363</t>
  </si>
  <si>
    <t>EOG0004060</t>
  </si>
  <si>
    <t>EOG0005568</t>
  </si>
  <si>
    <t>EOG0003137</t>
  </si>
  <si>
    <t>EOG0003274</t>
  </si>
  <si>
    <t>EOG0006744</t>
  </si>
  <si>
    <t>EOG0006320</t>
  </si>
  <si>
    <t>EOG0005932</t>
  </si>
  <si>
    <t>EOG0006700</t>
  </si>
  <si>
    <t>EOG0003175</t>
  </si>
  <si>
    <t>EOG0006281</t>
  </si>
  <si>
    <t>EOG0005429</t>
  </si>
  <si>
    <t>EOG0002957</t>
  </si>
  <si>
    <t>EOG0004586</t>
  </si>
  <si>
    <t>EOG0004623</t>
  </si>
  <si>
    <t>EOG0005738</t>
  </si>
  <si>
    <t>EOG0003831</t>
  </si>
  <si>
    <t>EOG0005040</t>
  </si>
  <si>
    <t>EOG0003289</t>
  </si>
  <si>
    <t>EOG0005570</t>
  </si>
  <si>
    <t>EOG0004149</t>
  </si>
  <si>
    <t>EOG0003499</t>
  </si>
  <si>
    <t>EOG0004265</t>
  </si>
  <si>
    <t>EOG0006347</t>
  </si>
  <si>
    <t>EOG0003155</t>
  </si>
  <si>
    <t>EOG0003225</t>
  </si>
  <si>
    <t>EOG0003587</t>
  </si>
  <si>
    <t>EOG0006637</t>
  </si>
  <si>
    <t>EOG0004912</t>
  </si>
  <si>
    <t>EOG0006789</t>
  </si>
  <si>
    <t>EOG0005060</t>
  </si>
  <si>
    <t>EOG0006199</t>
  </si>
  <si>
    <t>EOG0006358</t>
  </si>
  <si>
    <t>EOG0003893</t>
  </si>
  <si>
    <t>EOG0003089</t>
  </si>
  <si>
    <t>EOG0003472</t>
  </si>
  <si>
    <t>EOG0003966</t>
  </si>
  <si>
    <t>EOG0005910</t>
  </si>
  <si>
    <t>EOG0005795</t>
  </si>
  <si>
    <t>EOG0004138</t>
  </si>
  <si>
    <t>EOG0006172</t>
  </si>
  <si>
    <t>EOG0003971</t>
  </si>
  <si>
    <t>EOG0005072</t>
  </si>
  <si>
    <t>EOG0006198</t>
  </si>
  <si>
    <t>EOG0006725</t>
  </si>
  <si>
    <t>EOG0005441</t>
  </si>
  <si>
    <t>EOG0004442</t>
  </si>
  <si>
    <t>EOG0006538</t>
  </si>
  <si>
    <t>EOG0003775</t>
  </si>
  <si>
    <t>EOG0004303</t>
  </si>
  <si>
    <t>EOG0005250</t>
  </si>
  <si>
    <t>EOG0006103</t>
  </si>
  <si>
    <t>EOG0003906</t>
  </si>
  <si>
    <t>EOG0003704</t>
  </si>
  <si>
    <t>EOG0006888</t>
  </si>
  <si>
    <t>EOG0006621</t>
  </si>
  <si>
    <t>EOG0004618</t>
  </si>
  <si>
    <t>EOG0004325</t>
  </si>
  <si>
    <t>EOG0005374</t>
  </si>
  <si>
    <t>EOG0003201</t>
  </si>
  <si>
    <t>EOG0005123</t>
  </si>
  <si>
    <t>EOG0004240</t>
  </si>
  <si>
    <t>EOG0005450</t>
  </si>
  <si>
    <t>EOG0004163</t>
  </si>
  <si>
    <t>EOG0005631</t>
  </si>
  <si>
    <t>EOG0005347</t>
  </si>
  <si>
    <t>EOG0004975</t>
  </si>
  <si>
    <t>EOG0004775</t>
  </si>
  <si>
    <t>EOG0003934</t>
  </si>
  <si>
    <t>EOG0004074</t>
  </si>
  <si>
    <t>EOG0004160</t>
  </si>
  <si>
    <t>EOG0006396</t>
  </si>
  <si>
    <t>EOG0004004</t>
  </si>
  <si>
    <t>EOG0006594</t>
  </si>
  <si>
    <t>EOG0003767</t>
  </si>
  <si>
    <t>Yan et al.</t>
    <phoneticPr fontId="1" type="noConversion"/>
  </si>
  <si>
    <t>Additional file 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mbria"/>
      <family val="2"/>
    </font>
    <font>
      <sz val="9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40FF"/>
      <color rgb="FF0432FF"/>
      <color rgb="FFFF9300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1-T2'!$D$2</c:f>
              <c:strCache>
                <c:ptCount val="1"/>
                <c:pt idx="0">
                  <c:v>ΔpLi</c:v>
                </c:pt>
              </c:strCache>
            </c:strRef>
          </c:tx>
          <c:spPr>
            <a:solidFill>
              <a:srgbClr val="0432FF"/>
            </a:solidFill>
            <a:ln>
              <a:noFill/>
            </a:ln>
            <a:effectLst/>
          </c:spPr>
          <c:invertIfNegative val="0"/>
          <c:val>
            <c:numRef>
              <c:f>'T1-T2'!$D$3:$D$2223</c:f>
              <c:numCache>
                <c:formatCode>General</c:formatCode>
                <c:ptCount val="2221"/>
                <c:pt idx="0">
                  <c:v>-109.69999999999982</c:v>
                </c:pt>
                <c:pt idx="1">
                  <c:v>-27.599999999999454</c:v>
                </c:pt>
                <c:pt idx="2">
                  <c:v>-25.460000000000036</c:v>
                </c:pt>
                <c:pt idx="3">
                  <c:v>-24.090000000000146</c:v>
                </c:pt>
                <c:pt idx="4">
                  <c:v>-22.769999999999982</c:v>
                </c:pt>
                <c:pt idx="5">
                  <c:v>-22</c:v>
                </c:pt>
                <c:pt idx="6">
                  <c:v>-21.309999999999491</c:v>
                </c:pt>
                <c:pt idx="7">
                  <c:v>-20.920000000000073</c:v>
                </c:pt>
                <c:pt idx="8">
                  <c:v>-20.869999999999891</c:v>
                </c:pt>
                <c:pt idx="9">
                  <c:v>-20.5</c:v>
                </c:pt>
                <c:pt idx="10">
                  <c:v>-20.200000000000728</c:v>
                </c:pt>
                <c:pt idx="11">
                  <c:v>-19.3700000000008</c:v>
                </c:pt>
                <c:pt idx="12">
                  <c:v>-19.199999999998909</c:v>
                </c:pt>
                <c:pt idx="13">
                  <c:v>-18.230000000000018</c:v>
                </c:pt>
                <c:pt idx="14">
                  <c:v>-17.319999999999709</c:v>
                </c:pt>
                <c:pt idx="15">
                  <c:v>-17.130000000000109</c:v>
                </c:pt>
                <c:pt idx="16">
                  <c:v>-15.819999999999709</c:v>
                </c:pt>
                <c:pt idx="17">
                  <c:v>-15.799999999999272</c:v>
                </c:pt>
                <c:pt idx="18">
                  <c:v>-14.8799999999992</c:v>
                </c:pt>
                <c:pt idx="19">
                  <c:v>-14.479999999999563</c:v>
                </c:pt>
                <c:pt idx="20">
                  <c:v>-13.639999999999418</c:v>
                </c:pt>
                <c:pt idx="21">
                  <c:v>-12.329999999999927</c:v>
                </c:pt>
                <c:pt idx="22">
                  <c:v>-11.509999999999309</c:v>
                </c:pt>
                <c:pt idx="23">
                  <c:v>-11.5</c:v>
                </c:pt>
                <c:pt idx="24">
                  <c:v>-11.480000000000473</c:v>
                </c:pt>
                <c:pt idx="25">
                  <c:v>-11.290000000000873</c:v>
                </c:pt>
                <c:pt idx="26">
                  <c:v>-11.269999999999527</c:v>
                </c:pt>
                <c:pt idx="27">
                  <c:v>-11.100000000000364</c:v>
                </c:pt>
                <c:pt idx="28">
                  <c:v>-10.869999999999891</c:v>
                </c:pt>
                <c:pt idx="29">
                  <c:v>-10.760000000000218</c:v>
                </c:pt>
                <c:pt idx="30">
                  <c:v>-10.700000000000273</c:v>
                </c:pt>
                <c:pt idx="31">
                  <c:v>-10.630000000000109</c:v>
                </c:pt>
                <c:pt idx="32">
                  <c:v>-10.399999999999636</c:v>
                </c:pt>
                <c:pt idx="33">
                  <c:v>-10.340000000000146</c:v>
                </c:pt>
                <c:pt idx="34">
                  <c:v>-10</c:v>
                </c:pt>
                <c:pt idx="35">
                  <c:v>-9.8000000000010914</c:v>
                </c:pt>
                <c:pt idx="36">
                  <c:v>-9.4600000000000364</c:v>
                </c:pt>
                <c:pt idx="37">
                  <c:v>-9.4499999999998181</c:v>
                </c:pt>
                <c:pt idx="38">
                  <c:v>-9.430000000000291</c:v>
                </c:pt>
                <c:pt idx="39">
                  <c:v>-9.4000000000000909</c:v>
                </c:pt>
                <c:pt idx="40">
                  <c:v>-9.3999999999996362</c:v>
                </c:pt>
                <c:pt idx="41">
                  <c:v>-9.25</c:v>
                </c:pt>
                <c:pt idx="42">
                  <c:v>-9.0799999999999272</c:v>
                </c:pt>
                <c:pt idx="43">
                  <c:v>-8.9899999999997817</c:v>
                </c:pt>
                <c:pt idx="44">
                  <c:v>-8.9200000000000728</c:v>
                </c:pt>
                <c:pt idx="45">
                  <c:v>-8.8600000000001273</c:v>
                </c:pt>
                <c:pt idx="46">
                  <c:v>-8.4000000000005457</c:v>
                </c:pt>
                <c:pt idx="47">
                  <c:v>-8.3999999999996362</c:v>
                </c:pt>
                <c:pt idx="48">
                  <c:v>-8.3499999999994543</c:v>
                </c:pt>
                <c:pt idx="49">
                  <c:v>-8.2999999999992724</c:v>
                </c:pt>
                <c:pt idx="50">
                  <c:v>-8.2800000000006548</c:v>
                </c:pt>
                <c:pt idx="51">
                  <c:v>-8.2200000000002547</c:v>
                </c:pt>
                <c:pt idx="52">
                  <c:v>-8.2100000000000364</c:v>
                </c:pt>
                <c:pt idx="53">
                  <c:v>-8.0800000000008367</c:v>
                </c:pt>
                <c:pt idx="54">
                  <c:v>-8.0499999999997272</c:v>
                </c:pt>
                <c:pt idx="55">
                  <c:v>-8.0199999999999818</c:v>
                </c:pt>
                <c:pt idx="56">
                  <c:v>-7.9899999999997817</c:v>
                </c:pt>
                <c:pt idx="57">
                  <c:v>-7.9700000000002547</c:v>
                </c:pt>
                <c:pt idx="58">
                  <c:v>-7.7600000000002183</c:v>
                </c:pt>
                <c:pt idx="59">
                  <c:v>-7.6000000000001364</c:v>
                </c:pt>
                <c:pt idx="60">
                  <c:v>-7.5200000000004366</c:v>
                </c:pt>
                <c:pt idx="61">
                  <c:v>-7.5</c:v>
                </c:pt>
                <c:pt idx="62">
                  <c:v>-7.4000000000000909</c:v>
                </c:pt>
                <c:pt idx="63">
                  <c:v>-7.3199999999999363</c:v>
                </c:pt>
                <c:pt idx="64">
                  <c:v>-7.2600000000002183</c:v>
                </c:pt>
                <c:pt idx="65">
                  <c:v>-7.2300000000004729</c:v>
                </c:pt>
                <c:pt idx="66">
                  <c:v>-7.2100000000000364</c:v>
                </c:pt>
                <c:pt idx="67">
                  <c:v>-7.1700000000000728</c:v>
                </c:pt>
                <c:pt idx="68">
                  <c:v>-7.1700000000000728</c:v>
                </c:pt>
                <c:pt idx="69">
                  <c:v>-7.1600000000016735</c:v>
                </c:pt>
                <c:pt idx="70">
                  <c:v>-7.0399999999999636</c:v>
                </c:pt>
                <c:pt idx="71">
                  <c:v>-7</c:v>
                </c:pt>
                <c:pt idx="72">
                  <c:v>-6.8499999999999091</c:v>
                </c:pt>
                <c:pt idx="73">
                  <c:v>-6.7000000000007276</c:v>
                </c:pt>
                <c:pt idx="74">
                  <c:v>-6.6599999999998545</c:v>
                </c:pt>
                <c:pt idx="75">
                  <c:v>-6.6000000000003638</c:v>
                </c:pt>
                <c:pt idx="76">
                  <c:v>-6.5900000000001455</c:v>
                </c:pt>
                <c:pt idx="77">
                  <c:v>-6.5499999999997272</c:v>
                </c:pt>
                <c:pt idx="78">
                  <c:v>-6.5400000000008731</c:v>
                </c:pt>
                <c:pt idx="79">
                  <c:v>-6.5399999999999636</c:v>
                </c:pt>
                <c:pt idx="80">
                  <c:v>-6.5300000000002001</c:v>
                </c:pt>
                <c:pt idx="81">
                  <c:v>-6.5200000000004366</c:v>
                </c:pt>
                <c:pt idx="82">
                  <c:v>-6.5199999999999818</c:v>
                </c:pt>
                <c:pt idx="83">
                  <c:v>-6.5</c:v>
                </c:pt>
                <c:pt idx="84">
                  <c:v>-6.4600000000000364</c:v>
                </c:pt>
                <c:pt idx="85">
                  <c:v>-6.4400000000000546</c:v>
                </c:pt>
                <c:pt idx="86">
                  <c:v>-6.430000000000291</c:v>
                </c:pt>
                <c:pt idx="87">
                  <c:v>-6.430000000000291</c:v>
                </c:pt>
                <c:pt idx="88">
                  <c:v>-6.4000000000000909</c:v>
                </c:pt>
                <c:pt idx="89">
                  <c:v>-6.3900000000003274</c:v>
                </c:pt>
                <c:pt idx="90">
                  <c:v>-6.25</c:v>
                </c:pt>
                <c:pt idx="91">
                  <c:v>-6.2199999999997999</c:v>
                </c:pt>
                <c:pt idx="92">
                  <c:v>-6.2100000000000364</c:v>
                </c:pt>
                <c:pt idx="93">
                  <c:v>-6.1900000000000546</c:v>
                </c:pt>
                <c:pt idx="94">
                  <c:v>-6.1599999999998545</c:v>
                </c:pt>
                <c:pt idx="95">
                  <c:v>-6.0899999999996908</c:v>
                </c:pt>
                <c:pt idx="96">
                  <c:v>-6.0100000000002183</c:v>
                </c:pt>
                <c:pt idx="97">
                  <c:v>-5.9499999999998181</c:v>
                </c:pt>
                <c:pt idx="98">
                  <c:v>-5.9399999999995998</c:v>
                </c:pt>
                <c:pt idx="99">
                  <c:v>-5.9299999999998363</c:v>
                </c:pt>
                <c:pt idx="100">
                  <c:v>-5.8399999999999181</c:v>
                </c:pt>
                <c:pt idx="101">
                  <c:v>-5.8300000000017462</c:v>
                </c:pt>
                <c:pt idx="102">
                  <c:v>-5.7799999999997453</c:v>
                </c:pt>
                <c:pt idx="103">
                  <c:v>-5.7600000000002183</c:v>
                </c:pt>
                <c:pt idx="104">
                  <c:v>-5.7600000000002183</c:v>
                </c:pt>
                <c:pt idx="105">
                  <c:v>-5.7599999999999909</c:v>
                </c:pt>
                <c:pt idx="106">
                  <c:v>-5.7399999999997817</c:v>
                </c:pt>
                <c:pt idx="107">
                  <c:v>-5.5399999999999636</c:v>
                </c:pt>
                <c:pt idx="108">
                  <c:v>-5.5399999999999636</c:v>
                </c:pt>
                <c:pt idx="109">
                  <c:v>-5.4700000000002547</c:v>
                </c:pt>
                <c:pt idx="110">
                  <c:v>-5.4200000000000728</c:v>
                </c:pt>
                <c:pt idx="111">
                  <c:v>-5.3899999999994179</c:v>
                </c:pt>
                <c:pt idx="112">
                  <c:v>-5.3800000000001091</c:v>
                </c:pt>
                <c:pt idx="113">
                  <c:v>-5.3699999999998909</c:v>
                </c:pt>
                <c:pt idx="114">
                  <c:v>-5.3400000000001455</c:v>
                </c:pt>
                <c:pt idx="115">
                  <c:v>-5.3299999999999272</c:v>
                </c:pt>
                <c:pt idx="116">
                  <c:v>-5.3299999999999272</c:v>
                </c:pt>
                <c:pt idx="117">
                  <c:v>-5.3199999999999363</c:v>
                </c:pt>
                <c:pt idx="118">
                  <c:v>-5.3099999999999454</c:v>
                </c:pt>
                <c:pt idx="119">
                  <c:v>-5.3000000000001819</c:v>
                </c:pt>
                <c:pt idx="120">
                  <c:v>-5.2899999999990541</c:v>
                </c:pt>
                <c:pt idx="121">
                  <c:v>-5.2699999999999818</c:v>
                </c:pt>
                <c:pt idx="122">
                  <c:v>-5.2699999999995271</c:v>
                </c:pt>
                <c:pt idx="123">
                  <c:v>-5.2299999999995634</c:v>
                </c:pt>
                <c:pt idx="124">
                  <c:v>-5.2199999999997999</c:v>
                </c:pt>
                <c:pt idx="125">
                  <c:v>-5.2100000000000364</c:v>
                </c:pt>
                <c:pt idx="126">
                  <c:v>-5.180000000000291</c:v>
                </c:pt>
                <c:pt idx="127">
                  <c:v>-5.180000000000291</c:v>
                </c:pt>
                <c:pt idx="128">
                  <c:v>-5.1599999999998545</c:v>
                </c:pt>
                <c:pt idx="129">
                  <c:v>-5.1399999999998727</c:v>
                </c:pt>
                <c:pt idx="130">
                  <c:v>-5.0700000000001637</c:v>
                </c:pt>
                <c:pt idx="131">
                  <c:v>-5.0399999999999636</c:v>
                </c:pt>
                <c:pt idx="132">
                  <c:v>-5.0099999999997635</c:v>
                </c:pt>
                <c:pt idx="133">
                  <c:v>-4.9899999999997817</c:v>
                </c:pt>
                <c:pt idx="134">
                  <c:v>-4.8800000000001091</c:v>
                </c:pt>
                <c:pt idx="135">
                  <c:v>-4.8699999999998909</c:v>
                </c:pt>
                <c:pt idx="136">
                  <c:v>-4.8200000000001637</c:v>
                </c:pt>
                <c:pt idx="137">
                  <c:v>-4.8099999999999454</c:v>
                </c:pt>
                <c:pt idx="138">
                  <c:v>-4.8099999999999454</c:v>
                </c:pt>
                <c:pt idx="139">
                  <c:v>-4.8099999999994907</c:v>
                </c:pt>
                <c:pt idx="140">
                  <c:v>-4.7999999999992724</c:v>
                </c:pt>
                <c:pt idx="141">
                  <c:v>-4.7799999999999727</c:v>
                </c:pt>
                <c:pt idx="142">
                  <c:v>-4.7699999999999818</c:v>
                </c:pt>
                <c:pt idx="143">
                  <c:v>-4.7400000000002365</c:v>
                </c:pt>
                <c:pt idx="144">
                  <c:v>-4.7299999999995634</c:v>
                </c:pt>
                <c:pt idx="145">
                  <c:v>-4.7000000000002728</c:v>
                </c:pt>
                <c:pt idx="146">
                  <c:v>-4.6999999999998181</c:v>
                </c:pt>
                <c:pt idx="147">
                  <c:v>-4.6100000000001273</c:v>
                </c:pt>
                <c:pt idx="148">
                  <c:v>-4.6000000000003638</c:v>
                </c:pt>
                <c:pt idx="149">
                  <c:v>-4.580000000000382</c:v>
                </c:pt>
                <c:pt idx="150">
                  <c:v>-4.5600000000004002</c:v>
                </c:pt>
                <c:pt idx="151">
                  <c:v>-4.5529999999999973</c:v>
                </c:pt>
                <c:pt idx="152">
                  <c:v>-4.5259999999999536</c:v>
                </c:pt>
                <c:pt idx="153">
                  <c:v>-4.5100000000002183</c:v>
                </c:pt>
                <c:pt idx="154">
                  <c:v>-4.5099999999993088</c:v>
                </c:pt>
                <c:pt idx="155">
                  <c:v>-4.4400000000000546</c:v>
                </c:pt>
                <c:pt idx="156">
                  <c:v>-4.430000000000291</c:v>
                </c:pt>
                <c:pt idx="157">
                  <c:v>-4.4299999999998363</c:v>
                </c:pt>
                <c:pt idx="158">
                  <c:v>-4.4200000000000728</c:v>
                </c:pt>
                <c:pt idx="159">
                  <c:v>-4.3799999999996544</c:v>
                </c:pt>
                <c:pt idx="160">
                  <c:v>-4.3699999999998909</c:v>
                </c:pt>
                <c:pt idx="161">
                  <c:v>-4.3500000000003638</c:v>
                </c:pt>
                <c:pt idx="162">
                  <c:v>-4.3499999999994543</c:v>
                </c:pt>
                <c:pt idx="163">
                  <c:v>-4.3200000000006185</c:v>
                </c:pt>
                <c:pt idx="164">
                  <c:v>-4.3200000000001637</c:v>
                </c:pt>
                <c:pt idx="165">
                  <c:v>-4.319999999999709</c:v>
                </c:pt>
                <c:pt idx="166">
                  <c:v>-4.2800000000002001</c:v>
                </c:pt>
                <c:pt idx="167">
                  <c:v>-4.25</c:v>
                </c:pt>
                <c:pt idx="168">
                  <c:v>-4.2000000000007276</c:v>
                </c:pt>
                <c:pt idx="169">
                  <c:v>-4.1900000000005093</c:v>
                </c:pt>
                <c:pt idx="170">
                  <c:v>-4.180000000000291</c:v>
                </c:pt>
                <c:pt idx="171">
                  <c:v>-4.180000000000291</c:v>
                </c:pt>
                <c:pt idx="172">
                  <c:v>-4.1300000000001091</c:v>
                </c:pt>
                <c:pt idx="173">
                  <c:v>-4.1199999999998909</c:v>
                </c:pt>
                <c:pt idx="174">
                  <c:v>-4.1000000000003638</c:v>
                </c:pt>
                <c:pt idx="175">
                  <c:v>-4.0900000000001455</c:v>
                </c:pt>
                <c:pt idx="176">
                  <c:v>-4.0900000000001455</c:v>
                </c:pt>
                <c:pt idx="177">
                  <c:v>-4.0599999999999454</c:v>
                </c:pt>
                <c:pt idx="178">
                  <c:v>-4.0300000000002001</c:v>
                </c:pt>
                <c:pt idx="179">
                  <c:v>-4.0299999999997453</c:v>
                </c:pt>
                <c:pt idx="180">
                  <c:v>-4.0100000000002183</c:v>
                </c:pt>
                <c:pt idx="181">
                  <c:v>-4</c:v>
                </c:pt>
                <c:pt idx="182">
                  <c:v>-4</c:v>
                </c:pt>
                <c:pt idx="183">
                  <c:v>-3.9900000000002365</c:v>
                </c:pt>
                <c:pt idx="184">
                  <c:v>-3.9900000000002365</c:v>
                </c:pt>
                <c:pt idx="185">
                  <c:v>-3.9600000000000364</c:v>
                </c:pt>
                <c:pt idx="186">
                  <c:v>-3.9499999999998181</c:v>
                </c:pt>
                <c:pt idx="187">
                  <c:v>-3.930000000000291</c:v>
                </c:pt>
                <c:pt idx="188">
                  <c:v>-3.9299999999998363</c:v>
                </c:pt>
                <c:pt idx="189">
                  <c:v>-3.8999999999996362</c:v>
                </c:pt>
                <c:pt idx="190">
                  <c:v>-3.8800000000001091</c:v>
                </c:pt>
                <c:pt idx="191">
                  <c:v>-3.8600000000001273</c:v>
                </c:pt>
                <c:pt idx="192">
                  <c:v>-3.8499999999994543</c:v>
                </c:pt>
                <c:pt idx="193">
                  <c:v>-3.8099999999994907</c:v>
                </c:pt>
                <c:pt idx="194">
                  <c:v>-3.8000000000001819</c:v>
                </c:pt>
                <c:pt idx="195">
                  <c:v>-3.7800000000006548</c:v>
                </c:pt>
                <c:pt idx="196">
                  <c:v>-3.7799999999999727</c:v>
                </c:pt>
                <c:pt idx="197">
                  <c:v>-3.7600000000002183</c:v>
                </c:pt>
                <c:pt idx="198">
                  <c:v>-3.7600000000002183</c:v>
                </c:pt>
                <c:pt idx="199">
                  <c:v>-3.7200000000002547</c:v>
                </c:pt>
                <c:pt idx="200">
                  <c:v>-3.7100000000000364</c:v>
                </c:pt>
                <c:pt idx="201">
                  <c:v>-3.7000000000007276</c:v>
                </c:pt>
                <c:pt idx="202">
                  <c:v>-3.7000000000002728</c:v>
                </c:pt>
                <c:pt idx="203">
                  <c:v>-3.6900000000000546</c:v>
                </c:pt>
                <c:pt idx="204">
                  <c:v>-3.6500000000005457</c:v>
                </c:pt>
                <c:pt idx="205">
                  <c:v>-3.6500000000000909</c:v>
                </c:pt>
                <c:pt idx="206">
                  <c:v>-3.6400000000003274</c:v>
                </c:pt>
                <c:pt idx="207">
                  <c:v>-3.6000000000003638</c:v>
                </c:pt>
                <c:pt idx="208">
                  <c:v>-3.6000000000003638</c:v>
                </c:pt>
                <c:pt idx="209">
                  <c:v>-3.5900000000001455</c:v>
                </c:pt>
                <c:pt idx="210">
                  <c:v>-3.5500000000001819</c:v>
                </c:pt>
                <c:pt idx="211">
                  <c:v>-3.5299999999997453</c:v>
                </c:pt>
                <c:pt idx="212">
                  <c:v>-3.5200000000004366</c:v>
                </c:pt>
                <c:pt idx="213">
                  <c:v>-3.5</c:v>
                </c:pt>
                <c:pt idx="214">
                  <c:v>-3.5</c:v>
                </c:pt>
                <c:pt idx="215">
                  <c:v>-3.4600000000000364</c:v>
                </c:pt>
                <c:pt idx="216">
                  <c:v>-3.4200000000000728</c:v>
                </c:pt>
                <c:pt idx="217">
                  <c:v>-3.4000000000014552</c:v>
                </c:pt>
                <c:pt idx="218">
                  <c:v>-3.4000000000000909</c:v>
                </c:pt>
                <c:pt idx="219">
                  <c:v>-3.3999999999996362</c:v>
                </c:pt>
                <c:pt idx="220">
                  <c:v>-3.3999999999996362</c:v>
                </c:pt>
                <c:pt idx="221">
                  <c:v>-3.3900000000003274</c:v>
                </c:pt>
                <c:pt idx="222">
                  <c:v>-3.3900000000003274</c:v>
                </c:pt>
                <c:pt idx="223">
                  <c:v>-3.3899999999994179</c:v>
                </c:pt>
                <c:pt idx="224">
                  <c:v>-3.3799999999991996</c:v>
                </c:pt>
                <c:pt idx="225">
                  <c:v>-3.3600000000005821</c:v>
                </c:pt>
                <c:pt idx="226">
                  <c:v>-3.3499999999994543</c:v>
                </c:pt>
                <c:pt idx="227">
                  <c:v>-3.3400000000001455</c:v>
                </c:pt>
                <c:pt idx="228">
                  <c:v>-3.3299999999999272</c:v>
                </c:pt>
                <c:pt idx="229">
                  <c:v>-3.2699999999995271</c:v>
                </c:pt>
                <c:pt idx="230">
                  <c:v>-3.2599999999999909</c:v>
                </c:pt>
                <c:pt idx="231">
                  <c:v>-3.2000000000007276</c:v>
                </c:pt>
                <c:pt idx="232">
                  <c:v>-3.1700000000000728</c:v>
                </c:pt>
                <c:pt idx="233">
                  <c:v>-3.1400000000003274</c:v>
                </c:pt>
                <c:pt idx="234">
                  <c:v>-3.1399999999998727</c:v>
                </c:pt>
                <c:pt idx="235">
                  <c:v>-3.1399999999998727</c:v>
                </c:pt>
                <c:pt idx="236">
                  <c:v>-3.1399999999994179</c:v>
                </c:pt>
                <c:pt idx="237">
                  <c:v>-3.1300000000001091</c:v>
                </c:pt>
                <c:pt idx="238">
                  <c:v>-3.1299999999998818</c:v>
                </c:pt>
                <c:pt idx="239">
                  <c:v>-3.1200000000003456</c:v>
                </c:pt>
                <c:pt idx="240">
                  <c:v>-3.1199999999998909</c:v>
                </c:pt>
                <c:pt idx="241">
                  <c:v>-3.1099999999987631</c:v>
                </c:pt>
                <c:pt idx="242">
                  <c:v>-3.0700000000006185</c:v>
                </c:pt>
                <c:pt idx="243">
                  <c:v>-3.0700000000001637</c:v>
                </c:pt>
                <c:pt idx="244">
                  <c:v>-3.0599999999999454</c:v>
                </c:pt>
                <c:pt idx="245">
                  <c:v>-3.0500000000001819</c:v>
                </c:pt>
                <c:pt idx="246">
                  <c:v>-3.0099999999997635</c:v>
                </c:pt>
                <c:pt idx="247">
                  <c:v>-3</c:v>
                </c:pt>
                <c:pt idx="248">
                  <c:v>-2.9700000000002547</c:v>
                </c:pt>
                <c:pt idx="249">
                  <c:v>-2.9500000000002728</c:v>
                </c:pt>
                <c:pt idx="250">
                  <c:v>-2.9499999999998181</c:v>
                </c:pt>
                <c:pt idx="251">
                  <c:v>-2.930000000000291</c:v>
                </c:pt>
                <c:pt idx="252">
                  <c:v>-2.8999999999996362</c:v>
                </c:pt>
                <c:pt idx="253">
                  <c:v>-2.8799999999998818</c:v>
                </c:pt>
                <c:pt idx="254">
                  <c:v>-2.8799999999996544</c:v>
                </c:pt>
                <c:pt idx="255">
                  <c:v>-2.8600000000001273</c:v>
                </c:pt>
                <c:pt idx="256">
                  <c:v>-2.8499999999999091</c:v>
                </c:pt>
                <c:pt idx="257">
                  <c:v>-2.8400000000001455</c:v>
                </c:pt>
                <c:pt idx="258">
                  <c:v>-2.8299999999999272</c:v>
                </c:pt>
                <c:pt idx="259">
                  <c:v>-2.8299999999999272</c:v>
                </c:pt>
                <c:pt idx="260">
                  <c:v>-2.8299999999999272</c:v>
                </c:pt>
                <c:pt idx="261">
                  <c:v>-2.8100000000004002</c:v>
                </c:pt>
                <c:pt idx="262">
                  <c:v>-2.7899999999999636</c:v>
                </c:pt>
                <c:pt idx="263">
                  <c:v>-2.7699999999995271</c:v>
                </c:pt>
                <c:pt idx="264">
                  <c:v>-2.75</c:v>
                </c:pt>
                <c:pt idx="265">
                  <c:v>-2.75</c:v>
                </c:pt>
                <c:pt idx="266">
                  <c:v>-2.7400000000000091</c:v>
                </c:pt>
                <c:pt idx="267">
                  <c:v>-2.7300000000000182</c:v>
                </c:pt>
                <c:pt idx="268">
                  <c:v>-2.7200000000002547</c:v>
                </c:pt>
                <c:pt idx="269">
                  <c:v>-2.7200000000002547</c:v>
                </c:pt>
                <c:pt idx="270">
                  <c:v>-2.7100000000000364</c:v>
                </c:pt>
                <c:pt idx="271">
                  <c:v>-2.7100000000000364</c:v>
                </c:pt>
                <c:pt idx="272">
                  <c:v>-2.7000000000007276</c:v>
                </c:pt>
                <c:pt idx="273">
                  <c:v>-2.6999999999998181</c:v>
                </c:pt>
                <c:pt idx="274">
                  <c:v>-2.6809999999999263</c:v>
                </c:pt>
                <c:pt idx="275">
                  <c:v>-2.6799999999998363</c:v>
                </c:pt>
                <c:pt idx="276">
                  <c:v>-2.6799999999993815</c:v>
                </c:pt>
                <c:pt idx="277">
                  <c:v>-2.6700000000000728</c:v>
                </c:pt>
                <c:pt idx="278">
                  <c:v>-2.6599999999998545</c:v>
                </c:pt>
                <c:pt idx="279">
                  <c:v>-2.6599999999998545</c:v>
                </c:pt>
                <c:pt idx="280">
                  <c:v>-2.6500000000000909</c:v>
                </c:pt>
                <c:pt idx="281">
                  <c:v>-2.6400000000003274</c:v>
                </c:pt>
                <c:pt idx="282">
                  <c:v>-2.6300000000001091</c:v>
                </c:pt>
                <c:pt idx="283">
                  <c:v>-2.6300000000001091</c:v>
                </c:pt>
                <c:pt idx="284">
                  <c:v>-2.6300000000001091</c:v>
                </c:pt>
                <c:pt idx="285">
                  <c:v>-2.6299999999991996</c:v>
                </c:pt>
                <c:pt idx="286">
                  <c:v>-2.6099999999996726</c:v>
                </c:pt>
                <c:pt idx="287">
                  <c:v>-2.5999999999994543</c:v>
                </c:pt>
                <c:pt idx="288">
                  <c:v>-2.5900000000001455</c:v>
                </c:pt>
                <c:pt idx="289">
                  <c:v>-2.5799999999999272</c:v>
                </c:pt>
                <c:pt idx="290">
                  <c:v>-2.5799999999999272</c:v>
                </c:pt>
                <c:pt idx="291">
                  <c:v>-2.5500000000001819</c:v>
                </c:pt>
                <c:pt idx="292">
                  <c:v>-2.5399999999999636</c:v>
                </c:pt>
                <c:pt idx="293">
                  <c:v>-2.5</c:v>
                </c:pt>
                <c:pt idx="294">
                  <c:v>-2.5</c:v>
                </c:pt>
                <c:pt idx="295">
                  <c:v>-2.5</c:v>
                </c:pt>
                <c:pt idx="296">
                  <c:v>-2.4800000000000182</c:v>
                </c:pt>
                <c:pt idx="297">
                  <c:v>-2.4699999999997999</c:v>
                </c:pt>
                <c:pt idx="298">
                  <c:v>-2.4400000000000546</c:v>
                </c:pt>
                <c:pt idx="299">
                  <c:v>-2.4400000000000546</c:v>
                </c:pt>
                <c:pt idx="300">
                  <c:v>-2.4399999999995998</c:v>
                </c:pt>
                <c:pt idx="301">
                  <c:v>-2.4299999999993815</c:v>
                </c:pt>
                <c:pt idx="302">
                  <c:v>-2.4099999999998545</c:v>
                </c:pt>
                <c:pt idx="303">
                  <c:v>-2.4000000000014552</c:v>
                </c:pt>
                <c:pt idx="304">
                  <c:v>-2.3599999999996726</c:v>
                </c:pt>
                <c:pt idx="305">
                  <c:v>-2.3499999999999091</c:v>
                </c:pt>
                <c:pt idx="306">
                  <c:v>-2.3299999999999272</c:v>
                </c:pt>
                <c:pt idx="307">
                  <c:v>-2.3299999999999272</c:v>
                </c:pt>
                <c:pt idx="308">
                  <c:v>-2.3299999999999272</c:v>
                </c:pt>
                <c:pt idx="309">
                  <c:v>-2.3299999999999272</c:v>
                </c:pt>
                <c:pt idx="310">
                  <c:v>-2.3199999999999363</c:v>
                </c:pt>
                <c:pt idx="311">
                  <c:v>-2.3100000000004002</c:v>
                </c:pt>
                <c:pt idx="312">
                  <c:v>-2.3000000000001819</c:v>
                </c:pt>
                <c:pt idx="313">
                  <c:v>-2.2900000000008731</c:v>
                </c:pt>
                <c:pt idx="314">
                  <c:v>-2.2800000000002001</c:v>
                </c:pt>
                <c:pt idx="315">
                  <c:v>-2.2800000000002001</c:v>
                </c:pt>
                <c:pt idx="316">
                  <c:v>-2.2700000000004366</c:v>
                </c:pt>
                <c:pt idx="317">
                  <c:v>-2.2599999999999909</c:v>
                </c:pt>
                <c:pt idx="318">
                  <c:v>-2.2599999999999909</c:v>
                </c:pt>
                <c:pt idx="319">
                  <c:v>-2.2399999999997817</c:v>
                </c:pt>
                <c:pt idx="320">
                  <c:v>-2.2399999999997817</c:v>
                </c:pt>
                <c:pt idx="321">
                  <c:v>-2.2300000000000182</c:v>
                </c:pt>
                <c:pt idx="322">
                  <c:v>-2.2200000000002547</c:v>
                </c:pt>
                <c:pt idx="323">
                  <c:v>-2.2199999999997999</c:v>
                </c:pt>
                <c:pt idx="324">
                  <c:v>-2.209999999999809</c:v>
                </c:pt>
                <c:pt idx="325">
                  <c:v>-2.1999999999989086</c:v>
                </c:pt>
                <c:pt idx="326">
                  <c:v>-2.1899999999995998</c:v>
                </c:pt>
                <c:pt idx="327">
                  <c:v>-2.180000000000291</c:v>
                </c:pt>
                <c:pt idx="328">
                  <c:v>-2.180000000000291</c:v>
                </c:pt>
                <c:pt idx="329">
                  <c:v>-2.1699999999991633</c:v>
                </c:pt>
                <c:pt idx="330">
                  <c:v>-2.1599999999998545</c:v>
                </c:pt>
                <c:pt idx="331">
                  <c:v>-2.1500000000005457</c:v>
                </c:pt>
                <c:pt idx="332">
                  <c:v>-2.1499999999996362</c:v>
                </c:pt>
                <c:pt idx="333">
                  <c:v>-2.1299999999998818</c:v>
                </c:pt>
                <c:pt idx="334">
                  <c:v>-2.1199999999998909</c:v>
                </c:pt>
                <c:pt idx="335">
                  <c:v>-2.1100000000001273</c:v>
                </c:pt>
                <c:pt idx="336">
                  <c:v>-2.1099999999996726</c:v>
                </c:pt>
                <c:pt idx="337">
                  <c:v>-2.1000000000003638</c:v>
                </c:pt>
                <c:pt idx="338">
                  <c:v>-2.1000000000003638</c:v>
                </c:pt>
                <c:pt idx="339">
                  <c:v>-2.1000000000003638</c:v>
                </c:pt>
                <c:pt idx="340">
                  <c:v>-2.0900000000001455</c:v>
                </c:pt>
                <c:pt idx="341">
                  <c:v>-2.0500000000001819</c:v>
                </c:pt>
                <c:pt idx="342">
                  <c:v>-2.0500000000001819</c:v>
                </c:pt>
                <c:pt idx="343">
                  <c:v>-2.0499999999999545</c:v>
                </c:pt>
                <c:pt idx="344">
                  <c:v>-2.0300000000006548</c:v>
                </c:pt>
                <c:pt idx="345">
                  <c:v>-2.0299999999997453</c:v>
                </c:pt>
                <c:pt idx="346">
                  <c:v>-2.0100000000002183</c:v>
                </c:pt>
                <c:pt idx="347">
                  <c:v>-2.0099999999999909</c:v>
                </c:pt>
                <c:pt idx="348">
                  <c:v>-2.0099999999983993</c:v>
                </c:pt>
                <c:pt idx="349">
                  <c:v>-1.9899999999997817</c:v>
                </c:pt>
                <c:pt idx="350">
                  <c:v>-1.9800000000000182</c:v>
                </c:pt>
                <c:pt idx="351">
                  <c:v>-1.9600000000000364</c:v>
                </c:pt>
                <c:pt idx="352">
                  <c:v>-1.9600000000000364</c:v>
                </c:pt>
                <c:pt idx="353">
                  <c:v>-1.9600000000000364</c:v>
                </c:pt>
                <c:pt idx="354">
                  <c:v>-1.9400000000000546</c:v>
                </c:pt>
                <c:pt idx="355">
                  <c:v>-1.9299999999998363</c:v>
                </c:pt>
                <c:pt idx="356">
                  <c:v>-1.9200000000000728</c:v>
                </c:pt>
                <c:pt idx="357">
                  <c:v>-1.9200000000000728</c:v>
                </c:pt>
                <c:pt idx="358">
                  <c:v>-1.9200000000000728</c:v>
                </c:pt>
                <c:pt idx="359">
                  <c:v>-1.9099999999998545</c:v>
                </c:pt>
                <c:pt idx="360">
                  <c:v>-1.9099999999998545</c:v>
                </c:pt>
                <c:pt idx="361">
                  <c:v>-1.8800000000001091</c:v>
                </c:pt>
                <c:pt idx="362">
                  <c:v>-1.8800000000001091</c:v>
                </c:pt>
                <c:pt idx="363">
                  <c:v>-1.8699999999998909</c:v>
                </c:pt>
                <c:pt idx="364">
                  <c:v>-1.8699999999998909</c:v>
                </c:pt>
                <c:pt idx="365">
                  <c:v>-1.8699999999998909</c:v>
                </c:pt>
                <c:pt idx="366">
                  <c:v>-1.8599999999996726</c:v>
                </c:pt>
                <c:pt idx="367">
                  <c:v>-1.8499999999994543</c:v>
                </c:pt>
                <c:pt idx="368">
                  <c:v>-1.8400000000001455</c:v>
                </c:pt>
                <c:pt idx="369">
                  <c:v>-1.8299999999999272</c:v>
                </c:pt>
                <c:pt idx="370">
                  <c:v>-1.8100000000013097</c:v>
                </c:pt>
                <c:pt idx="371">
                  <c:v>-1.8100000000004002</c:v>
                </c:pt>
                <c:pt idx="372">
                  <c:v>-1.7999999999997272</c:v>
                </c:pt>
                <c:pt idx="373">
                  <c:v>-1.7899999999999636</c:v>
                </c:pt>
                <c:pt idx="374">
                  <c:v>-1.7800000000002001</c:v>
                </c:pt>
                <c:pt idx="375">
                  <c:v>-1.7800000000002001</c:v>
                </c:pt>
                <c:pt idx="376">
                  <c:v>-1.7799999999997453</c:v>
                </c:pt>
                <c:pt idx="377">
                  <c:v>-1.7700000000004366</c:v>
                </c:pt>
                <c:pt idx="378">
                  <c:v>-1.7699999999995271</c:v>
                </c:pt>
                <c:pt idx="379">
                  <c:v>-1.7400000000006912</c:v>
                </c:pt>
                <c:pt idx="380">
                  <c:v>-1.7399999999997817</c:v>
                </c:pt>
                <c:pt idx="381">
                  <c:v>-1.7399999999997817</c:v>
                </c:pt>
                <c:pt idx="382">
                  <c:v>-1.7300000000000182</c:v>
                </c:pt>
                <c:pt idx="383">
                  <c:v>-1.7100000000000364</c:v>
                </c:pt>
                <c:pt idx="384">
                  <c:v>-1.7000000000007276</c:v>
                </c:pt>
                <c:pt idx="385">
                  <c:v>-1.6999999999998181</c:v>
                </c:pt>
                <c:pt idx="386">
                  <c:v>-1.6999999999998181</c:v>
                </c:pt>
                <c:pt idx="387">
                  <c:v>-1.6799999999998363</c:v>
                </c:pt>
                <c:pt idx="388">
                  <c:v>-1.6700000000000728</c:v>
                </c:pt>
                <c:pt idx="389">
                  <c:v>-1.6500000000000909</c:v>
                </c:pt>
                <c:pt idx="390">
                  <c:v>-1.6499999999996362</c:v>
                </c:pt>
                <c:pt idx="391">
                  <c:v>-1.6300000000001091</c:v>
                </c:pt>
                <c:pt idx="392">
                  <c:v>-1.6199999999998909</c:v>
                </c:pt>
                <c:pt idx="393">
                  <c:v>-1.6100000000001273</c:v>
                </c:pt>
                <c:pt idx="394">
                  <c:v>-1.6099999999999</c:v>
                </c:pt>
                <c:pt idx="395">
                  <c:v>-1.6000000000003638</c:v>
                </c:pt>
                <c:pt idx="396">
                  <c:v>-1.6000000000001364</c:v>
                </c:pt>
                <c:pt idx="397">
                  <c:v>-1.5999999999999091</c:v>
                </c:pt>
                <c:pt idx="398">
                  <c:v>-1.5999999999999091</c:v>
                </c:pt>
                <c:pt idx="399">
                  <c:v>-1.5899999999983265</c:v>
                </c:pt>
                <c:pt idx="400">
                  <c:v>-1.5700000000001637</c:v>
                </c:pt>
                <c:pt idx="401">
                  <c:v>-1.5599999999999454</c:v>
                </c:pt>
                <c:pt idx="402">
                  <c:v>-1.5500000000001819</c:v>
                </c:pt>
                <c:pt idx="403">
                  <c:v>-1.5300000000002001</c:v>
                </c:pt>
                <c:pt idx="404">
                  <c:v>-1.5300000000002001</c:v>
                </c:pt>
                <c:pt idx="405">
                  <c:v>-1.5299999999999727</c:v>
                </c:pt>
                <c:pt idx="406">
                  <c:v>-1.5299999999997453</c:v>
                </c:pt>
                <c:pt idx="407">
                  <c:v>-1.5299999999988358</c:v>
                </c:pt>
                <c:pt idx="408">
                  <c:v>-1.5200000000004366</c:v>
                </c:pt>
                <c:pt idx="409">
                  <c:v>-1.5199999999999818</c:v>
                </c:pt>
                <c:pt idx="410">
                  <c:v>-1.5100000000002183</c:v>
                </c:pt>
                <c:pt idx="411">
                  <c:v>-1.5</c:v>
                </c:pt>
                <c:pt idx="412">
                  <c:v>-1.5</c:v>
                </c:pt>
                <c:pt idx="413">
                  <c:v>-1.4800000000000182</c:v>
                </c:pt>
                <c:pt idx="414">
                  <c:v>-1.4700000000002547</c:v>
                </c:pt>
                <c:pt idx="415">
                  <c:v>-1.4600000000000364</c:v>
                </c:pt>
                <c:pt idx="416">
                  <c:v>-1.4600000000000364</c:v>
                </c:pt>
                <c:pt idx="417">
                  <c:v>-1.430000000000291</c:v>
                </c:pt>
                <c:pt idx="418">
                  <c:v>-1.430000000000291</c:v>
                </c:pt>
                <c:pt idx="419">
                  <c:v>-1.430000000000291</c:v>
                </c:pt>
                <c:pt idx="420">
                  <c:v>-1.4299999999998363</c:v>
                </c:pt>
                <c:pt idx="421">
                  <c:v>-1.4200000000000728</c:v>
                </c:pt>
                <c:pt idx="422">
                  <c:v>-1.4099999999998545</c:v>
                </c:pt>
                <c:pt idx="423">
                  <c:v>-1.4000000000000909</c:v>
                </c:pt>
                <c:pt idx="424">
                  <c:v>-1.3999999999996362</c:v>
                </c:pt>
                <c:pt idx="425">
                  <c:v>-1.3929999999999154</c:v>
                </c:pt>
                <c:pt idx="426">
                  <c:v>-1.3900000000003274</c:v>
                </c:pt>
                <c:pt idx="427">
                  <c:v>-1.3800000000001091</c:v>
                </c:pt>
                <c:pt idx="428">
                  <c:v>-1.3800000000001091</c:v>
                </c:pt>
                <c:pt idx="429">
                  <c:v>-1.3500000000001364</c:v>
                </c:pt>
                <c:pt idx="430">
                  <c:v>-1.3400000000001455</c:v>
                </c:pt>
                <c:pt idx="431">
                  <c:v>-1.3399999999999181</c:v>
                </c:pt>
                <c:pt idx="432">
                  <c:v>-1.3299999999999272</c:v>
                </c:pt>
                <c:pt idx="433">
                  <c:v>-1.3099999999999454</c:v>
                </c:pt>
                <c:pt idx="434">
                  <c:v>-1.3099999999999454</c:v>
                </c:pt>
                <c:pt idx="435">
                  <c:v>-1.3000000000001819</c:v>
                </c:pt>
                <c:pt idx="436">
                  <c:v>-1.3000000000001819</c:v>
                </c:pt>
                <c:pt idx="437">
                  <c:v>-1.3000000000001819</c:v>
                </c:pt>
                <c:pt idx="438">
                  <c:v>-1.2999999999999545</c:v>
                </c:pt>
                <c:pt idx="439">
                  <c:v>-1.2999999999992724</c:v>
                </c:pt>
                <c:pt idx="440">
                  <c:v>-1.2899999999999636</c:v>
                </c:pt>
                <c:pt idx="441">
                  <c:v>-1.2899999999999636</c:v>
                </c:pt>
                <c:pt idx="442">
                  <c:v>-1.2800000000006548</c:v>
                </c:pt>
                <c:pt idx="443">
                  <c:v>-1.2799999999997453</c:v>
                </c:pt>
                <c:pt idx="444">
                  <c:v>-1.2760000000000673</c:v>
                </c:pt>
                <c:pt idx="445">
                  <c:v>-1.2599999999993088</c:v>
                </c:pt>
                <c:pt idx="446">
                  <c:v>-1.25</c:v>
                </c:pt>
                <c:pt idx="447">
                  <c:v>-1.2299999999995634</c:v>
                </c:pt>
                <c:pt idx="448">
                  <c:v>-1.2100000000009459</c:v>
                </c:pt>
                <c:pt idx="449">
                  <c:v>-1.1999999999998181</c:v>
                </c:pt>
                <c:pt idx="450">
                  <c:v>-1.1999999999998181</c:v>
                </c:pt>
                <c:pt idx="451">
                  <c:v>-1.1999999999989086</c:v>
                </c:pt>
                <c:pt idx="452">
                  <c:v>-1.1999999999989086</c:v>
                </c:pt>
                <c:pt idx="453">
                  <c:v>-1.1999999999989086</c:v>
                </c:pt>
                <c:pt idx="454">
                  <c:v>-1.1900000000005093</c:v>
                </c:pt>
                <c:pt idx="455">
                  <c:v>-1.1800000000000637</c:v>
                </c:pt>
                <c:pt idx="456">
                  <c:v>-1.1759999999999309</c:v>
                </c:pt>
                <c:pt idx="457">
                  <c:v>-1.1599999999998545</c:v>
                </c:pt>
                <c:pt idx="458">
                  <c:v>-1.1500000000000909</c:v>
                </c:pt>
                <c:pt idx="459">
                  <c:v>-1.1500000000000909</c:v>
                </c:pt>
                <c:pt idx="460">
                  <c:v>-1.1499999999998636</c:v>
                </c:pt>
                <c:pt idx="461">
                  <c:v>-1.1300000000001091</c:v>
                </c:pt>
                <c:pt idx="462">
                  <c:v>-1.1200000000001182</c:v>
                </c:pt>
                <c:pt idx="463">
                  <c:v>-1.1199999999998909</c:v>
                </c:pt>
                <c:pt idx="464">
                  <c:v>-1.1000000000003638</c:v>
                </c:pt>
                <c:pt idx="465">
                  <c:v>-1.1000000000003638</c:v>
                </c:pt>
                <c:pt idx="466">
                  <c:v>-1.1000000000003638</c:v>
                </c:pt>
                <c:pt idx="467">
                  <c:v>-1.0799999999999272</c:v>
                </c:pt>
                <c:pt idx="468">
                  <c:v>-1.0799999999999272</c:v>
                </c:pt>
                <c:pt idx="469">
                  <c:v>-1.069999999999709</c:v>
                </c:pt>
                <c:pt idx="470">
                  <c:v>-1.0500000000001819</c:v>
                </c:pt>
                <c:pt idx="471">
                  <c:v>-1.0499999999997272</c:v>
                </c:pt>
                <c:pt idx="472">
                  <c:v>-1.0399999999999636</c:v>
                </c:pt>
                <c:pt idx="473">
                  <c:v>-1.0399999999999636</c:v>
                </c:pt>
                <c:pt idx="474">
                  <c:v>-1.0320000000000391</c:v>
                </c:pt>
                <c:pt idx="475">
                  <c:v>-1.0300000000002001</c:v>
                </c:pt>
                <c:pt idx="476">
                  <c:v>-1.0199999999999818</c:v>
                </c:pt>
                <c:pt idx="477">
                  <c:v>-1.0110000000000809</c:v>
                </c:pt>
                <c:pt idx="478">
                  <c:v>-1.0100000000002183</c:v>
                </c:pt>
                <c:pt idx="479">
                  <c:v>-1.0100000000002183</c:v>
                </c:pt>
                <c:pt idx="480">
                  <c:v>-1.0100000000002183</c:v>
                </c:pt>
                <c:pt idx="481">
                  <c:v>-1.0100000000002183</c:v>
                </c:pt>
                <c:pt idx="482">
                  <c:v>-1.0099999999997635</c:v>
                </c:pt>
                <c:pt idx="483">
                  <c:v>-1.0099999999997635</c:v>
                </c:pt>
                <c:pt idx="484">
                  <c:v>-1.0099999999997635</c:v>
                </c:pt>
                <c:pt idx="485">
                  <c:v>-1</c:v>
                </c:pt>
                <c:pt idx="486">
                  <c:v>-0.97999999999956344</c:v>
                </c:pt>
                <c:pt idx="487">
                  <c:v>-0.96000000000003638</c:v>
                </c:pt>
                <c:pt idx="488">
                  <c:v>-0.95000000000004547</c:v>
                </c:pt>
                <c:pt idx="489">
                  <c:v>-0.9499999999998181</c:v>
                </c:pt>
                <c:pt idx="490">
                  <c:v>-0.94000000000050932</c:v>
                </c:pt>
                <c:pt idx="491">
                  <c:v>-0.94000000000005457</c:v>
                </c:pt>
                <c:pt idx="492">
                  <c:v>-0.93999999999959982</c:v>
                </c:pt>
                <c:pt idx="493">
                  <c:v>-0.93000000000029104</c:v>
                </c:pt>
                <c:pt idx="494">
                  <c:v>-0.93000000000006366</c:v>
                </c:pt>
                <c:pt idx="495">
                  <c:v>-0.92999999999938154</c:v>
                </c:pt>
                <c:pt idx="496">
                  <c:v>-0.92000000000007276</c:v>
                </c:pt>
                <c:pt idx="497">
                  <c:v>-0.91000000000030923</c:v>
                </c:pt>
                <c:pt idx="498">
                  <c:v>-0.91000000000008185</c:v>
                </c:pt>
                <c:pt idx="499">
                  <c:v>-0.90700000000003911</c:v>
                </c:pt>
                <c:pt idx="500">
                  <c:v>-0.90000000000145519</c:v>
                </c:pt>
                <c:pt idx="501">
                  <c:v>-0.9000000000005457</c:v>
                </c:pt>
                <c:pt idx="502">
                  <c:v>-0.90000000000009095</c:v>
                </c:pt>
                <c:pt idx="503">
                  <c:v>-0.89999999999986358</c:v>
                </c:pt>
                <c:pt idx="504">
                  <c:v>-0.88999999999987267</c:v>
                </c:pt>
                <c:pt idx="505">
                  <c:v>-0.88000000000010914</c:v>
                </c:pt>
                <c:pt idx="506">
                  <c:v>-0.88000000000010914</c:v>
                </c:pt>
                <c:pt idx="507">
                  <c:v>-0.88000000000010914</c:v>
                </c:pt>
                <c:pt idx="508">
                  <c:v>-0.88000000000010914</c:v>
                </c:pt>
                <c:pt idx="509">
                  <c:v>-0.86999999999989086</c:v>
                </c:pt>
                <c:pt idx="510">
                  <c:v>-0.86999999999989086</c:v>
                </c:pt>
                <c:pt idx="511">
                  <c:v>-0.8500000000003638</c:v>
                </c:pt>
                <c:pt idx="512">
                  <c:v>-0.8500000000003638</c:v>
                </c:pt>
                <c:pt idx="513">
                  <c:v>-0.84000000000014552</c:v>
                </c:pt>
                <c:pt idx="514">
                  <c:v>-0.84000000000014552</c:v>
                </c:pt>
                <c:pt idx="515">
                  <c:v>-0.82100000000002638</c:v>
                </c:pt>
                <c:pt idx="516">
                  <c:v>-0.81999999999993634</c:v>
                </c:pt>
                <c:pt idx="517">
                  <c:v>-0.81999999999970896</c:v>
                </c:pt>
                <c:pt idx="518">
                  <c:v>-0.81000000000040018</c:v>
                </c:pt>
                <c:pt idx="519">
                  <c:v>-0.80999999999949068</c:v>
                </c:pt>
                <c:pt idx="520">
                  <c:v>-0.8000000000001819</c:v>
                </c:pt>
                <c:pt idx="521">
                  <c:v>-0.8000000000001819</c:v>
                </c:pt>
                <c:pt idx="522">
                  <c:v>-0.78999999999996362</c:v>
                </c:pt>
                <c:pt idx="523">
                  <c:v>-0.78999999999996362</c:v>
                </c:pt>
                <c:pt idx="524">
                  <c:v>-0.77999999999974534</c:v>
                </c:pt>
                <c:pt idx="525">
                  <c:v>-0.76999999999998181</c:v>
                </c:pt>
                <c:pt idx="526">
                  <c:v>-0.75999999999930878</c:v>
                </c:pt>
                <c:pt idx="527">
                  <c:v>-0.75</c:v>
                </c:pt>
                <c:pt idx="528">
                  <c:v>-0.75</c:v>
                </c:pt>
                <c:pt idx="529">
                  <c:v>-0.75</c:v>
                </c:pt>
                <c:pt idx="530">
                  <c:v>-0.74399999999991451</c:v>
                </c:pt>
                <c:pt idx="531">
                  <c:v>-0.74000000000023647</c:v>
                </c:pt>
                <c:pt idx="532">
                  <c:v>-0.74000000000023647</c:v>
                </c:pt>
                <c:pt idx="533">
                  <c:v>-0.73999999999978172</c:v>
                </c:pt>
                <c:pt idx="534">
                  <c:v>-0.73000000000047294</c:v>
                </c:pt>
                <c:pt idx="535">
                  <c:v>-0.71999999999979991</c:v>
                </c:pt>
                <c:pt idx="536">
                  <c:v>-0.71000000000003638</c:v>
                </c:pt>
                <c:pt idx="537">
                  <c:v>-0.70999999999980901</c:v>
                </c:pt>
                <c:pt idx="538">
                  <c:v>-0.7000000000007276</c:v>
                </c:pt>
                <c:pt idx="539">
                  <c:v>-0.69999999999890861</c:v>
                </c:pt>
                <c:pt idx="540">
                  <c:v>-0.6899999999998272</c:v>
                </c:pt>
                <c:pt idx="541">
                  <c:v>-0.68999999999959982</c:v>
                </c:pt>
                <c:pt idx="542">
                  <c:v>-0.68000000000029104</c:v>
                </c:pt>
                <c:pt idx="543">
                  <c:v>-0.68000000000029104</c:v>
                </c:pt>
                <c:pt idx="544">
                  <c:v>-0.68000000000029104</c:v>
                </c:pt>
                <c:pt idx="545">
                  <c:v>-0.66000000000076398</c:v>
                </c:pt>
                <c:pt idx="546">
                  <c:v>-0.65999999999985448</c:v>
                </c:pt>
                <c:pt idx="547">
                  <c:v>-0.6500000000005457</c:v>
                </c:pt>
                <c:pt idx="548">
                  <c:v>-0.64000000000032742</c:v>
                </c:pt>
                <c:pt idx="549">
                  <c:v>-0.63999999999987267</c:v>
                </c:pt>
                <c:pt idx="550">
                  <c:v>-0.63999999999987267</c:v>
                </c:pt>
                <c:pt idx="551">
                  <c:v>-0.62000000000034561</c:v>
                </c:pt>
                <c:pt idx="552">
                  <c:v>-0.61000000000058208</c:v>
                </c:pt>
                <c:pt idx="553">
                  <c:v>-0.60999999999967258</c:v>
                </c:pt>
                <c:pt idx="554">
                  <c:v>-0.6000000000003638</c:v>
                </c:pt>
                <c:pt idx="555">
                  <c:v>-0.59999999999854481</c:v>
                </c:pt>
                <c:pt idx="556">
                  <c:v>-0.59000000000014552</c:v>
                </c:pt>
                <c:pt idx="557">
                  <c:v>-0.59000000000014552</c:v>
                </c:pt>
                <c:pt idx="558">
                  <c:v>-0.58999999999991815</c:v>
                </c:pt>
                <c:pt idx="559">
                  <c:v>-0.58999999999969077</c:v>
                </c:pt>
                <c:pt idx="560">
                  <c:v>-0.58000000000015461</c:v>
                </c:pt>
                <c:pt idx="561">
                  <c:v>-0.57999999999992724</c:v>
                </c:pt>
                <c:pt idx="562">
                  <c:v>-0.57999999999992724</c:v>
                </c:pt>
                <c:pt idx="563">
                  <c:v>-0.57000000000016371</c:v>
                </c:pt>
                <c:pt idx="564">
                  <c:v>-0.56999999999970896</c:v>
                </c:pt>
                <c:pt idx="565">
                  <c:v>-0.53999999999996362</c:v>
                </c:pt>
                <c:pt idx="566">
                  <c:v>-0.53000000000065484</c:v>
                </c:pt>
                <c:pt idx="567">
                  <c:v>-0.53000000000020009</c:v>
                </c:pt>
                <c:pt idx="568">
                  <c:v>-0.5300000000000864</c:v>
                </c:pt>
                <c:pt idx="569">
                  <c:v>-0.52999999999974534</c:v>
                </c:pt>
                <c:pt idx="570">
                  <c:v>-0.51999999999998181</c:v>
                </c:pt>
                <c:pt idx="571">
                  <c:v>-0.51999999999998181</c:v>
                </c:pt>
                <c:pt idx="572">
                  <c:v>-0.51000000000021828</c:v>
                </c:pt>
                <c:pt idx="573">
                  <c:v>-0.50999999999999091</c:v>
                </c:pt>
                <c:pt idx="574">
                  <c:v>-0.5</c:v>
                </c:pt>
                <c:pt idx="575">
                  <c:v>-0.5</c:v>
                </c:pt>
                <c:pt idx="576">
                  <c:v>-0.49000000000023647</c:v>
                </c:pt>
                <c:pt idx="577">
                  <c:v>-0.47000000000116415</c:v>
                </c:pt>
                <c:pt idx="578">
                  <c:v>-0.47000000000025466</c:v>
                </c:pt>
                <c:pt idx="579">
                  <c:v>-0.47000000000025466</c:v>
                </c:pt>
                <c:pt idx="580">
                  <c:v>-0.47000000000002728</c:v>
                </c:pt>
                <c:pt idx="581">
                  <c:v>-0.46999999999979991</c:v>
                </c:pt>
                <c:pt idx="582">
                  <c:v>-0.46000000000003638</c:v>
                </c:pt>
                <c:pt idx="583">
                  <c:v>-0.46000000000003638</c:v>
                </c:pt>
                <c:pt idx="584">
                  <c:v>-0.45999999999980901</c:v>
                </c:pt>
                <c:pt idx="585">
                  <c:v>-0.44000000000005457</c:v>
                </c:pt>
                <c:pt idx="586">
                  <c:v>-0.43899999999996453</c:v>
                </c:pt>
                <c:pt idx="587">
                  <c:v>-0.42999999999983629</c:v>
                </c:pt>
                <c:pt idx="588">
                  <c:v>-0.42000000000007276</c:v>
                </c:pt>
                <c:pt idx="589">
                  <c:v>-0.41000000000008185</c:v>
                </c:pt>
                <c:pt idx="590">
                  <c:v>-0.41000000000008185</c:v>
                </c:pt>
                <c:pt idx="591">
                  <c:v>-0.41000000000008185</c:v>
                </c:pt>
                <c:pt idx="592">
                  <c:v>-0.41000000000008185</c:v>
                </c:pt>
                <c:pt idx="593">
                  <c:v>-0.40999999999985448</c:v>
                </c:pt>
                <c:pt idx="594">
                  <c:v>-0.40399999999999636</c:v>
                </c:pt>
                <c:pt idx="595">
                  <c:v>-0.40000000000009095</c:v>
                </c:pt>
                <c:pt idx="596">
                  <c:v>-0.3999999999996362</c:v>
                </c:pt>
                <c:pt idx="597">
                  <c:v>-0.39000000000032742</c:v>
                </c:pt>
                <c:pt idx="598">
                  <c:v>-0.38999999999987267</c:v>
                </c:pt>
                <c:pt idx="599">
                  <c:v>-0.37000000000011823</c:v>
                </c:pt>
                <c:pt idx="600">
                  <c:v>-0.37000000000011823</c:v>
                </c:pt>
                <c:pt idx="601">
                  <c:v>-0.36999999999989086</c:v>
                </c:pt>
                <c:pt idx="602">
                  <c:v>-0.36999999999898137</c:v>
                </c:pt>
                <c:pt idx="603">
                  <c:v>-0.3629999999999427</c:v>
                </c:pt>
                <c:pt idx="604">
                  <c:v>-0.35999999999967258</c:v>
                </c:pt>
                <c:pt idx="605">
                  <c:v>-0.35000000000013642</c:v>
                </c:pt>
                <c:pt idx="606">
                  <c:v>-0.34999999999990905</c:v>
                </c:pt>
                <c:pt idx="607">
                  <c:v>-0.3499999999994543</c:v>
                </c:pt>
                <c:pt idx="608">
                  <c:v>-0.34000000000014552</c:v>
                </c:pt>
                <c:pt idx="609">
                  <c:v>-0.33999999999923602</c:v>
                </c:pt>
                <c:pt idx="610">
                  <c:v>-0.32100000000002638</c:v>
                </c:pt>
                <c:pt idx="611">
                  <c:v>-0.31999999999970896</c:v>
                </c:pt>
                <c:pt idx="612">
                  <c:v>-0.31700000000000728</c:v>
                </c:pt>
                <c:pt idx="613">
                  <c:v>-0.31000000000040018</c:v>
                </c:pt>
                <c:pt idx="614">
                  <c:v>-0.3000000000001819</c:v>
                </c:pt>
                <c:pt idx="615">
                  <c:v>-0.28999999999996362</c:v>
                </c:pt>
                <c:pt idx="616">
                  <c:v>-0.28999999999996362</c:v>
                </c:pt>
                <c:pt idx="617">
                  <c:v>-0.28700000000003456</c:v>
                </c:pt>
                <c:pt idx="618">
                  <c:v>-0.27999999999974534</c:v>
                </c:pt>
                <c:pt idx="619">
                  <c:v>-0.25999999999976353</c:v>
                </c:pt>
                <c:pt idx="620">
                  <c:v>-0.25</c:v>
                </c:pt>
                <c:pt idx="621">
                  <c:v>-0.24000000000000909</c:v>
                </c:pt>
                <c:pt idx="622">
                  <c:v>-0.23999999999978172</c:v>
                </c:pt>
                <c:pt idx="623">
                  <c:v>-0.23800000000005639</c:v>
                </c:pt>
                <c:pt idx="624">
                  <c:v>-0.23000000000001819</c:v>
                </c:pt>
                <c:pt idx="625">
                  <c:v>-0.22999999999956344</c:v>
                </c:pt>
                <c:pt idx="626">
                  <c:v>-0.22000000000025466</c:v>
                </c:pt>
                <c:pt idx="627">
                  <c:v>-0.2000000000007276</c:v>
                </c:pt>
                <c:pt idx="628">
                  <c:v>-0.19299999999998363</c:v>
                </c:pt>
                <c:pt idx="629">
                  <c:v>-0.19000000000050932</c:v>
                </c:pt>
                <c:pt idx="630">
                  <c:v>-0.18000000000029104</c:v>
                </c:pt>
                <c:pt idx="631">
                  <c:v>-0.18000000000006366</c:v>
                </c:pt>
                <c:pt idx="632">
                  <c:v>-0.17999999999983629</c:v>
                </c:pt>
                <c:pt idx="633">
                  <c:v>-0.17000000000007276</c:v>
                </c:pt>
                <c:pt idx="634">
                  <c:v>-0.15999999999985448</c:v>
                </c:pt>
                <c:pt idx="635">
                  <c:v>-0.14000000000032742</c:v>
                </c:pt>
                <c:pt idx="636">
                  <c:v>-0.13999999999987267</c:v>
                </c:pt>
                <c:pt idx="637">
                  <c:v>-0.13999999999941792</c:v>
                </c:pt>
                <c:pt idx="638">
                  <c:v>-0.13000000000010914</c:v>
                </c:pt>
                <c:pt idx="639">
                  <c:v>-0.13000000000010914</c:v>
                </c:pt>
                <c:pt idx="640">
                  <c:v>-0.12999999999965439</c:v>
                </c:pt>
                <c:pt idx="641">
                  <c:v>-0.11999999999989086</c:v>
                </c:pt>
                <c:pt idx="642">
                  <c:v>-0.11999999999989086</c:v>
                </c:pt>
                <c:pt idx="643">
                  <c:v>-0.11999999999989086</c:v>
                </c:pt>
                <c:pt idx="644">
                  <c:v>-0.11000000000012733</c:v>
                </c:pt>
                <c:pt idx="645">
                  <c:v>-0.10999999999967258</c:v>
                </c:pt>
                <c:pt idx="646">
                  <c:v>-0.10999999999967258</c:v>
                </c:pt>
                <c:pt idx="647">
                  <c:v>-0.1000000000003638</c:v>
                </c:pt>
                <c:pt idx="648">
                  <c:v>-0.1000000000003638</c:v>
                </c:pt>
                <c:pt idx="649">
                  <c:v>-9.9999999999909051E-2</c:v>
                </c:pt>
                <c:pt idx="650">
                  <c:v>-9.9999999999909051E-2</c:v>
                </c:pt>
                <c:pt idx="651">
                  <c:v>-9.9999999998544808E-2</c:v>
                </c:pt>
                <c:pt idx="652">
                  <c:v>-9.0000000000145519E-2</c:v>
                </c:pt>
                <c:pt idx="653">
                  <c:v>-9.0000000000145519E-2</c:v>
                </c:pt>
                <c:pt idx="654">
                  <c:v>-8.9999999999918145E-2</c:v>
                </c:pt>
                <c:pt idx="655">
                  <c:v>-8.9999999999918145E-2</c:v>
                </c:pt>
                <c:pt idx="656">
                  <c:v>-8.9999999999690772E-2</c:v>
                </c:pt>
                <c:pt idx="657">
                  <c:v>-8.0000000000154614E-2</c:v>
                </c:pt>
                <c:pt idx="658">
                  <c:v>-7.999999999992724E-2</c:v>
                </c:pt>
                <c:pt idx="659">
                  <c:v>-7.0000000000163709E-2</c:v>
                </c:pt>
                <c:pt idx="660">
                  <c:v>-6.7999999999983629E-2</c:v>
                </c:pt>
                <c:pt idx="661">
                  <c:v>-6.100000000003547E-2</c:v>
                </c:pt>
                <c:pt idx="662">
                  <c:v>-6.0000000000172804E-2</c:v>
                </c:pt>
                <c:pt idx="663">
                  <c:v>-5.999999999994543E-2</c:v>
                </c:pt>
                <c:pt idx="664">
                  <c:v>-5.3999999999973625E-2</c:v>
                </c:pt>
                <c:pt idx="665">
                  <c:v>-5.0000000000181899E-2</c:v>
                </c:pt>
                <c:pt idx="666">
                  <c:v>-4.9999999999954525E-2</c:v>
                </c:pt>
                <c:pt idx="667">
                  <c:v>-4.8999999999978172E-2</c:v>
                </c:pt>
                <c:pt idx="668">
                  <c:v>-4.0000000000190994E-2</c:v>
                </c:pt>
                <c:pt idx="669">
                  <c:v>-4.0000000000190994E-2</c:v>
                </c:pt>
                <c:pt idx="670">
                  <c:v>-3.999999999996362E-2</c:v>
                </c:pt>
                <c:pt idx="671">
                  <c:v>-3.999999999996362E-2</c:v>
                </c:pt>
                <c:pt idx="672">
                  <c:v>-3.0000000000200089E-2</c:v>
                </c:pt>
                <c:pt idx="673">
                  <c:v>-2.9999999999972715E-2</c:v>
                </c:pt>
                <c:pt idx="674">
                  <c:v>-2.9999999999972715E-2</c:v>
                </c:pt>
                <c:pt idx="675">
                  <c:v>-1.999999999998181E-2</c:v>
                </c:pt>
                <c:pt idx="676">
                  <c:v>-1.9999999999527063E-2</c:v>
                </c:pt>
                <c:pt idx="677">
                  <c:v>-1.0000000000218279E-2</c:v>
                </c:pt>
                <c:pt idx="678">
                  <c:v>-1.0000000000218279E-2</c:v>
                </c:pt>
                <c:pt idx="679">
                  <c:v>-9.9999999999909051E-3</c:v>
                </c:pt>
                <c:pt idx="680">
                  <c:v>-9.9999999999909051E-3</c:v>
                </c:pt>
                <c:pt idx="681">
                  <c:v>-9.9999999997635314E-3</c:v>
                </c:pt>
                <c:pt idx="682">
                  <c:v>-9.9999999997635314E-3</c:v>
                </c:pt>
                <c:pt idx="683">
                  <c:v>0</c:v>
                </c:pt>
                <c:pt idx="684">
                  <c:v>0</c:v>
                </c:pt>
                <c:pt idx="685">
                  <c:v>5.9999999999718057E-3</c:v>
                </c:pt>
                <c:pt idx="686">
                  <c:v>6.0000000000854925E-3</c:v>
                </c:pt>
                <c:pt idx="687">
                  <c:v>9.999999999308784E-3</c:v>
                </c:pt>
                <c:pt idx="688">
                  <c:v>9.9999999997635314E-3</c:v>
                </c:pt>
                <c:pt idx="689">
                  <c:v>1.0000000000218279E-2</c:v>
                </c:pt>
                <c:pt idx="690">
                  <c:v>1.999999999998181E-2</c:v>
                </c:pt>
                <c:pt idx="691">
                  <c:v>1.999999999998181E-2</c:v>
                </c:pt>
                <c:pt idx="692">
                  <c:v>2.9999999999745341E-2</c:v>
                </c:pt>
                <c:pt idx="693">
                  <c:v>2.9999999999745341E-2</c:v>
                </c:pt>
                <c:pt idx="694">
                  <c:v>2.9999999999972715E-2</c:v>
                </c:pt>
                <c:pt idx="695">
                  <c:v>3.0000000000654836E-2</c:v>
                </c:pt>
                <c:pt idx="696">
                  <c:v>3.999999999996362E-2</c:v>
                </c:pt>
                <c:pt idx="697">
                  <c:v>4.9999999999272404E-2</c:v>
                </c:pt>
                <c:pt idx="698">
                  <c:v>4.9999999999954525E-2</c:v>
                </c:pt>
                <c:pt idx="699">
                  <c:v>4.9999999999954525E-2</c:v>
                </c:pt>
                <c:pt idx="700">
                  <c:v>4.9999999999954525E-2</c:v>
                </c:pt>
                <c:pt idx="701">
                  <c:v>5.0000000000181899E-2</c:v>
                </c:pt>
                <c:pt idx="702">
                  <c:v>5.7999999999992724E-2</c:v>
                </c:pt>
                <c:pt idx="703">
                  <c:v>5.9999999999490683E-2</c:v>
                </c:pt>
                <c:pt idx="704">
                  <c:v>5.999999999994543E-2</c:v>
                </c:pt>
                <c:pt idx="705">
                  <c:v>5.999999999994543E-2</c:v>
                </c:pt>
                <c:pt idx="706">
                  <c:v>6.9999999999708962E-2</c:v>
                </c:pt>
                <c:pt idx="707">
                  <c:v>7.0000000000163709E-2</c:v>
                </c:pt>
                <c:pt idx="708">
                  <c:v>7.2000000000002728E-2</c:v>
                </c:pt>
                <c:pt idx="709">
                  <c:v>7.999999999992724E-2</c:v>
                </c:pt>
                <c:pt idx="710">
                  <c:v>7.999999999992724E-2</c:v>
                </c:pt>
                <c:pt idx="711">
                  <c:v>7.999999999992724E-2</c:v>
                </c:pt>
                <c:pt idx="712">
                  <c:v>9.9000000000046384E-2</c:v>
                </c:pt>
                <c:pt idx="713">
                  <c:v>9.9999999999909051E-2</c:v>
                </c:pt>
                <c:pt idx="714">
                  <c:v>0.1000000000003638</c:v>
                </c:pt>
                <c:pt idx="715">
                  <c:v>0.1000000000003638</c:v>
                </c:pt>
                <c:pt idx="716">
                  <c:v>0.1000000000003638</c:v>
                </c:pt>
                <c:pt idx="717">
                  <c:v>0.10999999999967258</c:v>
                </c:pt>
                <c:pt idx="718">
                  <c:v>0.10999999999967258</c:v>
                </c:pt>
                <c:pt idx="719">
                  <c:v>0.10999999999989996</c:v>
                </c:pt>
                <c:pt idx="720">
                  <c:v>0.10999999999989996</c:v>
                </c:pt>
                <c:pt idx="721">
                  <c:v>0.10999999999989996</c:v>
                </c:pt>
                <c:pt idx="722">
                  <c:v>0.11000000000012733</c:v>
                </c:pt>
                <c:pt idx="723">
                  <c:v>0.13000000000010914</c:v>
                </c:pt>
                <c:pt idx="724">
                  <c:v>0.13000000000010914</c:v>
                </c:pt>
                <c:pt idx="725">
                  <c:v>0.13999999999987267</c:v>
                </c:pt>
                <c:pt idx="726">
                  <c:v>0.13999999999987267</c:v>
                </c:pt>
                <c:pt idx="727">
                  <c:v>0.14000000000010004</c:v>
                </c:pt>
                <c:pt idx="728">
                  <c:v>0.14000000000032742</c:v>
                </c:pt>
                <c:pt idx="729">
                  <c:v>0.1499999999996362</c:v>
                </c:pt>
                <c:pt idx="730">
                  <c:v>0.14999999999986358</c:v>
                </c:pt>
                <c:pt idx="731">
                  <c:v>0.15000000000009095</c:v>
                </c:pt>
                <c:pt idx="732">
                  <c:v>0.15000000000009095</c:v>
                </c:pt>
                <c:pt idx="733">
                  <c:v>0.15999999999985448</c:v>
                </c:pt>
                <c:pt idx="734">
                  <c:v>0.17000000000007276</c:v>
                </c:pt>
                <c:pt idx="735">
                  <c:v>0.17000000000007276</c:v>
                </c:pt>
                <c:pt idx="736">
                  <c:v>0.17000000000007276</c:v>
                </c:pt>
                <c:pt idx="737">
                  <c:v>0.17000000000007276</c:v>
                </c:pt>
                <c:pt idx="738">
                  <c:v>0.17999999999983629</c:v>
                </c:pt>
                <c:pt idx="739">
                  <c:v>0.17999999999983629</c:v>
                </c:pt>
                <c:pt idx="740">
                  <c:v>0.18000000000006366</c:v>
                </c:pt>
                <c:pt idx="741">
                  <c:v>0.18999999999959982</c:v>
                </c:pt>
                <c:pt idx="742">
                  <c:v>0.19000000000005457</c:v>
                </c:pt>
                <c:pt idx="743">
                  <c:v>0.19000000000005457</c:v>
                </c:pt>
                <c:pt idx="744">
                  <c:v>0.19000000000050932</c:v>
                </c:pt>
                <c:pt idx="745">
                  <c:v>0.19600000000002638</c:v>
                </c:pt>
                <c:pt idx="746">
                  <c:v>0.1999999999998181</c:v>
                </c:pt>
                <c:pt idx="747">
                  <c:v>0.20000000000027285</c:v>
                </c:pt>
                <c:pt idx="748">
                  <c:v>0.21000000000003638</c:v>
                </c:pt>
                <c:pt idx="749">
                  <c:v>0.21000000000003638</c:v>
                </c:pt>
                <c:pt idx="750">
                  <c:v>0.21999999999934516</c:v>
                </c:pt>
                <c:pt idx="751">
                  <c:v>0.22000000000025466</c:v>
                </c:pt>
                <c:pt idx="752">
                  <c:v>0.23000000000001819</c:v>
                </c:pt>
                <c:pt idx="753">
                  <c:v>0.23000000000001819</c:v>
                </c:pt>
                <c:pt idx="754">
                  <c:v>0.23000000000001819</c:v>
                </c:pt>
                <c:pt idx="755">
                  <c:v>0.23000000000001819</c:v>
                </c:pt>
                <c:pt idx="756">
                  <c:v>0.23999999999978172</c:v>
                </c:pt>
                <c:pt idx="757">
                  <c:v>0.23999999999978172</c:v>
                </c:pt>
                <c:pt idx="758">
                  <c:v>0.24000000000023647</c:v>
                </c:pt>
                <c:pt idx="759">
                  <c:v>0.25</c:v>
                </c:pt>
                <c:pt idx="760">
                  <c:v>0.25</c:v>
                </c:pt>
                <c:pt idx="761">
                  <c:v>0.25</c:v>
                </c:pt>
                <c:pt idx="762">
                  <c:v>0.26000000000021828</c:v>
                </c:pt>
                <c:pt idx="763">
                  <c:v>0.26000000000021828</c:v>
                </c:pt>
                <c:pt idx="764">
                  <c:v>0.26999999999952706</c:v>
                </c:pt>
                <c:pt idx="765">
                  <c:v>0.26999999999998181</c:v>
                </c:pt>
                <c:pt idx="766">
                  <c:v>0.26999999999998181</c:v>
                </c:pt>
                <c:pt idx="767">
                  <c:v>0.27999999999997272</c:v>
                </c:pt>
                <c:pt idx="768">
                  <c:v>0.27999999999997272</c:v>
                </c:pt>
                <c:pt idx="769">
                  <c:v>0.2999999999992724</c:v>
                </c:pt>
                <c:pt idx="770">
                  <c:v>0.2999999999992724</c:v>
                </c:pt>
                <c:pt idx="771">
                  <c:v>0.3000000000001819</c:v>
                </c:pt>
                <c:pt idx="772">
                  <c:v>0.3000000000001819</c:v>
                </c:pt>
                <c:pt idx="773">
                  <c:v>0.30999999999994543</c:v>
                </c:pt>
                <c:pt idx="774">
                  <c:v>0.30999999999994543</c:v>
                </c:pt>
                <c:pt idx="775">
                  <c:v>0.31000000000040018</c:v>
                </c:pt>
                <c:pt idx="776">
                  <c:v>0.31999999999970896</c:v>
                </c:pt>
                <c:pt idx="777">
                  <c:v>0.32000000000016371</c:v>
                </c:pt>
                <c:pt idx="778">
                  <c:v>0.32999999999992724</c:v>
                </c:pt>
                <c:pt idx="779">
                  <c:v>0.32999999999992724</c:v>
                </c:pt>
                <c:pt idx="780">
                  <c:v>0.33999999999969077</c:v>
                </c:pt>
                <c:pt idx="781">
                  <c:v>0.34000000000014552</c:v>
                </c:pt>
                <c:pt idx="782">
                  <c:v>0.34000000000014552</c:v>
                </c:pt>
                <c:pt idx="783">
                  <c:v>0.34999999999990905</c:v>
                </c:pt>
                <c:pt idx="784">
                  <c:v>0.34999999999990905</c:v>
                </c:pt>
                <c:pt idx="785">
                  <c:v>0.3500000000003638</c:v>
                </c:pt>
                <c:pt idx="786">
                  <c:v>0.3500000000003638</c:v>
                </c:pt>
                <c:pt idx="787">
                  <c:v>0.36000000000012733</c:v>
                </c:pt>
                <c:pt idx="788">
                  <c:v>0.36999999999989086</c:v>
                </c:pt>
                <c:pt idx="789">
                  <c:v>0.36999999999989086</c:v>
                </c:pt>
                <c:pt idx="790">
                  <c:v>0.36999999999989086</c:v>
                </c:pt>
                <c:pt idx="791">
                  <c:v>0.36999999999989086</c:v>
                </c:pt>
                <c:pt idx="792">
                  <c:v>0.37000000000034561</c:v>
                </c:pt>
                <c:pt idx="793">
                  <c:v>0.38000000000010914</c:v>
                </c:pt>
                <c:pt idx="794">
                  <c:v>0.3999999999996362</c:v>
                </c:pt>
                <c:pt idx="795">
                  <c:v>0.3999999999996362</c:v>
                </c:pt>
                <c:pt idx="796">
                  <c:v>0.40000000000009095</c:v>
                </c:pt>
                <c:pt idx="797">
                  <c:v>0.40000000000009095</c:v>
                </c:pt>
                <c:pt idx="798">
                  <c:v>0.41999999999961801</c:v>
                </c:pt>
                <c:pt idx="799">
                  <c:v>0.41999999999984539</c:v>
                </c:pt>
                <c:pt idx="800">
                  <c:v>0.42000000000007276</c:v>
                </c:pt>
                <c:pt idx="801">
                  <c:v>0.42999999999938154</c:v>
                </c:pt>
                <c:pt idx="802">
                  <c:v>0.42999999999983629</c:v>
                </c:pt>
                <c:pt idx="803">
                  <c:v>0.43999999999959982</c:v>
                </c:pt>
                <c:pt idx="804">
                  <c:v>0.43999999999959982</c:v>
                </c:pt>
                <c:pt idx="805">
                  <c:v>0.4399999999998272</c:v>
                </c:pt>
                <c:pt idx="806">
                  <c:v>0.44000000000005457</c:v>
                </c:pt>
                <c:pt idx="807">
                  <c:v>0.4499999999998181</c:v>
                </c:pt>
                <c:pt idx="808">
                  <c:v>0.4499999999998181</c:v>
                </c:pt>
                <c:pt idx="809">
                  <c:v>0.4499999999998181</c:v>
                </c:pt>
                <c:pt idx="810">
                  <c:v>0.45000000000004547</c:v>
                </c:pt>
                <c:pt idx="811">
                  <c:v>0.46000000000003638</c:v>
                </c:pt>
                <c:pt idx="812">
                  <c:v>0.46000000000003638</c:v>
                </c:pt>
                <c:pt idx="813">
                  <c:v>0.46000000000003638</c:v>
                </c:pt>
                <c:pt idx="814">
                  <c:v>0.46000000000003638</c:v>
                </c:pt>
                <c:pt idx="815">
                  <c:v>0.46000000000003638</c:v>
                </c:pt>
                <c:pt idx="816">
                  <c:v>0.47000000000025466</c:v>
                </c:pt>
                <c:pt idx="817">
                  <c:v>0.47999999999956344</c:v>
                </c:pt>
                <c:pt idx="818">
                  <c:v>0.48999999999978172</c:v>
                </c:pt>
                <c:pt idx="819">
                  <c:v>0.49000000000000909</c:v>
                </c:pt>
                <c:pt idx="820">
                  <c:v>0.49000000000000909</c:v>
                </c:pt>
                <c:pt idx="821">
                  <c:v>0.5</c:v>
                </c:pt>
                <c:pt idx="822">
                  <c:v>0.5</c:v>
                </c:pt>
                <c:pt idx="823">
                  <c:v>0.5</c:v>
                </c:pt>
                <c:pt idx="824">
                  <c:v>0.5</c:v>
                </c:pt>
                <c:pt idx="825">
                  <c:v>0.5</c:v>
                </c:pt>
                <c:pt idx="826">
                  <c:v>0.50999999999999091</c:v>
                </c:pt>
                <c:pt idx="827">
                  <c:v>0.51999999999998181</c:v>
                </c:pt>
                <c:pt idx="828">
                  <c:v>0.51999999999998181</c:v>
                </c:pt>
                <c:pt idx="829">
                  <c:v>0.52999999999974534</c:v>
                </c:pt>
                <c:pt idx="830">
                  <c:v>0.52999999999974534</c:v>
                </c:pt>
                <c:pt idx="831">
                  <c:v>0.52999999999974534</c:v>
                </c:pt>
                <c:pt idx="832">
                  <c:v>0.53000000000020009</c:v>
                </c:pt>
                <c:pt idx="833">
                  <c:v>0.53000000000020009</c:v>
                </c:pt>
                <c:pt idx="834">
                  <c:v>0.53000000000065484</c:v>
                </c:pt>
                <c:pt idx="835">
                  <c:v>0.53999999999996362</c:v>
                </c:pt>
                <c:pt idx="836">
                  <c:v>0.54999999999995453</c:v>
                </c:pt>
                <c:pt idx="837">
                  <c:v>0.5500000000001819</c:v>
                </c:pt>
                <c:pt idx="838">
                  <c:v>0.5500000000001819</c:v>
                </c:pt>
                <c:pt idx="839">
                  <c:v>0.56999999999993634</c:v>
                </c:pt>
                <c:pt idx="840">
                  <c:v>0.57000000000016371</c:v>
                </c:pt>
                <c:pt idx="841">
                  <c:v>0.57999999999992724</c:v>
                </c:pt>
                <c:pt idx="842">
                  <c:v>0.59000000000014552</c:v>
                </c:pt>
                <c:pt idx="843">
                  <c:v>0.59000000000014552</c:v>
                </c:pt>
                <c:pt idx="844">
                  <c:v>0.59299999999996089</c:v>
                </c:pt>
                <c:pt idx="845">
                  <c:v>0.59999999999990905</c:v>
                </c:pt>
                <c:pt idx="846">
                  <c:v>0.6000000000003638</c:v>
                </c:pt>
                <c:pt idx="847">
                  <c:v>0.61999999999989086</c:v>
                </c:pt>
                <c:pt idx="848">
                  <c:v>0.61999999999989086</c:v>
                </c:pt>
                <c:pt idx="849">
                  <c:v>0.61999999999989086</c:v>
                </c:pt>
                <c:pt idx="850">
                  <c:v>0.62999999999965439</c:v>
                </c:pt>
                <c:pt idx="851">
                  <c:v>0.63999999999987267</c:v>
                </c:pt>
                <c:pt idx="852">
                  <c:v>0.6499999999996362</c:v>
                </c:pt>
                <c:pt idx="853">
                  <c:v>0.66999999999984539</c:v>
                </c:pt>
                <c:pt idx="854">
                  <c:v>0.67000000000007276</c:v>
                </c:pt>
                <c:pt idx="855">
                  <c:v>0.67000000000007276</c:v>
                </c:pt>
                <c:pt idx="856">
                  <c:v>0.68000000000006366</c:v>
                </c:pt>
                <c:pt idx="857">
                  <c:v>0.68000000000029104</c:v>
                </c:pt>
                <c:pt idx="858">
                  <c:v>0.68999999999959982</c:v>
                </c:pt>
                <c:pt idx="859">
                  <c:v>0.6899999999998272</c:v>
                </c:pt>
                <c:pt idx="860">
                  <c:v>0.6999999999998181</c:v>
                </c:pt>
                <c:pt idx="861">
                  <c:v>0.70000000000027285</c:v>
                </c:pt>
                <c:pt idx="862">
                  <c:v>0.7000000000007276</c:v>
                </c:pt>
                <c:pt idx="863">
                  <c:v>0.71000000000003638</c:v>
                </c:pt>
                <c:pt idx="864">
                  <c:v>0.72000000000025466</c:v>
                </c:pt>
                <c:pt idx="865">
                  <c:v>0.73000000000001819</c:v>
                </c:pt>
                <c:pt idx="866">
                  <c:v>0.73999999999978172</c:v>
                </c:pt>
                <c:pt idx="867">
                  <c:v>0.74000000000000909</c:v>
                </c:pt>
                <c:pt idx="868">
                  <c:v>0.74000000000023647</c:v>
                </c:pt>
                <c:pt idx="869">
                  <c:v>0.75</c:v>
                </c:pt>
                <c:pt idx="870">
                  <c:v>0.7540000000000191</c:v>
                </c:pt>
                <c:pt idx="871">
                  <c:v>0.76000000000021828</c:v>
                </c:pt>
                <c:pt idx="872">
                  <c:v>0.76999999999952706</c:v>
                </c:pt>
                <c:pt idx="873">
                  <c:v>0.76999999999998181</c:v>
                </c:pt>
                <c:pt idx="874">
                  <c:v>0.76999999999998181</c:v>
                </c:pt>
                <c:pt idx="875">
                  <c:v>0.76999999999998181</c:v>
                </c:pt>
                <c:pt idx="876">
                  <c:v>0.77000000000043656</c:v>
                </c:pt>
                <c:pt idx="877">
                  <c:v>0.79000000000087311</c:v>
                </c:pt>
                <c:pt idx="878">
                  <c:v>0.8000000000001819</c:v>
                </c:pt>
                <c:pt idx="879">
                  <c:v>0.80999999999994543</c:v>
                </c:pt>
                <c:pt idx="880">
                  <c:v>0.81999999999970896</c:v>
                </c:pt>
                <c:pt idx="881">
                  <c:v>0.82999999999992724</c:v>
                </c:pt>
                <c:pt idx="882">
                  <c:v>0.82999999999992724</c:v>
                </c:pt>
                <c:pt idx="883">
                  <c:v>0.84000000000014552</c:v>
                </c:pt>
                <c:pt idx="884">
                  <c:v>0.84999999999990905</c:v>
                </c:pt>
                <c:pt idx="885">
                  <c:v>0.85999999999967258</c:v>
                </c:pt>
                <c:pt idx="886">
                  <c:v>0.87999999999988177</c:v>
                </c:pt>
                <c:pt idx="887">
                  <c:v>0.88000000000010914</c:v>
                </c:pt>
                <c:pt idx="888">
                  <c:v>0.88000000000010914</c:v>
                </c:pt>
                <c:pt idx="889">
                  <c:v>0.89000000000010004</c:v>
                </c:pt>
                <c:pt idx="890">
                  <c:v>0.8999999999996362</c:v>
                </c:pt>
                <c:pt idx="891">
                  <c:v>0.90000000000009095</c:v>
                </c:pt>
                <c:pt idx="892">
                  <c:v>0.9000000000005457</c:v>
                </c:pt>
                <c:pt idx="893">
                  <c:v>0.91000000000008185</c:v>
                </c:pt>
                <c:pt idx="894">
                  <c:v>0.94000000000005457</c:v>
                </c:pt>
                <c:pt idx="895">
                  <c:v>0.96000000000003638</c:v>
                </c:pt>
                <c:pt idx="896">
                  <c:v>0.96999999999979991</c:v>
                </c:pt>
                <c:pt idx="897">
                  <c:v>0.97000000000025466</c:v>
                </c:pt>
                <c:pt idx="898">
                  <c:v>0.97000000000025466</c:v>
                </c:pt>
                <c:pt idx="899">
                  <c:v>0.98000000000001819</c:v>
                </c:pt>
                <c:pt idx="900">
                  <c:v>0.98999999999978172</c:v>
                </c:pt>
                <c:pt idx="901">
                  <c:v>0.98999999999978172</c:v>
                </c:pt>
                <c:pt idx="902">
                  <c:v>0.99000000000000909</c:v>
                </c:pt>
                <c:pt idx="903">
                  <c:v>0.99000000000000909</c:v>
                </c:pt>
                <c:pt idx="904">
                  <c:v>0.99000000000023647</c:v>
                </c:pt>
                <c:pt idx="905">
                  <c:v>1</c:v>
                </c:pt>
                <c:pt idx="906">
                  <c:v>1</c:v>
                </c:pt>
                <c:pt idx="907">
                  <c:v>1</c:v>
                </c:pt>
                <c:pt idx="908">
                  <c:v>1.0100000000002183</c:v>
                </c:pt>
                <c:pt idx="909">
                  <c:v>1.0199999999999818</c:v>
                </c:pt>
                <c:pt idx="910">
                  <c:v>1.0200000000004366</c:v>
                </c:pt>
                <c:pt idx="911">
                  <c:v>1.0399999999999636</c:v>
                </c:pt>
                <c:pt idx="912">
                  <c:v>1.0599999999994907</c:v>
                </c:pt>
                <c:pt idx="913">
                  <c:v>1.0599999999999454</c:v>
                </c:pt>
                <c:pt idx="914">
                  <c:v>1.0599999999999454</c:v>
                </c:pt>
                <c:pt idx="915">
                  <c:v>1.0600000000004002</c:v>
                </c:pt>
                <c:pt idx="916">
                  <c:v>1.0799999999999272</c:v>
                </c:pt>
                <c:pt idx="917">
                  <c:v>1.080000000000382</c:v>
                </c:pt>
                <c:pt idx="918">
                  <c:v>1.0900000000001455</c:v>
                </c:pt>
                <c:pt idx="919">
                  <c:v>1.0900000000001455</c:v>
                </c:pt>
                <c:pt idx="920">
                  <c:v>1.0900000000001455</c:v>
                </c:pt>
                <c:pt idx="921">
                  <c:v>1.0999999999985448</c:v>
                </c:pt>
                <c:pt idx="922">
                  <c:v>1.0999999999985448</c:v>
                </c:pt>
                <c:pt idx="923">
                  <c:v>1.0999999999999091</c:v>
                </c:pt>
                <c:pt idx="924">
                  <c:v>1.1000000000003638</c:v>
                </c:pt>
                <c:pt idx="925">
                  <c:v>1.1199999999998909</c:v>
                </c:pt>
                <c:pt idx="926">
                  <c:v>1.1500000000000909</c:v>
                </c:pt>
                <c:pt idx="927">
                  <c:v>1.1500000000005457</c:v>
                </c:pt>
                <c:pt idx="928">
                  <c:v>1.1599999999998545</c:v>
                </c:pt>
                <c:pt idx="929">
                  <c:v>1.1599999999998545</c:v>
                </c:pt>
                <c:pt idx="930">
                  <c:v>1.1700000000000728</c:v>
                </c:pt>
                <c:pt idx="931">
                  <c:v>1.1700000000000728</c:v>
                </c:pt>
                <c:pt idx="932">
                  <c:v>1.1899999999995998</c:v>
                </c:pt>
                <c:pt idx="933">
                  <c:v>1.1900000000000546</c:v>
                </c:pt>
                <c:pt idx="934">
                  <c:v>1.2100000000000364</c:v>
                </c:pt>
                <c:pt idx="935">
                  <c:v>1.2100000000000364</c:v>
                </c:pt>
                <c:pt idx="936">
                  <c:v>1.2100000000000364</c:v>
                </c:pt>
                <c:pt idx="937">
                  <c:v>1.2100000000000364</c:v>
                </c:pt>
                <c:pt idx="938">
                  <c:v>1.2199999999993452</c:v>
                </c:pt>
                <c:pt idx="939">
                  <c:v>1.2199999999997999</c:v>
                </c:pt>
                <c:pt idx="940">
                  <c:v>1.2300000000004729</c:v>
                </c:pt>
                <c:pt idx="941">
                  <c:v>1.2300000000013824</c:v>
                </c:pt>
                <c:pt idx="942">
                  <c:v>1.2399999999997817</c:v>
                </c:pt>
                <c:pt idx="943">
                  <c:v>1.2399999999997817</c:v>
                </c:pt>
                <c:pt idx="944">
                  <c:v>1.2400000000006912</c:v>
                </c:pt>
                <c:pt idx="945">
                  <c:v>1.25</c:v>
                </c:pt>
                <c:pt idx="946">
                  <c:v>1.2600000000002183</c:v>
                </c:pt>
                <c:pt idx="947">
                  <c:v>1.2600000000002183</c:v>
                </c:pt>
                <c:pt idx="948">
                  <c:v>1.2799999999997453</c:v>
                </c:pt>
                <c:pt idx="949">
                  <c:v>1.2800000000002001</c:v>
                </c:pt>
                <c:pt idx="950">
                  <c:v>1.2900000000004184</c:v>
                </c:pt>
                <c:pt idx="951">
                  <c:v>1.3000000000001819</c:v>
                </c:pt>
                <c:pt idx="952">
                  <c:v>1.3000000000001819</c:v>
                </c:pt>
                <c:pt idx="953">
                  <c:v>1.3099999999994907</c:v>
                </c:pt>
                <c:pt idx="954">
                  <c:v>1.319999999999709</c:v>
                </c:pt>
                <c:pt idx="955">
                  <c:v>1.3299999999999272</c:v>
                </c:pt>
                <c:pt idx="956">
                  <c:v>1.3499999999999091</c:v>
                </c:pt>
                <c:pt idx="957">
                  <c:v>1.3800000000001091</c:v>
                </c:pt>
                <c:pt idx="958">
                  <c:v>1.3800000000001091</c:v>
                </c:pt>
                <c:pt idx="959">
                  <c:v>1.3899999999994179</c:v>
                </c:pt>
                <c:pt idx="960">
                  <c:v>1.3999999999996362</c:v>
                </c:pt>
                <c:pt idx="961">
                  <c:v>1.3999999999996362</c:v>
                </c:pt>
                <c:pt idx="962">
                  <c:v>1.4200000000000728</c:v>
                </c:pt>
                <c:pt idx="963">
                  <c:v>1.4200000000000728</c:v>
                </c:pt>
                <c:pt idx="964">
                  <c:v>1.4210000000000491</c:v>
                </c:pt>
                <c:pt idx="965">
                  <c:v>1.4299999999998363</c:v>
                </c:pt>
                <c:pt idx="966">
                  <c:v>1.4399999999995998</c:v>
                </c:pt>
                <c:pt idx="967">
                  <c:v>1.4500000000007276</c:v>
                </c:pt>
                <c:pt idx="968">
                  <c:v>1.4599999999991269</c:v>
                </c:pt>
                <c:pt idx="969">
                  <c:v>1.4700000000011642</c:v>
                </c:pt>
                <c:pt idx="970">
                  <c:v>1.4800000000004729</c:v>
                </c:pt>
                <c:pt idx="971">
                  <c:v>1.4899999999997817</c:v>
                </c:pt>
                <c:pt idx="972">
                  <c:v>1.5</c:v>
                </c:pt>
                <c:pt idx="973">
                  <c:v>1.5</c:v>
                </c:pt>
                <c:pt idx="974">
                  <c:v>1.5</c:v>
                </c:pt>
                <c:pt idx="975">
                  <c:v>1.5</c:v>
                </c:pt>
                <c:pt idx="976">
                  <c:v>1.5200000000004366</c:v>
                </c:pt>
                <c:pt idx="977">
                  <c:v>1.5299999999997453</c:v>
                </c:pt>
                <c:pt idx="978">
                  <c:v>1.5399999999999636</c:v>
                </c:pt>
                <c:pt idx="979">
                  <c:v>1.5500000000001819</c:v>
                </c:pt>
                <c:pt idx="980">
                  <c:v>1.5500000000001819</c:v>
                </c:pt>
                <c:pt idx="981">
                  <c:v>1.5599999999994907</c:v>
                </c:pt>
                <c:pt idx="982">
                  <c:v>1.5700000000001637</c:v>
                </c:pt>
                <c:pt idx="983">
                  <c:v>1.5799999999999272</c:v>
                </c:pt>
                <c:pt idx="984">
                  <c:v>1.5799999999999272</c:v>
                </c:pt>
                <c:pt idx="985">
                  <c:v>1.5799999999999272</c:v>
                </c:pt>
                <c:pt idx="986">
                  <c:v>1.5900000000001455</c:v>
                </c:pt>
                <c:pt idx="987">
                  <c:v>1.5900000000001455</c:v>
                </c:pt>
                <c:pt idx="988">
                  <c:v>1.5999999999994543</c:v>
                </c:pt>
                <c:pt idx="989">
                  <c:v>1.6000000000003638</c:v>
                </c:pt>
                <c:pt idx="990">
                  <c:v>1.6199999999998909</c:v>
                </c:pt>
                <c:pt idx="991">
                  <c:v>1.6199999999998909</c:v>
                </c:pt>
                <c:pt idx="992">
                  <c:v>1.6199999999998909</c:v>
                </c:pt>
                <c:pt idx="993">
                  <c:v>1.6199999999998909</c:v>
                </c:pt>
                <c:pt idx="994">
                  <c:v>1.6399999999994179</c:v>
                </c:pt>
                <c:pt idx="995">
                  <c:v>1.6399999999998727</c:v>
                </c:pt>
                <c:pt idx="996">
                  <c:v>1.6799999999993815</c:v>
                </c:pt>
                <c:pt idx="997">
                  <c:v>1.6899999999995998</c:v>
                </c:pt>
                <c:pt idx="998">
                  <c:v>1.6999999999989086</c:v>
                </c:pt>
                <c:pt idx="999">
                  <c:v>1.7099999999995816</c:v>
                </c:pt>
                <c:pt idx="1000">
                  <c:v>1.7100000000000364</c:v>
                </c:pt>
                <c:pt idx="1001">
                  <c:v>1.7200000000000273</c:v>
                </c:pt>
                <c:pt idx="1002">
                  <c:v>1.7299999999995634</c:v>
                </c:pt>
                <c:pt idx="1003">
                  <c:v>1.7300000000000182</c:v>
                </c:pt>
                <c:pt idx="1004">
                  <c:v>1.7399999999997817</c:v>
                </c:pt>
                <c:pt idx="1005">
                  <c:v>1.75</c:v>
                </c:pt>
                <c:pt idx="1006">
                  <c:v>1.75</c:v>
                </c:pt>
                <c:pt idx="1007">
                  <c:v>1.7599999999993088</c:v>
                </c:pt>
                <c:pt idx="1008">
                  <c:v>1.7599999999999909</c:v>
                </c:pt>
                <c:pt idx="1009">
                  <c:v>1.7600000000002183</c:v>
                </c:pt>
                <c:pt idx="1010">
                  <c:v>1.7899999999999636</c:v>
                </c:pt>
                <c:pt idx="1011">
                  <c:v>1.7999999999992724</c:v>
                </c:pt>
                <c:pt idx="1012">
                  <c:v>1.8099999999999454</c:v>
                </c:pt>
                <c:pt idx="1013">
                  <c:v>1.8099999999999454</c:v>
                </c:pt>
                <c:pt idx="1014">
                  <c:v>1.8200000000006185</c:v>
                </c:pt>
                <c:pt idx="1015">
                  <c:v>1.8299999999999272</c:v>
                </c:pt>
                <c:pt idx="1016">
                  <c:v>1.8400000000001455</c:v>
                </c:pt>
                <c:pt idx="1017">
                  <c:v>1.8400000000001455</c:v>
                </c:pt>
                <c:pt idx="1018">
                  <c:v>1.8410000000000082</c:v>
                </c:pt>
                <c:pt idx="1019">
                  <c:v>1.8499999999994543</c:v>
                </c:pt>
                <c:pt idx="1020">
                  <c:v>1.8699999999998909</c:v>
                </c:pt>
                <c:pt idx="1021">
                  <c:v>1.8700000000003456</c:v>
                </c:pt>
                <c:pt idx="1022">
                  <c:v>1.9000000000000909</c:v>
                </c:pt>
                <c:pt idx="1023">
                  <c:v>1.9100000000003092</c:v>
                </c:pt>
                <c:pt idx="1024">
                  <c:v>1.9200000000000728</c:v>
                </c:pt>
                <c:pt idx="1025">
                  <c:v>1.9400000000000546</c:v>
                </c:pt>
                <c:pt idx="1026">
                  <c:v>1.9499999999998181</c:v>
                </c:pt>
                <c:pt idx="1027">
                  <c:v>1.9499999999998181</c:v>
                </c:pt>
                <c:pt idx="1028">
                  <c:v>1.9500000000002728</c:v>
                </c:pt>
                <c:pt idx="1029">
                  <c:v>1.9800000000000182</c:v>
                </c:pt>
                <c:pt idx="1030">
                  <c:v>2</c:v>
                </c:pt>
                <c:pt idx="1031">
                  <c:v>2.0099999999997635</c:v>
                </c:pt>
                <c:pt idx="1032">
                  <c:v>2.0100000000002183</c:v>
                </c:pt>
                <c:pt idx="1033">
                  <c:v>2.0200000000004366</c:v>
                </c:pt>
                <c:pt idx="1034">
                  <c:v>2.0300000000002001</c:v>
                </c:pt>
                <c:pt idx="1035">
                  <c:v>2.0399999999999636</c:v>
                </c:pt>
                <c:pt idx="1036">
                  <c:v>2.0399999999999636</c:v>
                </c:pt>
                <c:pt idx="1037">
                  <c:v>2.0500000000001819</c:v>
                </c:pt>
                <c:pt idx="1038">
                  <c:v>2.0599999999999454</c:v>
                </c:pt>
                <c:pt idx="1039">
                  <c:v>2.0600000000004002</c:v>
                </c:pt>
                <c:pt idx="1040">
                  <c:v>2.070000000001528</c:v>
                </c:pt>
                <c:pt idx="1041">
                  <c:v>2.0739999999999554</c:v>
                </c:pt>
                <c:pt idx="1042">
                  <c:v>2.0899999999996908</c:v>
                </c:pt>
                <c:pt idx="1043">
                  <c:v>2.0900000000001455</c:v>
                </c:pt>
                <c:pt idx="1044">
                  <c:v>2.0900000000001455</c:v>
                </c:pt>
                <c:pt idx="1045">
                  <c:v>2.0999999999985448</c:v>
                </c:pt>
                <c:pt idx="1046">
                  <c:v>2.1199999999998909</c:v>
                </c:pt>
                <c:pt idx="1047">
                  <c:v>2.1199999999998909</c:v>
                </c:pt>
                <c:pt idx="1048">
                  <c:v>2.1199999999998909</c:v>
                </c:pt>
                <c:pt idx="1049">
                  <c:v>2.1300000000001091</c:v>
                </c:pt>
                <c:pt idx="1050">
                  <c:v>2.1400000000003274</c:v>
                </c:pt>
                <c:pt idx="1051">
                  <c:v>2.1500000000000909</c:v>
                </c:pt>
                <c:pt idx="1052">
                  <c:v>2.1700000000000728</c:v>
                </c:pt>
                <c:pt idx="1053">
                  <c:v>2.1799999999993815</c:v>
                </c:pt>
                <c:pt idx="1054">
                  <c:v>2.1900000000000546</c:v>
                </c:pt>
                <c:pt idx="1055">
                  <c:v>2.1999999999989086</c:v>
                </c:pt>
                <c:pt idx="1056">
                  <c:v>2.2200000000002547</c:v>
                </c:pt>
                <c:pt idx="1057">
                  <c:v>2.2300000000004729</c:v>
                </c:pt>
                <c:pt idx="1058">
                  <c:v>2.2400000000000091</c:v>
                </c:pt>
                <c:pt idx="1059">
                  <c:v>2.25</c:v>
                </c:pt>
                <c:pt idx="1060">
                  <c:v>2.25</c:v>
                </c:pt>
                <c:pt idx="1061">
                  <c:v>2.25</c:v>
                </c:pt>
                <c:pt idx="1062">
                  <c:v>2.25</c:v>
                </c:pt>
                <c:pt idx="1063">
                  <c:v>2.2599999999999909</c:v>
                </c:pt>
                <c:pt idx="1064">
                  <c:v>2.2699999999999818</c:v>
                </c:pt>
                <c:pt idx="1065">
                  <c:v>2.2700000000004366</c:v>
                </c:pt>
                <c:pt idx="1066">
                  <c:v>2.2749999999999773</c:v>
                </c:pt>
                <c:pt idx="1067">
                  <c:v>2.2900000000008731</c:v>
                </c:pt>
                <c:pt idx="1068">
                  <c:v>2.2999999999997272</c:v>
                </c:pt>
                <c:pt idx="1069">
                  <c:v>2.3000000000001819</c:v>
                </c:pt>
                <c:pt idx="1070">
                  <c:v>2.3000000000001819</c:v>
                </c:pt>
                <c:pt idx="1071">
                  <c:v>2.3000000000001819</c:v>
                </c:pt>
                <c:pt idx="1072">
                  <c:v>2.3000000000001819</c:v>
                </c:pt>
                <c:pt idx="1073">
                  <c:v>2.319999999999709</c:v>
                </c:pt>
                <c:pt idx="1074">
                  <c:v>2.3299999999999272</c:v>
                </c:pt>
                <c:pt idx="1075">
                  <c:v>2.3599999999996726</c:v>
                </c:pt>
                <c:pt idx="1076">
                  <c:v>2.3699999999998909</c:v>
                </c:pt>
                <c:pt idx="1077">
                  <c:v>2.3699999999998909</c:v>
                </c:pt>
                <c:pt idx="1078">
                  <c:v>2.3699999999998909</c:v>
                </c:pt>
                <c:pt idx="1079">
                  <c:v>2.3699999999998909</c:v>
                </c:pt>
                <c:pt idx="1080">
                  <c:v>2.3699999999998909</c:v>
                </c:pt>
                <c:pt idx="1081">
                  <c:v>2.3700000000008004</c:v>
                </c:pt>
                <c:pt idx="1082">
                  <c:v>2.3799999999991996</c:v>
                </c:pt>
                <c:pt idx="1083">
                  <c:v>2.3800000000001091</c:v>
                </c:pt>
                <c:pt idx="1084">
                  <c:v>2.3849999999999909</c:v>
                </c:pt>
                <c:pt idx="1085">
                  <c:v>2.3899999999994179</c:v>
                </c:pt>
                <c:pt idx="1086">
                  <c:v>2.3999999999996362</c:v>
                </c:pt>
                <c:pt idx="1087">
                  <c:v>2.4199999999998454</c:v>
                </c:pt>
                <c:pt idx="1088">
                  <c:v>2.4200000000000728</c:v>
                </c:pt>
                <c:pt idx="1089">
                  <c:v>2.4200000000000728</c:v>
                </c:pt>
                <c:pt idx="1090">
                  <c:v>2.4400000000000546</c:v>
                </c:pt>
                <c:pt idx="1091">
                  <c:v>2.4500000000007276</c:v>
                </c:pt>
                <c:pt idx="1092">
                  <c:v>2.4800000000000182</c:v>
                </c:pt>
                <c:pt idx="1093">
                  <c:v>2.4899999999997817</c:v>
                </c:pt>
                <c:pt idx="1094">
                  <c:v>2.5100000000002183</c:v>
                </c:pt>
                <c:pt idx="1095">
                  <c:v>2.5500000000001819</c:v>
                </c:pt>
                <c:pt idx="1096">
                  <c:v>2.5600000000001728</c:v>
                </c:pt>
                <c:pt idx="1097">
                  <c:v>2.5699999999999363</c:v>
                </c:pt>
                <c:pt idx="1098">
                  <c:v>2.5799999999999272</c:v>
                </c:pt>
                <c:pt idx="1099">
                  <c:v>2.5900000000001455</c:v>
                </c:pt>
                <c:pt idx="1100">
                  <c:v>2.6000000000003638</c:v>
                </c:pt>
                <c:pt idx="1101">
                  <c:v>2.6199999999998909</c:v>
                </c:pt>
                <c:pt idx="1102">
                  <c:v>2.6199999999998909</c:v>
                </c:pt>
                <c:pt idx="1103">
                  <c:v>2.6199999999998909</c:v>
                </c:pt>
                <c:pt idx="1104">
                  <c:v>2.6499999999996362</c:v>
                </c:pt>
                <c:pt idx="1105">
                  <c:v>2.6499999999996362</c:v>
                </c:pt>
                <c:pt idx="1106">
                  <c:v>2.6500000000005457</c:v>
                </c:pt>
                <c:pt idx="1107">
                  <c:v>2.6599999999998545</c:v>
                </c:pt>
                <c:pt idx="1108">
                  <c:v>2.6700000000000728</c:v>
                </c:pt>
                <c:pt idx="1109">
                  <c:v>2.6700000000000728</c:v>
                </c:pt>
                <c:pt idx="1110">
                  <c:v>2.6700000000000728</c:v>
                </c:pt>
                <c:pt idx="1111">
                  <c:v>2.6799999999998363</c:v>
                </c:pt>
                <c:pt idx="1112">
                  <c:v>2.6799999999998363</c:v>
                </c:pt>
                <c:pt idx="1113">
                  <c:v>2.680000000000291</c:v>
                </c:pt>
                <c:pt idx="1114">
                  <c:v>2.680000000000291</c:v>
                </c:pt>
                <c:pt idx="1115">
                  <c:v>2.6899999999995998</c:v>
                </c:pt>
                <c:pt idx="1116">
                  <c:v>2.6899999999995998</c:v>
                </c:pt>
                <c:pt idx="1117">
                  <c:v>2.6900000000000546</c:v>
                </c:pt>
                <c:pt idx="1118">
                  <c:v>2.6999999999998181</c:v>
                </c:pt>
                <c:pt idx="1119">
                  <c:v>2.7000000000007276</c:v>
                </c:pt>
                <c:pt idx="1120">
                  <c:v>2.7000000000007276</c:v>
                </c:pt>
                <c:pt idx="1121">
                  <c:v>2.7100000000000364</c:v>
                </c:pt>
                <c:pt idx="1122">
                  <c:v>2.7199999999997999</c:v>
                </c:pt>
                <c:pt idx="1123">
                  <c:v>2.7200000000002547</c:v>
                </c:pt>
                <c:pt idx="1124">
                  <c:v>2.7400000000000091</c:v>
                </c:pt>
                <c:pt idx="1125">
                  <c:v>2.7400000000000091</c:v>
                </c:pt>
                <c:pt idx="1126">
                  <c:v>2.7600000000002183</c:v>
                </c:pt>
                <c:pt idx="1127">
                  <c:v>2.7799999999988358</c:v>
                </c:pt>
                <c:pt idx="1128">
                  <c:v>2.7799999999999727</c:v>
                </c:pt>
                <c:pt idx="1129">
                  <c:v>2.7799999999999727</c:v>
                </c:pt>
                <c:pt idx="1130">
                  <c:v>2.7899999999999636</c:v>
                </c:pt>
                <c:pt idx="1131">
                  <c:v>2.8200000000001637</c:v>
                </c:pt>
                <c:pt idx="1132">
                  <c:v>2.8200000000001637</c:v>
                </c:pt>
                <c:pt idx="1133">
                  <c:v>2.8299999999999272</c:v>
                </c:pt>
                <c:pt idx="1134">
                  <c:v>2.8500000000003638</c:v>
                </c:pt>
                <c:pt idx="1135">
                  <c:v>2.8500000000003638</c:v>
                </c:pt>
                <c:pt idx="1136">
                  <c:v>2.8799999999991996</c:v>
                </c:pt>
                <c:pt idx="1137">
                  <c:v>2.8899999999998727</c:v>
                </c:pt>
                <c:pt idx="1138">
                  <c:v>2.8900000000003274</c:v>
                </c:pt>
                <c:pt idx="1139">
                  <c:v>2.8900000000003274</c:v>
                </c:pt>
                <c:pt idx="1140">
                  <c:v>2.8999999999996362</c:v>
                </c:pt>
                <c:pt idx="1141">
                  <c:v>2.9099999999998545</c:v>
                </c:pt>
                <c:pt idx="1142">
                  <c:v>2.9099999999998545</c:v>
                </c:pt>
                <c:pt idx="1143">
                  <c:v>2.9200000000000728</c:v>
                </c:pt>
                <c:pt idx="1144">
                  <c:v>2.9399999999995998</c:v>
                </c:pt>
                <c:pt idx="1145">
                  <c:v>2.9399999999998272</c:v>
                </c:pt>
                <c:pt idx="1146">
                  <c:v>2.9500000000007276</c:v>
                </c:pt>
                <c:pt idx="1147">
                  <c:v>2.9500000000007276</c:v>
                </c:pt>
                <c:pt idx="1148">
                  <c:v>2.9500000000007276</c:v>
                </c:pt>
                <c:pt idx="1149">
                  <c:v>2.9600000000000364</c:v>
                </c:pt>
                <c:pt idx="1150">
                  <c:v>2.9699999999993452</c:v>
                </c:pt>
                <c:pt idx="1151">
                  <c:v>2.9700000000002547</c:v>
                </c:pt>
                <c:pt idx="1152">
                  <c:v>2.9700000000002547</c:v>
                </c:pt>
                <c:pt idx="1153">
                  <c:v>2.9799999999995634</c:v>
                </c:pt>
                <c:pt idx="1154">
                  <c:v>2.9800000000004729</c:v>
                </c:pt>
                <c:pt idx="1155">
                  <c:v>2.9900000000002365</c:v>
                </c:pt>
                <c:pt idx="1156">
                  <c:v>2.9900000000006912</c:v>
                </c:pt>
                <c:pt idx="1157">
                  <c:v>3</c:v>
                </c:pt>
                <c:pt idx="1158">
                  <c:v>3</c:v>
                </c:pt>
                <c:pt idx="1159">
                  <c:v>3.0099999999993088</c:v>
                </c:pt>
                <c:pt idx="1160">
                  <c:v>3.0100000000002183</c:v>
                </c:pt>
                <c:pt idx="1161">
                  <c:v>3.0199999999995271</c:v>
                </c:pt>
                <c:pt idx="1162">
                  <c:v>3.0300000000002001</c:v>
                </c:pt>
                <c:pt idx="1163">
                  <c:v>3.0300000000006548</c:v>
                </c:pt>
                <c:pt idx="1164">
                  <c:v>3.0499999999992724</c:v>
                </c:pt>
                <c:pt idx="1165">
                  <c:v>3.0599999999999454</c:v>
                </c:pt>
                <c:pt idx="1166">
                  <c:v>3.069999999999709</c:v>
                </c:pt>
                <c:pt idx="1167">
                  <c:v>3.0999999999985448</c:v>
                </c:pt>
                <c:pt idx="1168">
                  <c:v>3.0999999999985448</c:v>
                </c:pt>
                <c:pt idx="1169">
                  <c:v>3.0999999999994543</c:v>
                </c:pt>
                <c:pt idx="1170">
                  <c:v>3.0999999999999091</c:v>
                </c:pt>
                <c:pt idx="1171">
                  <c:v>3.1000000000003638</c:v>
                </c:pt>
                <c:pt idx="1172">
                  <c:v>3.1000000000003638</c:v>
                </c:pt>
                <c:pt idx="1173">
                  <c:v>3.1199999999998909</c:v>
                </c:pt>
                <c:pt idx="1174">
                  <c:v>3.1500000000000909</c:v>
                </c:pt>
                <c:pt idx="1175">
                  <c:v>3.1599999999998545</c:v>
                </c:pt>
                <c:pt idx="1176">
                  <c:v>3.1800000000000637</c:v>
                </c:pt>
                <c:pt idx="1177">
                  <c:v>3.1900000000000546</c:v>
                </c:pt>
                <c:pt idx="1178">
                  <c:v>3.1900000000005093</c:v>
                </c:pt>
                <c:pt idx="1179">
                  <c:v>3.1999999999989086</c:v>
                </c:pt>
                <c:pt idx="1180">
                  <c:v>3.2000000000007276</c:v>
                </c:pt>
                <c:pt idx="1181">
                  <c:v>3.2199999999997999</c:v>
                </c:pt>
                <c:pt idx="1182">
                  <c:v>3.2200000000002547</c:v>
                </c:pt>
                <c:pt idx="1183">
                  <c:v>3.2299999999995634</c:v>
                </c:pt>
                <c:pt idx="1184">
                  <c:v>3.2300000000004729</c:v>
                </c:pt>
                <c:pt idx="1185">
                  <c:v>3.2399999999997817</c:v>
                </c:pt>
                <c:pt idx="1186">
                  <c:v>3.25</c:v>
                </c:pt>
                <c:pt idx="1187">
                  <c:v>3.2700000000004366</c:v>
                </c:pt>
                <c:pt idx="1188">
                  <c:v>3.2799999999997453</c:v>
                </c:pt>
                <c:pt idx="1189">
                  <c:v>3.2799999999997453</c:v>
                </c:pt>
                <c:pt idx="1190">
                  <c:v>3.2800000000002001</c:v>
                </c:pt>
                <c:pt idx="1191">
                  <c:v>3.2899999999999636</c:v>
                </c:pt>
                <c:pt idx="1192">
                  <c:v>3.2900000000004184</c:v>
                </c:pt>
                <c:pt idx="1193">
                  <c:v>3.2999999999997272</c:v>
                </c:pt>
                <c:pt idx="1194">
                  <c:v>3.3099999999999454</c:v>
                </c:pt>
                <c:pt idx="1195">
                  <c:v>3.319999999999709</c:v>
                </c:pt>
                <c:pt idx="1196">
                  <c:v>3.319999999999709</c:v>
                </c:pt>
                <c:pt idx="1197">
                  <c:v>3.3300000000008367</c:v>
                </c:pt>
                <c:pt idx="1198">
                  <c:v>3.3599999999996726</c:v>
                </c:pt>
                <c:pt idx="1199">
                  <c:v>3.3999999999996362</c:v>
                </c:pt>
                <c:pt idx="1200">
                  <c:v>3.4000000000000909</c:v>
                </c:pt>
                <c:pt idx="1201">
                  <c:v>3.4099999999998545</c:v>
                </c:pt>
                <c:pt idx="1202">
                  <c:v>3.4099999999998545</c:v>
                </c:pt>
                <c:pt idx="1203">
                  <c:v>3.4200000000000728</c:v>
                </c:pt>
                <c:pt idx="1204">
                  <c:v>3.4400000000000546</c:v>
                </c:pt>
                <c:pt idx="1205">
                  <c:v>3.4400000000005093</c:v>
                </c:pt>
                <c:pt idx="1206">
                  <c:v>3.4600000000000364</c:v>
                </c:pt>
                <c:pt idx="1207">
                  <c:v>3.4799999999995634</c:v>
                </c:pt>
                <c:pt idx="1208">
                  <c:v>3.4800000000004729</c:v>
                </c:pt>
                <c:pt idx="1209">
                  <c:v>3.4899999999997817</c:v>
                </c:pt>
                <c:pt idx="1210">
                  <c:v>3.5</c:v>
                </c:pt>
                <c:pt idx="1211">
                  <c:v>3.5</c:v>
                </c:pt>
                <c:pt idx="1212">
                  <c:v>3.5099999999999909</c:v>
                </c:pt>
                <c:pt idx="1213">
                  <c:v>3.5200000000004366</c:v>
                </c:pt>
                <c:pt idx="1214">
                  <c:v>3.5299999999999727</c:v>
                </c:pt>
                <c:pt idx="1215">
                  <c:v>3.5599999999994907</c:v>
                </c:pt>
                <c:pt idx="1216">
                  <c:v>3.5599999999999454</c:v>
                </c:pt>
                <c:pt idx="1217">
                  <c:v>3.5600000000001728</c:v>
                </c:pt>
                <c:pt idx="1218">
                  <c:v>3.569999999999709</c:v>
                </c:pt>
                <c:pt idx="1219">
                  <c:v>3.5799999999999272</c:v>
                </c:pt>
                <c:pt idx="1220">
                  <c:v>3.5899999999999181</c:v>
                </c:pt>
                <c:pt idx="1221">
                  <c:v>3.5900000000001455</c:v>
                </c:pt>
                <c:pt idx="1222">
                  <c:v>3.5999999999985448</c:v>
                </c:pt>
                <c:pt idx="1223">
                  <c:v>3.6000000000003638</c:v>
                </c:pt>
                <c:pt idx="1224">
                  <c:v>3.6099999999996726</c:v>
                </c:pt>
                <c:pt idx="1225">
                  <c:v>3.6299999999996544</c:v>
                </c:pt>
                <c:pt idx="1226">
                  <c:v>3.6599999999998545</c:v>
                </c:pt>
                <c:pt idx="1227">
                  <c:v>3.6799999999993815</c:v>
                </c:pt>
                <c:pt idx="1228">
                  <c:v>3.680000000000291</c:v>
                </c:pt>
                <c:pt idx="1229">
                  <c:v>3.6900000000000546</c:v>
                </c:pt>
                <c:pt idx="1230">
                  <c:v>3.6900000000005093</c:v>
                </c:pt>
                <c:pt idx="1231">
                  <c:v>3.7000000000007276</c:v>
                </c:pt>
                <c:pt idx="1232">
                  <c:v>3.7100000000000364</c:v>
                </c:pt>
                <c:pt idx="1233">
                  <c:v>3.7100000000000364</c:v>
                </c:pt>
                <c:pt idx="1234">
                  <c:v>3.7199999999993452</c:v>
                </c:pt>
                <c:pt idx="1235">
                  <c:v>3.7200000000002547</c:v>
                </c:pt>
                <c:pt idx="1236">
                  <c:v>3.7299999999995634</c:v>
                </c:pt>
                <c:pt idx="1237">
                  <c:v>3.7299999999995634</c:v>
                </c:pt>
                <c:pt idx="1238">
                  <c:v>3.7300000000000182</c:v>
                </c:pt>
                <c:pt idx="1239">
                  <c:v>3.7400000000006912</c:v>
                </c:pt>
                <c:pt idx="1240">
                  <c:v>3.7700000000004366</c:v>
                </c:pt>
                <c:pt idx="1241">
                  <c:v>3.7800000000006548</c:v>
                </c:pt>
                <c:pt idx="1242">
                  <c:v>3.7899999999999636</c:v>
                </c:pt>
                <c:pt idx="1243">
                  <c:v>3.7999999999992724</c:v>
                </c:pt>
                <c:pt idx="1244">
                  <c:v>3.8099999999994907</c:v>
                </c:pt>
                <c:pt idx="1245">
                  <c:v>3.8099999999994907</c:v>
                </c:pt>
                <c:pt idx="1246">
                  <c:v>3.819999999999709</c:v>
                </c:pt>
                <c:pt idx="1247">
                  <c:v>3.8199999999999363</c:v>
                </c:pt>
                <c:pt idx="1248">
                  <c:v>3.8299999999999272</c:v>
                </c:pt>
                <c:pt idx="1249">
                  <c:v>3.8800000000001091</c:v>
                </c:pt>
                <c:pt idx="1250">
                  <c:v>3.8899999999994179</c:v>
                </c:pt>
                <c:pt idx="1251">
                  <c:v>3.8900000000003274</c:v>
                </c:pt>
                <c:pt idx="1252">
                  <c:v>3.8999999999996362</c:v>
                </c:pt>
                <c:pt idx="1253">
                  <c:v>3.9000000000005457</c:v>
                </c:pt>
                <c:pt idx="1254">
                  <c:v>3.9099999999998545</c:v>
                </c:pt>
                <c:pt idx="1255">
                  <c:v>3.9200000000000728</c:v>
                </c:pt>
                <c:pt idx="1256">
                  <c:v>3.9200000000000728</c:v>
                </c:pt>
                <c:pt idx="1257">
                  <c:v>3.929999999998472</c:v>
                </c:pt>
                <c:pt idx="1258">
                  <c:v>3.9499999999998181</c:v>
                </c:pt>
                <c:pt idx="1259">
                  <c:v>3.9600000000000364</c:v>
                </c:pt>
                <c:pt idx="1260">
                  <c:v>3.9800000000000182</c:v>
                </c:pt>
                <c:pt idx="1261">
                  <c:v>3.9900000000002365</c:v>
                </c:pt>
                <c:pt idx="1262">
                  <c:v>4</c:v>
                </c:pt>
                <c:pt idx="1263">
                  <c:v>4</c:v>
                </c:pt>
                <c:pt idx="1264">
                  <c:v>4</c:v>
                </c:pt>
                <c:pt idx="1265">
                  <c:v>4.0100000000002183</c:v>
                </c:pt>
                <c:pt idx="1266">
                  <c:v>4.0100000000002183</c:v>
                </c:pt>
                <c:pt idx="1267">
                  <c:v>4.0199999999999818</c:v>
                </c:pt>
                <c:pt idx="1268">
                  <c:v>4.0399999999999636</c:v>
                </c:pt>
                <c:pt idx="1269">
                  <c:v>4.0500000000001819</c:v>
                </c:pt>
                <c:pt idx="1270">
                  <c:v>4.0599999999999454</c:v>
                </c:pt>
                <c:pt idx="1271">
                  <c:v>4.0600000000004002</c:v>
                </c:pt>
                <c:pt idx="1272">
                  <c:v>4.0600000000004002</c:v>
                </c:pt>
                <c:pt idx="1273">
                  <c:v>4.069999999999709</c:v>
                </c:pt>
                <c:pt idx="1274">
                  <c:v>4.0999999999985448</c:v>
                </c:pt>
                <c:pt idx="1275">
                  <c:v>4.1000000000003638</c:v>
                </c:pt>
                <c:pt idx="1276">
                  <c:v>4.1300000000001091</c:v>
                </c:pt>
                <c:pt idx="1277">
                  <c:v>4.1300000000001091</c:v>
                </c:pt>
                <c:pt idx="1278">
                  <c:v>4.1399999999998727</c:v>
                </c:pt>
                <c:pt idx="1279">
                  <c:v>4.1400000000003274</c:v>
                </c:pt>
                <c:pt idx="1280">
                  <c:v>4.180000000000291</c:v>
                </c:pt>
                <c:pt idx="1281">
                  <c:v>4.180000000000291</c:v>
                </c:pt>
                <c:pt idx="1282">
                  <c:v>4.180000000000291</c:v>
                </c:pt>
                <c:pt idx="1283">
                  <c:v>4.1900000000005093</c:v>
                </c:pt>
                <c:pt idx="1284">
                  <c:v>4.2000000000007276</c:v>
                </c:pt>
                <c:pt idx="1285">
                  <c:v>4.2100000000000364</c:v>
                </c:pt>
                <c:pt idx="1286">
                  <c:v>4.2100000000000364</c:v>
                </c:pt>
                <c:pt idx="1287">
                  <c:v>4.2200000000002547</c:v>
                </c:pt>
                <c:pt idx="1288">
                  <c:v>4.2699999999999818</c:v>
                </c:pt>
                <c:pt idx="1289">
                  <c:v>4.2799999999999727</c:v>
                </c:pt>
                <c:pt idx="1290">
                  <c:v>4.2999999999992724</c:v>
                </c:pt>
                <c:pt idx="1291">
                  <c:v>4.3000000000001819</c:v>
                </c:pt>
                <c:pt idx="1292">
                  <c:v>4.3100000000013097</c:v>
                </c:pt>
                <c:pt idx="1293">
                  <c:v>4.319999999999709</c:v>
                </c:pt>
                <c:pt idx="1294">
                  <c:v>4.3499999999994543</c:v>
                </c:pt>
                <c:pt idx="1295">
                  <c:v>4.3800000000001091</c:v>
                </c:pt>
                <c:pt idx="1296">
                  <c:v>4.3899999999994179</c:v>
                </c:pt>
                <c:pt idx="1297">
                  <c:v>4.4000000000005457</c:v>
                </c:pt>
                <c:pt idx="1298">
                  <c:v>4.4000000000014552</c:v>
                </c:pt>
                <c:pt idx="1299">
                  <c:v>4.4200000000000728</c:v>
                </c:pt>
                <c:pt idx="1300">
                  <c:v>4.4399999999995998</c:v>
                </c:pt>
                <c:pt idx="1301">
                  <c:v>4.4899999999997817</c:v>
                </c:pt>
                <c:pt idx="1302">
                  <c:v>4.5</c:v>
                </c:pt>
                <c:pt idx="1303">
                  <c:v>4.5</c:v>
                </c:pt>
                <c:pt idx="1304">
                  <c:v>4.5</c:v>
                </c:pt>
                <c:pt idx="1305">
                  <c:v>4.5100000000002183</c:v>
                </c:pt>
                <c:pt idx="1306">
                  <c:v>4.5100000000002183</c:v>
                </c:pt>
                <c:pt idx="1307">
                  <c:v>4.5100000000002183</c:v>
                </c:pt>
                <c:pt idx="1308">
                  <c:v>4.5200000000004366</c:v>
                </c:pt>
                <c:pt idx="1309">
                  <c:v>4.5399999999999636</c:v>
                </c:pt>
                <c:pt idx="1310">
                  <c:v>4.5599999999994907</c:v>
                </c:pt>
                <c:pt idx="1311">
                  <c:v>4.5799999999999272</c:v>
                </c:pt>
                <c:pt idx="1312">
                  <c:v>4.5799999999999272</c:v>
                </c:pt>
                <c:pt idx="1313">
                  <c:v>4.5799999999999272</c:v>
                </c:pt>
                <c:pt idx="1314">
                  <c:v>4.5900000000001455</c:v>
                </c:pt>
                <c:pt idx="1315">
                  <c:v>4.5900000000001455</c:v>
                </c:pt>
                <c:pt idx="1316">
                  <c:v>4.5999999999985448</c:v>
                </c:pt>
                <c:pt idx="1317">
                  <c:v>4.5999999999985448</c:v>
                </c:pt>
                <c:pt idx="1318">
                  <c:v>4.5999999999999091</c:v>
                </c:pt>
                <c:pt idx="1319">
                  <c:v>4.6399999999994179</c:v>
                </c:pt>
                <c:pt idx="1320">
                  <c:v>4.6900000000000546</c:v>
                </c:pt>
                <c:pt idx="1321">
                  <c:v>4.6999999999998181</c:v>
                </c:pt>
                <c:pt idx="1322">
                  <c:v>4.7000000000007276</c:v>
                </c:pt>
                <c:pt idx="1323">
                  <c:v>4.7000000000007276</c:v>
                </c:pt>
                <c:pt idx="1324">
                  <c:v>4.7100000000000364</c:v>
                </c:pt>
                <c:pt idx="1325">
                  <c:v>4.7100000000000364</c:v>
                </c:pt>
                <c:pt idx="1326">
                  <c:v>4.7100000000000364</c:v>
                </c:pt>
                <c:pt idx="1327">
                  <c:v>4.7199999999993452</c:v>
                </c:pt>
                <c:pt idx="1328">
                  <c:v>4.7200000000002547</c:v>
                </c:pt>
                <c:pt idx="1329">
                  <c:v>4.7399999999997817</c:v>
                </c:pt>
                <c:pt idx="1330">
                  <c:v>4.75</c:v>
                </c:pt>
                <c:pt idx="1331">
                  <c:v>4.7600000000002183</c:v>
                </c:pt>
                <c:pt idx="1332">
                  <c:v>4.7700000000004366</c:v>
                </c:pt>
                <c:pt idx="1333">
                  <c:v>4.7799999999997453</c:v>
                </c:pt>
                <c:pt idx="1334">
                  <c:v>4.7800000000002001</c:v>
                </c:pt>
                <c:pt idx="1335">
                  <c:v>4.7899999999999636</c:v>
                </c:pt>
                <c:pt idx="1336">
                  <c:v>4.7999999999992724</c:v>
                </c:pt>
                <c:pt idx="1337">
                  <c:v>4.7999999999992724</c:v>
                </c:pt>
                <c:pt idx="1338">
                  <c:v>4.8099999999994907</c:v>
                </c:pt>
                <c:pt idx="1339">
                  <c:v>4.819999999999709</c:v>
                </c:pt>
                <c:pt idx="1340">
                  <c:v>4.8399999999983265</c:v>
                </c:pt>
                <c:pt idx="1341">
                  <c:v>4.8600000000001273</c:v>
                </c:pt>
                <c:pt idx="1342">
                  <c:v>4.8600000000005821</c:v>
                </c:pt>
                <c:pt idx="1343">
                  <c:v>4.8600000000005821</c:v>
                </c:pt>
                <c:pt idx="1344">
                  <c:v>4.8699999999998909</c:v>
                </c:pt>
                <c:pt idx="1345">
                  <c:v>4.8800000000001091</c:v>
                </c:pt>
                <c:pt idx="1346">
                  <c:v>4.8999999999978172</c:v>
                </c:pt>
                <c:pt idx="1347">
                  <c:v>4.9200000000000728</c:v>
                </c:pt>
                <c:pt idx="1348">
                  <c:v>4.9400000000005093</c:v>
                </c:pt>
                <c:pt idx="1349">
                  <c:v>4.9500000000002728</c:v>
                </c:pt>
                <c:pt idx="1350">
                  <c:v>4.9600000000000364</c:v>
                </c:pt>
                <c:pt idx="1351">
                  <c:v>4.9600000000000364</c:v>
                </c:pt>
                <c:pt idx="1352">
                  <c:v>4.9900000000002365</c:v>
                </c:pt>
                <c:pt idx="1353">
                  <c:v>5</c:v>
                </c:pt>
                <c:pt idx="1354">
                  <c:v>5</c:v>
                </c:pt>
                <c:pt idx="1355">
                  <c:v>5.0100000000002183</c:v>
                </c:pt>
                <c:pt idx="1356">
                  <c:v>5.0299999999997453</c:v>
                </c:pt>
                <c:pt idx="1357">
                  <c:v>5.0300000000006548</c:v>
                </c:pt>
                <c:pt idx="1358">
                  <c:v>5.0399999999999636</c:v>
                </c:pt>
                <c:pt idx="1359">
                  <c:v>5.0499999999992724</c:v>
                </c:pt>
                <c:pt idx="1360">
                  <c:v>5.069999999999709</c:v>
                </c:pt>
                <c:pt idx="1361">
                  <c:v>5.0700000000001637</c:v>
                </c:pt>
                <c:pt idx="1362">
                  <c:v>5.0799999999999272</c:v>
                </c:pt>
                <c:pt idx="1363">
                  <c:v>5.0900000000001455</c:v>
                </c:pt>
                <c:pt idx="1364">
                  <c:v>5.1000000000003638</c:v>
                </c:pt>
                <c:pt idx="1365">
                  <c:v>5.1000000000021828</c:v>
                </c:pt>
                <c:pt idx="1366">
                  <c:v>5.1099999999996726</c:v>
                </c:pt>
                <c:pt idx="1367">
                  <c:v>5.1100000000001273</c:v>
                </c:pt>
                <c:pt idx="1368">
                  <c:v>5.1100000000005821</c:v>
                </c:pt>
                <c:pt idx="1369">
                  <c:v>5.1199999999998909</c:v>
                </c:pt>
                <c:pt idx="1370">
                  <c:v>5.1200000000008004</c:v>
                </c:pt>
                <c:pt idx="1371">
                  <c:v>5.1500000000000909</c:v>
                </c:pt>
                <c:pt idx="1372">
                  <c:v>5.1600000000003092</c:v>
                </c:pt>
                <c:pt idx="1373">
                  <c:v>5.1600000000003092</c:v>
                </c:pt>
                <c:pt idx="1374">
                  <c:v>5.1900000000000546</c:v>
                </c:pt>
                <c:pt idx="1375">
                  <c:v>5.1900000000000546</c:v>
                </c:pt>
                <c:pt idx="1376">
                  <c:v>5.1999999999989086</c:v>
                </c:pt>
                <c:pt idx="1377">
                  <c:v>5.2399999999997817</c:v>
                </c:pt>
                <c:pt idx="1378">
                  <c:v>5.2399999999997817</c:v>
                </c:pt>
                <c:pt idx="1379">
                  <c:v>5.2400000000002365</c:v>
                </c:pt>
                <c:pt idx="1380">
                  <c:v>5.2700000000004366</c:v>
                </c:pt>
                <c:pt idx="1381">
                  <c:v>5.2999999999992724</c:v>
                </c:pt>
                <c:pt idx="1382">
                  <c:v>5.3000000000001819</c:v>
                </c:pt>
                <c:pt idx="1383">
                  <c:v>5.3000000000010914</c:v>
                </c:pt>
                <c:pt idx="1384">
                  <c:v>5.3099999999999454</c:v>
                </c:pt>
                <c:pt idx="1385">
                  <c:v>5.319999999999709</c:v>
                </c:pt>
                <c:pt idx="1386">
                  <c:v>5.3200000000001637</c:v>
                </c:pt>
                <c:pt idx="1387">
                  <c:v>5.3299999999999272</c:v>
                </c:pt>
                <c:pt idx="1388">
                  <c:v>5.3400000000001455</c:v>
                </c:pt>
                <c:pt idx="1389">
                  <c:v>5.3500000000001364</c:v>
                </c:pt>
                <c:pt idx="1390">
                  <c:v>5.3500000000003638</c:v>
                </c:pt>
                <c:pt idx="1391">
                  <c:v>5.3599999999996726</c:v>
                </c:pt>
                <c:pt idx="1392">
                  <c:v>5.3599999999996726</c:v>
                </c:pt>
                <c:pt idx="1393">
                  <c:v>5.3699999999989814</c:v>
                </c:pt>
                <c:pt idx="1394">
                  <c:v>5.3999999999996362</c:v>
                </c:pt>
                <c:pt idx="1395">
                  <c:v>5.4000000000005457</c:v>
                </c:pt>
                <c:pt idx="1396">
                  <c:v>5.4400000000005093</c:v>
                </c:pt>
                <c:pt idx="1397">
                  <c:v>5.4900000000000091</c:v>
                </c:pt>
                <c:pt idx="1398">
                  <c:v>5.5</c:v>
                </c:pt>
                <c:pt idx="1399">
                  <c:v>5.5099999999999909</c:v>
                </c:pt>
                <c:pt idx="1400">
                  <c:v>5.5299999999997453</c:v>
                </c:pt>
                <c:pt idx="1401">
                  <c:v>5.5399999999999636</c:v>
                </c:pt>
                <c:pt idx="1402">
                  <c:v>5.5499999999992724</c:v>
                </c:pt>
                <c:pt idx="1403">
                  <c:v>5.5500000000001819</c:v>
                </c:pt>
                <c:pt idx="1404">
                  <c:v>5.5599999999994907</c:v>
                </c:pt>
                <c:pt idx="1405">
                  <c:v>5.569999999999709</c:v>
                </c:pt>
                <c:pt idx="1406">
                  <c:v>5.5700000000006185</c:v>
                </c:pt>
                <c:pt idx="1407">
                  <c:v>5.5799999999999272</c:v>
                </c:pt>
                <c:pt idx="1408">
                  <c:v>5.6400000000003274</c:v>
                </c:pt>
                <c:pt idx="1409">
                  <c:v>5.6500000000000909</c:v>
                </c:pt>
                <c:pt idx="1410">
                  <c:v>5.6799999999993815</c:v>
                </c:pt>
                <c:pt idx="1411">
                  <c:v>5.6899999999995998</c:v>
                </c:pt>
                <c:pt idx="1412">
                  <c:v>5.6999999999998181</c:v>
                </c:pt>
                <c:pt idx="1413">
                  <c:v>5.7000000000007276</c:v>
                </c:pt>
                <c:pt idx="1414">
                  <c:v>5.7000000000007276</c:v>
                </c:pt>
                <c:pt idx="1415">
                  <c:v>5.7100000000009459</c:v>
                </c:pt>
                <c:pt idx="1416">
                  <c:v>5.7200000000000273</c:v>
                </c:pt>
                <c:pt idx="1417">
                  <c:v>5.7300000000004729</c:v>
                </c:pt>
                <c:pt idx="1418">
                  <c:v>5.7399999999997817</c:v>
                </c:pt>
                <c:pt idx="1419">
                  <c:v>5.75</c:v>
                </c:pt>
                <c:pt idx="1420">
                  <c:v>5.75</c:v>
                </c:pt>
                <c:pt idx="1421">
                  <c:v>5.7599999999999909</c:v>
                </c:pt>
                <c:pt idx="1422">
                  <c:v>5.7600000000002183</c:v>
                </c:pt>
                <c:pt idx="1423">
                  <c:v>5.7700000000004366</c:v>
                </c:pt>
                <c:pt idx="1424">
                  <c:v>5.7799999999997453</c:v>
                </c:pt>
                <c:pt idx="1425">
                  <c:v>5.7799999999997453</c:v>
                </c:pt>
                <c:pt idx="1426">
                  <c:v>5.7899999999999636</c:v>
                </c:pt>
                <c:pt idx="1427">
                  <c:v>5.8099999999994907</c:v>
                </c:pt>
                <c:pt idx="1428">
                  <c:v>5.8099999999994907</c:v>
                </c:pt>
                <c:pt idx="1429">
                  <c:v>5.8299999999999272</c:v>
                </c:pt>
                <c:pt idx="1430">
                  <c:v>5.8399999999999181</c:v>
                </c:pt>
                <c:pt idx="1431">
                  <c:v>5.8599999999996726</c:v>
                </c:pt>
                <c:pt idx="1432">
                  <c:v>5.8599999999996726</c:v>
                </c:pt>
                <c:pt idx="1433">
                  <c:v>5.8599999999996726</c:v>
                </c:pt>
                <c:pt idx="1434">
                  <c:v>5.8800000000001091</c:v>
                </c:pt>
                <c:pt idx="1435">
                  <c:v>5.8899999999994179</c:v>
                </c:pt>
                <c:pt idx="1436">
                  <c:v>5.8900000000001</c:v>
                </c:pt>
                <c:pt idx="1437">
                  <c:v>5.9000000000000909</c:v>
                </c:pt>
                <c:pt idx="1438">
                  <c:v>5.9000000000005457</c:v>
                </c:pt>
                <c:pt idx="1439">
                  <c:v>5.9199999999991633</c:v>
                </c:pt>
                <c:pt idx="1440">
                  <c:v>5.919999999999618</c:v>
                </c:pt>
                <c:pt idx="1441">
                  <c:v>5.9499999999998181</c:v>
                </c:pt>
                <c:pt idx="1442">
                  <c:v>5.9499999999998181</c:v>
                </c:pt>
                <c:pt idx="1443">
                  <c:v>5.9600000000000364</c:v>
                </c:pt>
                <c:pt idx="1444">
                  <c:v>5.9600000000000364</c:v>
                </c:pt>
                <c:pt idx="1445">
                  <c:v>5.9700000000002547</c:v>
                </c:pt>
                <c:pt idx="1446">
                  <c:v>5.9800000000004729</c:v>
                </c:pt>
                <c:pt idx="1447">
                  <c:v>6</c:v>
                </c:pt>
                <c:pt idx="1448">
                  <c:v>6</c:v>
                </c:pt>
                <c:pt idx="1449">
                  <c:v>6</c:v>
                </c:pt>
                <c:pt idx="1450">
                  <c:v>6.0299999999997453</c:v>
                </c:pt>
                <c:pt idx="1451">
                  <c:v>6.0900000000001455</c:v>
                </c:pt>
                <c:pt idx="1452">
                  <c:v>6.0999999999994543</c:v>
                </c:pt>
                <c:pt idx="1453">
                  <c:v>6.1400000000003274</c:v>
                </c:pt>
                <c:pt idx="1454">
                  <c:v>6.1700000000000728</c:v>
                </c:pt>
                <c:pt idx="1455">
                  <c:v>6.1700000000000728</c:v>
                </c:pt>
                <c:pt idx="1456">
                  <c:v>6.1700000000000728</c:v>
                </c:pt>
                <c:pt idx="1457">
                  <c:v>6.1700000000000728</c:v>
                </c:pt>
                <c:pt idx="1458">
                  <c:v>6.1999999999989086</c:v>
                </c:pt>
                <c:pt idx="1459">
                  <c:v>6.2000000000007276</c:v>
                </c:pt>
                <c:pt idx="1460">
                  <c:v>6.2000000000007276</c:v>
                </c:pt>
                <c:pt idx="1461">
                  <c:v>6.2100000000000364</c:v>
                </c:pt>
                <c:pt idx="1462">
                  <c:v>6.2400000000002365</c:v>
                </c:pt>
                <c:pt idx="1463">
                  <c:v>6.2400000000006912</c:v>
                </c:pt>
                <c:pt idx="1464">
                  <c:v>6.25</c:v>
                </c:pt>
                <c:pt idx="1465">
                  <c:v>6.2599999999999909</c:v>
                </c:pt>
                <c:pt idx="1466">
                  <c:v>6.2600000000002183</c:v>
                </c:pt>
                <c:pt idx="1467">
                  <c:v>6.2800000000002001</c:v>
                </c:pt>
                <c:pt idx="1468">
                  <c:v>6.2999999999992724</c:v>
                </c:pt>
                <c:pt idx="1469">
                  <c:v>6.3099999999994907</c:v>
                </c:pt>
                <c:pt idx="1470">
                  <c:v>6.3100000000004002</c:v>
                </c:pt>
                <c:pt idx="1471">
                  <c:v>6.3299999999999272</c:v>
                </c:pt>
                <c:pt idx="1472">
                  <c:v>6.3299999999999272</c:v>
                </c:pt>
                <c:pt idx="1473">
                  <c:v>6.3400000000001455</c:v>
                </c:pt>
                <c:pt idx="1474">
                  <c:v>6.3899999999994179</c:v>
                </c:pt>
                <c:pt idx="1475">
                  <c:v>6.3999999999996362</c:v>
                </c:pt>
                <c:pt idx="1476">
                  <c:v>6.4000000000005457</c:v>
                </c:pt>
                <c:pt idx="1477">
                  <c:v>6.4000000000014552</c:v>
                </c:pt>
                <c:pt idx="1478">
                  <c:v>6.4099999999998545</c:v>
                </c:pt>
                <c:pt idx="1479">
                  <c:v>6.419999999999618</c:v>
                </c:pt>
                <c:pt idx="1480">
                  <c:v>6.4200000000000728</c:v>
                </c:pt>
                <c:pt idx="1481">
                  <c:v>6.4299999999993815</c:v>
                </c:pt>
                <c:pt idx="1482">
                  <c:v>6.4399999999995998</c:v>
                </c:pt>
                <c:pt idx="1483">
                  <c:v>6.4700000000002547</c:v>
                </c:pt>
                <c:pt idx="1484">
                  <c:v>6.4800000000004729</c:v>
                </c:pt>
                <c:pt idx="1485">
                  <c:v>6.5</c:v>
                </c:pt>
                <c:pt idx="1486">
                  <c:v>6.5</c:v>
                </c:pt>
                <c:pt idx="1487">
                  <c:v>6.5199999999999818</c:v>
                </c:pt>
                <c:pt idx="1488">
                  <c:v>6.5399999999999636</c:v>
                </c:pt>
                <c:pt idx="1489">
                  <c:v>6.5499999999992724</c:v>
                </c:pt>
                <c:pt idx="1490">
                  <c:v>6.5500000000001819</c:v>
                </c:pt>
                <c:pt idx="1491">
                  <c:v>6.5500000000001819</c:v>
                </c:pt>
                <c:pt idx="1492">
                  <c:v>6.5599999999999454</c:v>
                </c:pt>
                <c:pt idx="1493">
                  <c:v>6.569999999999709</c:v>
                </c:pt>
                <c:pt idx="1494">
                  <c:v>6.5789999999999509</c:v>
                </c:pt>
                <c:pt idx="1495">
                  <c:v>6.5799999999999272</c:v>
                </c:pt>
                <c:pt idx="1496">
                  <c:v>6.5999999999994543</c:v>
                </c:pt>
                <c:pt idx="1497">
                  <c:v>6.6099999999987631</c:v>
                </c:pt>
                <c:pt idx="1498">
                  <c:v>6.6199999999998909</c:v>
                </c:pt>
                <c:pt idx="1499">
                  <c:v>6.6199999999998909</c:v>
                </c:pt>
                <c:pt idx="1500">
                  <c:v>6.6599999999998545</c:v>
                </c:pt>
                <c:pt idx="1501">
                  <c:v>6.6699999999991633</c:v>
                </c:pt>
                <c:pt idx="1502">
                  <c:v>6.669999999999618</c:v>
                </c:pt>
                <c:pt idx="1503">
                  <c:v>6.6799999999998363</c:v>
                </c:pt>
                <c:pt idx="1504">
                  <c:v>6.6900000000000546</c:v>
                </c:pt>
                <c:pt idx="1505">
                  <c:v>6.6999999999998181</c:v>
                </c:pt>
                <c:pt idx="1506">
                  <c:v>6.7000000000007276</c:v>
                </c:pt>
                <c:pt idx="1507">
                  <c:v>6.7000000000007276</c:v>
                </c:pt>
                <c:pt idx="1508">
                  <c:v>6.7199999999993452</c:v>
                </c:pt>
                <c:pt idx="1509">
                  <c:v>6.7300000000004729</c:v>
                </c:pt>
                <c:pt idx="1510">
                  <c:v>6.7399999999997817</c:v>
                </c:pt>
                <c:pt idx="1511">
                  <c:v>6.75</c:v>
                </c:pt>
                <c:pt idx="1512">
                  <c:v>6.7699999999995271</c:v>
                </c:pt>
                <c:pt idx="1513">
                  <c:v>6.7800000000006548</c:v>
                </c:pt>
                <c:pt idx="1514">
                  <c:v>6.7899999999999636</c:v>
                </c:pt>
                <c:pt idx="1515">
                  <c:v>6.8000000000001819</c:v>
                </c:pt>
                <c:pt idx="1516">
                  <c:v>6.8000000000010914</c:v>
                </c:pt>
                <c:pt idx="1517">
                  <c:v>6.8100000000004002</c:v>
                </c:pt>
                <c:pt idx="1518">
                  <c:v>6.8499999999999091</c:v>
                </c:pt>
                <c:pt idx="1519">
                  <c:v>6.8500000000003638</c:v>
                </c:pt>
                <c:pt idx="1520">
                  <c:v>6.8600000000005821</c:v>
                </c:pt>
                <c:pt idx="1521">
                  <c:v>6.8699999999998909</c:v>
                </c:pt>
                <c:pt idx="1522">
                  <c:v>6.8699999999998909</c:v>
                </c:pt>
                <c:pt idx="1523">
                  <c:v>6.8800000000001091</c:v>
                </c:pt>
                <c:pt idx="1524">
                  <c:v>6.8899999999998727</c:v>
                </c:pt>
                <c:pt idx="1525">
                  <c:v>6.9199999999991633</c:v>
                </c:pt>
                <c:pt idx="1526">
                  <c:v>6.9299999999998363</c:v>
                </c:pt>
                <c:pt idx="1527">
                  <c:v>6.9499999999998181</c:v>
                </c:pt>
                <c:pt idx="1528">
                  <c:v>6.9700000000002547</c:v>
                </c:pt>
                <c:pt idx="1529">
                  <c:v>6.9899999999997817</c:v>
                </c:pt>
                <c:pt idx="1530">
                  <c:v>7</c:v>
                </c:pt>
                <c:pt idx="1531">
                  <c:v>7</c:v>
                </c:pt>
                <c:pt idx="1532">
                  <c:v>7.0500000000001819</c:v>
                </c:pt>
                <c:pt idx="1533">
                  <c:v>7.0599999999999454</c:v>
                </c:pt>
                <c:pt idx="1534">
                  <c:v>7.0600000000004002</c:v>
                </c:pt>
                <c:pt idx="1535">
                  <c:v>7.069999999999709</c:v>
                </c:pt>
                <c:pt idx="1536">
                  <c:v>7.069999999999709</c:v>
                </c:pt>
                <c:pt idx="1537">
                  <c:v>7.0799999999999272</c:v>
                </c:pt>
                <c:pt idx="1538">
                  <c:v>7.0899999999999181</c:v>
                </c:pt>
                <c:pt idx="1539">
                  <c:v>7.0900000000001455</c:v>
                </c:pt>
                <c:pt idx="1540">
                  <c:v>7.1000000000003638</c:v>
                </c:pt>
                <c:pt idx="1541">
                  <c:v>7.1300000000010186</c:v>
                </c:pt>
                <c:pt idx="1542">
                  <c:v>7.1500000000000909</c:v>
                </c:pt>
                <c:pt idx="1543">
                  <c:v>7.1500000000000909</c:v>
                </c:pt>
                <c:pt idx="1544">
                  <c:v>7.1700000000000728</c:v>
                </c:pt>
                <c:pt idx="1545">
                  <c:v>7.1700000000000728</c:v>
                </c:pt>
                <c:pt idx="1546">
                  <c:v>7.2000000000007276</c:v>
                </c:pt>
                <c:pt idx="1547">
                  <c:v>7.2000000000007276</c:v>
                </c:pt>
                <c:pt idx="1548">
                  <c:v>7.2599999999999909</c:v>
                </c:pt>
                <c:pt idx="1549">
                  <c:v>7.2600000000002183</c:v>
                </c:pt>
                <c:pt idx="1550">
                  <c:v>7.2899999999999636</c:v>
                </c:pt>
                <c:pt idx="1551">
                  <c:v>7.3000000000001819</c:v>
                </c:pt>
                <c:pt idx="1552">
                  <c:v>7.3099999999994907</c:v>
                </c:pt>
                <c:pt idx="1553">
                  <c:v>7.3099999999994907</c:v>
                </c:pt>
                <c:pt idx="1554">
                  <c:v>7.319999999999709</c:v>
                </c:pt>
                <c:pt idx="1555">
                  <c:v>7.330000000000382</c:v>
                </c:pt>
                <c:pt idx="1556">
                  <c:v>7.3599999999996726</c:v>
                </c:pt>
                <c:pt idx="1557">
                  <c:v>7.3600000000005821</c:v>
                </c:pt>
                <c:pt idx="1558">
                  <c:v>7.3999999999996362</c:v>
                </c:pt>
                <c:pt idx="1559">
                  <c:v>7.3999999999996362</c:v>
                </c:pt>
                <c:pt idx="1560">
                  <c:v>7.3999999999996362</c:v>
                </c:pt>
                <c:pt idx="1561">
                  <c:v>7.4099999999998545</c:v>
                </c:pt>
                <c:pt idx="1562">
                  <c:v>7.4099999999998545</c:v>
                </c:pt>
                <c:pt idx="1563">
                  <c:v>7.4200000000000728</c:v>
                </c:pt>
                <c:pt idx="1564">
                  <c:v>7.4200000000000728</c:v>
                </c:pt>
                <c:pt idx="1565">
                  <c:v>7.4400000000005093</c:v>
                </c:pt>
                <c:pt idx="1566">
                  <c:v>7.4600000000000364</c:v>
                </c:pt>
                <c:pt idx="1567">
                  <c:v>7.4699999999993452</c:v>
                </c:pt>
                <c:pt idx="1568">
                  <c:v>7.4899999999997817</c:v>
                </c:pt>
                <c:pt idx="1569">
                  <c:v>7.5200000000004366</c:v>
                </c:pt>
                <c:pt idx="1570">
                  <c:v>7.5399999999990541</c:v>
                </c:pt>
                <c:pt idx="1571">
                  <c:v>7.5700000000006185</c:v>
                </c:pt>
                <c:pt idx="1572">
                  <c:v>7.5799999999999272</c:v>
                </c:pt>
                <c:pt idx="1573">
                  <c:v>7.580000000000382</c:v>
                </c:pt>
                <c:pt idx="1574">
                  <c:v>7.6000000000003638</c:v>
                </c:pt>
                <c:pt idx="1575">
                  <c:v>7.6099999999996726</c:v>
                </c:pt>
                <c:pt idx="1576">
                  <c:v>7.6099999999996726</c:v>
                </c:pt>
                <c:pt idx="1577">
                  <c:v>7.6599999999998545</c:v>
                </c:pt>
                <c:pt idx="1578">
                  <c:v>7.6900000000005093</c:v>
                </c:pt>
                <c:pt idx="1579">
                  <c:v>7.6999999999989086</c:v>
                </c:pt>
                <c:pt idx="1580">
                  <c:v>7.6999999999989086</c:v>
                </c:pt>
                <c:pt idx="1581">
                  <c:v>7.7000000000007276</c:v>
                </c:pt>
                <c:pt idx="1582">
                  <c:v>7.75</c:v>
                </c:pt>
                <c:pt idx="1583">
                  <c:v>7.7599999999993088</c:v>
                </c:pt>
                <c:pt idx="1584">
                  <c:v>7.7600000000002183</c:v>
                </c:pt>
                <c:pt idx="1585">
                  <c:v>7.7799999999997453</c:v>
                </c:pt>
                <c:pt idx="1586">
                  <c:v>7.8099999999994907</c:v>
                </c:pt>
                <c:pt idx="1587">
                  <c:v>7.819999999999709</c:v>
                </c:pt>
                <c:pt idx="1588">
                  <c:v>7.819999999999709</c:v>
                </c:pt>
                <c:pt idx="1589">
                  <c:v>7.8300000000017462</c:v>
                </c:pt>
                <c:pt idx="1590">
                  <c:v>7.8500000000001364</c:v>
                </c:pt>
                <c:pt idx="1591">
                  <c:v>7.8599999999996726</c:v>
                </c:pt>
                <c:pt idx="1592">
                  <c:v>7.8700000000008004</c:v>
                </c:pt>
                <c:pt idx="1593">
                  <c:v>7.8899999999998727</c:v>
                </c:pt>
                <c:pt idx="1594">
                  <c:v>7.8999999999996362</c:v>
                </c:pt>
                <c:pt idx="1595">
                  <c:v>7.9200000000000728</c:v>
                </c:pt>
                <c:pt idx="1596">
                  <c:v>7.9299999999993815</c:v>
                </c:pt>
                <c:pt idx="1597">
                  <c:v>7.930000000000291</c:v>
                </c:pt>
                <c:pt idx="1598">
                  <c:v>7.9400000000000546</c:v>
                </c:pt>
                <c:pt idx="1599">
                  <c:v>7.9600000000000364</c:v>
                </c:pt>
                <c:pt idx="1600">
                  <c:v>7.9800000000000182</c:v>
                </c:pt>
                <c:pt idx="1601">
                  <c:v>7.9800000000000182</c:v>
                </c:pt>
                <c:pt idx="1602">
                  <c:v>8</c:v>
                </c:pt>
                <c:pt idx="1603">
                  <c:v>8</c:v>
                </c:pt>
                <c:pt idx="1604">
                  <c:v>8</c:v>
                </c:pt>
                <c:pt idx="1605">
                  <c:v>8.0199999999999818</c:v>
                </c:pt>
                <c:pt idx="1606">
                  <c:v>8.0499999999997272</c:v>
                </c:pt>
                <c:pt idx="1607">
                  <c:v>8.0500000000001819</c:v>
                </c:pt>
                <c:pt idx="1608">
                  <c:v>8.0900000000001455</c:v>
                </c:pt>
                <c:pt idx="1609">
                  <c:v>8.0900000000001455</c:v>
                </c:pt>
                <c:pt idx="1610">
                  <c:v>8.1299999999998818</c:v>
                </c:pt>
                <c:pt idx="1611">
                  <c:v>8.1300000000001091</c:v>
                </c:pt>
                <c:pt idx="1612">
                  <c:v>8.1899999999995998</c:v>
                </c:pt>
                <c:pt idx="1613">
                  <c:v>8.1900000000005093</c:v>
                </c:pt>
                <c:pt idx="1614">
                  <c:v>8.2000000000007276</c:v>
                </c:pt>
                <c:pt idx="1615">
                  <c:v>8.2000000000007276</c:v>
                </c:pt>
                <c:pt idx="1616">
                  <c:v>8.2399999999997817</c:v>
                </c:pt>
                <c:pt idx="1617">
                  <c:v>8.3400000000001455</c:v>
                </c:pt>
                <c:pt idx="1618">
                  <c:v>8.3800000000001091</c:v>
                </c:pt>
                <c:pt idx="1619">
                  <c:v>8.3900000000003274</c:v>
                </c:pt>
                <c:pt idx="1620">
                  <c:v>8.3999999999996362</c:v>
                </c:pt>
                <c:pt idx="1621">
                  <c:v>8.4099999999998545</c:v>
                </c:pt>
                <c:pt idx="1622">
                  <c:v>8.4299999999998363</c:v>
                </c:pt>
                <c:pt idx="1623">
                  <c:v>8.4399999999995998</c:v>
                </c:pt>
                <c:pt idx="1624">
                  <c:v>8.4800000000004729</c:v>
                </c:pt>
                <c:pt idx="1625">
                  <c:v>8.4900000000006912</c:v>
                </c:pt>
                <c:pt idx="1626">
                  <c:v>8.5</c:v>
                </c:pt>
                <c:pt idx="1627">
                  <c:v>8.5</c:v>
                </c:pt>
                <c:pt idx="1628">
                  <c:v>8.5199999999995271</c:v>
                </c:pt>
                <c:pt idx="1629">
                  <c:v>8.5399999999999636</c:v>
                </c:pt>
                <c:pt idx="1630">
                  <c:v>8.5499999999992724</c:v>
                </c:pt>
                <c:pt idx="1631">
                  <c:v>8.5500000000001819</c:v>
                </c:pt>
                <c:pt idx="1632">
                  <c:v>8.5500000000001819</c:v>
                </c:pt>
                <c:pt idx="1633">
                  <c:v>8.5700000000001637</c:v>
                </c:pt>
                <c:pt idx="1634">
                  <c:v>8.5700000000001637</c:v>
                </c:pt>
                <c:pt idx="1635">
                  <c:v>8.5999999999985448</c:v>
                </c:pt>
                <c:pt idx="1636">
                  <c:v>8.5999999999985448</c:v>
                </c:pt>
                <c:pt idx="1637">
                  <c:v>8.6199999999998909</c:v>
                </c:pt>
                <c:pt idx="1638">
                  <c:v>8.6499999999996362</c:v>
                </c:pt>
                <c:pt idx="1639">
                  <c:v>8.6599999999998545</c:v>
                </c:pt>
                <c:pt idx="1640">
                  <c:v>8.6700000000000728</c:v>
                </c:pt>
                <c:pt idx="1641">
                  <c:v>8.6900000000005093</c:v>
                </c:pt>
                <c:pt idx="1642">
                  <c:v>8.7000000000007276</c:v>
                </c:pt>
                <c:pt idx="1643">
                  <c:v>8.7000000000007276</c:v>
                </c:pt>
                <c:pt idx="1644">
                  <c:v>8.7000000000007276</c:v>
                </c:pt>
                <c:pt idx="1645">
                  <c:v>8.7100000000000364</c:v>
                </c:pt>
                <c:pt idx="1646">
                  <c:v>8.7300000000000182</c:v>
                </c:pt>
                <c:pt idx="1647">
                  <c:v>8.7999999999992724</c:v>
                </c:pt>
                <c:pt idx="1648">
                  <c:v>8.8100000000013097</c:v>
                </c:pt>
                <c:pt idx="1649">
                  <c:v>8.8599999999987631</c:v>
                </c:pt>
                <c:pt idx="1650">
                  <c:v>8.8699999999998909</c:v>
                </c:pt>
                <c:pt idx="1651">
                  <c:v>8.8900000000012369</c:v>
                </c:pt>
                <c:pt idx="1652">
                  <c:v>8.8999999999996362</c:v>
                </c:pt>
                <c:pt idx="1653">
                  <c:v>8.8999999999996362</c:v>
                </c:pt>
                <c:pt idx="1654">
                  <c:v>8.930000000000291</c:v>
                </c:pt>
                <c:pt idx="1655">
                  <c:v>8.930000000000291</c:v>
                </c:pt>
                <c:pt idx="1656">
                  <c:v>8.9399999999986903</c:v>
                </c:pt>
                <c:pt idx="1657">
                  <c:v>8.9499999999998181</c:v>
                </c:pt>
                <c:pt idx="1658">
                  <c:v>8.9700000000002547</c:v>
                </c:pt>
                <c:pt idx="1659">
                  <c:v>8.9900000000002365</c:v>
                </c:pt>
                <c:pt idx="1660">
                  <c:v>9</c:v>
                </c:pt>
                <c:pt idx="1661">
                  <c:v>9</c:v>
                </c:pt>
                <c:pt idx="1662">
                  <c:v>9</c:v>
                </c:pt>
                <c:pt idx="1663">
                  <c:v>9.0199999999999818</c:v>
                </c:pt>
                <c:pt idx="1664">
                  <c:v>9.0399999999999636</c:v>
                </c:pt>
                <c:pt idx="1665">
                  <c:v>9.0500000000010914</c:v>
                </c:pt>
                <c:pt idx="1666">
                  <c:v>9.0999999999999091</c:v>
                </c:pt>
                <c:pt idx="1667">
                  <c:v>9.1000000000003638</c:v>
                </c:pt>
                <c:pt idx="1668">
                  <c:v>9.1000000000003638</c:v>
                </c:pt>
                <c:pt idx="1669">
                  <c:v>9.1000000000021828</c:v>
                </c:pt>
                <c:pt idx="1670">
                  <c:v>9.1400000000003274</c:v>
                </c:pt>
                <c:pt idx="1671">
                  <c:v>9.1500000000005457</c:v>
                </c:pt>
                <c:pt idx="1672">
                  <c:v>9.1600000000003092</c:v>
                </c:pt>
                <c:pt idx="1673">
                  <c:v>9.1799999999998363</c:v>
                </c:pt>
                <c:pt idx="1674">
                  <c:v>9.180000000000291</c:v>
                </c:pt>
                <c:pt idx="1675">
                  <c:v>9.1900000000005093</c:v>
                </c:pt>
                <c:pt idx="1676">
                  <c:v>9.1999999999989086</c:v>
                </c:pt>
                <c:pt idx="1677">
                  <c:v>9.2000000000007276</c:v>
                </c:pt>
                <c:pt idx="1678">
                  <c:v>9.2200000000002547</c:v>
                </c:pt>
                <c:pt idx="1679">
                  <c:v>9.2600000000002183</c:v>
                </c:pt>
                <c:pt idx="1680">
                  <c:v>9.2600000000002183</c:v>
                </c:pt>
                <c:pt idx="1681">
                  <c:v>9.2700000000004366</c:v>
                </c:pt>
                <c:pt idx="1682">
                  <c:v>9.2999999999992724</c:v>
                </c:pt>
                <c:pt idx="1683">
                  <c:v>9.3000000000010914</c:v>
                </c:pt>
                <c:pt idx="1684">
                  <c:v>9.3199999999999363</c:v>
                </c:pt>
                <c:pt idx="1685">
                  <c:v>9.3599999999987631</c:v>
                </c:pt>
                <c:pt idx="1686">
                  <c:v>9.3799999999991996</c:v>
                </c:pt>
                <c:pt idx="1687">
                  <c:v>9.3800000000001091</c:v>
                </c:pt>
                <c:pt idx="1688">
                  <c:v>9.3800000000001091</c:v>
                </c:pt>
                <c:pt idx="1689">
                  <c:v>9.3900000000003274</c:v>
                </c:pt>
                <c:pt idx="1690">
                  <c:v>9.3999999999978172</c:v>
                </c:pt>
                <c:pt idx="1691">
                  <c:v>9.4099999999998545</c:v>
                </c:pt>
                <c:pt idx="1692">
                  <c:v>9.4099999999998545</c:v>
                </c:pt>
                <c:pt idx="1693">
                  <c:v>9.430000000000291</c:v>
                </c:pt>
                <c:pt idx="1694">
                  <c:v>9.4400000000000546</c:v>
                </c:pt>
                <c:pt idx="1695">
                  <c:v>9.5</c:v>
                </c:pt>
                <c:pt idx="1696">
                  <c:v>9.5399999999990541</c:v>
                </c:pt>
                <c:pt idx="1697">
                  <c:v>9.5500000000001819</c:v>
                </c:pt>
                <c:pt idx="1698">
                  <c:v>9.5999999999985448</c:v>
                </c:pt>
                <c:pt idx="1699">
                  <c:v>9.5999999999985448</c:v>
                </c:pt>
                <c:pt idx="1700">
                  <c:v>9.6000000000003638</c:v>
                </c:pt>
                <c:pt idx="1701">
                  <c:v>9.6900000000005093</c:v>
                </c:pt>
                <c:pt idx="1702">
                  <c:v>9.7399999999997817</c:v>
                </c:pt>
                <c:pt idx="1703">
                  <c:v>9.7399999999997817</c:v>
                </c:pt>
                <c:pt idx="1704">
                  <c:v>9.75</c:v>
                </c:pt>
                <c:pt idx="1705">
                  <c:v>9.7699999999999818</c:v>
                </c:pt>
                <c:pt idx="1706">
                  <c:v>9.7700000000004366</c:v>
                </c:pt>
                <c:pt idx="1707">
                  <c:v>9.7899999999999636</c:v>
                </c:pt>
                <c:pt idx="1708">
                  <c:v>9.8099999999999454</c:v>
                </c:pt>
                <c:pt idx="1709">
                  <c:v>9.8099999999999454</c:v>
                </c:pt>
                <c:pt idx="1710">
                  <c:v>9.8299999999999272</c:v>
                </c:pt>
                <c:pt idx="1711">
                  <c:v>9.8900000000003274</c:v>
                </c:pt>
                <c:pt idx="1712">
                  <c:v>9.9499999999998181</c:v>
                </c:pt>
                <c:pt idx="1713">
                  <c:v>9.9499999999998181</c:v>
                </c:pt>
                <c:pt idx="1714">
                  <c:v>9.9499999999998181</c:v>
                </c:pt>
                <c:pt idx="1715">
                  <c:v>10</c:v>
                </c:pt>
                <c:pt idx="1716">
                  <c:v>10</c:v>
                </c:pt>
                <c:pt idx="1717">
                  <c:v>10.0600000000004</c:v>
                </c:pt>
                <c:pt idx="1718">
                  <c:v>10.099999999999454</c:v>
                </c:pt>
                <c:pt idx="1719">
                  <c:v>10.100000000000364</c:v>
                </c:pt>
                <c:pt idx="1720">
                  <c:v>10.100000000000364</c:v>
                </c:pt>
                <c:pt idx="1721">
                  <c:v>10.100000000000364</c:v>
                </c:pt>
                <c:pt idx="1722">
                  <c:v>10.119999999999891</c:v>
                </c:pt>
                <c:pt idx="1723">
                  <c:v>10.130000000000109</c:v>
                </c:pt>
                <c:pt idx="1724">
                  <c:v>10.199999999998909</c:v>
                </c:pt>
                <c:pt idx="1725">
                  <c:v>10.200000000000728</c:v>
                </c:pt>
                <c:pt idx="1726">
                  <c:v>10.220000000001164</c:v>
                </c:pt>
                <c:pt idx="1727">
                  <c:v>10.239999999999782</c:v>
                </c:pt>
                <c:pt idx="1728">
                  <c:v>10.299999999999272</c:v>
                </c:pt>
                <c:pt idx="1729">
                  <c:v>10.320000000000618</c:v>
                </c:pt>
                <c:pt idx="1730">
                  <c:v>10.349999999999454</c:v>
                </c:pt>
                <c:pt idx="1731">
                  <c:v>10.359999999999673</c:v>
                </c:pt>
                <c:pt idx="1732">
                  <c:v>10.360000000000582</c:v>
                </c:pt>
                <c:pt idx="1733">
                  <c:v>10.389999999999418</c:v>
                </c:pt>
                <c:pt idx="1734">
                  <c:v>10.399999999999636</c:v>
                </c:pt>
                <c:pt idx="1735">
                  <c:v>10.400000000000091</c:v>
                </c:pt>
                <c:pt idx="1736">
                  <c:v>10.400000000001455</c:v>
                </c:pt>
                <c:pt idx="1737">
                  <c:v>10.460000000000036</c:v>
                </c:pt>
                <c:pt idx="1738">
                  <c:v>10.5</c:v>
                </c:pt>
                <c:pt idx="1739">
                  <c:v>10.5</c:v>
                </c:pt>
                <c:pt idx="1740">
                  <c:v>10.550000000000182</c:v>
                </c:pt>
                <c:pt idx="1741">
                  <c:v>10.600000000000364</c:v>
                </c:pt>
                <c:pt idx="1742">
                  <c:v>10.700000000000728</c:v>
                </c:pt>
                <c:pt idx="1743">
                  <c:v>10.700000000000728</c:v>
                </c:pt>
                <c:pt idx="1744">
                  <c:v>10.75</c:v>
                </c:pt>
                <c:pt idx="1745">
                  <c:v>10.760000000000218</c:v>
                </c:pt>
                <c:pt idx="1746">
                  <c:v>10.760000000000218</c:v>
                </c:pt>
                <c:pt idx="1747">
                  <c:v>10.779999999999745</c:v>
                </c:pt>
                <c:pt idx="1748">
                  <c:v>10.800000000001091</c:v>
                </c:pt>
                <c:pt idx="1749">
                  <c:v>10.820000000000164</c:v>
                </c:pt>
                <c:pt idx="1750">
                  <c:v>10.859999999999673</c:v>
                </c:pt>
                <c:pt idx="1751">
                  <c:v>10.889999999999418</c:v>
                </c:pt>
                <c:pt idx="1752">
                  <c:v>10.900000000001455</c:v>
                </c:pt>
                <c:pt idx="1753">
                  <c:v>10.920000000000073</c:v>
                </c:pt>
                <c:pt idx="1754">
                  <c:v>10.960000000000036</c:v>
                </c:pt>
                <c:pt idx="1755">
                  <c:v>10.960000000000036</c:v>
                </c:pt>
                <c:pt idx="1756">
                  <c:v>11.050000000001091</c:v>
                </c:pt>
                <c:pt idx="1757">
                  <c:v>11.100000000000364</c:v>
                </c:pt>
                <c:pt idx="1758">
                  <c:v>11.100000000002183</c:v>
                </c:pt>
                <c:pt idx="1759">
                  <c:v>11.149999999999636</c:v>
                </c:pt>
                <c:pt idx="1760">
                  <c:v>11.149999999999636</c:v>
                </c:pt>
                <c:pt idx="1761">
                  <c:v>11.200000000000728</c:v>
                </c:pt>
                <c:pt idx="1762">
                  <c:v>11.220000000000255</c:v>
                </c:pt>
                <c:pt idx="1763">
                  <c:v>11.229999999999563</c:v>
                </c:pt>
                <c:pt idx="1764">
                  <c:v>11.240000000000691</c:v>
                </c:pt>
                <c:pt idx="1765">
                  <c:v>11.259999999998399</c:v>
                </c:pt>
                <c:pt idx="1766">
                  <c:v>11.299999999999272</c:v>
                </c:pt>
                <c:pt idx="1767">
                  <c:v>11.299999999999955</c:v>
                </c:pt>
                <c:pt idx="1768">
                  <c:v>11.300000000001091</c:v>
                </c:pt>
                <c:pt idx="1769">
                  <c:v>11.320000000000164</c:v>
                </c:pt>
                <c:pt idx="1770">
                  <c:v>11.329999999999927</c:v>
                </c:pt>
                <c:pt idx="1771">
                  <c:v>11.330000000000837</c:v>
                </c:pt>
                <c:pt idx="1772">
                  <c:v>11.340000000000146</c:v>
                </c:pt>
                <c:pt idx="1773">
                  <c:v>11.369999999999891</c:v>
                </c:pt>
                <c:pt idx="1774">
                  <c:v>11.369999999999891</c:v>
                </c:pt>
                <c:pt idx="1775">
                  <c:v>11.380000000000109</c:v>
                </c:pt>
                <c:pt idx="1776">
                  <c:v>11.390000000000327</c:v>
                </c:pt>
                <c:pt idx="1777">
                  <c:v>11.409999999999854</c:v>
                </c:pt>
                <c:pt idx="1778">
                  <c:v>11.429999999999382</c:v>
                </c:pt>
                <c:pt idx="1779">
                  <c:v>11.429999999999836</c:v>
                </c:pt>
                <c:pt idx="1780">
                  <c:v>11.5</c:v>
                </c:pt>
                <c:pt idx="1781">
                  <c:v>11.5</c:v>
                </c:pt>
                <c:pt idx="1782">
                  <c:v>11.5</c:v>
                </c:pt>
                <c:pt idx="1783">
                  <c:v>11.509999999999764</c:v>
                </c:pt>
                <c:pt idx="1784">
                  <c:v>11.510000000000218</c:v>
                </c:pt>
                <c:pt idx="1785">
                  <c:v>11.510000000000218</c:v>
                </c:pt>
                <c:pt idx="1786">
                  <c:v>11.550000000000182</c:v>
                </c:pt>
                <c:pt idx="1787">
                  <c:v>11.590000000000146</c:v>
                </c:pt>
                <c:pt idx="1788">
                  <c:v>11.599999999998545</c:v>
                </c:pt>
                <c:pt idx="1789">
                  <c:v>11.619999999998981</c:v>
                </c:pt>
                <c:pt idx="1790">
                  <c:v>11.6299999999992</c:v>
                </c:pt>
                <c:pt idx="1791">
                  <c:v>11.629999999999654</c:v>
                </c:pt>
                <c:pt idx="1792">
                  <c:v>11.699999999998909</c:v>
                </c:pt>
                <c:pt idx="1793">
                  <c:v>11.699999999998909</c:v>
                </c:pt>
                <c:pt idx="1794">
                  <c:v>11.700000000000728</c:v>
                </c:pt>
                <c:pt idx="1795">
                  <c:v>11.700000000000728</c:v>
                </c:pt>
                <c:pt idx="1796">
                  <c:v>11.770000000000209</c:v>
                </c:pt>
                <c:pt idx="1797">
                  <c:v>11.789999999999964</c:v>
                </c:pt>
                <c:pt idx="1798">
                  <c:v>11.800000000000182</c:v>
                </c:pt>
                <c:pt idx="1799">
                  <c:v>11.829999999999927</c:v>
                </c:pt>
                <c:pt idx="1800">
                  <c:v>11.869999999999891</c:v>
                </c:pt>
                <c:pt idx="1801">
                  <c:v>11.890000000001237</c:v>
                </c:pt>
                <c:pt idx="1802">
                  <c:v>11.900000000001455</c:v>
                </c:pt>
                <c:pt idx="1803">
                  <c:v>11.930000000000291</c:v>
                </c:pt>
                <c:pt idx="1804">
                  <c:v>11.970000000000255</c:v>
                </c:pt>
                <c:pt idx="1805">
                  <c:v>11.979999999999563</c:v>
                </c:pt>
                <c:pt idx="1806">
                  <c:v>12.019999999999982</c:v>
                </c:pt>
                <c:pt idx="1807">
                  <c:v>12.059999999999491</c:v>
                </c:pt>
                <c:pt idx="1808">
                  <c:v>12.059999999999491</c:v>
                </c:pt>
                <c:pt idx="1809">
                  <c:v>12.159999999999854</c:v>
                </c:pt>
                <c:pt idx="1810">
                  <c:v>12.159999999999854</c:v>
                </c:pt>
                <c:pt idx="1811">
                  <c:v>12.159999999999854</c:v>
                </c:pt>
                <c:pt idx="1812">
                  <c:v>12.159999999999854</c:v>
                </c:pt>
                <c:pt idx="1813">
                  <c:v>12.170000000000073</c:v>
                </c:pt>
                <c:pt idx="1814">
                  <c:v>12.170000000000073</c:v>
                </c:pt>
                <c:pt idx="1815">
                  <c:v>12.189999999999827</c:v>
                </c:pt>
                <c:pt idx="1816">
                  <c:v>12.199999999998909</c:v>
                </c:pt>
                <c:pt idx="1817">
                  <c:v>12.200000000000728</c:v>
                </c:pt>
                <c:pt idx="1818">
                  <c:v>12.200000000000728</c:v>
                </c:pt>
                <c:pt idx="1819">
                  <c:v>12.269999999999982</c:v>
                </c:pt>
                <c:pt idx="1820">
                  <c:v>12.280000000000655</c:v>
                </c:pt>
                <c:pt idx="1821">
                  <c:v>12.299999999999272</c:v>
                </c:pt>
                <c:pt idx="1822">
                  <c:v>12.299999999999272</c:v>
                </c:pt>
                <c:pt idx="1823">
                  <c:v>12.299999999999272</c:v>
                </c:pt>
                <c:pt idx="1824">
                  <c:v>12.300000000001091</c:v>
                </c:pt>
                <c:pt idx="1825">
                  <c:v>12.329999999999927</c:v>
                </c:pt>
                <c:pt idx="1826">
                  <c:v>12.340000000000146</c:v>
                </c:pt>
                <c:pt idx="1827">
                  <c:v>12.350000000000364</c:v>
                </c:pt>
                <c:pt idx="1828">
                  <c:v>12.379999999999654</c:v>
                </c:pt>
                <c:pt idx="1829">
                  <c:v>12.399999999999636</c:v>
                </c:pt>
                <c:pt idx="1830">
                  <c:v>12.460000000000036</c:v>
                </c:pt>
                <c:pt idx="1831">
                  <c:v>12.5</c:v>
                </c:pt>
                <c:pt idx="1832">
                  <c:v>12.5</c:v>
                </c:pt>
                <c:pt idx="1833">
                  <c:v>12.5</c:v>
                </c:pt>
                <c:pt idx="1834">
                  <c:v>12.5</c:v>
                </c:pt>
                <c:pt idx="1835">
                  <c:v>12.5</c:v>
                </c:pt>
                <c:pt idx="1836">
                  <c:v>12.5</c:v>
                </c:pt>
                <c:pt idx="1837">
                  <c:v>12.510000000000218</c:v>
                </c:pt>
                <c:pt idx="1838">
                  <c:v>12.519999999999527</c:v>
                </c:pt>
                <c:pt idx="1839">
                  <c:v>12.529999999998836</c:v>
                </c:pt>
                <c:pt idx="1840">
                  <c:v>12.539999999999964</c:v>
                </c:pt>
                <c:pt idx="1841">
                  <c:v>12.56000000000131</c:v>
                </c:pt>
                <c:pt idx="1842">
                  <c:v>12.600000000000364</c:v>
                </c:pt>
                <c:pt idx="1843">
                  <c:v>12.600000000000364</c:v>
                </c:pt>
                <c:pt idx="1844">
                  <c:v>12.659999999999854</c:v>
                </c:pt>
                <c:pt idx="1845">
                  <c:v>12.699999999998909</c:v>
                </c:pt>
                <c:pt idx="1846">
                  <c:v>12.699999999999818</c:v>
                </c:pt>
                <c:pt idx="1847">
                  <c:v>12.699999999999818</c:v>
                </c:pt>
                <c:pt idx="1848">
                  <c:v>12.799999999999272</c:v>
                </c:pt>
                <c:pt idx="1849">
                  <c:v>12.800000000000182</c:v>
                </c:pt>
                <c:pt idx="1850">
                  <c:v>12.840000000000146</c:v>
                </c:pt>
                <c:pt idx="1851">
                  <c:v>12.8700000000008</c:v>
                </c:pt>
                <c:pt idx="1852">
                  <c:v>12.899999999999636</c:v>
                </c:pt>
                <c:pt idx="1853">
                  <c:v>12.899999999999636</c:v>
                </c:pt>
                <c:pt idx="1854">
                  <c:v>12.909999999999854</c:v>
                </c:pt>
                <c:pt idx="1855">
                  <c:v>12.940000000000055</c:v>
                </c:pt>
                <c:pt idx="1856">
                  <c:v>12.960000000000036</c:v>
                </c:pt>
                <c:pt idx="1857">
                  <c:v>13</c:v>
                </c:pt>
                <c:pt idx="1858">
                  <c:v>13</c:v>
                </c:pt>
                <c:pt idx="1859">
                  <c:v>13</c:v>
                </c:pt>
                <c:pt idx="1860">
                  <c:v>13.019999999998618</c:v>
                </c:pt>
                <c:pt idx="1861">
                  <c:v>13.110000000000127</c:v>
                </c:pt>
                <c:pt idx="1862">
                  <c:v>13.190000000000055</c:v>
                </c:pt>
                <c:pt idx="1863">
                  <c:v>13.199999999999818</c:v>
                </c:pt>
                <c:pt idx="1864">
                  <c:v>13.219999999999345</c:v>
                </c:pt>
                <c:pt idx="1865">
                  <c:v>13.220000000000255</c:v>
                </c:pt>
                <c:pt idx="1866">
                  <c:v>13.289999999999964</c:v>
                </c:pt>
                <c:pt idx="1867">
                  <c:v>13.289999999999964</c:v>
                </c:pt>
                <c:pt idx="1868">
                  <c:v>13.300000000000182</c:v>
                </c:pt>
                <c:pt idx="1869">
                  <c:v>13.359999999999673</c:v>
                </c:pt>
                <c:pt idx="1870">
                  <c:v>13.369999999998981</c:v>
                </c:pt>
                <c:pt idx="1871">
                  <c:v>13.390000000000327</c:v>
                </c:pt>
                <c:pt idx="1872">
                  <c:v>13.399999999999636</c:v>
                </c:pt>
                <c:pt idx="1873">
                  <c:v>13.399999999999636</c:v>
                </c:pt>
                <c:pt idx="1874">
                  <c:v>13.399999999999636</c:v>
                </c:pt>
                <c:pt idx="1875">
                  <c:v>13.4399999999996</c:v>
                </c:pt>
                <c:pt idx="1876">
                  <c:v>13.440000000000509</c:v>
                </c:pt>
                <c:pt idx="1877">
                  <c:v>13.460000000000036</c:v>
                </c:pt>
                <c:pt idx="1878">
                  <c:v>13.5</c:v>
                </c:pt>
                <c:pt idx="1879">
                  <c:v>13.5</c:v>
                </c:pt>
                <c:pt idx="1880">
                  <c:v>13.519999999999982</c:v>
                </c:pt>
                <c:pt idx="1881">
                  <c:v>13.520000000000437</c:v>
                </c:pt>
                <c:pt idx="1882">
                  <c:v>13.530000000000655</c:v>
                </c:pt>
                <c:pt idx="1883">
                  <c:v>13.550000000000182</c:v>
                </c:pt>
                <c:pt idx="1884">
                  <c:v>13.579999999999927</c:v>
                </c:pt>
                <c:pt idx="1885">
                  <c:v>13.599999999998545</c:v>
                </c:pt>
                <c:pt idx="1886">
                  <c:v>13.600000000000364</c:v>
                </c:pt>
                <c:pt idx="1887">
                  <c:v>13.609999999999673</c:v>
                </c:pt>
                <c:pt idx="1888">
                  <c:v>13.640000000000327</c:v>
                </c:pt>
                <c:pt idx="1889">
                  <c:v>13.679999999999382</c:v>
                </c:pt>
                <c:pt idx="1890">
                  <c:v>13.699999999999818</c:v>
                </c:pt>
                <c:pt idx="1891">
                  <c:v>13.699999999999818</c:v>
                </c:pt>
                <c:pt idx="1892">
                  <c:v>13.699999999999818</c:v>
                </c:pt>
                <c:pt idx="1893">
                  <c:v>13.720000000000255</c:v>
                </c:pt>
                <c:pt idx="1894">
                  <c:v>13.729999999999563</c:v>
                </c:pt>
                <c:pt idx="1895">
                  <c:v>13.909999999999854</c:v>
                </c:pt>
                <c:pt idx="1896">
                  <c:v>13.979999999999563</c:v>
                </c:pt>
                <c:pt idx="1897">
                  <c:v>14</c:v>
                </c:pt>
                <c:pt idx="1898">
                  <c:v>14</c:v>
                </c:pt>
                <c:pt idx="1899">
                  <c:v>14</c:v>
                </c:pt>
                <c:pt idx="1900">
                  <c:v>14.019999999999527</c:v>
                </c:pt>
                <c:pt idx="1901">
                  <c:v>14.029999999999745</c:v>
                </c:pt>
                <c:pt idx="1902">
                  <c:v>14.0300000000002</c:v>
                </c:pt>
                <c:pt idx="1903">
                  <c:v>14.059999999999491</c:v>
                </c:pt>
                <c:pt idx="1904">
                  <c:v>14.100000000000364</c:v>
                </c:pt>
                <c:pt idx="1905">
                  <c:v>14.19999999999709</c:v>
                </c:pt>
                <c:pt idx="1906">
                  <c:v>14.199999999998909</c:v>
                </c:pt>
                <c:pt idx="1907">
                  <c:v>14.25</c:v>
                </c:pt>
                <c:pt idx="1908">
                  <c:v>14.260000000000218</c:v>
                </c:pt>
                <c:pt idx="1909">
                  <c:v>14.350000000000364</c:v>
                </c:pt>
                <c:pt idx="1910">
                  <c:v>14.420000000000073</c:v>
                </c:pt>
                <c:pt idx="1911">
                  <c:v>14.5</c:v>
                </c:pt>
                <c:pt idx="1912">
                  <c:v>14.510000000000218</c:v>
                </c:pt>
                <c:pt idx="1913">
                  <c:v>14.569999999999709</c:v>
                </c:pt>
                <c:pt idx="1914">
                  <c:v>14.6200000000008</c:v>
                </c:pt>
                <c:pt idx="1915">
                  <c:v>14.630000000001019</c:v>
                </c:pt>
                <c:pt idx="1916">
                  <c:v>14.640000000000327</c:v>
                </c:pt>
                <c:pt idx="1917">
                  <c:v>14.650000000000546</c:v>
                </c:pt>
                <c:pt idx="1918">
                  <c:v>14.699999999998909</c:v>
                </c:pt>
                <c:pt idx="1919">
                  <c:v>14.699999999998909</c:v>
                </c:pt>
                <c:pt idx="1920">
                  <c:v>14.700000000000728</c:v>
                </c:pt>
                <c:pt idx="1921">
                  <c:v>14.730000000000018</c:v>
                </c:pt>
                <c:pt idx="1922">
                  <c:v>14.75</c:v>
                </c:pt>
                <c:pt idx="1923">
                  <c:v>14.770000000000437</c:v>
                </c:pt>
                <c:pt idx="1924">
                  <c:v>14.819999999999709</c:v>
                </c:pt>
                <c:pt idx="1925">
                  <c:v>14.829999999999927</c:v>
                </c:pt>
                <c:pt idx="1926">
                  <c:v>14.859999999999673</c:v>
                </c:pt>
                <c:pt idx="1927">
                  <c:v>14.899999999999636</c:v>
                </c:pt>
                <c:pt idx="1928">
                  <c:v>14.929999999999382</c:v>
                </c:pt>
                <c:pt idx="1929">
                  <c:v>15.069999999999709</c:v>
                </c:pt>
                <c:pt idx="1930">
                  <c:v>15.079999999999927</c:v>
                </c:pt>
                <c:pt idx="1931">
                  <c:v>15.100000000000364</c:v>
                </c:pt>
                <c:pt idx="1932">
                  <c:v>15.140000000000327</c:v>
                </c:pt>
                <c:pt idx="1933">
                  <c:v>15.149999999999636</c:v>
                </c:pt>
                <c:pt idx="1934">
                  <c:v>15.170000000000073</c:v>
                </c:pt>
                <c:pt idx="1935">
                  <c:v>15.170000000000073</c:v>
                </c:pt>
                <c:pt idx="1936">
                  <c:v>15.200000000000728</c:v>
                </c:pt>
                <c:pt idx="1937">
                  <c:v>15.260000000000218</c:v>
                </c:pt>
                <c:pt idx="1938">
                  <c:v>15.299999999999727</c:v>
                </c:pt>
                <c:pt idx="1939">
                  <c:v>15.340000000000146</c:v>
                </c:pt>
                <c:pt idx="1940">
                  <c:v>15.399999999999636</c:v>
                </c:pt>
                <c:pt idx="1941">
                  <c:v>15.400000000001455</c:v>
                </c:pt>
                <c:pt idx="1942">
                  <c:v>15.4399999999996</c:v>
                </c:pt>
                <c:pt idx="1943">
                  <c:v>15.520000000000437</c:v>
                </c:pt>
                <c:pt idx="1944">
                  <c:v>15.599999999998545</c:v>
                </c:pt>
                <c:pt idx="1945">
                  <c:v>15.610000000000582</c:v>
                </c:pt>
                <c:pt idx="1946">
                  <c:v>15.639999999999418</c:v>
                </c:pt>
                <c:pt idx="1947">
                  <c:v>15.649999999999636</c:v>
                </c:pt>
                <c:pt idx="1948">
                  <c:v>15.669999999999163</c:v>
                </c:pt>
                <c:pt idx="1949">
                  <c:v>15.699999999998909</c:v>
                </c:pt>
                <c:pt idx="1950">
                  <c:v>15.700000000000728</c:v>
                </c:pt>
                <c:pt idx="1951">
                  <c:v>15.720000000000255</c:v>
                </c:pt>
                <c:pt idx="1952">
                  <c:v>15.789999999999964</c:v>
                </c:pt>
                <c:pt idx="1953">
                  <c:v>15.949999999999818</c:v>
                </c:pt>
                <c:pt idx="1954">
                  <c:v>15.949999999999818</c:v>
                </c:pt>
                <c:pt idx="1955">
                  <c:v>16</c:v>
                </c:pt>
                <c:pt idx="1956">
                  <c:v>16.039999999999964</c:v>
                </c:pt>
                <c:pt idx="1957">
                  <c:v>16.050000000000182</c:v>
                </c:pt>
                <c:pt idx="1958">
                  <c:v>16.100000000000364</c:v>
                </c:pt>
                <c:pt idx="1959">
                  <c:v>16.100000000000364</c:v>
                </c:pt>
                <c:pt idx="1960">
                  <c:v>16.100000000000364</c:v>
                </c:pt>
                <c:pt idx="1961">
                  <c:v>16.100000000000364</c:v>
                </c:pt>
                <c:pt idx="1962">
                  <c:v>16.170000000000073</c:v>
                </c:pt>
                <c:pt idx="1963">
                  <c:v>16.180000000000291</c:v>
                </c:pt>
                <c:pt idx="1964">
                  <c:v>16.199999999998909</c:v>
                </c:pt>
                <c:pt idx="1965">
                  <c:v>16.279999999999745</c:v>
                </c:pt>
                <c:pt idx="1966">
                  <c:v>16.300000000001091</c:v>
                </c:pt>
                <c:pt idx="1967">
                  <c:v>16.309999999999945</c:v>
                </c:pt>
                <c:pt idx="1968">
                  <c:v>16.349999999999909</c:v>
                </c:pt>
                <c:pt idx="1969">
                  <c:v>16.360000000000582</c:v>
                </c:pt>
                <c:pt idx="1970">
                  <c:v>16.399999999999636</c:v>
                </c:pt>
                <c:pt idx="1971">
                  <c:v>16.429999999999382</c:v>
                </c:pt>
                <c:pt idx="1972">
                  <c:v>16.469999999999345</c:v>
                </c:pt>
                <c:pt idx="1973">
                  <c:v>16.479999999999563</c:v>
                </c:pt>
                <c:pt idx="1974">
                  <c:v>16.479999999999563</c:v>
                </c:pt>
                <c:pt idx="1975">
                  <c:v>16.5</c:v>
                </c:pt>
                <c:pt idx="1976">
                  <c:v>16.529999999999745</c:v>
                </c:pt>
                <c:pt idx="1977">
                  <c:v>16.589999999999918</c:v>
                </c:pt>
                <c:pt idx="1978">
                  <c:v>16.600000000000364</c:v>
                </c:pt>
                <c:pt idx="1979">
                  <c:v>16.670000000000073</c:v>
                </c:pt>
                <c:pt idx="1980">
                  <c:v>16.679999999998472</c:v>
                </c:pt>
                <c:pt idx="1981">
                  <c:v>16.700000000000728</c:v>
                </c:pt>
                <c:pt idx="1982">
                  <c:v>16.769999999999527</c:v>
                </c:pt>
                <c:pt idx="1983">
                  <c:v>16.809999999999491</c:v>
                </c:pt>
                <c:pt idx="1984">
                  <c:v>16.940000000000509</c:v>
                </c:pt>
                <c:pt idx="1985">
                  <c:v>17.0600000000004</c:v>
                </c:pt>
                <c:pt idx="1986">
                  <c:v>17.199999999998909</c:v>
                </c:pt>
                <c:pt idx="1987">
                  <c:v>17.200000000000728</c:v>
                </c:pt>
                <c:pt idx="1988">
                  <c:v>17.279999999999745</c:v>
                </c:pt>
                <c:pt idx="1989">
                  <c:v>17.300000000000182</c:v>
                </c:pt>
                <c:pt idx="1990">
                  <c:v>17.309999999999491</c:v>
                </c:pt>
                <c:pt idx="1991">
                  <c:v>17.380000000000109</c:v>
                </c:pt>
                <c:pt idx="1992">
                  <c:v>17.399999999999636</c:v>
                </c:pt>
                <c:pt idx="1993">
                  <c:v>17.400000000001455</c:v>
                </c:pt>
                <c:pt idx="1994">
                  <c:v>17.4399999999996</c:v>
                </c:pt>
                <c:pt idx="1995">
                  <c:v>17.460000000000036</c:v>
                </c:pt>
                <c:pt idx="1996">
                  <c:v>17.460000000000036</c:v>
                </c:pt>
                <c:pt idx="1997">
                  <c:v>17.5</c:v>
                </c:pt>
                <c:pt idx="1998">
                  <c:v>17.569999999999709</c:v>
                </c:pt>
                <c:pt idx="1999">
                  <c:v>17.580000000000837</c:v>
                </c:pt>
                <c:pt idx="2000">
                  <c:v>17.590000000000146</c:v>
                </c:pt>
                <c:pt idx="2001">
                  <c:v>17.600000000000364</c:v>
                </c:pt>
                <c:pt idx="2002">
                  <c:v>17.600000000000364</c:v>
                </c:pt>
                <c:pt idx="2003">
                  <c:v>17.730000000000473</c:v>
                </c:pt>
                <c:pt idx="2004">
                  <c:v>17.799999999999272</c:v>
                </c:pt>
                <c:pt idx="2005">
                  <c:v>17.9399999999996</c:v>
                </c:pt>
                <c:pt idx="2006">
                  <c:v>17.969999999999345</c:v>
                </c:pt>
                <c:pt idx="2007">
                  <c:v>18.050000000000182</c:v>
                </c:pt>
                <c:pt idx="2008">
                  <c:v>18.140000000000327</c:v>
                </c:pt>
                <c:pt idx="2009">
                  <c:v>18.199999999998909</c:v>
                </c:pt>
                <c:pt idx="2010">
                  <c:v>18.329999999999927</c:v>
                </c:pt>
                <c:pt idx="2011">
                  <c:v>18.469999999999345</c:v>
                </c:pt>
                <c:pt idx="2012">
                  <c:v>18.590000000000146</c:v>
                </c:pt>
                <c:pt idx="2013">
                  <c:v>18.599999999998545</c:v>
                </c:pt>
                <c:pt idx="2014">
                  <c:v>18.680000000000291</c:v>
                </c:pt>
                <c:pt idx="2015">
                  <c:v>18.799999999999272</c:v>
                </c:pt>
                <c:pt idx="2016">
                  <c:v>18.829999999999927</c:v>
                </c:pt>
                <c:pt idx="2017">
                  <c:v>18.900000000001455</c:v>
                </c:pt>
                <c:pt idx="2018">
                  <c:v>18.989999999999782</c:v>
                </c:pt>
                <c:pt idx="2019">
                  <c:v>19</c:v>
                </c:pt>
                <c:pt idx="2020">
                  <c:v>19.079999999999927</c:v>
                </c:pt>
                <c:pt idx="2021">
                  <c:v>19.100000000000364</c:v>
                </c:pt>
                <c:pt idx="2022">
                  <c:v>19.110000000000582</c:v>
                </c:pt>
                <c:pt idx="2023">
                  <c:v>19.140000000001237</c:v>
                </c:pt>
                <c:pt idx="2024">
                  <c:v>19.230000000000473</c:v>
                </c:pt>
                <c:pt idx="2025">
                  <c:v>19.25</c:v>
                </c:pt>
                <c:pt idx="2026">
                  <c:v>19.299999999999272</c:v>
                </c:pt>
                <c:pt idx="2027">
                  <c:v>19.5</c:v>
                </c:pt>
                <c:pt idx="2028">
                  <c:v>19.539999999999964</c:v>
                </c:pt>
                <c:pt idx="2029">
                  <c:v>19.600000000000364</c:v>
                </c:pt>
                <c:pt idx="2030">
                  <c:v>19.630000000001019</c:v>
                </c:pt>
                <c:pt idx="2031">
                  <c:v>19.659999999999854</c:v>
                </c:pt>
                <c:pt idx="2032">
                  <c:v>19.800000000000182</c:v>
                </c:pt>
                <c:pt idx="2033">
                  <c:v>19.850000000000364</c:v>
                </c:pt>
                <c:pt idx="2034">
                  <c:v>20.050000000000182</c:v>
                </c:pt>
                <c:pt idx="2035">
                  <c:v>20.5</c:v>
                </c:pt>
                <c:pt idx="2036">
                  <c:v>20.600000000000364</c:v>
                </c:pt>
                <c:pt idx="2037">
                  <c:v>20.700000000000728</c:v>
                </c:pt>
                <c:pt idx="2038">
                  <c:v>20.730000000000018</c:v>
                </c:pt>
                <c:pt idx="2039">
                  <c:v>20.780000000000655</c:v>
                </c:pt>
                <c:pt idx="2040">
                  <c:v>20.840000000000146</c:v>
                </c:pt>
                <c:pt idx="2041">
                  <c:v>20.899999999999636</c:v>
                </c:pt>
                <c:pt idx="2042">
                  <c:v>20.900000000001455</c:v>
                </c:pt>
                <c:pt idx="2043">
                  <c:v>21.019999999999527</c:v>
                </c:pt>
                <c:pt idx="2044">
                  <c:v>21.030000000000655</c:v>
                </c:pt>
                <c:pt idx="2045">
                  <c:v>21.050000000000182</c:v>
                </c:pt>
                <c:pt idx="2046">
                  <c:v>21.159999999999854</c:v>
                </c:pt>
                <c:pt idx="2047">
                  <c:v>21.180000000000291</c:v>
                </c:pt>
                <c:pt idx="2048">
                  <c:v>21.399999999999636</c:v>
                </c:pt>
                <c:pt idx="2049">
                  <c:v>21.420000000000073</c:v>
                </c:pt>
                <c:pt idx="2050">
                  <c:v>21.479999999999563</c:v>
                </c:pt>
                <c:pt idx="2051">
                  <c:v>21.520000000000437</c:v>
                </c:pt>
                <c:pt idx="2052">
                  <c:v>21.569999999999709</c:v>
                </c:pt>
                <c:pt idx="2053">
                  <c:v>21.599999999998545</c:v>
                </c:pt>
                <c:pt idx="2054">
                  <c:v>21.600000000000364</c:v>
                </c:pt>
                <c:pt idx="2055">
                  <c:v>21.649999999999636</c:v>
                </c:pt>
                <c:pt idx="2056">
                  <c:v>21.799999999999272</c:v>
                </c:pt>
                <c:pt idx="2057">
                  <c:v>21.800000000001091</c:v>
                </c:pt>
                <c:pt idx="2058">
                  <c:v>21.899999999999636</c:v>
                </c:pt>
                <c:pt idx="2059">
                  <c:v>21.899999999999636</c:v>
                </c:pt>
                <c:pt idx="2060">
                  <c:v>21.989999999999782</c:v>
                </c:pt>
                <c:pt idx="2061">
                  <c:v>22.100000000000364</c:v>
                </c:pt>
                <c:pt idx="2062">
                  <c:v>22.199999999998909</c:v>
                </c:pt>
                <c:pt idx="2063">
                  <c:v>22.390000000000327</c:v>
                </c:pt>
                <c:pt idx="2064">
                  <c:v>22.409999999999854</c:v>
                </c:pt>
                <c:pt idx="2065">
                  <c:v>22.550000000000182</c:v>
                </c:pt>
                <c:pt idx="2066">
                  <c:v>22.590000000000146</c:v>
                </c:pt>
                <c:pt idx="2067">
                  <c:v>22.599999999998545</c:v>
                </c:pt>
                <c:pt idx="2068">
                  <c:v>22.680000000000291</c:v>
                </c:pt>
                <c:pt idx="2069">
                  <c:v>22.699999999998909</c:v>
                </c:pt>
                <c:pt idx="2070">
                  <c:v>22.830000000000382</c:v>
                </c:pt>
                <c:pt idx="2071">
                  <c:v>22.899999999999636</c:v>
                </c:pt>
                <c:pt idx="2072">
                  <c:v>22.899999999999636</c:v>
                </c:pt>
                <c:pt idx="2073">
                  <c:v>22.899999999999636</c:v>
                </c:pt>
                <c:pt idx="2074">
                  <c:v>22.899999999999636</c:v>
                </c:pt>
                <c:pt idx="2075">
                  <c:v>23.100000000000364</c:v>
                </c:pt>
                <c:pt idx="2076">
                  <c:v>23.199999999998909</c:v>
                </c:pt>
                <c:pt idx="2077">
                  <c:v>23.200000000000728</c:v>
                </c:pt>
                <c:pt idx="2078">
                  <c:v>23.300000000001091</c:v>
                </c:pt>
                <c:pt idx="2079">
                  <c:v>23.30000000000291</c:v>
                </c:pt>
                <c:pt idx="2080">
                  <c:v>23.389999999999418</c:v>
                </c:pt>
                <c:pt idx="2081">
                  <c:v>23.410000000000764</c:v>
                </c:pt>
                <c:pt idx="2082">
                  <c:v>23.530000000000655</c:v>
                </c:pt>
                <c:pt idx="2083">
                  <c:v>23.600000000000364</c:v>
                </c:pt>
                <c:pt idx="2084">
                  <c:v>23.600000000000364</c:v>
                </c:pt>
                <c:pt idx="2085">
                  <c:v>23.800000000001091</c:v>
                </c:pt>
                <c:pt idx="2086">
                  <c:v>23.899999999999636</c:v>
                </c:pt>
                <c:pt idx="2087">
                  <c:v>23.930000000000291</c:v>
                </c:pt>
                <c:pt idx="2088">
                  <c:v>23.940000000000055</c:v>
                </c:pt>
                <c:pt idx="2089">
                  <c:v>24</c:v>
                </c:pt>
                <c:pt idx="2090">
                  <c:v>24.199999999998909</c:v>
                </c:pt>
                <c:pt idx="2091">
                  <c:v>24.199999999998909</c:v>
                </c:pt>
                <c:pt idx="2092">
                  <c:v>24.200000000000728</c:v>
                </c:pt>
                <c:pt idx="2093">
                  <c:v>24.5</c:v>
                </c:pt>
                <c:pt idx="2094">
                  <c:v>24.529999999999745</c:v>
                </c:pt>
                <c:pt idx="2095">
                  <c:v>24.600000000000364</c:v>
                </c:pt>
                <c:pt idx="2096">
                  <c:v>24.700000000000728</c:v>
                </c:pt>
                <c:pt idx="2097">
                  <c:v>24.730000000000473</c:v>
                </c:pt>
                <c:pt idx="2098">
                  <c:v>24.760000000000218</c:v>
                </c:pt>
                <c:pt idx="2099">
                  <c:v>24.799999999999272</c:v>
                </c:pt>
                <c:pt idx="2100">
                  <c:v>24.899999999997817</c:v>
                </c:pt>
                <c:pt idx="2101">
                  <c:v>25</c:v>
                </c:pt>
                <c:pt idx="2102">
                  <c:v>25.099999999998545</c:v>
                </c:pt>
                <c:pt idx="2103">
                  <c:v>25.110000000000582</c:v>
                </c:pt>
                <c:pt idx="2104">
                  <c:v>25.289999999999964</c:v>
                </c:pt>
                <c:pt idx="2105">
                  <c:v>25.5</c:v>
                </c:pt>
                <c:pt idx="2106">
                  <c:v>25.630000000000109</c:v>
                </c:pt>
                <c:pt idx="2107">
                  <c:v>25.700000000000728</c:v>
                </c:pt>
                <c:pt idx="2108">
                  <c:v>25.959999999999127</c:v>
                </c:pt>
                <c:pt idx="2109">
                  <c:v>26.100000000002183</c:v>
                </c:pt>
                <c:pt idx="2110">
                  <c:v>26.299999999999272</c:v>
                </c:pt>
                <c:pt idx="2111">
                  <c:v>26.299999999999272</c:v>
                </c:pt>
                <c:pt idx="2112">
                  <c:v>26.399999999999636</c:v>
                </c:pt>
                <c:pt idx="2113">
                  <c:v>26.399999999999636</c:v>
                </c:pt>
                <c:pt idx="2114">
                  <c:v>26.399999999999636</c:v>
                </c:pt>
                <c:pt idx="2115">
                  <c:v>26.409999999999854</c:v>
                </c:pt>
                <c:pt idx="2116">
                  <c:v>26.5</c:v>
                </c:pt>
                <c:pt idx="2117">
                  <c:v>26.600000000000364</c:v>
                </c:pt>
                <c:pt idx="2118">
                  <c:v>26.600000000000364</c:v>
                </c:pt>
                <c:pt idx="2119">
                  <c:v>26.700000000000728</c:v>
                </c:pt>
                <c:pt idx="2120">
                  <c:v>26.739999999999782</c:v>
                </c:pt>
                <c:pt idx="2121">
                  <c:v>26.790000000000418</c:v>
                </c:pt>
                <c:pt idx="2122">
                  <c:v>26.899999999999636</c:v>
                </c:pt>
                <c:pt idx="2123">
                  <c:v>26.899999999999636</c:v>
                </c:pt>
                <c:pt idx="2124">
                  <c:v>27</c:v>
                </c:pt>
                <c:pt idx="2125">
                  <c:v>27</c:v>
                </c:pt>
                <c:pt idx="2126">
                  <c:v>27.5</c:v>
                </c:pt>
                <c:pt idx="2127">
                  <c:v>27.639999999999418</c:v>
                </c:pt>
                <c:pt idx="2128">
                  <c:v>27.699999999998909</c:v>
                </c:pt>
                <c:pt idx="2129">
                  <c:v>28.170000000000073</c:v>
                </c:pt>
                <c:pt idx="2130">
                  <c:v>28.350000000000364</c:v>
                </c:pt>
                <c:pt idx="2131">
                  <c:v>28.489999999999782</c:v>
                </c:pt>
                <c:pt idx="2132">
                  <c:v>28.599999999998545</c:v>
                </c:pt>
                <c:pt idx="2133">
                  <c:v>28.600000000002183</c:v>
                </c:pt>
                <c:pt idx="2134">
                  <c:v>28.640000000001237</c:v>
                </c:pt>
                <c:pt idx="2135">
                  <c:v>28.699999999998909</c:v>
                </c:pt>
                <c:pt idx="2136">
                  <c:v>28.700000000000728</c:v>
                </c:pt>
                <c:pt idx="2137">
                  <c:v>28.709999999999127</c:v>
                </c:pt>
                <c:pt idx="2138">
                  <c:v>28.899999999999636</c:v>
                </c:pt>
                <c:pt idx="2139">
                  <c:v>29.299999999999272</c:v>
                </c:pt>
                <c:pt idx="2140">
                  <c:v>29.600000000000364</c:v>
                </c:pt>
                <c:pt idx="2141">
                  <c:v>29.809999999999491</c:v>
                </c:pt>
                <c:pt idx="2142">
                  <c:v>29.899999999999636</c:v>
                </c:pt>
                <c:pt idx="2143">
                  <c:v>29.979999999999563</c:v>
                </c:pt>
                <c:pt idx="2144">
                  <c:v>29.989999999999782</c:v>
                </c:pt>
                <c:pt idx="2145">
                  <c:v>30</c:v>
                </c:pt>
                <c:pt idx="2146">
                  <c:v>30.299999999999272</c:v>
                </c:pt>
                <c:pt idx="2147">
                  <c:v>30.390000000000327</c:v>
                </c:pt>
                <c:pt idx="2148">
                  <c:v>30.390000000000327</c:v>
                </c:pt>
                <c:pt idx="2149">
                  <c:v>30.400000000001455</c:v>
                </c:pt>
                <c:pt idx="2150">
                  <c:v>30.600000000000364</c:v>
                </c:pt>
                <c:pt idx="2151">
                  <c:v>30.659999999999854</c:v>
                </c:pt>
                <c:pt idx="2152">
                  <c:v>31.099999999998545</c:v>
                </c:pt>
                <c:pt idx="2153">
                  <c:v>31.099999999998545</c:v>
                </c:pt>
                <c:pt idx="2154">
                  <c:v>31.109999999998763</c:v>
                </c:pt>
                <c:pt idx="2155">
                  <c:v>31.199999999999818</c:v>
                </c:pt>
                <c:pt idx="2156">
                  <c:v>31.210000000000946</c:v>
                </c:pt>
                <c:pt idx="2157">
                  <c:v>31.300000000001091</c:v>
                </c:pt>
                <c:pt idx="2158">
                  <c:v>31.399999999999636</c:v>
                </c:pt>
                <c:pt idx="2159">
                  <c:v>31.5</c:v>
                </c:pt>
                <c:pt idx="2160">
                  <c:v>32</c:v>
                </c:pt>
                <c:pt idx="2161">
                  <c:v>32.159999999999854</c:v>
                </c:pt>
                <c:pt idx="2162">
                  <c:v>32.159999999999854</c:v>
                </c:pt>
                <c:pt idx="2163">
                  <c:v>32.18999999999869</c:v>
                </c:pt>
                <c:pt idx="2164">
                  <c:v>32.399999999997817</c:v>
                </c:pt>
                <c:pt idx="2165">
                  <c:v>32.5</c:v>
                </c:pt>
                <c:pt idx="2166">
                  <c:v>32.599999999998545</c:v>
                </c:pt>
                <c:pt idx="2167">
                  <c:v>33.100000000000364</c:v>
                </c:pt>
                <c:pt idx="2168">
                  <c:v>33.199999999998909</c:v>
                </c:pt>
                <c:pt idx="2169">
                  <c:v>33.380000000001019</c:v>
                </c:pt>
                <c:pt idx="2170">
                  <c:v>33.5</c:v>
                </c:pt>
                <c:pt idx="2171">
                  <c:v>33.809999999999491</c:v>
                </c:pt>
                <c:pt idx="2172">
                  <c:v>33.899999999999636</c:v>
                </c:pt>
                <c:pt idx="2173">
                  <c:v>34.100000000000364</c:v>
                </c:pt>
                <c:pt idx="2174">
                  <c:v>34.940000000000509</c:v>
                </c:pt>
                <c:pt idx="2175">
                  <c:v>35.100000000000364</c:v>
                </c:pt>
                <c:pt idx="2176">
                  <c:v>35.200000000000728</c:v>
                </c:pt>
                <c:pt idx="2177">
                  <c:v>35.319999999999709</c:v>
                </c:pt>
                <c:pt idx="2178">
                  <c:v>35.659999999999854</c:v>
                </c:pt>
                <c:pt idx="2179">
                  <c:v>36</c:v>
                </c:pt>
                <c:pt idx="2180">
                  <c:v>36.200000000000728</c:v>
                </c:pt>
                <c:pt idx="2181">
                  <c:v>36.5</c:v>
                </c:pt>
                <c:pt idx="2182">
                  <c:v>36.799999999999272</c:v>
                </c:pt>
                <c:pt idx="2183">
                  <c:v>37.700000000000728</c:v>
                </c:pt>
                <c:pt idx="2184">
                  <c:v>37.799999999999272</c:v>
                </c:pt>
                <c:pt idx="2185">
                  <c:v>37.800000000001091</c:v>
                </c:pt>
                <c:pt idx="2186">
                  <c:v>37.80000000000291</c:v>
                </c:pt>
                <c:pt idx="2187">
                  <c:v>38.299999999999272</c:v>
                </c:pt>
                <c:pt idx="2188">
                  <c:v>38.650000000000091</c:v>
                </c:pt>
                <c:pt idx="2189">
                  <c:v>38.699999999998909</c:v>
                </c:pt>
                <c:pt idx="2190">
                  <c:v>40.100000000000364</c:v>
                </c:pt>
                <c:pt idx="2191">
                  <c:v>40.609999999999673</c:v>
                </c:pt>
                <c:pt idx="2192">
                  <c:v>42.200000000000728</c:v>
                </c:pt>
                <c:pt idx="2193">
                  <c:v>42.619999999999891</c:v>
                </c:pt>
                <c:pt idx="2194">
                  <c:v>44.800000000001091</c:v>
                </c:pt>
                <c:pt idx="2195">
                  <c:v>45.190000000000509</c:v>
                </c:pt>
                <c:pt idx="2196">
                  <c:v>45.759999999998399</c:v>
                </c:pt>
                <c:pt idx="2197">
                  <c:v>46.299999999999272</c:v>
                </c:pt>
                <c:pt idx="2198">
                  <c:v>46.5</c:v>
                </c:pt>
                <c:pt idx="2199">
                  <c:v>46.899999999994179</c:v>
                </c:pt>
                <c:pt idx="2200">
                  <c:v>47.200000000000728</c:v>
                </c:pt>
                <c:pt idx="2201">
                  <c:v>48.899999999999636</c:v>
                </c:pt>
                <c:pt idx="2202">
                  <c:v>49.989999999999782</c:v>
                </c:pt>
                <c:pt idx="2203">
                  <c:v>52.020000000000437</c:v>
                </c:pt>
                <c:pt idx="2204">
                  <c:v>53</c:v>
                </c:pt>
                <c:pt idx="2205">
                  <c:v>54.469999999999345</c:v>
                </c:pt>
                <c:pt idx="2206">
                  <c:v>55.19999999999709</c:v>
                </c:pt>
                <c:pt idx="2207">
                  <c:v>55.600000000000364</c:v>
                </c:pt>
                <c:pt idx="2208">
                  <c:v>56.19999999999709</c:v>
                </c:pt>
                <c:pt idx="2209">
                  <c:v>57.600000000000364</c:v>
                </c:pt>
                <c:pt idx="2210">
                  <c:v>58.19999999999709</c:v>
                </c:pt>
                <c:pt idx="2211">
                  <c:v>61.5</c:v>
                </c:pt>
                <c:pt idx="2212">
                  <c:v>63.399999999999636</c:v>
                </c:pt>
                <c:pt idx="2213">
                  <c:v>68.699999999998909</c:v>
                </c:pt>
                <c:pt idx="2214">
                  <c:v>69.220000000001164</c:v>
                </c:pt>
                <c:pt idx="2215">
                  <c:v>74.899999999999636</c:v>
                </c:pt>
                <c:pt idx="2216">
                  <c:v>76.300000000001091</c:v>
                </c:pt>
                <c:pt idx="2217">
                  <c:v>78.200000000000728</c:v>
                </c:pt>
                <c:pt idx="2218">
                  <c:v>80.800000000001091</c:v>
                </c:pt>
                <c:pt idx="2219">
                  <c:v>93.899999999999636</c:v>
                </c:pt>
                <c:pt idx="2220">
                  <c:v>138.29999999999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67-4E8B-8DA0-5CC0FEBDBD4A}"/>
            </c:ext>
          </c:extLst>
        </c:ser>
        <c:ser>
          <c:idx val="1"/>
          <c:order val="1"/>
          <c:tx>
            <c:v>below_0</c:v>
          </c:tx>
          <c:spPr>
            <a:solidFill>
              <a:srgbClr val="FF9300"/>
            </a:solidFill>
            <a:ln w="25400">
              <a:noFill/>
            </a:ln>
            <a:effectLst/>
          </c:spPr>
          <c:invertIfNegative val="0"/>
          <c:val>
            <c:numRef>
              <c:f>'T1-T2'!$D$3:$D$729</c:f>
              <c:numCache>
                <c:formatCode>General</c:formatCode>
                <c:ptCount val="727"/>
                <c:pt idx="0">
                  <c:v>-109.69999999999982</c:v>
                </c:pt>
                <c:pt idx="1">
                  <c:v>-27.599999999999454</c:v>
                </c:pt>
                <c:pt idx="2">
                  <c:v>-25.460000000000036</c:v>
                </c:pt>
                <c:pt idx="3">
                  <c:v>-24.090000000000146</c:v>
                </c:pt>
                <c:pt idx="4">
                  <c:v>-22.769999999999982</c:v>
                </c:pt>
                <c:pt idx="5">
                  <c:v>-22</c:v>
                </c:pt>
                <c:pt idx="6">
                  <c:v>-21.309999999999491</c:v>
                </c:pt>
                <c:pt idx="7">
                  <c:v>-20.920000000000073</c:v>
                </c:pt>
                <c:pt idx="8">
                  <c:v>-20.869999999999891</c:v>
                </c:pt>
                <c:pt idx="9">
                  <c:v>-20.5</c:v>
                </c:pt>
                <c:pt idx="10">
                  <c:v>-20.200000000000728</c:v>
                </c:pt>
                <c:pt idx="11">
                  <c:v>-19.3700000000008</c:v>
                </c:pt>
                <c:pt idx="12">
                  <c:v>-19.199999999998909</c:v>
                </c:pt>
                <c:pt idx="13">
                  <c:v>-18.230000000000018</c:v>
                </c:pt>
                <c:pt idx="14">
                  <c:v>-17.319999999999709</c:v>
                </c:pt>
                <c:pt idx="15">
                  <c:v>-17.130000000000109</c:v>
                </c:pt>
                <c:pt idx="16">
                  <c:v>-15.819999999999709</c:v>
                </c:pt>
                <c:pt idx="17">
                  <c:v>-15.799999999999272</c:v>
                </c:pt>
                <c:pt idx="18">
                  <c:v>-14.8799999999992</c:v>
                </c:pt>
                <c:pt idx="19">
                  <c:v>-14.479999999999563</c:v>
                </c:pt>
                <c:pt idx="20">
                  <c:v>-13.639999999999418</c:v>
                </c:pt>
                <c:pt idx="21">
                  <c:v>-12.329999999999927</c:v>
                </c:pt>
                <c:pt idx="22">
                  <c:v>-11.509999999999309</c:v>
                </c:pt>
                <c:pt idx="23">
                  <c:v>-11.5</c:v>
                </c:pt>
                <c:pt idx="24">
                  <c:v>-11.480000000000473</c:v>
                </c:pt>
                <c:pt idx="25">
                  <c:v>-11.290000000000873</c:v>
                </c:pt>
                <c:pt idx="26">
                  <c:v>-11.269999999999527</c:v>
                </c:pt>
                <c:pt idx="27">
                  <c:v>-11.100000000000364</c:v>
                </c:pt>
                <c:pt idx="28">
                  <c:v>-10.869999999999891</c:v>
                </c:pt>
                <c:pt idx="29">
                  <c:v>-10.760000000000218</c:v>
                </c:pt>
                <c:pt idx="30">
                  <c:v>-10.700000000000273</c:v>
                </c:pt>
                <c:pt idx="31">
                  <c:v>-10.630000000000109</c:v>
                </c:pt>
                <c:pt idx="32">
                  <c:v>-10.399999999999636</c:v>
                </c:pt>
                <c:pt idx="33">
                  <c:v>-10.340000000000146</c:v>
                </c:pt>
                <c:pt idx="34">
                  <c:v>-10</c:v>
                </c:pt>
                <c:pt idx="35">
                  <c:v>-9.8000000000010914</c:v>
                </c:pt>
                <c:pt idx="36">
                  <c:v>-9.4600000000000364</c:v>
                </c:pt>
                <c:pt idx="37">
                  <c:v>-9.4499999999998181</c:v>
                </c:pt>
                <c:pt idx="38">
                  <c:v>-9.430000000000291</c:v>
                </c:pt>
                <c:pt idx="39">
                  <c:v>-9.4000000000000909</c:v>
                </c:pt>
                <c:pt idx="40">
                  <c:v>-9.3999999999996362</c:v>
                </c:pt>
                <c:pt idx="41">
                  <c:v>-9.25</c:v>
                </c:pt>
                <c:pt idx="42">
                  <c:v>-9.0799999999999272</c:v>
                </c:pt>
                <c:pt idx="43">
                  <c:v>-8.9899999999997817</c:v>
                </c:pt>
                <c:pt idx="44">
                  <c:v>-8.9200000000000728</c:v>
                </c:pt>
                <c:pt idx="45">
                  <c:v>-8.8600000000001273</c:v>
                </c:pt>
                <c:pt idx="46">
                  <c:v>-8.4000000000005457</c:v>
                </c:pt>
                <c:pt idx="47">
                  <c:v>-8.3999999999996362</c:v>
                </c:pt>
                <c:pt idx="48">
                  <c:v>-8.3499999999994543</c:v>
                </c:pt>
                <c:pt idx="49">
                  <c:v>-8.2999999999992724</c:v>
                </c:pt>
                <c:pt idx="50">
                  <c:v>-8.2800000000006548</c:v>
                </c:pt>
                <c:pt idx="51">
                  <c:v>-8.2200000000002547</c:v>
                </c:pt>
                <c:pt idx="52">
                  <c:v>-8.2100000000000364</c:v>
                </c:pt>
                <c:pt idx="53">
                  <c:v>-8.0800000000008367</c:v>
                </c:pt>
                <c:pt idx="54">
                  <c:v>-8.0499999999997272</c:v>
                </c:pt>
                <c:pt idx="55">
                  <c:v>-8.0199999999999818</c:v>
                </c:pt>
                <c:pt idx="56">
                  <c:v>-7.9899999999997817</c:v>
                </c:pt>
                <c:pt idx="57">
                  <c:v>-7.9700000000002547</c:v>
                </c:pt>
                <c:pt idx="58">
                  <c:v>-7.7600000000002183</c:v>
                </c:pt>
                <c:pt idx="59">
                  <c:v>-7.6000000000001364</c:v>
                </c:pt>
                <c:pt idx="60">
                  <c:v>-7.5200000000004366</c:v>
                </c:pt>
                <c:pt idx="61">
                  <c:v>-7.5</c:v>
                </c:pt>
                <c:pt idx="62">
                  <c:v>-7.4000000000000909</c:v>
                </c:pt>
                <c:pt idx="63">
                  <c:v>-7.3199999999999363</c:v>
                </c:pt>
                <c:pt idx="64">
                  <c:v>-7.2600000000002183</c:v>
                </c:pt>
                <c:pt idx="65">
                  <c:v>-7.2300000000004729</c:v>
                </c:pt>
                <c:pt idx="66">
                  <c:v>-7.2100000000000364</c:v>
                </c:pt>
                <c:pt idx="67">
                  <c:v>-7.1700000000000728</c:v>
                </c:pt>
                <c:pt idx="68">
                  <c:v>-7.1700000000000728</c:v>
                </c:pt>
                <c:pt idx="69">
                  <c:v>-7.1600000000016735</c:v>
                </c:pt>
                <c:pt idx="70">
                  <c:v>-7.0399999999999636</c:v>
                </c:pt>
                <c:pt idx="71">
                  <c:v>-7</c:v>
                </c:pt>
                <c:pt idx="72">
                  <c:v>-6.8499999999999091</c:v>
                </c:pt>
                <c:pt idx="73">
                  <c:v>-6.7000000000007276</c:v>
                </c:pt>
                <c:pt idx="74">
                  <c:v>-6.6599999999998545</c:v>
                </c:pt>
                <c:pt idx="75">
                  <c:v>-6.6000000000003638</c:v>
                </c:pt>
                <c:pt idx="76">
                  <c:v>-6.5900000000001455</c:v>
                </c:pt>
                <c:pt idx="77">
                  <c:v>-6.5499999999997272</c:v>
                </c:pt>
                <c:pt idx="78">
                  <c:v>-6.5400000000008731</c:v>
                </c:pt>
                <c:pt idx="79">
                  <c:v>-6.5399999999999636</c:v>
                </c:pt>
                <c:pt idx="80">
                  <c:v>-6.5300000000002001</c:v>
                </c:pt>
                <c:pt idx="81">
                  <c:v>-6.5200000000004366</c:v>
                </c:pt>
                <c:pt idx="82">
                  <c:v>-6.5199999999999818</c:v>
                </c:pt>
                <c:pt idx="83">
                  <c:v>-6.5</c:v>
                </c:pt>
                <c:pt idx="84">
                  <c:v>-6.4600000000000364</c:v>
                </c:pt>
                <c:pt idx="85">
                  <c:v>-6.4400000000000546</c:v>
                </c:pt>
                <c:pt idx="86">
                  <c:v>-6.430000000000291</c:v>
                </c:pt>
                <c:pt idx="87">
                  <c:v>-6.430000000000291</c:v>
                </c:pt>
                <c:pt idx="88">
                  <c:v>-6.4000000000000909</c:v>
                </c:pt>
                <c:pt idx="89">
                  <c:v>-6.3900000000003274</c:v>
                </c:pt>
                <c:pt idx="90">
                  <c:v>-6.25</c:v>
                </c:pt>
                <c:pt idx="91">
                  <c:v>-6.2199999999997999</c:v>
                </c:pt>
                <c:pt idx="92">
                  <c:v>-6.2100000000000364</c:v>
                </c:pt>
                <c:pt idx="93">
                  <c:v>-6.1900000000000546</c:v>
                </c:pt>
                <c:pt idx="94">
                  <c:v>-6.1599999999998545</c:v>
                </c:pt>
                <c:pt idx="95">
                  <c:v>-6.0899999999996908</c:v>
                </c:pt>
                <c:pt idx="96">
                  <c:v>-6.0100000000002183</c:v>
                </c:pt>
                <c:pt idx="97">
                  <c:v>-5.9499999999998181</c:v>
                </c:pt>
                <c:pt idx="98">
                  <c:v>-5.9399999999995998</c:v>
                </c:pt>
                <c:pt idx="99">
                  <c:v>-5.9299999999998363</c:v>
                </c:pt>
                <c:pt idx="100">
                  <c:v>-5.8399999999999181</c:v>
                </c:pt>
                <c:pt idx="101">
                  <c:v>-5.8300000000017462</c:v>
                </c:pt>
                <c:pt idx="102">
                  <c:v>-5.7799999999997453</c:v>
                </c:pt>
                <c:pt idx="103">
                  <c:v>-5.7600000000002183</c:v>
                </c:pt>
                <c:pt idx="104">
                  <c:v>-5.7600000000002183</c:v>
                </c:pt>
                <c:pt idx="105">
                  <c:v>-5.7599999999999909</c:v>
                </c:pt>
                <c:pt idx="106">
                  <c:v>-5.7399999999997817</c:v>
                </c:pt>
                <c:pt idx="107">
                  <c:v>-5.5399999999999636</c:v>
                </c:pt>
                <c:pt idx="108">
                  <c:v>-5.5399999999999636</c:v>
                </c:pt>
                <c:pt idx="109">
                  <c:v>-5.4700000000002547</c:v>
                </c:pt>
                <c:pt idx="110">
                  <c:v>-5.4200000000000728</c:v>
                </c:pt>
                <c:pt idx="111">
                  <c:v>-5.3899999999994179</c:v>
                </c:pt>
                <c:pt idx="112">
                  <c:v>-5.3800000000001091</c:v>
                </c:pt>
                <c:pt idx="113">
                  <c:v>-5.3699999999998909</c:v>
                </c:pt>
                <c:pt idx="114">
                  <c:v>-5.3400000000001455</c:v>
                </c:pt>
                <c:pt idx="115">
                  <c:v>-5.3299999999999272</c:v>
                </c:pt>
                <c:pt idx="116">
                  <c:v>-5.3299999999999272</c:v>
                </c:pt>
                <c:pt idx="117">
                  <c:v>-5.3199999999999363</c:v>
                </c:pt>
                <c:pt idx="118">
                  <c:v>-5.3099999999999454</c:v>
                </c:pt>
                <c:pt idx="119">
                  <c:v>-5.3000000000001819</c:v>
                </c:pt>
                <c:pt idx="120">
                  <c:v>-5.2899999999990541</c:v>
                </c:pt>
                <c:pt idx="121">
                  <c:v>-5.2699999999999818</c:v>
                </c:pt>
                <c:pt idx="122">
                  <c:v>-5.2699999999995271</c:v>
                </c:pt>
                <c:pt idx="123">
                  <c:v>-5.2299999999995634</c:v>
                </c:pt>
                <c:pt idx="124">
                  <c:v>-5.2199999999997999</c:v>
                </c:pt>
                <c:pt idx="125">
                  <c:v>-5.2100000000000364</c:v>
                </c:pt>
                <c:pt idx="126">
                  <c:v>-5.180000000000291</c:v>
                </c:pt>
                <c:pt idx="127">
                  <c:v>-5.180000000000291</c:v>
                </c:pt>
                <c:pt idx="128">
                  <c:v>-5.1599999999998545</c:v>
                </c:pt>
                <c:pt idx="129">
                  <c:v>-5.1399999999998727</c:v>
                </c:pt>
                <c:pt idx="130">
                  <c:v>-5.0700000000001637</c:v>
                </c:pt>
                <c:pt idx="131">
                  <c:v>-5.0399999999999636</c:v>
                </c:pt>
                <c:pt idx="132">
                  <c:v>-5.0099999999997635</c:v>
                </c:pt>
                <c:pt idx="133">
                  <c:v>-4.9899999999997817</c:v>
                </c:pt>
                <c:pt idx="134">
                  <c:v>-4.8800000000001091</c:v>
                </c:pt>
                <c:pt idx="135">
                  <c:v>-4.8699999999998909</c:v>
                </c:pt>
                <c:pt idx="136">
                  <c:v>-4.8200000000001637</c:v>
                </c:pt>
                <c:pt idx="137">
                  <c:v>-4.8099999999999454</c:v>
                </c:pt>
                <c:pt idx="138">
                  <c:v>-4.8099999999999454</c:v>
                </c:pt>
                <c:pt idx="139">
                  <c:v>-4.8099999999994907</c:v>
                </c:pt>
                <c:pt idx="140">
                  <c:v>-4.7999999999992724</c:v>
                </c:pt>
                <c:pt idx="141">
                  <c:v>-4.7799999999999727</c:v>
                </c:pt>
                <c:pt idx="142">
                  <c:v>-4.7699999999999818</c:v>
                </c:pt>
                <c:pt idx="143">
                  <c:v>-4.7400000000002365</c:v>
                </c:pt>
                <c:pt idx="144">
                  <c:v>-4.7299999999995634</c:v>
                </c:pt>
                <c:pt idx="145">
                  <c:v>-4.7000000000002728</c:v>
                </c:pt>
                <c:pt idx="146">
                  <c:v>-4.6999999999998181</c:v>
                </c:pt>
                <c:pt idx="147">
                  <c:v>-4.6100000000001273</c:v>
                </c:pt>
                <c:pt idx="148">
                  <c:v>-4.6000000000003638</c:v>
                </c:pt>
                <c:pt idx="149">
                  <c:v>-4.580000000000382</c:v>
                </c:pt>
                <c:pt idx="150">
                  <c:v>-4.5600000000004002</c:v>
                </c:pt>
                <c:pt idx="151">
                  <c:v>-4.5529999999999973</c:v>
                </c:pt>
                <c:pt idx="152">
                  <c:v>-4.5259999999999536</c:v>
                </c:pt>
                <c:pt idx="153">
                  <c:v>-4.5100000000002183</c:v>
                </c:pt>
                <c:pt idx="154">
                  <c:v>-4.5099999999993088</c:v>
                </c:pt>
                <c:pt idx="155">
                  <c:v>-4.4400000000000546</c:v>
                </c:pt>
                <c:pt idx="156">
                  <c:v>-4.430000000000291</c:v>
                </c:pt>
                <c:pt idx="157">
                  <c:v>-4.4299999999998363</c:v>
                </c:pt>
                <c:pt idx="158">
                  <c:v>-4.4200000000000728</c:v>
                </c:pt>
                <c:pt idx="159">
                  <c:v>-4.3799999999996544</c:v>
                </c:pt>
                <c:pt idx="160">
                  <c:v>-4.3699999999998909</c:v>
                </c:pt>
                <c:pt idx="161">
                  <c:v>-4.3500000000003638</c:v>
                </c:pt>
                <c:pt idx="162">
                  <c:v>-4.3499999999994543</c:v>
                </c:pt>
                <c:pt idx="163">
                  <c:v>-4.3200000000006185</c:v>
                </c:pt>
                <c:pt idx="164">
                  <c:v>-4.3200000000001637</c:v>
                </c:pt>
                <c:pt idx="165">
                  <c:v>-4.319999999999709</c:v>
                </c:pt>
                <c:pt idx="166">
                  <c:v>-4.2800000000002001</c:v>
                </c:pt>
                <c:pt idx="167">
                  <c:v>-4.25</c:v>
                </c:pt>
                <c:pt idx="168">
                  <c:v>-4.2000000000007276</c:v>
                </c:pt>
                <c:pt idx="169">
                  <c:v>-4.1900000000005093</c:v>
                </c:pt>
                <c:pt idx="170">
                  <c:v>-4.180000000000291</c:v>
                </c:pt>
                <c:pt idx="171">
                  <c:v>-4.180000000000291</c:v>
                </c:pt>
                <c:pt idx="172">
                  <c:v>-4.1300000000001091</c:v>
                </c:pt>
                <c:pt idx="173">
                  <c:v>-4.1199999999998909</c:v>
                </c:pt>
                <c:pt idx="174">
                  <c:v>-4.1000000000003638</c:v>
                </c:pt>
                <c:pt idx="175">
                  <c:v>-4.0900000000001455</c:v>
                </c:pt>
                <c:pt idx="176">
                  <c:v>-4.0900000000001455</c:v>
                </c:pt>
                <c:pt idx="177">
                  <c:v>-4.0599999999999454</c:v>
                </c:pt>
                <c:pt idx="178">
                  <c:v>-4.0300000000002001</c:v>
                </c:pt>
                <c:pt idx="179">
                  <c:v>-4.0299999999997453</c:v>
                </c:pt>
                <c:pt idx="180">
                  <c:v>-4.0100000000002183</c:v>
                </c:pt>
                <c:pt idx="181">
                  <c:v>-4</c:v>
                </c:pt>
                <c:pt idx="182">
                  <c:v>-4</c:v>
                </c:pt>
                <c:pt idx="183">
                  <c:v>-3.9900000000002365</c:v>
                </c:pt>
                <c:pt idx="184">
                  <c:v>-3.9900000000002365</c:v>
                </c:pt>
                <c:pt idx="185">
                  <c:v>-3.9600000000000364</c:v>
                </c:pt>
                <c:pt idx="186">
                  <c:v>-3.9499999999998181</c:v>
                </c:pt>
                <c:pt idx="187">
                  <c:v>-3.930000000000291</c:v>
                </c:pt>
                <c:pt idx="188">
                  <c:v>-3.9299999999998363</c:v>
                </c:pt>
                <c:pt idx="189">
                  <c:v>-3.8999999999996362</c:v>
                </c:pt>
                <c:pt idx="190">
                  <c:v>-3.8800000000001091</c:v>
                </c:pt>
                <c:pt idx="191">
                  <c:v>-3.8600000000001273</c:v>
                </c:pt>
                <c:pt idx="192">
                  <c:v>-3.8499999999994543</c:v>
                </c:pt>
                <c:pt idx="193">
                  <c:v>-3.8099999999994907</c:v>
                </c:pt>
                <c:pt idx="194">
                  <c:v>-3.8000000000001819</c:v>
                </c:pt>
                <c:pt idx="195">
                  <c:v>-3.7800000000006548</c:v>
                </c:pt>
                <c:pt idx="196">
                  <c:v>-3.7799999999999727</c:v>
                </c:pt>
                <c:pt idx="197">
                  <c:v>-3.7600000000002183</c:v>
                </c:pt>
                <c:pt idx="198">
                  <c:v>-3.7600000000002183</c:v>
                </c:pt>
                <c:pt idx="199">
                  <c:v>-3.7200000000002547</c:v>
                </c:pt>
                <c:pt idx="200">
                  <c:v>-3.7100000000000364</c:v>
                </c:pt>
                <c:pt idx="201">
                  <c:v>-3.7000000000007276</c:v>
                </c:pt>
                <c:pt idx="202">
                  <c:v>-3.7000000000002728</c:v>
                </c:pt>
                <c:pt idx="203">
                  <c:v>-3.6900000000000546</c:v>
                </c:pt>
                <c:pt idx="204">
                  <c:v>-3.6500000000005457</c:v>
                </c:pt>
                <c:pt idx="205">
                  <c:v>-3.6500000000000909</c:v>
                </c:pt>
                <c:pt idx="206">
                  <c:v>-3.6400000000003274</c:v>
                </c:pt>
                <c:pt idx="207">
                  <c:v>-3.6000000000003638</c:v>
                </c:pt>
                <c:pt idx="208">
                  <c:v>-3.6000000000003638</c:v>
                </c:pt>
                <c:pt idx="209">
                  <c:v>-3.5900000000001455</c:v>
                </c:pt>
                <c:pt idx="210">
                  <c:v>-3.5500000000001819</c:v>
                </c:pt>
                <c:pt idx="211">
                  <c:v>-3.5299999999997453</c:v>
                </c:pt>
                <c:pt idx="212">
                  <c:v>-3.5200000000004366</c:v>
                </c:pt>
                <c:pt idx="213">
                  <c:v>-3.5</c:v>
                </c:pt>
                <c:pt idx="214">
                  <c:v>-3.5</c:v>
                </c:pt>
                <c:pt idx="215">
                  <c:v>-3.4600000000000364</c:v>
                </c:pt>
                <c:pt idx="216">
                  <c:v>-3.4200000000000728</c:v>
                </c:pt>
                <c:pt idx="217">
                  <c:v>-3.4000000000014552</c:v>
                </c:pt>
                <c:pt idx="218">
                  <c:v>-3.4000000000000909</c:v>
                </c:pt>
                <c:pt idx="219">
                  <c:v>-3.3999999999996362</c:v>
                </c:pt>
                <c:pt idx="220">
                  <c:v>-3.3999999999996362</c:v>
                </c:pt>
                <c:pt idx="221">
                  <c:v>-3.3900000000003274</c:v>
                </c:pt>
                <c:pt idx="222">
                  <c:v>-3.3900000000003274</c:v>
                </c:pt>
                <c:pt idx="223">
                  <c:v>-3.3899999999994179</c:v>
                </c:pt>
                <c:pt idx="224">
                  <c:v>-3.3799999999991996</c:v>
                </c:pt>
                <c:pt idx="225">
                  <c:v>-3.3600000000005821</c:v>
                </c:pt>
                <c:pt idx="226">
                  <c:v>-3.3499999999994543</c:v>
                </c:pt>
                <c:pt idx="227">
                  <c:v>-3.3400000000001455</c:v>
                </c:pt>
                <c:pt idx="228">
                  <c:v>-3.3299999999999272</c:v>
                </c:pt>
                <c:pt idx="229">
                  <c:v>-3.2699999999995271</c:v>
                </c:pt>
                <c:pt idx="230">
                  <c:v>-3.2599999999999909</c:v>
                </c:pt>
                <c:pt idx="231">
                  <c:v>-3.2000000000007276</c:v>
                </c:pt>
                <c:pt idx="232">
                  <c:v>-3.1700000000000728</c:v>
                </c:pt>
                <c:pt idx="233">
                  <c:v>-3.1400000000003274</c:v>
                </c:pt>
                <c:pt idx="234">
                  <c:v>-3.1399999999998727</c:v>
                </c:pt>
                <c:pt idx="235">
                  <c:v>-3.1399999999998727</c:v>
                </c:pt>
                <c:pt idx="236">
                  <c:v>-3.1399999999994179</c:v>
                </c:pt>
                <c:pt idx="237">
                  <c:v>-3.1300000000001091</c:v>
                </c:pt>
                <c:pt idx="238">
                  <c:v>-3.1299999999998818</c:v>
                </c:pt>
                <c:pt idx="239">
                  <c:v>-3.1200000000003456</c:v>
                </c:pt>
                <c:pt idx="240">
                  <c:v>-3.1199999999998909</c:v>
                </c:pt>
                <c:pt idx="241">
                  <c:v>-3.1099999999987631</c:v>
                </c:pt>
                <c:pt idx="242">
                  <c:v>-3.0700000000006185</c:v>
                </c:pt>
                <c:pt idx="243">
                  <c:v>-3.0700000000001637</c:v>
                </c:pt>
                <c:pt idx="244">
                  <c:v>-3.0599999999999454</c:v>
                </c:pt>
                <c:pt idx="245">
                  <c:v>-3.0500000000001819</c:v>
                </c:pt>
                <c:pt idx="246">
                  <c:v>-3.0099999999997635</c:v>
                </c:pt>
                <c:pt idx="247">
                  <c:v>-3</c:v>
                </c:pt>
                <c:pt idx="248">
                  <c:v>-2.9700000000002547</c:v>
                </c:pt>
                <c:pt idx="249">
                  <c:v>-2.9500000000002728</c:v>
                </c:pt>
                <c:pt idx="250">
                  <c:v>-2.9499999999998181</c:v>
                </c:pt>
                <c:pt idx="251">
                  <c:v>-2.930000000000291</c:v>
                </c:pt>
                <c:pt idx="252">
                  <c:v>-2.8999999999996362</c:v>
                </c:pt>
                <c:pt idx="253">
                  <c:v>-2.8799999999998818</c:v>
                </c:pt>
                <c:pt idx="254">
                  <c:v>-2.8799999999996544</c:v>
                </c:pt>
                <c:pt idx="255">
                  <c:v>-2.8600000000001273</c:v>
                </c:pt>
                <c:pt idx="256">
                  <c:v>-2.8499999999999091</c:v>
                </c:pt>
                <c:pt idx="257">
                  <c:v>-2.8400000000001455</c:v>
                </c:pt>
                <c:pt idx="258">
                  <c:v>-2.8299999999999272</c:v>
                </c:pt>
                <c:pt idx="259">
                  <c:v>-2.8299999999999272</c:v>
                </c:pt>
                <c:pt idx="260">
                  <c:v>-2.8299999999999272</c:v>
                </c:pt>
                <c:pt idx="261">
                  <c:v>-2.8100000000004002</c:v>
                </c:pt>
                <c:pt idx="262">
                  <c:v>-2.7899999999999636</c:v>
                </c:pt>
                <c:pt idx="263">
                  <c:v>-2.7699999999995271</c:v>
                </c:pt>
                <c:pt idx="264">
                  <c:v>-2.75</c:v>
                </c:pt>
                <c:pt idx="265">
                  <c:v>-2.75</c:v>
                </c:pt>
                <c:pt idx="266">
                  <c:v>-2.7400000000000091</c:v>
                </c:pt>
                <c:pt idx="267">
                  <c:v>-2.7300000000000182</c:v>
                </c:pt>
                <c:pt idx="268">
                  <c:v>-2.7200000000002547</c:v>
                </c:pt>
                <c:pt idx="269">
                  <c:v>-2.7200000000002547</c:v>
                </c:pt>
                <c:pt idx="270">
                  <c:v>-2.7100000000000364</c:v>
                </c:pt>
                <c:pt idx="271">
                  <c:v>-2.7100000000000364</c:v>
                </c:pt>
                <c:pt idx="272">
                  <c:v>-2.7000000000007276</c:v>
                </c:pt>
                <c:pt idx="273">
                  <c:v>-2.6999999999998181</c:v>
                </c:pt>
                <c:pt idx="274">
                  <c:v>-2.6809999999999263</c:v>
                </c:pt>
                <c:pt idx="275">
                  <c:v>-2.6799999999998363</c:v>
                </c:pt>
                <c:pt idx="276">
                  <c:v>-2.6799999999993815</c:v>
                </c:pt>
                <c:pt idx="277">
                  <c:v>-2.6700000000000728</c:v>
                </c:pt>
                <c:pt idx="278">
                  <c:v>-2.6599999999998545</c:v>
                </c:pt>
                <c:pt idx="279">
                  <c:v>-2.6599999999998545</c:v>
                </c:pt>
                <c:pt idx="280">
                  <c:v>-2.6500000000000909</c:v>
                </c:pt>
                <c:pt idx="281">
                  <c:v>-2.6400000000003274</c:v>
                </c:pt>
                <c:pt idx="282">
                  <c:v>-2.6300000000001091</c:v>
                </c:pt>
                <c:pt idx="283">
                  <c:v>-2.6300000000001091</c:v>
                </c:pt>
                <c:pt idx="284">
                  <c:v>-2.6300000000001091</c:v>
                </c:pt>
                <c:pt idx="285">
                  <c:v>-2.6299999999991996</c:v>
                </c:pt>
                <c:pt idx="286">
                  <c:v>-2.6099999999996726</c:v>
                </c:pt>
                <c:pt idx="287">
                  <c:v>-2.5999999999994543</c:v>
                </c:pt>
                <c:pt idx="288">
                  <c:v>-2.5900000000001455</c:v>
                </c:pt>
                <c:pt idx="289">
                  <c:v>-2.5799999999999272</c:v>
                </c:pt>
                <c:pt idx="290">
                  <c:v>-2.5799999999999272</c:v>
                </c:pt>
                <c:pt idx="291">
                  <c:v>-2.5500000000001819</c:v>
                </c:pt>
                <c:pt idx="292">
                  <c:v>-2.5399999999999636</c:v>
                </c:pt>
                <c:pt idx="293">
                  <c:v>-2.5</c:v>
                </c:pt>
                <c:pt idx="294">
                  <c:v>-2.5</c:v>
                </c:pt>
                <c:pt idx="295">
                  <c:v>-2.5</c:v>
                </c:pt>
                <c:pt idx="296">
                  <c:v>-2.4800000000000182</c:v>
                </c:pt>
                <c:pt idx="297">
                  <c:v>-2.4699999999997999</c:v>
                </c:pt>
                <c:pt idx="298">
                  <c:v>-2.4400000000000546</c:v>
                </c:pt>
                <c:pt idx="299">
                  <c:v>-2.4400000000000546</c:v>
                </c:pt>
                <c:pt idx="300">
                  <c:v>-2.4399999999995998</c:v>
                </c:pt>
                <c:pt idx="301">
                  <c:v>-2.4299999999993815</c:v>
                </c:pt>
                <c:pt idx="302">
                  <c:v>-2.4099999999998545</c:v>
                </c:pt>
                <c:pt idx="303">
                  <c:v>-2.4000000000014552</c:v>
                </c:pt>
                <c:pt idx="304">
                  <c:v>-2.3599999999996726</c:v>
                </c:pt>
                <c:pt idx="305">
                  <c:v>-2.3499999999999091</c:v>
                </c:pt>
                <c:pt idx="306">
                  <c:v>-2.3299999999999272</c:v>
                </c:pt>
                <c:pt idx="307">
                  <c:v>-2.3299999999999272</c:v>
                </c:pt>
                <c:pt idx="308">
                  <c:v>-2.3299999999999272</c:v>
                </c:pt>
                <c:pt idx="309">
                  <c:v>-2.3299999999999272</c:v>
                </c:pt>
                <c:pt idx="310">
                  <c:v>-2.3199999999999363</c:v>
                </c:pt>
                <c:pt idx="311">
                  <c:v>-2.3100000000004002</c:v>
                </c:pt>
                <c:pt idx="312">
                  <c:v>-2.3000000000001819</c:v>
                </c:pt>
                <c:pt idx="313">
                  <c:v>-2.2900000000008731</c:v>
                </c:pt>
                <c:pt idx="314">
                  <c:v>-2.2800000000002001</c:v>
                </c:pt>
                <c:pt idx="315">
                  <c:v>-2.2800000000002001</c:v>
                </c:pt>
                <c:pt idx="316">
                  <c:v>-2.2700000000004366</c:v>
                </c:pt>
                <c:pt idx="317">
                  <c:v>-2.2599999999999909</c:v>
                </c:pt>
                <c:pt idx="318">
                  <c:v>-2.2599999999999909</c:v>
                </c:pt>
                <c:pt idx="319">
                  <c:v>-2.2399999999997817</c:v>
                </c:pt>
                <c:pt idx="320">
                  <c:v>-2.2399999999997817</c:v>
                </c:pt>
                <c:pt idx="321">
                  <c:v>-2.2300000000000182</c:v>
                </c:pt>
                <c:pt idx="322">
                  <c:v>-2.2200000000002547</c:v>
                </c:pt>
                <c:pt idx="323">
                  <c:v>-2.2199999999997999</c:v>
                </c:pt>
                <c:pt idx="324">
                  <c:v>-2.209999999999809</c:v>
                </c:pt>
                <c:pt idx="325">
                  <c:v>-2.1999999999989086</c:v>
                </c:pt>
                <c:pt idx="326">
                  <c:v>-2.1899999999995998</c:v>
                </c:pt>
                <c:pt idx="327">
                  <c:v>-2.180000000000291</c:v>
                </c:pt>
                <c:pt idx="328">
                  <c:v>-2.180000000000291</c:v>
                </c:pt>
                <c:pt idx="329">
                  <c:v>-2.1699999999991633</c:v>
                </c:pt>
                <c:pt idx="330">
                  <c:v>-2.1599999999998545</c:v>
                </c:pt>
                <c:pt idx="331">
                  <c:v>-2.1500000000005457</c:v>
                </c:pt>
                <c:pt idx="332">
                  <c:v>-2.1499999999996362</c:v>
                </c:pt>
                <c:pt idx="333">
                  <c:v>-2.1299999999998818</c:v>
                </c:pt>
                <c:pt idx="334">
                  <c:v>-2.1199999999998909</c:v>
                </c:pt>
                <c:pt idx="335">
                  <c:v>-2.1100000000001273</c:v>
                </c:pt>
                <c:pt idx="336">
                  <c:v>-2.1099999999996726</c:v>
                </c:pt>
                <c:pt idx="337">
                  <c:v>-2.1000000000003638</c:v>
                </c:pt>
                <c:pt idx="338">
                  <c:v>-2.1000000000003638</c:v>
                </c:pt>
                <c:pt idx="339">
                  <c:v>-2.1000000000003638</c:v>
                </c:pt>
                <c:pt idx="340">
                  <c:v>-2.0900000000001455</c:v>
                </c:pt>
                <c:pt idx="341">
                  <c:v>-2.0500000000001819</c:v>
                </c:pt>
                <c:pt idx="342">
                  <c:v>-2.0500000000001819</c:v>
                </c:pt>
                <c:pt idx="343">
                  <c:v>-2.0499999999999545</c:v>
                </c:pt>
                <c:pt idx="344">
                  <c:v>-2.0300000000006548</c:v>
                </c:pt>
                <c:pt idx="345">
                  <c:v>-2.0299999999997453</c:v>
                </c:pt>
                <c:pt idx="346">
                  <c:v>-2.0100000000002183</c:v>
                </c:pt>
                <c:pt idx="347">
                  <c:v>-2.0099999999999909</c:v>
                </c:pt>
                <c:pt idx="348">
                  <c:v>-2.0099999999983993</c:v>
                </c:pt>
                <c:pt idx="349">
                  <c:v>-1.9899999999997817</c:v>
                </c:pt>
                <c:pt idx="350">
                  <c:v>-1.9800000000000182</c:v>
                </c:pt>
                <c:pt idx="351">
                  <c:v>-1.9600000000000364</c:v>
                </c:pt>
                <c:pt idx="352">
                  <c:v>-1.9600000000000364</c:v>
                </c:pt>
                <c:pt idx="353">
                  <c:v>-1.9600000000000364</c:v>
                </c:pt>
                <c:pt idx="354">
                  <c:v>-1.9400000000000546</c:v>
                </c:pt>
                <c:pt idx="355">
                  <c:v>-1.9299999999998363</c:v>
                </c:pt>
                <c:pt idx="356">
                  <c:v>-1.9200000000000728</c:v>
                </c:pt>
                <c:pt idx="357">
                  <c:v>-1.9200000000000728</c:v>
                </c:pt>
                <c:pt idx="358">
                  <c:v>-1.9200000000000728</c:v>
                </c:pt>
                <c:pt idx="359">
                  <c:v>-1.9099999999998545</c:v>
                </c:pt>
                <c:pt idx="360">
                  <c:v>-1.9099999999998545</c:v>
                </c:pt>
                <c:pt idx="361">
                  <c:v>-1.8800000000001091</c:v>
                </c:pt>
                <c:pt idx="362">
                  <c:v>-1.8800000000001091</c:v>
                </c:pt>
                <c:pt idx="363">
                  <c:v>-1.8699999999998909</c:v>
                </c:pt>
                <c:pt idx="364">
                  <c:v>-1.8699999999998909</c:v>
                </c:pt>
                <c:pt idx="365">
                  <c:v>-1.8699999999998909</c:v>
                </c:pt>
                <c:pt idx="366">
                  <c:v>-1.8599999999996726</c:v>
                </c:pt>
                <c:pt idx="367">
                  <c:v>-1.8499999999994543</c:v>
                </c:pt>
                <c:pt idx="368">
                  <c:v>-1.8400000000001455</c:v>
                </c:pt>
                <c:pt idx="369">
                  <c:v>-1.8299999999999272</c:v>
                </c:pt>
                <c:pt idx="370">
                  <c:v>-1.8100000000013097</c:v>
                </c:pt>
                <c:pt idx="371">
                  <c:v>-1.8100000000004002</c:v>
                </c:pt>
                <c:pt idx="372">
                  <c:v>-1.7999999999997272</c:v>
                </c:pt>
                <c:pt idx="373">
                  <c:v>-1.7899999999999636</c:v>
                </c:pt>
                <c:pt idx="374">
                  <c:v>-1.7800000000002001</c:v>
                </c:pt>
                <c:pt idx="375">
                  <c:v>-1.7800000000002001</c:v>
                </c:pt>
                <c:pt idx="376">
                  <c:v>-1.7799999999997453</c:v>
                </c:pt>
                <c:pt idx="377">
                  <c:v>-1.7700000000004366</c:v>
                </c:pt>
                <c:pt idx="378">
                  <c:v>-1.7699999999995271</c:v>
                </c:pt>
                <c:pt idx="379">
                  <c:v>-1.7400000000006912</c:v>
                </c:pt>
                <c:pt idx="380">
                  <c:v>-1.7399999999997817</c:v>
                </c:pt>
                <c:pt idx="381">
                  <c:v>-1.7399999999997817</c:v>
                </c:pt>
                <c:pt idx="382">
                  <c:v>-1.7300000000000182</c:v>
                </c:pt>
                <c:pt idx="383">
                  <c:v>-1.7100000000000364</c:v>
                </c:pt>
                <c:pt idx="384">
                  <c:v>-1.7000000000007276</c:v>
                </c:pt>
                <c:pt idx="385">
                  <c:v>-1.6999999999998181</c:v>
                </c:pt>
                <c:pt idx="386">
                  <c:v>-1.6999999999998181</c:v>
                </c:pt>
                <c:pt idx="387">
                  <c:v>-1.6799999999998363</c:v>
                </c:pt>
                <c:pt idx="388">
                  <c:v>-1.6700000000000728</c:v>
                </c:pt>
                <c:pt idx="389">
                  <c:v>-1.6500000000000909</c:v>
                </c:pt>
                <c:pt idx="390">
                  <c:v>-1.6499999999996362</c:v>
                </c:pt>
                <c:pt idx="391">
                  <c:v>-1.6300000000001091</c:v>
                </c:pt>
                <c:pt idx="392">
                  <c:v>-1.6199999999998909</c:v>
                </c:pt>
                <c:pt idx="393">
                  <c:v>-1.6100000000001273</c:v>
                </c:pt>
                <c:pt idx="394">
                  <c:v>-1.6099999999999</c:v>
                </c:pt>
                <c:pt idx="395">
                  <c:v>-1.6000000000003638</c:v>
                </c:pt>
                <c:pt idx="396">
                  <c:v>-1.6000000000001364</c:v>
                </c:pt>
                <c:pt idx="397">
                  <c:v>-1.5999999999999091</c:v>
                </c:pt>
                <c:pt idx="398">
                  <c:v>-1.5999999999999091</c:v>
                </c:pt>
                <c:pt idx="399">
                  <c:v>-1.5899999999983265</c:v>
                </c:pt>
                <c:pt idx="400">
                  <c:v>-1.5700000000001637</c:v>
                </c:pt>
                <c:pt idx="401">
                  <c:v>-1.5599999999999454</c:v>
                </c:pt>
                <c:pt idx="402">
                  <c:v>-1.5500000000001819</c:v>
                </c:pt>
                <c:pt idx="403">
                  <c:v>-1.5300000000002001</c:v>
                </c:pt>
                <c:pt idx="404">
                  <c:v>-1.5300000000002001</c:v>
                </c:pt>
                <c:pt idx="405">
                  <c:v>-1.5299999999999727</c:v>
                </c:pt>
                <c:pt idx="406">
                  <c:v>-1.5299999999997453</c:v>
                </c:pt>
                <c:pt idx="407">
                  <c:v>-1.5299999999988358</c:v>
                </c:pt>
                <c:pt idx="408">
                  <c:v>-1.5200000000004366</c:v>
                </c:pt>
                <c:pt idx="409">
                  <c:v>-1.5199999999999818</c:v>
                </c:pt>
                <c:pt idx="410">
                  <c:v>-1.5100000000002183</c:v>
                </c:pt>
                <c:pt idx="411">
                  <c:v>-1.5</c:v>
                </c:pt>
                <c:pt idx="412">
                  <c:v>-1.5</c:v>
                </c:pt>
                <c:pt idx="413">
                  <c:v>-1.4800000000000182</c:v>
                </c:pt>
                <c:pt idx="414">
                  <c:v>-1.4700000000002547</c:v>
                </c:pt>
                <c:pt idx="415">
                  <c:v>-1.4600000000000364</c:v>
                </c:pt>
                <c:pt idx="416">
                  <c:v>-1.4600000000000364</c:v>
                </c:pt>
                <c:pt idx="417">
                  <c:v>-1.430000000000291</c:v>
                </c:pt>
                <c:pt idx="418">
                  <c:v>-1.430000000000291</c:v>
                </c:pt>
                <c:pt idx="419">
                  <c:v>-1.430000000000291</c:v>
                </c:pt>
                <c:pt idx="420">
                  <c:v>-1.4299999999998363</c:v>
                </c:pt>
                <c:pt idx="421">
                  <c:v>-1.4200000000000728</c:v>
                </c:pt>
                <c:pt idx="422">
                  <c:v>-1.4099999999998545</c:v>
                </c:pt>
                <c:pt idx="423">
                  <c:v>-1.4000000000000909</c:v>
                </c:pt>
                <c:pt idx="424">
                  <c:v>-1.3999999999996362</c:v>
                </c:pt>
                <c:pt idx="425">
                  <c:v>-1.3929999999999154</c:v>
                </c:pt>
                <c:pt idx="426">
                  <c:v>-1.3900000000003274</c:v>
                </c:pt>
                <c:pt idx="427">
                  <c:v>-1.3800000000001091</c:v>
                </c:pt>
                <c:pt idx="428">
                  <c:v>-1.3800000000001091</c:v>
                </c:pt>
                <c:pt idx="429">
                  <c:v>-1.3500000000001364</c:v>
                </c:pt>
                <c:pt idx="430">
                  <c:v>-1.3400000000001455</c:v>
                </c:pt>
                <c:pt idx="431">
                  <c:v>-1.3399999999999181</c:v>
                </c:pt>
                <c:pt idx="432">
                  <c:v>-1.3299999999999272</c:v>
                </c:pt>
                <c:pt idx="433">
                  <c:v>-1.3099999999999454</c:v>
                </c:pt>
                <c:pt idx="434">
                  <c:v>-1.3099999999999454</c:v>
                </c:pt>
                <c:pt idx="435">
                  <c:v>-1.3000000000001819</c:v>
                </c:pt>
                <c:pt idx="436">
                  <c:v>-1.3000000000001819</c:v>
                </c:pt>
                <c:pt idx="437">
                  <c:v>-1.3000000000001819</c:v>
                </c:pt>
                <c:pt idx="438">
                  <c:v>-1.2999999999999545</c:v>
                </c:pt>
                <c:pt idx="439">
                  <c:v>-1.2999999999992724</c:v>
                </c:pt>
                <c:pt idx="440">
                  <c:v>-1.2899999999999636</c:v>
                </c:pt>
                <c:pt idx="441">
                  <c:v>-1.2899999999999636</c:v>
                </c:pt>
                <c:pt idx="442">
                  <c:v>-1.2800000000006548</c:v>
                </c:pt>
                <c:pt idx="443">
                  <c:v>-1.2799999999997453</c:v>
                </c:pt>
                <c:pt idx="444">
                  <c:v>-1.2760000000000673</c:v>
                </c:pt>
                <c:pt idx="445">
                  <c:v>-1.2599999999993088</c:v>
                </c:pt>
                <c:pt idx="446">
                  <c:v>-1.25</c:v>
                </c:pt>
                <c:pt idx="447">
                  <c:v>-1.2299999999995634</c:v>
                </c:pt>
                <c:pt idx="448">
                  <c:v>-1.2100000000009459</c:v>
                </c:pt>
                <c:pt idx="449">
                  <c:v>-1.1999999999998181</c:v>
                </c:pt>
                <c:pt idx="450">
                  <c:v>-1.1999999999998181</c:v>
                </c:pt>
                <c:pt idx="451">
                  <c:v>-1.1999999999989086</c:v>
                </c:pt>
                <c:pt idx="452">
                  <c:v>-1.1999999999989086</c:v>
                </c:pt>
                <c:pt idx="453">
                  <c:v>-1.1999999999989086</c:v>
                </c:pt>
                <c:pt idx="454">
                  <c:v>-1.1900000000005093</c:v>
                </c:pt>
                <c:pt idx="455">
                  <c:v>-1.1800000000000637</c:v>
                </c:pt>
                <c:pt idx="456">
                  <c:v>-1.1759999999999309</c:v>
                </c:pt>
                <c:pt idx="457">
                  <c:v>-1.1599999999998545</c:v>
                </c:pt>
                <c:pt idx="458">
                  <c:v>-1.1500000000000909</c:v>
                </c:pt>
                <c:pt idx="459">
                  <c:v>-1.1500000000000909</c:v>
                </c:pt>
                <c:pt idx="460">
                  <c:v>-1.1499999999998636</c:v>
                </c:pt>
                <c:pt idx="461">
                  <c:v>-1.1300000000001091</c:v>
                </c:pt>
                <c:pt idx="462">
                  <c:v>-1.1200000000001182</c:v>
                </c:pt>
                <c:pt idx="463">
                  <c:v>-1.1199999999998909</c:v>
                </c:pt>
                <c:pt idx="464">
                  <c:v>-1.1000000000003638</c:v>
                </c:pt>
                <c:pt idx="465">
                  <c:v>-1.1000000000003638</c:v>
                </c:pt>
                <c:pt idx="466">
                  <c:v>-1.1000000000003638</c:v>
                </c:pt>
                <c:pt idx="467">
                  <c:v>-1.0799999999999272</c:v>
                </c:pt>
                <c:pt idx="468">
                  <c:v>-1.0799999999999272</c:v>
                </c:pt>
                <c:pt idx="469">
                  <c:v>-1.069999999999709</c:v>
                </c:pt>
                <c:pt idx="470">
                  <c:v>-1.0500000000001819</c:v>
                </c:pt>
                <c:pt idx="471">
                  <c:v>-1.0499999999997272</c:v>
                </c:pt>
                <c:pt idx="472">
                  <c:v>-1.0399999999999636</c:v>
                </c:pt>
                <c:pt idx="473">
                  <c:v>-1.0399999999999636</c:v>
                </c:pt>
                <c:pt idx="474">
                  <c:v>-1.0320000000000391</c:v>
                </c:pt>
                <c:pt idx="475">
                  <c:v>-1.0300000000002001</c:v>
                </c:pt>
                <c:pt idx="476">
                  <c:v>-1.0199999999999818</c:v>
                </c:pt>
                <c:pt idx="477">
                  <c:v>-1.0110000000000809</c:v>
                </c:pt>
                <c:pt idx="478">
                  <c:v>-1.0100000000002183</c:v>
                </c:pt>
                <c:pt idx="479">
                  <c:v>-1.0100000000002183</c:v>
                </c:pt>
                <c:pt idx="480">
                  <c:v>-1.0100000000002183</c:v>
                </c:pt>
                <c:pt idx="481">
                  <c:v>-1.0100000000002183</c:v>
                </c:pt>
                <c:pt idx="482">
                  <c:v>-1.0099999999997635</c:v>
                </c:pt>
                <c:pt idx="483">
                  <c:v>-1.0099999999997635</c:v>
                </c:pt>
                <c:pt idx="484">
                  <c:v>-1.0099999999997635</c:v>
                </c:pt>
                <c:pt idx="485">
                  <c:v>-1</c:v>
                </c:pt>
                <c:pt idx="486">
                  <c:v>-0.97999999999956344</c:v>
                </c:pt>
                <c:pt idx="487">
                  <c:v>-0.96000000000003638</c:v>
                </c:pt>
                <c:pt idx="488">
                  <c:v>-0.95000000000004547</c:v>
                </c:pt>
                <c:pt idx="489">
                  <c:v>-0.9499999999998181</c:v>
                </c:pt>
                <c:pt idx="490">
                  <c:v>-0.94000000000050932</c:v>
                </c:pt>
                <c:pt idx="491">
                  <c:v>-0.94000000000005457</c:v>
                </c:pt>
                <c:pt idx="492">
                  <c:v>-0.93999999999959982</c:v>
                </c:pt>
                <c:pt idx="493">
                  <c:v>-0.93000000000029104</c:v>
                </c:pt>
                <c:pt idx="494">
                  <c:v>-0.93000000000006366</c:v>
                </c:pt>
                <c:pt idx="495">
                  <c:v>-0.92999999999938154</c:v>
                </c:pt>
                <c:pt idx="496">
                  <c:v>-0.92000000000007276</c:v>
                </c:pt>
                <c:pt idx="497">
                  <c:v>-0.91000000000030923</c:v>
                </c:pt>
                <c:pt idx="498">
                  <c:v>-0.91000000000008185</c:v>
                </c:pt>
                <c:pt idx="499">
                  <c:v>-0.90700000000003911</c:v>
                </c:pt>
                <c:pt idx="500">
                  <c:v>-0.90000000000145519</c:v>
                </c:pt>
                <c:pt idx="501">
                  <c:v>-0.9000000000005457</c:v>
                </c:pt>
                <c:pt idx="502">
                  <c:v>-0.90000000000009095</c:v>
                </c:pt>
                <c:pt idx="503">
                  <c:v>-0.89999999999986358</c:v>
                </c:pt>
                <c:pt idx="504">
                  <c:v>-0.88999999999987267</c:v>
                </c:pt>
                <c:pt idx="505">
                  <c:v>-0.88000000000010914</c:v>
                </c:pt>
                <c:pt idx="506">
                  <c:v>-0.88000000000010914</c:v>
                </c:pt>
                <c:pt idx="507">
                  <c:v>-0.88000000000010914</c:v>
                </c:pt>
                <c:pt idx="508">
                  <c:v>-0.88000000000010914</c:v>
                </c:pt>
                <c:pt idx="509">
                  <c:v>-0.86999999999989086</c:v>
                </c:pt>
                <c:pt idx="510">
                  <c:v>-0.86999999999989086</c:v>
                </c:pt>
                <c:pt idx="511">
                  <c:v>-0.8500000000003638</c:v>
                </c:pt>
                <c:pt idx="512">
                  <c:v>-0.8500000000003638</c:v>
                </c:pt>
                <c:pt idx="513">
                  <c:v>-0.84000000000014552</c:v>
                </c:pt>
                <c:pt idx="514">
                  <c:v>-0.84000000000014552</c:v>
                </c:pt>
                <c:pt idx="515">
                  <c:v>-0.82100000000002638</c:v>
                </c:pt>
                <c:pt idx="516">
                  <c:v>-0.81999999999993634</c:v>
                </c:pt>
                <c:pt idx="517">
                  <c:v>-0.81999999999970896</c:v>
                </c:pt>
                <c:pt idx="518">
                  <c:v>-0.81000000000040018</c:v>
                </c:pt>
                <c:pt idx="519">
                  <c:v>-0.80999999999949068</c:v>
                </c:pt>
                <c:pt idx="520">
                  <c:v>-0.8000000000001819</c:v>
                </c:pt>
                <c:pt idx="521">
                  <c:v>-0.8000000000001819</c:v>
                </c:pt>
                <c:pt idx="522">
                  <c:v>-0.78999999999996362</c:v>
                </c:pt>
                <c:pt idx="523">
                  <c:v>-0.78999999999996362</c:v>
                </c:pt>
                <c:pt idx="524">
                  <c:v>-0.77999999999974534</c:v>
                </c:pt>
                <c:pt idx="525">
                  <c:v>-0.76999999999998181</c:v>
                </c:pt>
                <c:pt idx="526">
                  <c:v>-0.75999999999930878</c:v>
                </c:pt>
                <c:pt idx="527">
                  <c:v>-0.75</c:v>
                </c:pt>
                <c:pt idx="528">
                  <c:v>-0.75</c:v>
                </c:pt>
                <c:pt idx="529">
                  <c:v>-0.75</c:v>
                </c:pt>
                <c:pt idx="530">
                  <c:v>-0.74399999999991451</c:v>
                </c:pt>
                <c:pt idx="531">
                  <c:v>-0.74000000000023647</c:v>
                </c:pt>
                <c:pt idx="532">
                  <c:v>-0.74000000000023647</c:v>
                </c:pt>
                <c:pt idx="533">
                  <c:v>-0.73999999999978172</c:v>
                </c:pt>
                <c:pt idx="534">
                  <c:v>-0.73000000000047294</c:v>
                </c:pt>
                <c:pt idx="535">
                  <c:v>-0.71999999999979991</c:v>
                </c:pt>
                <c:pt idx="536">
                  <c:v>-0.71000000000003638</c:v>
                </c:pt>
                <c:pt idx="537">
                  <c:v>-0.70999999999980901</c:v>
                </c:pt>
                <c:pt idx="538">
                  <c:v>-0.7000000000007276</c:v>
                </c:pt>
                <c:pt idx="539">
                  <c:v>-0.69999999999890861</c:v>
                </c:pt>
                <c:pt idx="540">
                  <c:v>-0.6899999999998272</c:v>
                </c:pt>
                <c:pt idx="541">
                  <c:v>-0.68999999999959982</c:v>
                </c:pt>
                <c:pt idx="542">
                  <c:v>-0.68000000000029104</c:v>
                </c:pt>
                <c:pt idx="543">
                  <c:v>-0.68000000000029104</c:v>
                </c:pt>
                <c:pt idx="544">
                  <c:v>-0.68000000000029104</c:v>
                </c:pt>
                <c:pt idx="545">
                  <c:v>-0.66000000000076398</c:v>
                </c:pt>
                <c:pt idx="546">
                  <c:v>-0.65999999999985448</c:v>
                </c:pt>
                <c:pt idx="547">
                  <c:v>-0.6500000000005457</c:v>
                </c:pt>
                <c:pt idx="548">
                  <c:v>-0.64000000000032742</c:v>
                </c:pt>
                <c:pt idx="549">
                  <c:v>-0.63999999999987267</c:v>
                </c:pt>
                <c:pt idx="550">
                  <c:v>-0.63999999999987267</c:v>
                </c:pt>
                <c:pt idx="551">
                  <c:v>-0.62000000000034561</c:v>
                </c:pt>
                <c:pt idx="552">
                  <c:v>-0.61000000000058208</c:v>
                </c:pt>
                <c:pt idx="553">
                  <c:v>-0.60999999999967258</c:v>
                </c:pt>
                <c:pt idx="554">
                  <c:v>-0.6000000000003638</c:v>
                </c:pt>
                <c:pt idx="555">
                  <c:v>-0.59999999999854481</c:v>
                </c:pt>
                <c:pt idx="556">
                  <c:v>-0.59000000000014552</c:v>
                </c:pt>
                <c:pt idx="557">
                  <c:v>-0.59000000000014552</c:v>
                </c:pt>
                <c:pt idx="558">
                  <c:v>-0.58999999999991815</c:v>
                </c:pt>
                <c:pt idx="559">
                  <c:v>-0.58999999999969077</c:v>
                </c:pt>
                <c:pt idx="560">
                  <c:v>-0.58000000000015461</c:v>
                </c:pt>
                <c:pt idx="561">
                  <c:v>-0.57999999999992724</c:v>
                </c:pt>
                <c:pt idx="562">
                  <c:v>-0.57999999999992724</c:v>
                </c:pt>
                <c:pt idx="563">
                  <c:v>-0.57000000000016371</c:v>
                </c:pt>
                <c:pt idx="564">
                  <c:v>-0.56999999999970896</c:v>
                </c:pt>
                <c:pt idx="565">
                  <c:v>-0.53999999999996362</c:v>
                </c:pt>
                <c:pt idx="566">
                  <c:v>-0.53000000000065484</c:v>
                </c:pt>
                <c:pt idx="567">
                  <c:v>-0.53000000000020009</c:v>
                </c:pt>
                <c:pt idx="568">
                  <c:v>-0.5300000000000864</c:v>
                </c:pt>
                <c:pt idx="569">
                  <c:v>-0.52999999999974534</c:v>
                </c:pt>
                <c:pt idx="570">
                  <c:v>-0.51999999999998181</c:v>
                </c:pt>
                <c:pt idx="571">
                  <c:v>-0.51999999999998181</c:v>
                </c:pt>
                <c:pt idx="572">
                  <c:v>-0.51000000000021828</c:v>
                </c:pt>
                <c:pt idx="573">
                  <c:v>-0.50999999999999091</c:v>
                </c:pt>
                <c:pt idx="574">
                  <c:v>-0.5</c:v>
                </c:pt>
                <c:pt idx="575">
                  <c:v>-0.5</c:v>
                </c:pt>
                <c:pt idx="576">
                  <c:v>-0.49000000000023647</c:v>
                </c:pt>
                <c:pt idx="577">
                  <c:v>-0.47000000000116415</c:v>
                </c:pt>
                <c:pt idx="578">
                  <c:v>-0.47000000000025466</c:v>
                </c:pt>
                <c:pt idx="579">
                  <c:v>-0.47000000000025466</c:v>
                </c:pt>
                <c:pt idx="580">
                  <c:v>-0.47000000000002728</c:v>
                </c:pt>
                <c:pt idx="581">
                  <c:v>-0.46999999999979991</c:v>
                </c:pt>
                <c:pt idx="582">
                  <c:v>-0.46000000000003638</c:v>
                </c:pt>
                <c:pt idx="583">
                  <c:v>-0.46000000000003638</c:v>
                </c:pt>
                <c:pt idx="584">
                  <c:v>-0.45999999999980901</c:v>
                </c:pt>
                <c:pt idx="585">
                  <c:v>-0.44000000000005457</c:v>
                </c:pt>
                <c:pt idx="586">
                  <c:v>-0.43899999999996453</c:v>
                </c:pt>
                <c:pt idx="587">
                  <c:v>-0.42999999999983629</c:v>
                </c:pt>
                <c:pt idx="588">
                  <c:v>-0.42000000000007276</c:v>
                </c:pt>
                <c:pt idx="589">
                  <c:v>-0.41000000000008185</c:v>
                </c:pt>
                <c:pt idx="590">
                  <c:v>-0.41000000000008185</c:v>
                </c:pt>
                <c:pt idx="591">
                  <c:v>-0.41000000000008185</c:v>
                </c:pt>
                <c:pt idx="592">
                  <c:v>-0.41000000000008185</c:v>
                </c:pt>
                <c:pt idx="593">
                  <c:v>-0.40999999999985448</c:v>
                </c:pt>
                <c:pt idx="594">
                  <c:v>-0.40399999999999636</c:v>
                </c:pt>
                <c:pt idx="595">
                  <c:v>-0.40000000000009095</c:v>
                </c:pt>
                <c:pt idx="596">
                  <c:v>-0.3999999999996362</c:v>
                </c:pt>
                <c:pt idx="597">
                  <c:v>-0.39000000000032742</c:v>
                </c:pt>
                <c:pt idx="598">
                  <c:v>-0.38999999999987267</c:v>
                </c:pt>
                <c:pt idx="599">
                  <c:v>-0.37000000000011823</c:v>
                </c:pt>
                <c:pt idx="600">
                  <c:v>-0.37000000000011823</c:v>
                </c:pt>
                <c:pt idx="601">
                  <c:v>-0.36999999999989086</c:v>
                </c:pt>
                <c:pt idx="602">
                  <c:v>-0.36999999999898137</c:v>
                </c:pt>
                <c:pt idx="603">
                  <c:v>-0.3629999999999427</c:v>
                </c:pt>
                <c:pt idx="604">
                  <c:v>-0.35999999999967258</c:v>
                </c:pt>
                <c:pt idx="605">
                  <c:v>-0.35000000000013642</c:v>
                </c:pt>
                <c:pt idx="606">
                  <c:v>-0.34999999999990905</c:v>
                </c:pt>
                <c:pt idx="607">
                  <c:v>-0.3499999999994543</c:v>
                </c:pt>
                <c:pt idx="608">
                  <c:v>-0.34000000000014552</c:v>
                </c:pt>
                <c:pt idx="609">
                  <c:v>-0.33999999999923602</c:v>
                </c:pt>
                <c:pt idx="610">
                  <c:v>-0.32100000000002638</c:v>
                </c:pt>
                <c:pt idx="611">
                  <c:v>-0.31999999999970896</c:v>
                </c:pt>
                <c:pt idx="612">
                  <c:v>-0.31700000000000728</c:v>
                </c:pt>
                <c:pt idx="613">
                  <c:v>-0.31000000000040018</c:v>
                </c:pt>
                <c:pt idx="614">
                  <c:v>-0.3000000000001819</c:v>
                </c:pt>
                <c:pt idx="615">
                  <c:v>-0.28999999999996362</c:v>
                </c:pt>
                <c:pt idx="616">
                  <c:v>-0.28999999999996362</c:v>
                </c:pt>
                <c:pt idx="617">
                  <c:v>-0.28700000000003456</c:v>
                </c:pt>
                <c:pt idx="618">
                  <c:v>-0.27999999999974534</c:v>
                </c:pt>
                <c:pt idx="619">
                  <c:v>-0.25999999999976353</c:v>
                </c:pt>
                <c:pt idx="620">
                  <c:v>-0.25</c:v>
                </c:pt>
                <c:pt idx="621">
                  <c:v>-0.24000000000000909</c:v>
                </c:pt>
                <c:pt idx="622">
                  <c:v>-0.23999999999978172</c:v>
                </c:pt>
                <c:pt idx="623">
                  <c:v>-0.23800000000005639</c:v>
                </c:pt>
                <c:pt idx="624">
                  <c:v>-0.23000000000001819</c:v>
                </c:pt>
                <c:pt idx="625">
                  <c:v>-0.22999999999956344</c:v>
                </c:pt>
                <c:pt idx="626">
                  <c:v>-0.22000000000025466</c:v>
                </c:pt>
                <c:pt idx="627">
                  <c:v>-0.2000000000007276</c:v>
                </c:pt>
                <c:pt idx="628">
                  <c:v>-0.19299999999998363</c:v>
                </c:pt>
                <c:pt idx="629">
                  <c:v>-0.19000000000050932</c:v>
                </c:pt>
                <c:pt idx="630">
                  <c:v>-0.18000000000029104</c:v>
                </c:pt>
                <c:pt idx="631">
                  <c:v>-0.18000000000006366</c:v>
                </c:pt>
                <c:pt idx="632">
                  <c:v>-0.17999999999983629</c:v>
                </c:pt>
                <c:pt idx="633">
                  <c:v>-0.17000000000007276</c:v>
                </c:pt>
                <c:pt idx="634">
                  <c:v>-0.15999999999985448</c:v>
                </c:pt>
                <c:pt idx="635">
                  <c:v>-0.14000000000032742</c:v>
                </c:pt>
                <c:pt idx="636">
                  <c:v>-0.13999999999987267</c:v>
                </c:pt>
                <c:pt idx="637">
                  <c:v>-0.13999999999941792</c:v>
                </c:pt>
                <c:pt idx="638">
                  <c:v>-0.13000000000010914</c:v>
                </c:pt>
                <c:pt idx="639">
                  <c:v>-0.13000000000010914</c:v>
                </c:pt>
                <c:pt idx="640">
                  <c:v>-0.12999999999965439</c:v>
                </c:pt>
                <c:pt idx="641">
                  <c:v>-0.11999999999989086</c:v>
                </c:pt>
                <c:pt idx="642">
                  <c:v>-0.11999999999989086</c:v>
                </c:pt>
                <c:pt idx="643">
                  <c:v>-0.11999999999989086</c:v>
                </c:pt>
                <c:pt idx="644">
                  <c:v>-0.11000000000012733</c:v>
                </c:pt>
                <c:pt idx="645">
                  <c:v>-0.10999999999967258</c:v>
                </c:pt>
                <c:pt idx="646">
                  <c:v>-0.10999999999967258</c:v>
                </c:pt>
                <c:pt idx="647">
                  <c:v>-0.1000000000003638</c:v>
                </c:pt>
                <c:pt idx="648">
                  <c:v>-0.1000000000003638</c:v>
                </c:pt>
                <c:pt idx="649">
                  <c:v>-9.9999999999909051E-2</c:v>
                </c:pt>
                <c:pt idx="650">
                  <c:v>-9.9999999999909051E-2</c:v>
                </c:pt>
                <c:pt idx="651">
                  <c:v>-9.9999999998544808E-2</c:v>
                </c:pt>
                <c:pt idx="652">
                  <c:v>-9.0000000000145519E-2</c:v>
                </c:pt>
                <c:pt idx="653">
                  <c:v>-9.0000000000145519E-2</c:v>
                </c:pt>
                <c:pt idx="654">
                  <c:v>-8.9999999999918145E-2</c:v>
                </c:pt>
                <c:pt idx="655">
                  <c:v>-8.9999999999918145E-2</c:v>
                </c:pt>
                <c:pt idx="656">
                  <c:v>-8.9999999999690772E-2</c:v>
                </c:pt>
                <c:pt idx="657">
                  <c:v>-8.0000000000154614E-2</c:v>
                </c:pt>
                <c:pt idx="658">
                  <c:v>-7.999999999992724E-2</c:v>
                </c:pt>
                <c:pt idx="659">
                  <c:v>-7.0000000000163709E-2</c:v>
                </c:pt>
                <c:pt idx="660">
                  <c:v>-6.7999999999983629E-2</c:v>
                </c:pt>
                <c:pt idx="661">
                  <c:v>-6.100000000003547E-2</c:v>
                </c:pt>
                <c:pt idx="662">
                  <c:v>-6.0000000000172804E-2</c:v>
                </c:pt>
                <c:pt idx="663">
                  <c:v>-5.999999999994543E-2</c:v>
                </c:pt>
                <c:pt idx="664">
                  <c:v>-5.3999999999973625E-2</c:v>
                </c:pt>
                <c:pt idx="665">
                  <c:v>-5.0000000000181899E-2</c:v>
                </c:pt>
                <c:pt idx="666">
                  <c:v>-4.9999999999954525E-2</c:v>
                </c:pt>
                <c:pt idx="667">
                  <c:v>-4.8999999999978172E-2</c:v>
                </c:pt>
                <c:pt idx="668">
                  <c:v>-4.0000000000190994E-2</c:v>
                </c:pt>
                <c:pt idx="669">
                  <c:v>-4.0000000000190994E-2</c:v>
                </c:pt>
                <c:pt idx="670">
                  <c:v>-3.999999999996362E-2</c:v>
                </c:pt>
                <c:pt idx="671">
                  <c:v>-3.999999999996362E-2</c:v>
                </c:pt>
                <c:pt idx="672">
                  <c:v>-3.0000000000200089E-2</c:v>
                </c:pt>
                <c:pt idx="673">
                  <c:v>-2.9999999999972715E-2</c:v>
                </c:pt>
                <c:pt idx="674">
                  <c:v>-2.9999999999972715E-2</c:v>
                </c:pt>
                <c:pt idx="675">
                  <c:v>-1.999999999998181E-2</c:v>
                </c:pt>
                <c:pt idx="676">
                  <c:v>-1.9999999999527063E-2</c:v>
                </c:pt>
                <c:pt idx="677">
                  <c:v>-1.0000000000218279E-2</c:v>
                </c:pt>
                <c:pt idx="678">
                  <c:v>-1.0000000000218279E-2</c:v>
                </c:pt>
                <c:pt idx="679">
                  <c:v>-9.9999999999909051E-3</c:v>
                </c:pt>
                <c:pt idx="680">
                  <c:v>-9.9999999999909051E-3</c:v>
                </c:pt>
                <c:pt idx="681">
                  <c:v>-9.9999999997635314E-3</c:v>
                </c:pt>
                <c:pt idx="682">
                  <c:v>-9.9999999997635314E-3</c:v>
                </c:pt>
                <c:pt idx="683">
                  <c:v>0</c:v>
                </c:pt>
                <c:pt idx="684">
                  <c:v>0</c:v>
                </c:pt>
                <c:pt idx="685">
                  <c:v>5.9999999999718057E-3</c:v>
                </c:pt>
                <c:pt idx="686">
                  <c:v>6.0000000000854925E-3</c:v>
                </c:pt>
                <c:pt idx="687">
                  <c:v>9.999999999308784E-3</c:v>
                </c:pt>
                <c:pt idx="688">
                  <c:v>9.9999999997635314E-3</c:v>
                </c:pt>
                <c:pt idx="689">
                  <c:v>1.0000000000218279E-2</c:v>
                </c:pt>
                <c:pt idx="690">
                  <c:v>1.999999999998181E-2</c:v>
                </c:pt>
                <c:pt idx="691">
                  <c:v>1.999999999998181E-2</c:v>
                </c:pt>
                <c:pt idx="692">
                  <c:v>2.9999999999745341E-2</c:v>
                </c:pt>
                <c:pt idx="693">
                  <c:v>2.9999999999745341E-2</c:v>
                </c:pt>
                <c:pt idx="694">
                  <c:v>2.9999999999972715E-2</c:v>
                </c:pt>
                <c:pt idx="695">
                  <c:v>3.0000000000654836E-2</c:v>
                </c:pt>
                <c:pt idx="696">
                  <c:v>3.999999999996362E-2</c:v>
                </c:pt>
                <c:pt idx="697">
                  <c:v>4.9999999999272404E-2</c:v>
                </c:pt>
                <c:pt idx="698">
                  <c:v>4.9999999999954525E-2</c:v>
                </c:pt>
                <c:pt idx="699">
                  <c:v>4.9999999999954525E-2</c:v>
                </c:pt>
                <c:pt idx="700">
                  <c:v>4.9999999999954525E-2</c:v>
                </c:pt>
                <c:pt idx="701">
                  <c:v>5.0000000000181899E-2</c:v>
                </c:pt>
                <c:pt idx="702">
                  <c:v>5.7999999999992724E-2</c:v>
                </c:pt>
                <c:pt idx="703">
                  <c:v>5.9999999999490683E-2</c:v>
                </c:pt>
                <c:pt idx="704">
                  <c:v>5.999999999994543E-2</c:v>
                </c:pt>
                <c:pt idx="705">
                  <c:v>5.999999999994543E-2</c:v>
                </c:pt>
                <c:pt idx="706">
                  <c:v>6.9999999999708962E-2</c:v>
                </c:pt>
                <c:pt idx="707">
                  <c:v>7.0000000000163709E-2</c:v>
                </c:pt>
                <c:pt idx="708">
                  <c:v>7.2000000000002728E-2</c:v>
                </c:pt>
                <c:pt idx="709">
                  <c:v>7.999999999992724E-2</c:v>
                </c:pt>
                <c:pt idx="710">
                  <c:v>7.999999999992724E-2</c:v>
                </c:pt>
                <c:pt idx="711">
                  <c:v>7.999999999992724E-2</c:v>
                </c:pt>
                <c:pt idx="712">
                  <c:v>9.9000000000046384E-2</c:v>
                </c:pt>
                <c:pt idx="713">
                  <c:v>9.9999999999909051E-2</c:v>
                </c:pt>
                <c:pt idx="714">
                  <c:v>0.1000000000003638</c:v>
                </c:pt>
                <c:pt idx="715">
                  <c:v>0.1000000000003638</c:v>
                </c:pt>
                <c:pt idx="716">
                  <c:v>0.1000000000003638</c:v>
                </c:pt>
                <c:pt idx="717">
                  <c:v>0.10999999999967258</c:v>
                </c:pt>
                <c:pt idx="718">
                  <c:v>0.10999999999967258</c:v>
                </c:pt>
                <c:pt idx="719">
                  <c:v>0.10999999999989996</c:v>
                </c:pt>
                <c:pt idx="720">
                  <c:v>0.10999999999989996</c:v>
                </c:pt>
                <c:pt idx="721">
                  <c:v>0.10999999999989996</c:v>
                </c:pt>
                <c:pt idx="722">
                  <c:v>0.11000000000012733</c:v>
                </c:pt>
                <c:pt idx="723">
                  <c:v>0.13000000000010914</c:v>
                </c:pt>
                <c:pt idx="724">
                  <c:v>0.13000000000010914</c:v>
                </c:pt>
                <c:pt idx="725">
                  <c:v>0.13999999999987267</c:v>
                </c:pt>
                <c:pt idx="726">
                  <c:v>0.13999999999987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67-4E8B-8DA0-5CC0FEBDBD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005378479"/>
        <c:axId val="332007087"/>
      </c:barChart>
      <c:catAx>
        <c:axId val="2005378479"/>
        <c:scaling>
          <c:orientation val="minMax"/>
        </c:scaling>
        <c:delete val="1"/>
        <c:axPos val="b"/>
        <c:majorTickMark val="none"/>
        <c:minorTickMark val="none"/>
        <c:tickLblPos val="nextTo"/>
        <c:crossAx val="332007087"/>
        <c:crosses val="autoZero"/>
        <c:auto val="1"/>
        <c:lblAlgn val="ctr"/>
        <c:lblOffset val="100"/>
        <c:noMultiLvlLbl val="0"/>
      </c:catAx>
      <c:valAx>
        <c:axId val="332007087"/>
        <c:scaling>
          <c:orientation val="minMax"/>
          <c:max val="140"/>
          <c:min val="-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05378479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1-T3'!$D$2</c:f>
              <c:strCache>
                <c:ptCount val="1"/>
                <c:pt idx="0">
                  <c:v>ΔpLi</c:v>
                </c:pt>
              </c:strCache>
            </c:strRef>
          </c:tx>
          <c:spPr>
            <a:solidFill>
              <a:srgbClr val="0432FF"/>
            </a:solidFill>
            <a:ln>
              <a:noFill/>
            </a:ln>
            <a:effectLst/>
          </c:spPr>
          <c:invertIfNegative val="0"/>
          <c:val>
            <c:numRef>
              <c:f>'T1-T3'!$D$3:$D$2223</c:f>
              <c:numCache>
                <c:formatCode>General</c:formatCode>
                <c:ptCount val="2221"/>
                <c:pt idx="0">
                  <c:v>-106.52000000000044</c:v>
                </c:pt>
                <c:pt idx="1">
                  <c:v>-29.699999999998909</c:v>
                </c:pt>
                <c:pt idx="2">
                  <c:v>-26.929999999999382</c:v>
                </c:pt>
                <c:pt idx="3">
                  <c:v>-25.729999999999563</c:v>
                </c:pt>
                <c:pt idx="4">
                  <c:v>-24.5</c:v>
                </c:pt>
                <c:pt idx="5">
                  <c:v>-22.559999999999945</c:v>
                </c:pt>
                <c:pt idx="6">
                  <c:v>-21.619999999999891</c:v>
                </c:pt>
                <c:pt idx="7">
                  <c:v>-20.869999999999891</c:v>
                </c:pt>
                <c:pt idx="8">
                  <c:v>-19.279999999999745</c:v>
                </c:pt>
                <c:pt idx="9">
                  <c:v>-18.380000000000109</c:v>
                </c:pt>
                <c:pt idx="10">
                  <c:v>-18.260000000000218</c:v>
                </c:pt>
                <c:pt idx="11">
                  <c:v>-18.25</c:v>
                </c:pt>
                <c:pt idx="12">
                  <c:v>-17.150000000000091</c:v>
                </c:pt>
                <c:pt idx="13">
                  <c:v>-16.25</c:v>
                </c:pt>
                <c:pt idx="14">
                  <c:v>-15.900000000001455</c:v>
                </c:pt>
                <c:pt idx="15">
                  <c:v>-15.849999999998545</c:v>
                </c:pt>
                <c:pt idx="16">
                  <c:v>-14.610000000000582</c:v>
                </c:pt>
                <c:pt idx="17">
                  <c:v>-14.399999999999636</c:v>
                </c:pt>
                <c:pt idx="18">
                  <c:v>-14.399999999997817</c:v>
                </c:pt>
                <c:pt idx="19">
                  <c:v>-13.469999999999345</c:v>
                </c:pt>
                <c:pt idx="20">
                  <c:v>-13.259999999999991</c:v>
                </c:pt>
                <c:pt idx="21">
                  <c:v>-12.980000000000473</c:v>
                </c:pt>
                <c:pt idx="22">
                  <c:v>-12.949999999999818</c:v>
                </c:pt>
                <c:pt idx="23">
                  <c:v>-12.699999999998909</c:v>
                </c:pt>
                <c:pt idx="24">
                  <c:v>-12.299999999999272</c:v>
                </c:pt>
                <c:pt idx="25">
                  <c:v>-12.289999999999964</c:v>
                </c:pt>
                <c:pt idx="26">
                  <c:v>-12.210000000000036</c:v>
                </c:pt>
                <c:pt idx="27">
                  <c:v>-11.840000000000146</c:v>
                </c:pt>
                <c:pt idx="28">
                  <c:v>-11.800000000001091</c:v>
                </c:pt>
                <c:pt idx="29">
                  <c:v>-11.700000000000728</c:v>
                </c:pt>
                <c:pt idx="30">
                  <c:v>-11.600000000000364</c:v>
                </c:pt>
                <c:pt idx="31">
                  <c:v>-11.520000000000437</c:v>
                </c:pt>
                <c:pt idx="32">
                  <c:v>-11.489999999999782</c:v>
                </c:pt>
                <c:pt idx="33">
                  <c:v>-11.350000000000364</c:v>
                </c:pt>
                <c:pt idx="34">
                  <c:v>-11.200000000000728</c:v>
                </c:pt>
                <c:pt idx="35">
                  <c:v>-11</c:v>
                </c:pt>
                <c:pt idx="36">
                  <c:v>-10.920000000000073</c:v>
                </c:pt>
                <c:pt idx="37">
                  <c:v>-10.779999999999745</c:v>
                </c:pt>
                <c:pt idx="38">
                  <c:v>-10.739999999999782</c:v>
                </c:pt>
                <c:pt idx="39">
                  <c:v>-10.569999999999709</c:v>
                </c:pt>
                <c:pt idx="40">
                  <c:v>-10.550000000000182</c:v>
                </c:pt>
                <c:pt idx="41">
                  <c:v>-10.5</c:v>
                </c:pt>
                <c:pt idx="42">
                  <c:v>-10.430000000000291</c:v>
                </c:pt>
                <c:pt idx="43">
                  <c:v>-10.399999999999636</c:v>
                </c:pt>
                <c:pt idx="44">
                  <c:v>-10.289999999999964</c:v>
                </c:pt>
                <c:pt idx="45">
                  <c:v>-10.079999999999927</c:v>
                </c:pt>
                <c:pt idx="46">
                  <c:v>-9.7700000000004366</c:v>
                </c:pt>
                <c:pt idx="47">
                  <c:v>-9.7000000000007276</c:v>
                </c:pt>
                <c:pt idx="48">
                  <c:v>-9.6999999999998181</c:v>
                </c:pt>
                <c:pt idx="49">
                  <c:v>-9.6500000000005457</c:v>
                </c:pt>
                <c:pt idx="50">
                  <c:v>-9.5300000000006548</c:v>
                </c:pt>
                <c:pt idx="51">
                  <c:v>-9.2899999999999636</c:v>
                </c:pt>
                <c:pt idx="52">
                  <c:v>-9.0999999999994543</c:v>
                </c:pt>
                <c:pt idx="53">
                  <c:v>-9.0299999999997453</c:v>
                </c:pt>
                <c:pt idx="54">
                  <c:v>-8.8999999999996362</c:v>
                </c:pt>
                <c:pt idx="55">
                  <c:v>-8.8299999999999272</c:v>
                </c:pt>
                <c:pt idx="56">
                  <c:v>-8.7600000000002183</c:v>
                </c:pt>
                <c:pt idx="57">
                  <c:v>-8.6400000000003274</c:v>
                </c:pt>
                <c:pt idx="58">
                  <c:v>-8.589999999999236</c:v>
                </c:pt>
                <c:pt idx="59">
                  <c:v>-8.5299999999997453</c:v>
                </c:pt>
                <c:pt idx="60">
                  <c:v>-8.5099999999993088</c:v>
                </c:pt>
                <c:pt idx="61">
                  <c:v>-8.3000000000010914</c:v>
                </c:pt>
                <c:pt idx="62">
                  <c:v>-8.3000000000001819</c:v>
                </c:pt>
                <c:pt idx="63">
                  <c:v>-8.2799999999997453</c:v>
                </c:pt>
                <c:pt idx="64">
                  <c:v>-8.2699999999995271</c:v>
                </c:pt>
                <c:pt idx="65">
                  <c:v>-8.2299999999995634</c:v>
                </c:pt>
                <c:pt idx="66">
                  <c:v>-8.2299999999995634</c:v>
                </c:pt>
                <c:pt idx="67">
                  <c:v>-7.8000000000010914</c:v>
                </c:pt>
                <c:pt idx="68">
                  <c:v>-7.6199999999998909</c:v>
                </c:pt>
                <c:pt idx="69">
                  <c:v>-7.4299999999998363</c:v>
                </c:pt>
                <c:pt idx="70">
                  <c:v>-7.4000000000005457</c:v>
                </c:pt>
                <c:pt idx="71">
                  <c:v>-7.3899999999994179</c:v>
                </c:pt>
                <c:pt idx="72">
                  <c:v>-7.3000000000001819</c:v>
                </c:pt>
                <c:pt idx="73">
                  <c:v>-7.2999999999992724</c:v>
                </c:pt>
                <c:pt idx="74">
                  <c:v>-7.2299999999995634</c:v>
                </c:pt>
                <c:pt idx="75">
                  <c:v>-7.2100000000000364</c:v>
                </c:pt>
                <c:pt idx="76">
                  <c:v>-7.0599999999999454</c:v>
                </c:pt>
                <c:pt idx="77">
                  <c:v>-7.0300000000006548</c:v>
                </c:pt>
                <c:pt idx="78">
                  <c:v>-6.9900000000006912</c:v>
                </c:pt>
                <c:pt idx="79">
                  <c:v>-6.9099999999998545</c:v>
                </c:pt>
                <c:pt idx="80">
                  <c:v>-6.8400000000001455</c:v>
                </c:pt>
                <c:pt idx="81">
                  <c:v>-6.8000000000010914</c:v>
                </c:pt>
                <c:pt idx="82">
                  <c:v>-6.6999999999998181</c:v>
                </c:pt>
                <c:pt idx="83">
                  <c:v>-6.6200000000003456</c:v>
                </c:pt>
                <c:pt idx="84">
                  <c:v>-6.6000000000003638</c:v>
                </c:pt>
                <c:pt idx="85">
                  <c:v>-6.5999999999985448</c:v>
                </c:pt>
                <c:pt idx="86">
                  <c:v>-6.4800000000000182</c:v>
                </c:pt>
                <c:pt idx="87">
                  <c:v>-6.4800000000000182</c:v>
                </c:pt>
                <c:pt idx="88">
                  <c:v>-6.4299999999998363</c:v>
                </c:pt>
                <c:pt idx="89">
                  <c:v>-6.4000000000014552</c:v>
                </c:pt>
                <c:pt idx="90">
                  <c:v>-6.3999999999996362</c:v>
                </c:pt>
                <c:pt idx="91">
                  <c:v>-6.3599999999999</c:v>
                </c:pt>
                <c:pt idx="92">
                  <c:v>-6.3599999999996726</c:v>
                </c:pt>
                <c:pt idx="93">
                  <c:v>-6.2899999999999636</c:v>
                </c:pt>
                <c:pt idx="94">
                  <c:v>-6.2799999999997453</c:v>
                </c:pt>
                <c:pt idx="95">
                  <c:v>-6.2799999999997453</c:v>
                </c:pt>
                <c:pt idx="96">
                  <c:v>-6.25</c:v>
                </c:pt>
                <c:pt idx="97">
                  <c:v>-6.25</c:v>
                </c:pt>
                <c:pt idx="98">
                  <c:v>-6.1799999999993815</c:v>
                </c:pt>
                <c:pt idx="99">
                  <c:v>-6.1400000000003274</c:v>
                </c:pt>
                <c:pt idx="100">
                  <c:v>-6.1100000000001273</c:v>
                </c:pt>
                <c:pt idx="101">
                  <c:v>-6.0499999999997272</c:v>
                </c:pt>
                <c:pt idx="102">
                  <c:v>-6.0100000000002183</c:v>
                </c:pt>
                <c:pt idx="103">
                  <c:v>-6.0099999999999909</c:v>
                </c:pt>
                <c:pt idx="104">
                  <c:v>-6</c:v>
                </c:pt>
                <c:pt idx="105">
                  <c:v>-6</c:v>
                </c:pt>
                <c:pt idx="106">
                  <c:v>-6</c:v>
                </c:pt>
                <c:pt idx="107">
                  <c:v>-5.9399999999995998</c:v>
                </c:pt>
                <c:pt idx="108">
                  <c:v>-5.9399999999995998</c:v>
                </c:pt>
                <c:pt idx="109">
                  <c:v>-5.8299999999999272</c:v>
                </c:pt>
                <c:pt idx="110">
                  <c:v>-5.8199999999999363</c:v>
                </c:pt>
                <c:pt idx="111">
                  <c:v>-5.8100000000001728</c:v>
                </c:pt>
                <c:pt idx="112">
                  <c:v>-5.7999999999997272</c:v>
                </c:pt>
                <c:pt idx="113">
                  <c:v>-5.7799999999997453</c:v>
                </c:pt>
                <c:pt idx="114">
                  <c:v>-5.7700000000004366</c:v>
                </c:pt>
                <c:pt idx="115">
                  <c:v>-5.75</c:v>
                </c:pt>
                <c:pt idx="116">
                  <c:v>-5.7300000000000182</c:v>
                </c:pt>
                <c:pt idx="117">
                  <c:v>-5.7200000000002547</c:v>
                </c:pt>
                <c:pt idx="118">
                  <c:v>-5.7199999999997999</c:v>
                </c:pt>
                <c:pt idx="119">
                  <c:v>-5.7000000000007276</c:v>
                </c:pt>
                <c:pt idx="120">
                  <c:v>-5.7000000000007276</c:v>
                </c:pt>
                <c:pt idx="121">
                  <c:v>-5.6300000000001091</c:v>
                </c:pt>
                <c:pt idx="122">
                  <c:v>-5.6300000000001091</c:v>
                </c:pt>
                <c:pt idx="123">
                  <c:v>-5.5999999999985448</c:v>
                </c:pt>
                <c:pt idx="124">
                  <c:v>-5.5599999999999454</c:v>
                </c:pt>
                <c:pt idx="125">
                  <c:v>-5.5500000000001819</c:v>
                </c:pt>
                <c:pt idx="126">
                  <c:v>-5.5100000000002183</c:v>
                </c:pt>
                <c:pt idx="127">
                  <c:v>-5.5100000000002183</c:v>
                </c:pt>
                <c:pt idx="128">
                  <c:v>-5.5</c:v>
                </c:pt>
                <c:pt idx="129">
                  <c:v>-5.4499999999998181</c:v>
                </c:pt>
                <c:pt idx="130">
                  <c:v>-5.3799999999991996</c:v>
                </c:pt>
                <c:pt idx="131">
                  <c:v>-5.3600000000005821</c:v>
                </c:pt>
                <c:pt idx="132">
                  <c:v>-5.2999999999992724</c:v>
                </c:pt>
                <c:pt idx="133">
                  <c:v>-5.2899999999999636</c:v>
                </c:pt>
                <c:pt idx="134">
                  <c:v>-5.2700000000004366</c:v>
                </c:pt>
                <c:pt idx="135">
                  <c:v>-5.25</c:v>
                </c:pt>
                <c:pt idx="136">
                  <c:v>-5.2100000000000364</c:v>
                </c:pt>
                <c:pt idx="137">
                  <c:v>-5.2099999999991269</c:v>
                </c:pt>
                <c:pt idx="138">
                  <c:v>-5.1999999999989086</c:v>
                </c:pt>
                <c:pt idx="139">
                  <c:v>-5.1999999999989086</c:v>
                </c:pt>
                <c:pt idx="140">
                  <c:v>-5.1900000000000546</c:v>
                </c:pt>
                <c:pt idx="141">
                  <c:v>-5.180000000000291</c:v>
                </c:pt>
                <c:pt idx="142">
                  <c:v>-5.1000000000003638</c:v>
                </c:pt>
                <c:pt idx="143">
                  <c:v>-5.1000000000003638</c:v>
                </c:pt>
                <c:pt idx="144">
                  <c:v>-5.0900000000001455</c:v>
                </c:pt>
                <c:pt idx="145">
                  <c:v>-5.0700000000001637</c:v>
                </c:pt>
                <c:pt idx="146">
                  <c:v>-5.0500000000001819</c:v>
                </c:pt>
                <c:pt idx="147">
                  <c:v>-5.0499999999992724</c:v>
                </c:pt>
                <c:pt idx="148">
                  <c:v>-5.0300000000006548</c:v>
                </c:pt>
                <c:pt idx="149">
                  <c:v>-5</c:v>
                </c:pt>
                <c:pt idx="150">
                  <c:v>-5</c:v>
                </c:pt>
                <c:pt idx="151">
                  <c:v>-5</c:v>
                </c:pt>
                <c:pt idx="152">
                  <c:v>-4.9700000000002547</c:v>
                </c:pt>
                <c:pt idx="153">
                  <c:v>-4.9600000000000364</c:v>
                </c:pt>
                <c:pt idx="154">
                  <c:v>-4.9600000000000364</c:v>
                </c:pt>
                <c:pt idx="155">
                  <c:v>-4.9400000000005093</c:v>
                </c:pt>
                <c:pt idx="156">
                  <c:v>-4.9400000000005093</c:v>
                </c:pt>
                <c:pt idx="157">
                  <c:v>-4.9400000000000546</c:v>
                </c:pt>
                <c:pt idx="158">
                  <c:v>-4.9200000000000728</c:v>
                </c:pt>
                <c:pt idx="159">
                  <c:v>-4.8999999999996362</c:v>
                </c:pt>
                <c:pt idx="160">
                  <c:v>-4.8899999999998727</c:v>
                </c:pt>
                <c:pt idx="161">
                  <c:v>-4.8700000000008004</c:v>
                </c:pt>
                <c:pt idx="162">
                  <c:v>-4.8500000000003638</c:v>
                </c:pt>
                <c:pt idx="163">
                  <c:v>-4.7799999999997453</c:v>
                </c:pt>
                <c:pt idx="164">
                  <c:v>-4.7700000000004366</c:v>
                </c:pt>
                <c:pt idx="165">
                  <c:v>-4.75</c:v>
                </c:pt>
                <c:pt idx="166">
                  <c:v>-4.679999999998472</c:v>
                </c:pt>
                <c:pt idx="167">
                  <c:v>-4.6700000000000728</c:v>
                </c:pt>
                <c:pt idx="168">
                  <c:v>-4.6099999999996726</c:v>
                </c:pt>
                <c:pt idx="169">
                  <c:v>-4.6099999999996726</c:v>
                </c:pt>
                <c:pt idx="170">
                  <c:v>-4.5999999999999091</c:v>
                </c:pt>
                <c:pt idx="171">
                  <c:v>-4.5900000000001455</c:v>
                </c:pt>
                <c:pt idx="172">
                  <c:v>-4.5500000000001819</c:v>
                </c:pt>
                <c:pt idx="173">
                  <c:v>-4.5499999999997272</c:v>
                </c:pt>
                <c:pt idx="174">
                  <c:v>-4.5199999999999818</c:v>
                </c:pt>
                <c:pt idx="175">
                  <c:v>-4.5</c:v>
                </c:pt>
                <c:pt idx="176">
                  <c:v>-4.5</c:v>
                </c:pt>
                <c:pt idx="177">
                  <c:v>-4.4500000000002728</c:v>
                </c:pt>
                <c:pt idx="178">
                  <c:v>-4.4400000000000546</c:v>
                </c:pt>
                <c:pt idx="179">
                  <c:v>-4.4100000000003092</c:v>
                </c:pt>
                <c:pt idx="180">
                  <c:v>-4.3999999999998636</c:v>
                </c:pt>
                <c:pt idx="181">
                  <c:v>-4.3999999999996362</c:v>
                </c:pt>
                <c:pt idx="182">
                  <c:v>-4.3999999999996362</c:v>
                </c:pt>
                <c:pt idx="183">
                  <c:v>-4.3999999999996362</c:v>
                </c:pt>
                <c:pt idx="184">
                  <c:v>-4.3899999999998727</c:v>
                </c:pt>
                <c:pt idx="185">
                  <c:v>-4.3799999999991996</c:v>
                </c:pt>
                <c:pt idx="186">
                  <c:v>-4.3000000000010914</c:v>
                </c:pt>
                <c:pt idx="187">
                  <c:v>-4.2999999999992724</c:v>
                </c:pt>
                <c:pt idx="188">
                  <c:v>-4.2960000000000491</c:v>
                </c:pt>
                <c:pt idx="189">
                  <c:v>-4.2800000000006548</c:v>
                </c:pt>
                <c:pt idx="190">
                  <c:v>-4.2799999999997453</c:v>
                </c:pt>
                <c:pt idx="191">
                  <c:v>-4.2399999999997817</c:v>
                </c:pt>
                <c:pt idx="192">
                  <c:v>-4.2100000000000364</c:v>
                </c:pt>
                <c:pt idx="193">
                  <c:v>-4.2000000000007276</c:v>
                </c:pt>
                <c:pt idx="194">
                  <c:v>-4.1999999999998181</c:v>
                </c:pt>
                <c:pt idx="195">
                  <c:v>-4.1999999999998181</c:v>
                </c:pt>
                <c:pt idx="196">
                  <c:v>-4.1899999999995998</c:v>
                </c:pt>
                <c:pt idx="197">
                  <c:v>-4.1100000000001273</c:v>
                </c:pt>
                <c:pt idx="198">
                  <c:v>-4.1000000000001364</c:v>
                </c:pt>
                <c:pt idx="199">
                  <c:v>-4.0799999999999272</c:v>
                </c:pt>
                <c:pt idx="200">
                  <c:v>-4.0799999999999272</c:v>
                </c:pt>
                <c:pt idx="201">
                  <c:v>-4.069999999999709</c:v>
                </c:pt>
                <c:pt idx="202">
                  <c:v>-4.0500000000001819</c:v>
                </c:pt>
                <c:pt idx="203">
                  <c:v>-4.0499999999997272</c:v>
                </c:pt>
                <c:pt idx="204">
                  <c:v>-4.0430000000000064</c:v>
                </c:pt>
                <c:pt idx="205">
                  <c:v>-4.0199999999995271</c:v>
                </c:pt>
                <c:pt idx="206">
                  <c:v>-4.0099999999997635</c:v>
                </c:pt>
                <c:pt idx="207">
                  <c:v>-3.9900000000000091</c:v>
                </c:pt>
                <c:pt idx="208">
                  <c:v>-3.9899999999997817</c:v>
                </c:pt>
                <c:pt idx="209">
                  <c:v>-3.9500000000002728</c:v>
                </c:pt>
                <c:pt idx="210">
                  <c:v>-3.930000000000291</c:v>
                </c:pt>
                <c:pt idx="211">
                  <c:v>-3.919999999999618</c:v>
                </c:pt>
                <c:pt idx="212">
                  <c:v>-3.9000000000000909</c:v>
                </c:pt>
                <c:pt idx="213">
                  <c:v>-3.8700000000003456</c:v>
                </c:pt>
                <c:pt idx="214">
                  <c:v>-3.8500000000003638</c:v>
                </c:pt>
                <c:pt idx="215">
                  <c:v>-3.8500000000003638</c:v>
                </c:pt>
                <c:pt idx="216">
                  <c:v>-3.8500000000003638</c:v>
                </c:pt>
                <c:pt idx="217">
                  <c:v>-3.8400000000001455</c:v>
                </c:pt>
                <c:pt idx="218">
                  <c:v>-3.830000000000382</c:v>
                </c:pt>
                <c:pt idx="219">
                  <c:v>-3.8100000000004002</c:v>
                </c:pt>
                <c:pt idx="220">
                  <c:v>-3.8000000000001819</c:v>
                </c:pt>
                <c:pt idx="221">
                  <c:v>-3.7699999999995271</c:v>
                </c:pt>
                <c:pt idx="222">
                  <c:v>-3.7400000000006912</c:v>
                </c:pt>
                <c:pt idx="223">
                  <c:v>-3.7400000000002365</c:v>
                </c:pt>
                <c:pt idx="224">
                  <c:v>-3.7199999999997999</c:v>
                </c:pt>
                <c:pt idx="225">
                  <c:v>-3.6999999999989086</c:v>
                </c:pt>
                <c:pt idx="226">
                  <c:v>-3.6900000000000546</c:v>
                </c:pt>
                <c:pt idx="227">
                  <c:v>-3.6700000000000728</c:v>
                </c:pt>
                <c:pt idx="228">
                  <c:v>-3.6500000000000909</c:v>
                </c:pt>
                <c:pt idx="229">
                  <c:v>-3.6499999999996362</c:v>
                </c:pt>
                <c:pt idx="230">
                  <c:v>-3.6300000000001091</c:v>
                </c:pt>
                <c:pt idx="231">
                  <c:v>-3.6000000000003638</c:v>
                </c:pt>
                <c:pt idx="232">
                  <c:v>-3.5999999999994543</c:v>
                </c:pt>
                <c:pt idx="233">
                  <c:v>-3.5799999999999272</c:v>
                </c:pt>
                <c:pt idx="234">
                  <c:v>-3.5599999999999454</c:v>
                </c:pt>
                <c:pt idx="235">
                  <c:v>-3.5500000000001819</c:v>
                </c:pt>
                <c:pt idx="236">
                  <c:v>-3.5399999999999636</c:v>
                </c:pt>
                <c:pt idx="237">
                  <c:v>-3.5300000000002001</c:v>
                </c:pt>
                <c:pt idx="238">
                  <c:v>-3.5199999999999818</c:v>
                </c:pt>
                <c:pt idx="239">
                  <c:v>-3.5199999999995271</c:v>
                </c:pt>
                <c:pt idx="240">
                  <c:v>-3.5</c:v>
                </c:pt>
                <c:pt idx="241">
                  <c:v>-3.5</c:v>
                </c:pt>
                <c:pt idx="242">
                  <c:v>-3.4700000000002547</c:v>
                </c:pt>
                <c:pt idx="243">
                  <c:v>-3.4699999999997999</c:v>
                </c:pt>
                <c:pt idx="244">
                  <c:v>-3.4400000000000546</c:v>
                </c:pt>
                <c:pt idx="245">
                  <c:v>-3.3999999999998636</c:v>
                </c:pt>
                <c:pt idx="246">
                  <c:v>-3.3900000000003274</c:v>
                </c:pt>
                <c:pt idx="247">
                  <c:v>-3.3800000000001091</c:v>
                </c:pt>
                <c:pt idx="248">
                  <c:v>-3.3699999999998909</c:v>
                </c:pt>
                <c:pt idx="249">
                  <c:v>-3.3499999999999091</c:v>
                </c:pt>
                <c:pt idx="250">
                  <c:v>-3.3400000000001455</c:v>
                </c:pt>
                <c:pt idx="251">
                  <c:v>-3.3100000000004002</c:v>
                </c:pt>
                <c:pt idx="252">
                  <c:v>-3.3000000000001819</c:v>
                </c:pt>
                <c:pt idx="253">
                  <c:v>-3.2999999999997272</c:v>
                </c:pt>
                <c:pt idx="254">
                  <c:v>-3.2699999999999818</c:v>
                </c:pt>
                <c:pt idx="255">
                  <c:v>-3.2200000000002547</c:v>
                </c:pt>
                <c:pt idx="256">
                  <c:v>-3.1999999999989086</c:v>
                </c:pt>
                <c:pt idx="257">
                  <c:v>-3.1500000000000909</c:v>
                </c:pt>
                <c:pt idx="258">
                  <c:v>-3.1100000000001273</c:v>
                </c:pt>
                <c:pt idx="259">
                  <c:v>-3.1000000000003638</c:v>
                </c:pt>
                <c:pt idx="260">
                  <c:v>-3.1000000000003638</c:v>
                </c:pt>
                <c:pt idx="261">
                  <c:v>-3.0799999999999272</c:v>
                </c:pt>
                <c:pt idx="262">
                  <c:v>-3.070000000001528</c:v>
                </c:pt>
                <c:pt idx="263">
                  <c:v>-3.0599999999994907</c:v>
                </c:pt>
                <c:pt idx="264">
                  <c:v>-3.0200000000004366</c:v>
                </c:pt>
                <c:pt idx="265">
                  <c:v>-3.0100000000002183</c:v>
                </c:pt>
                <c:pt idx="266">
                  <c:v>-3</c:v>
                </c:pt>
                <c:pt idx="267">
                  <c:v>-2.9800000000004729</c:v>
                </c:pt>
                <c:pt idx="268">
                  <c:v>-2.9600000000000364</c:v>
                </c:pt>
                <c:pt idx="269">
                  <c:v>-2.9500000000007276</c:v>
                </c:pt>
                <c:pt idx="270">
                  <c:v>-2.9499999999998181</c:v>
                </c:pt>
                <c:pt idx="271">
                  <c:v>-2.9499999999998181</c:v>
                </c:pt>
                <c:pt idx="272">
                  <c:v>-2.9400000000000546</c:v>
                </c:pt>
                <c:pt idx="273">
                  <c:v>-2.9299999999993815</c:v>
                </c:pt>
                <c:pt idx="274">
                  <c:v>-2.9200000000000728</c:v>
                </c:pt>
                <c:pt idx="275">
                  <c:v>-2.9100000000003092</c:v>
                </c:pt>
                <c:pt idx="276">
                  <c:v>-2.8800000000001091</c:v>
                </c:pt>
                <c:pt idx="277">
                  <c:v>-2.8500000000003638</c:v>
                </c:pt>
                <c:pt idx="278">
                  <c:v>-2.830000000000382</c:v>
                </c:pt>
                <c:pt idx="279">
                  <c:v>-2.8299999999999272</c:v>
                </c:pt>
                <c:pt idx="280">
                  <c:v>-2.8299999999999272</c:v>
                </c:pt>
                <c:pt idx="281">
                  <c:v>-2.8200000000001637</c:v>
                </c:pt>
                <c:pt idx="282">
                  <c:v>-2.8200000000001637</c:v>
                </c:pt>
                <c:pt idx="283">
                  <c:v>-2.8000000000001819</c:v>
                </c:pt>
                <c:pt idx="284">
                  <c:v>-2.7699999999999818</c:v>
                </c:pt>
                <c:pt idx="285">
                  <c:v>-2.7299999999995634</c:v>
                </c:pt>
                <c:pt idx="286">
                  <c:v>-2.7000000000007276</c:v>
                </c:pt>
                <c:pt idx="287">
                  <c:v>-2.6900000000005093</c:v>
                </c:pt>
                <c:pt idx="288">
                  <c:v>-2.680000000000291</c:v>
                </c:pt>
                <c:pt idx="289">
                  <c:v>-2.6700000000000728</c:v>
                </c:pt>
                <c:pt idx="290">
                  <c:v>-2.6700000000000728</c:v>
                </c:pt>
                <c:pt idx="291">
                  <c:v>-2.6599999999998545</c:v>
                </c:pt>
                <c:pt idx="292">
                  <c:v>-2.6300000000001091</c:v>
                </c:pt>
                <c:pt idx="293">
                  <c:v>-2.6100000000001273</c:v>
                </c:pt>
                <c:pt idx="294">
                  <c:v>-2.6000000000003638</c:v>
                </c:pt>
                <c:pt idx="295">
                  <c:v>-2.5799999999999272</c:v>
                </c:pt>
                <c:pt idx="296">
                  <c:v>-2.5799999999999272</c:v>
                </c:pt>
                <c:pt idx="297">
                  <c:v>-2.5499999999997272</c:v>
                </c:pt>
                <c:pt idx="298">
                  <c:v>-2.5499999999992724</c:v>
                </c:pt>
                <c:pt idx="299">
                  <c:v>-2.5299999999997453</c:v>
                </c:pt>
                <c:pt idx="300">
                  <c:v>-2.5199999999999818</c:v>
                </c:pt>
                <c:pt idx="301">
                  <c:v>-2.5</c:v>
                </c:pt>
                <c:pt idx="302">
                  <c:v>-2.5</c:v>
                </c:pt>
                <c:pt idx="303">
                  <c:v>-2.4899999999997817</c:v>
                </c:pt>
                <c:pt idx="304">
                  <c:v>-2.4899999999997817</c:v>
                </c:pt>
                <c:pt idx="305">
                  <c:v>-2.4800000000000182</c:v>
                </c:pt>
                <c:pt idx="306">
                  <c:v>-2.4600000000000364</c:v>
                </c:pt>
                <c:pt idx="307">
                  <c:v>-2.4499999999998181</c:v>
                </c:pt>
                <c:pt idx="308">
                  <c:v>-2.430000000000291</c:v>
                </c:pt>
                <c:pt idx="309">
                  <c:v>-2.4300000000000637</c:v>
                </c:pt>
                <c:pt idx="310">
                  <c:v>-2.3899999999994179</c:v>
                </c:pt>
                <c:pt idx="311">
                  <c:v>-2.3800000000001091</c:v>
                </c:pt>
                <c:pt idx="312">
                  <c:v>-2.3800000000001091</c:v>
                </c:pt>
                <c:pt idx="313">
                  <c:v>-2.3799999999991996</c:v>
                </c:pt>
                <c:pt idx="314">
                  <c:v>-2.3699999999998909</c:v>
                </c:pt>
                <c:pt idx="315">
                  <c:v>-2.3699999999998909</c:v>
                </c:pt>
                <c:pt idx="316">
                  <c:v>-2.3600000000005821</c:v>
                </c:pt>
                <c:pt idx="317">
                  <c:v>-2.3600000000001273</c:v>
                </c:pt>
                <c:pt idx="318">
                  <c:v>-2.3299999999999272</c:v>
                </c:pt>
                <c:pt idx="319">
                  <c:v>-2.3200000000006185</c:v>
                </c:pt>
                <c:pt idx="320">
                  <c:v>-2.3099999999999454</c:v>
                </c:pt>
                <c:pt idx="321">
                  <c:v>-2.3000000000001819</c:v>
                </c:pt>
                <c:pt idx="322">
                  <c:v>-2.2999999999992724</c:v>
                </c:pt>
                <c:pt idx="323">
                  <c:v>-2.2799999999997453</c:v>
                </c:pt>
                <c:pt idx="324">
                  <c:v>-2.2699999999999818</c:v>
                </c:pt>
                <c:pt idx="325">
                  <c:v>-2.2300000000000182</c:v>
                </c:pt>
                <c:pt idx="326">
                  <c:v>-2.2199999999993452</c:v>
                </c:pt>
                <c:pt idx="327">
                  <c:v>-2.2100000000000364</c:v>
                </c:pt>
                <c:pt idx="328">
                  <c:v>-2.1900000000005093</c:v>
                </c:pt>
                <c:pt idx="329">
                  <c:v>-2.1900000000000546</c:v>
                </c:pt>
                <c:pt idx="330">
                  <c:v>-2.1799999999993815</c:v>
                </c:pt>
                <c:pt idx="331">
                  <c:v>-2.1799999999993815</c:v>
                </c:pt>
                <c:pt idx="332">
                  <c:v>-2.1599999999998545</c:v>
                </c:pt>
                <c:pt idx="333">
                  <c:v>-2.1500000000005457</c:v>
                </c:pt>
                <c:pt idx="334">
                  <c:v>-2.1499999999996362</c:v>
                </c:pt>
                <c:pt idx="335">
                  <c:v>-2.1499999999996362</c:v>
                </c:pt>
                <c:pt idx="336">
                  <c:v>-2.1300000000001091</c:v>
                </c:pt>
                <c:pt idx="337">
                  <c:v>-2.1300000000001091</c:v>
                </c:pt>
                <c:pt idx="338">
                  <c:v>-2.1300000000001091</c:v>
                </c:pt>
                <c:pt idx="339">
                  <c:v>-2.1100000000001273</c:v>
                </c:pt>
                <c:pt idx="340">
                  <c:v>-2.1099999999996726</c:v>
                </c:pt>
                <c:pt idx="341">
                  <c:v>-2.0999999999999091</c:v>
                </c:pt>
                <c:pt idx="342">
                  <c:v>-2.0900000000001455</c:v>
                </c:pt>
                <c:pt idx="343">
                  <c:v>-2.0799999999999272</c:v>
                </c:pt>
                <c:pt idx="344">
                  <c:v>-2.0700000000001637</c:v>
                </c:pt>
                <c:pt idx="345">
                  <c:v>-2.0599999999999454</c:v>
                </c:pt>
                <c:pt idx="346">
                  <c:v>-2.0599999999999454</c:v>
                </c:pt>
                <c:pt idx="347">
                  <c:v>-2.0400000000004184</c:v>
                </c:pt>
                <c:pt idx="348">
                  <c:v>-2.0100000000002183</c:v>
                </c:pt>
                <c:pt idx="349">
                  <c:v>-2</c:v>
                </c:pt>
                <c:pt idx="350">
                  <c:v>-1.9700000000002547</c:v>
                </c:pt>
                <c:pt idx="351">
                  <c:v>-1.9500000000002728</c:v>
                </c:pt>
                <c:pt idx="352">
                  <c:v>-1.9420000000000073</c:v>
                </c:pt>
                <c:pt idx="353">
                  <c:v>-1.930000000000291</c:v>
                </c:pt>
                <c:pt idx="354">
                  <c:v>-1.9299999999998363</c:v>
                </c:pt>
                <c:pt idx="355">
                  <c:v>-1.9299999999998363</c:v>
                </c:pt>
                <c:pt idx="356">
                  <c:v>-1.9200000000000728</c:v>
                </c:pt>
                <c:pt idx="357">
                  <c:v>-1.9200000000000728</c:v>
                </c:pt>
                <c:pt idx="358">
                  <c:v>-1.9100000000000819</c:v>
                </c:pt>
                <c:pt idx="359">
                  <c:v>-1.8800000000001091</c:v>
                </c:pt>
                <c:pt idx="360">
                  <c:v>-1.8700000000003456</c:v>
                </c:pt>
                <c:pt idx="361">
                  <c:v>-1.8500000000003638</c:v>
                </c:pt>
                <c:pt idx="362">
                  <c:v>-1.8499999999999091</c:v>
                </c:pt>
                <c:pt idx="363">
                  <c:v>-1.8400000000001455</c:v>
                </c:pt>
                <c:pt idx="364">
                  <c:v>-1.8299999999999272</c:v>
                </c:pt>
                <c:pt idx="365">
                  <c:v>-1.8299999999999272</c:v>
                </c:pt>
                <c:pt idx="366">
                  <c:v>-1.8099999999994907</c:v>
                </c:pt>
                <c:pt idx="367">
                  <c:v>-1.8000000000001819</c:v>
                </c:pt>
                <c:pt idx="368">
                  <c:v>-1.8000000000001819</c:v>
                </c:pt>
                <c:pt idx="369">
                  <c:v>-1.8000000000001819</c:v>
                </c:pt>
                <c:pt idx="370">
                  <c:v>-1.7999999999992724</c:v>
                </c:pt>
                <c:pt idx="371">
                  <c:v>-1.7899999999999636</c:v>
                </c:pt>
                <c:pt idx="372">
                  <c:v>-1.7799999999997453</c:v>
                </c:pt>
                <c:pt idx="373">
                  <c:v>-1.7799999999997453</c:v>
                </c:pt>
                <c:pt idx="374">
                  <c:v>-1.7700000000004366</c:v>
                </c:pt>
                <c:pt idx="375">
                  <c:v>-1.7600000000002183</c:v>
                </c:pt>
                <c:pt idx="376">
                  <c:v>-1.7200000000002547</c:v>
                </c:pt>
                <c:pt idx="377">
                  <c:v>-1.7000000000000455</c:v>
                </c:pt>
                <c:pt idx="378">
                  <c:v>-1.6999999999998181</c:v>
                </c:pt>
                <c:pt idx="379">
                  <c:v>-1.6899999999995998</c:v>
                </c:pt>
                <c:pt idx="380">
                  <c:v>-1.6700000000000728</c:v>
                </c:pt>
                <c:pt idx="381">
                  <c:v>-1.6700000000000728</c:v>
                </c:pt>
                <c:pt idx="382">
                  <c:v>-1.6699999999998454</c:v>
                </c:pt>
                <c:pt idx="383">
                  <c:v>-1.6599999999998545</c:v>
                </c:pt>
                <c:pt idx="384">
                  <c:v>-1.6500000000005457</c:v>
                </c:pt>
                <c:pt idx="385">
                  <c:v>-1.6199999999998909</c:v>
                </c:pt>
                <c:pt idx="386">
                  <c:v>-1.6199999999998909</c:v>
                </c:pt>
                <c:pt idx="387">
                  <c:v>-1.6199999999998909</c:v>
                </c:pt>
                <c:pt idx="388">
                  <c:v>-1.6199999999998909</c:v>
                </c:pt>
                <c:pt idx="389">
                  <c:v>-1.6099999999996726</c:v>
                </c:pt>
                <c:pt idx="390">
                  <c:v>-1.6000000000003638</c:v>
                </c:pt>
                <c:pt idx="391">
                  <c:v>-1.6000000000003638</c:v>
                </c:pt>
                <c:pt idx="392">
                  <c:v>-1.6000000000003638</c:v>
                </c:pt>
                <c:pt idx="393">
                  <c:v>-1.5999999999985448</c:v>
                </c:pt>
                <c:pt idx="394">
                  <c:v>-1.5900000000001455</c:v>
                </c:pt>
                <c:pt idx="395">
                  <c:v>-1.5799999999999272</c:v>
                </c:pt>
                <c:pt idx="396">
                  <c:v>-1.5499999999997272</c:v>
                </c:pt>
                <c:pt idx="397">
                  <c:v>-1.5399999999999636</c:v>
                </c:pt>
                <c:pt idx="398">
                  <c:v>-1.5300000000002001</c:v>
                </c:pt>
                <c:pt idx="399">
                  <c:v>-1.5100000000002183</c:v>
                </c:pt>
                <c:pt idx="400">
                  <c:v>-1.5100000000002183</c:v>
                </c:pt>
                <c:pt idx="401">
                  <c:v>-1.5</c:v>
                </c:pt>
                <c:pt idx="402">
                  <c:v>-1.4900000000002365</c:v>
                </c:pt>
                <c:pt idx="403">
                  <c:v>-1.4600000000000364</c:v>
                </c:pt>
                <c:pt idx="404">
                  <c:v>-1.4499999999998181</c:v>
                </c:pt>
                <c:pt idx="405">
                  <c:v>-1.4400000000005093</c:v>
                </c:pt>
                <c:pt idx="406">
                  <c:v>-1.4239999999999782</c:v>
                </c:pt>
                <c:pt idx="407">
                  <c:v>-1.410000000000764</c:v>
                </c:pt>
                <c:pt idx="408">
                  <c:v>-1.3999999999996362</c:v>
                </c:pt>
                <c:pt idx="409">
                  <c:v>-1.3900000000003274</c:v>
                </c:pt>
                <c:pt idx="410">
                  <c:v>-1.3900000000003274</c:v>
                </c:pt>
                <c:pt idx="411">
                  <c:v>-1.3899999999994179</c:v>
                </c:pt>
                <c:pt idx="412">
                  <c:v>-1.3800000000001091</c:v>
                </c:pt>
                <c:pt idx="413">
                  <c:v>-1.3700000000003456</c:v>
                </c:pt>
                <c:pt idx="414">
                  <c:v>-1.3699999999998909</c:v>
                </c:pt>
                <c:pt idx="415">
                  <c:v>-1.3699999999998909</c:v>
                </c:pt>
                <c:pt idx="416">
                  <c:v>-1.3600000000001273</c:v>
                </c:pt>
                <c:pt idx="417">
                  <c:v>-1.3499999999999091</c:v>
                </c:pt>
                <c:pt idx="418">
                  <c:v>-1.3499999999994543</c:v>
                </c:pt>
                <c:pt idx="419">
                  <c:v>-1.3400000000001455</c:v>
                </c:pt>
                <c:pt idx="420">
                  <c:v>-1.339999999999236</c:v>
                </c:pt>
                <c:pt idx="421">
                  <c:v>-1.3299999999999272</c:v>
                </c:pt>
                <c:pt idx="422">
                  <c:v>-1.3100000000013097</c:v>
                </c:pt>
                <c:pt idx="423">
                  <c:v>-1.3099999999994907</c:v>
                </c:pt>
                <c:pt idx="424">
                  <c:v>-1.3000000000010914</c:v>
                </c:pt>
                <c:pt idx="425">
                  <c:v>-1.3000000000001819</c:v>
                </c:pt>
                <c:pt idx="426">
                  <c:v>-1.3000000000001819</c:v>
                </c:pt>
                <c:pt idx="427">
                  <c:v>-1.2999999999992724</c:v>
                </c:pt>
                <c:pt idx="428">
                  <c:v>-1.2999999999992724</c:v>
                </c:pt>
                <c:pt idx="429">
                  <c:v>-1.2999999999992724</c:v>
                </c:pt>
                <c:pt idx="430">
                  <c:v>-1.2799999999999727</c:v>
                </c:pt>
                <c:pt idx="431">
                  <c:v>-1.2799999999997453</c:v>
                </c:pt>
                <c:pt idx="432">
                  <c:v>-1.2699999999995271</c:v>
                </c:pt>
                <c:pt idx="433">
                  <c:v>-1.2600000000002183</c:v>
                </c:pt>
                <c:pt idx="434">
                  <c:v>-1.2599999999997635</c:v>
                </c:pt>
                <c:pt idx="435">
                  <c:v>-1.25</c:v>
                </c:pt>
                <c:pt idx="436">
                  <c:v>-1.25</c:v>
                </c:pt>
                <c:pt idx="437">
                  <c:v>-1.2400000000006912</c:v>
                </c:pt>
                <c:pt idx="438">
                  <c:v>-1.2300000000004729</c:v>
                </c:pt>
                <c:pt idx="439">
                  <c:v>-1.2300000000000182</c:v>
                </c:pt>
                <c:pt idx="440">
                  <c:v>-1.2200000000002547</c:v>
                </c:pt>
                <c:pt idx="441">
                  <c:v>-1.2200000000002547</c:v>
                </c:pt>
                <c:pt idx="442">
                  <c:v>-1.2200000000002547</c:v>
                </c:pt>
                <c:pt idx="443">
                  <c:v>-1.2200000000000273</c:v>
                </c:pt>
                <c:pt idx="444">
                  <c:v>-1.2199999999997999</c:v>
                </c:pt>
                <c:pt idx="445">
                  <c:v>-1.2000000000002728</c:v>
                </c:pt>
                <c:pt idx="446">
                  <c:v>-1.1999999999998181</c:v>
                </c:pt>
                <c:pt idx="447">
                  <c:v>-1.1999999999989086</c:v>
                </c:pt>
                <c:pt idx="448">
                  <c:v>-1.180000000000291</c:v>
                </c:pt>
                <c:pt idx="449">
                  <c:v>-1.1799999999998363</c:v>
                </c:pt>
                <c:pt idx="450">
                  <c:v>-1.1799999999998363</c:v>
                </c:pt>
                <c:pt idx="451">
                  <c:v>-1.1700000000000728</c:v>
                </c:pt>
                <c:pt idx="452">
                  <c:v>-1.1700000000000728</c:v>
                </c:pt>
                <c:pt idx="453">
                  <c:v>-1.1600000000003092</c:v>
                </c:pt>
                <c:pt idx="454">
                  <c:v>-1.1599999999998545</c:v>
                </c:pt>
                <c:pt idx="455">
                  <c:v>-1.1599999999998545</c:v>
                </c:pt>
                <c:pt idx="456">
                  <c:v>-1.1499999999998636</c:v>
                </c:pt>
                <c:pt idx="457">
                  <c:v>-1.1499999999996362</c:v>
                </c:pt>
                <c:pt idx="458">
                  <c:v>-1.1400000000012369</c:v>
                </c:pt>
                <c:pt idx="459">
                  <c:v>-1.1100000000005821</c:v>
                </c:pt>
                <c:pt idx="460">
                  <c:v>-1.1000000000003638</c:v>
                </c:pt>
                <c:pt idx="461">
                  <c:v>-1.0799999999999272</c:v>
                </c:pt>
                <c:pt idx="462">
                  <c:v>-1.0799999999999272</c:v>
                </c:pt>
                <c:pt idx="463">
                  <c:v>-1.0799999999999272</c:v>
                </c:pt>
                <c:pt idx="464">
                  <c:v>-1.0799999999999272</c:v>
                </c:pt>
                <c:pt idx="465">
                  <c:v>-1.0700000000001637</c:v>
                </c:pt>
                <c:pt idx="466">
                  <c:v>-1.0600000000004002</c:v>
                </c:pt>
                <c:pt idx="467">
                  <c:v>-1.0599999999999454</c:v>
                </c:pt>
                <c:pt idx="468">
                  <c:v>-1.0500000000001819</c:v>
                </c:pt>
                <c:pt idx="469">
                  <c:v>-1.0399999999999636</c:v>
                </c:pt>
                <c:pt idx="470">
                  <c:v>-1.0399999999999636</c:v>
                </c:pt>
                <c:pt idx="471">
                  <c:v>-1.0300000000006548</c:v>
                </c:pt>
                <c:pt idx="472">
                  <c:v>-1.0299999999997453</c:v>
                </c:pt>
                <c:pt idx="473">
                  <c:v>-1.0299999999997453</c:v>
                </c:pt>
                <c:pt idx="474">
                  <c:v>-1.0199999999999818</c:v>
                </c:pt>
                <c:pt idx="475">
                  <c:v>-1.0199999999995271</c:v>
                </c:pt>
                <c:pt idx="476">
                  <c:v>-1</c:v>
                </c:pt>
                <c:pt idx="477">
                  <c:v>-0.99000000000000909</c:v>
                </c:pt>
                <c:pt idx="478">
                  <c:v>-0.98999999999978172</c:v>
                </c:pt>
                <c:pt idx="479">
                  <c:v>-0.97999999999956344</c:v>
                </c:pt>
                <c:pt idx="480">
                  <c:v>-0.97000000000116415</c:v>
                </c:pt>
                <c:pt idx="481">
                  <c:v>-0.96999999999934516</c:v>
                </c:pt>
                <c:pt idx="482">
                  <c:v>-0.96000000000003638</c:v>
                </c:pt>
                <c:pt idx="483">
                  <c:v>-0.95000000000004547</c:v>
                </c:pt>
                <c:pt idx="484">
                  <c:v>-0.9499999999998181</c:v>
                </c:pt>
                <c:pt idx="485">
                  <c:v>-0.94000000000050932</c:v>
                </c:pt>
                <c:pt idx="486">
                  <c:v>-0.93999999999959982</c:v>
                </c:pt>
                <c:pt idx="487">
                  <c:v>-0.93000000000029104</c:v>
                </c:pt>
                <c:pt idx="488">
                  <c:v>-0.92399999999997817</c:v>
                </c:pt>
                <c:pt idx="489">
                  <c:v>-0.92000000000007276</c:v>
                </c:pt>
                <c:pt idx="490">
                  <c:v>-0.92000000000007276</c:v>
                </c:pt>
                <c:pt idx="491">
                  <c:v>-0.8999999999996362</c:v>
                </c:pt>
                <c:pt idx="492">
                  <c:v>-0.89000000000032742</c:v>
                </c:pt>
                <c:pt idx="493">
                  <c:v>-0.88999999999987267</c:v>
                </c:pt>
                <c:pt idx="494">
                  <c:v>-0.88000000000010914</c:v>
                </c:pt>
                <c:pt idx="495">
                  <c:v>-0.88000000000010914</c:v>
                </c:pt>
                <c:pt idx="496">
                  <c:v>-0.87999999999988177</c:v>
                </c:pt>
                <c:pt idx="497">
                  <c:v>-0.86999999999989086</c:v>
                </c:pt>
                <c:pt idx="498">
                  <c:v>-0.86999999999989086</c:v>
                </c:pt>
                <c:pt idx="499">
                  <c:v>-0.85800000000006094</c:v>
                </c:pt>
                <c:pt idx="500">
                  <c:v>-0.8500000000003638</c:v>
                </c:pt>
                <c:pt idx="501">
                  <c:v>-0.84999999999990905</c:v>
                </c:pt>
                <c:pt idx="502">
                  <c:v>-0.84000000000014552</c:v>
                </c:pt>
                <c:pt idx="503">
                  <c:v>-0.84000000000014552</c:v>
                </c:pt>
                <c:pt idx="504">
                  <c:v>-0.84000000000014552</c:v>
                </c:pt>
                <c:pt idx="505">
                  <c:v>-0.83999999999969077</c:v>
                </c:pt>
                <c:pt idx="506">
                  <c:v>-0.83999999999923602</c:v>
                </c:pt>
                <c:pt idx="507">
                  <c:v>-0.82999999999992724</c:v>
                </c:pt>
                <c:pt idx="508">
                  <c:v>-0.82999999999992724</c:v>
                </c:pt>
                <c:pt idx="509">
                  <c:v>-0.82100000000002638</c:v>
                </c:pt>
                <c:pt idx="510">
                  <c:v>-0.81999999999993634</c:v>
                </c:pt>
                <c:pt idx="511">
                  <c:v>-0.81999999999970896</c:v>
                </c:pt>
                <c:pt idx="512">
                  <c:v>-0.81999999999970896</c:v>
                </c:pt>
                <c:pt idx="513">
                  <c:v>-0.81999999999970896</c:v>
                </c:pt>
                <c:pt idx="514">
                  <c:v>-0.8000000000001819</c:v>
                </c:pt>
                <c:pt idx="515">
                  <c:v>-0.79999999999995453</c:v>
                </c:pt>
                <c:pt idx="516">
                  <c:v>-0.79999999999972715</c:v>
                </c:pt>
                <c:pt idx="517">
                  <c:v>-0.7999999999992724</c:v>
                </c:pt>
                <c:pt idx="518">
                  <c:v>-0.78999999999996362</c:v>
                </c:pt>
                <c:pt idx="519">
                  <c:v>-0.78999999999996362</c:v>
                </c:pt>
                <c:pt idx="520">
                  <c:v>-0.78000000000065484</c:v>
                </c:pt>
                <c:pt idx="521">
                  <c:v>-0.77000000000043656</c:v>
                </c:pt>
                <c:pt idx="522">
                  <c:v>-0.76999999999998181</c:v>
                </c:pt>
                <c:pt idx="523">
                  <c:v>-0.76999999999998181</c:v>
                </c:pt>
                <c:pt idx="524">
                  <c:v>-0.76999999999998181</c:v>
                </c:pt>
                <c:pt idx="525">
                  <c:v>-0.75</c:v>
                </c:pt>
                <c:pt idx="526">
                  <c:v>-0.74500000000000455</c:v>
                </c:pt>
                <c:pt idx="527">
                  <c:v>-0.74000000000000909</c:v>
                </c:pt>
                <c:pt idx="528">
                  <c:v>-0.73999999999978172</c:v>
                </c:pt>
                <c:pt idx="529">
                  <c:v>-0.73999999999978172</c:v>
                </c:pt>
                <c:pt idx="530">
                  <c:v>-0.73000000000001819</c:v>
                </c:pt>
                <c:pt idx="531">
                  <c:v>-0.72999999999956344</c:v>
                </c:pt>
                <c:pt idx="532">
                  <c:v>-0.72000000000025466</c:v>
                </c:pt>
                <c:pt idx="533">
                  <c:v>-0.71999999999934516</c:v>
                </c:pt>
                <c:pt idx="534">
                  <c:v>-0.70000000000004547</c:v>
                </c:pt>
                <c:pt idx="535">
                  <c:v>-0.6999999999998181</c:v>
                </c:pt>
                <c:pt idx="536">
                  <c:v>-0.69999999999890861</c:v>
                </c:pt>
                <c:pt idx="537">
                  <c:v>-0.69000000000005457</c:v>
                </c:pt>
                <c:pt idx="538">
                  <c:v>-0.68000000000029104</c:v>
                </c:pt>
                <c:pt idx="539">
                  <c:v>-0.66000000000076398</c:v>
                </c:pt>
                <c:pt idx="540">
                  <c:v>-0.66000000000030923</c:v>
                </c:pt>
                <c:pt idx="541">
                  <c:v>-0.66000000000008185</c:v>
                </c:pt>
                <c:pt idx="542">
                  <c:v>-0.65000000000009095</c:v>
                </c:pt>
                <c:pt idx="543">
                  <c:v>-0.6499999999996362</c:v>
                </c:pt>
                <c:pt idx="544">
                  <c:v>-0.64000000000123691</c:v>
                </c:pt>
                <c:pt idx="545">
                  <c:v>-0.63999999999987267</c:v>
                </c:pt>
                <c:pt idx="546">
                  <c:v>-0.63999999999941792</c:v>
                </c:pt>
                <c:pt idx="547">
                  <c:v>-0.63199999999994816</c:v>
                </c:pt>
                <c:pt idx="548">
                  <c:v>-0.63000000000010914</c:v>
                </c:pt>
                <c:pt idx="549">
                  <c:v>-0.62000000000011823</c:v>
                </c:pt>
                <c:pt idx="550">
                  <c:v>-0.61999999999989086</c:v>
                </c:pt>
                <c:pt idx="551">
                  <c:v>-0.61999999999989086</c:v>
                </c:pt>
                <c:pt idx="552">
                  <c:v>-0.61999999999989086</c:v>
                </c:pt>
                <c:pt idx="553">
                  <c:v>-0.61999999999989086</c:v>
                </c:pt>
                <c:pt idx="554">
                  <c:v>-0.61000000000012733</c:v>
                </c:pt>
                <c:pt idx="555">
                  <c:v>-0.6000000000003638</c:v>
                </c:pt>
                <c:pt idx="556">
                  <c:v>-0.6000000000003638</c:v>
                </c:pt>
                <c:pt idx="557">
                  <c:v>-0.59999999999990905</c:v>
                </c:pt>
                <c:pt idx="558">
                  <c:v>-0.59000000000014552</c:v>
                </c:pt>
                <c:pt idx="559">
                  <c:v>-0.59000000000014552</c:v>
                </c:pt>
                <c:pt idx="560">
                  <c:v>-0.58999999999991815</c:v>
                </c:pt>
                <c:pt idx="561">
                  <c:v>-0.58999999999991815</c:v>
                </c:pt>
                <c:pt idx="562">
                  <c:v>-0.58999999999969077</c:v>
                </c:pt>
                <c:pt idx="563">
                  <c:v>-0.57999999999992724</c:v>
                </c:pt>
                <c:pt idx="564">
                  <c:v>-0.57000000000016371</c:v>
                </c:pt>
                <c:pt idx="565">
                  <c:v>-0.56000000000040018</c:v>
                </c:pt>
                <c:pt idx="566">
                  <c:v>-0.55999999999994543</c:v>
                </c:pt>
                <c:pt idx="567">
                  <c:v>-0.55999999999994543</c:v>
                </c:pt>
                <c:pt idx="568">
                  <c:v>-0.54999999999972715</c:v>
                </c:pt>
                <c:pt idx="569">
                  <c:v>-0.53999999999996362</c:v>
                </c:pt>
                <c:pt idx="570">
                  <c:v>-0.53999999999996362</c:v>
                </c:pt>
                <c:pt idx="571">
                  <c:v>-0.53099999999994907</c:v>
                </c:pt>
                <c:pt idx="572">
                  <c:v>-0.53000000000020009</c:v>
                </c:pt>
                <c:pt idx="573">
                  <c:v>-0.51999999999952706</c:v>
                </c:pt>
                <c:pt idx="574">
                  <c:v>-0.51000000000021828</c:v>
                </c:pt>
                <c:pt idx="575">
                  <c:v>-0.50999999999999091</c:v>
                </c:pt>
                <c:pt idx="576">
                  <c:v>-0.50999999999999091</c:v>
                </c:pt>
                <c:pt idx="577">
                  <c:v>-0.50999999999976353</c:v>
                </c:pt>
                <c:pt idx="578">
                  <c:v>-0.5</c:v>
                </c:pt>
                <c:pt idx="579">
                  <c:v>-0.48999999999978172</c:v>
                </c:pt>
                <c:pt idx="580">
                  <c:v>-0.48000000000001819</c:v>
                </c:pt>
                <c:pt idx="581">
                  <c:v>-0.47999999999956344</c:v>
                </c:pt>
                <c:pt idx="582">
                  <c:v>-0.47000000000025466</c:v>
                </c:pt>
                <c:pt idx="583">
                  <c:v>-0.44000000000050932</c:v>
                </c:pt>
                <c:pt idx="584">
                  <c:v>-0.44000000000005457</c:v>
                </c:pt>
                <c:pt idx="585">
                  <c:v>-0.42999999999983629</c:v>
                </c:pt>
                <c:pt idx="586">
                  <c:v>-0.42999999999983629</c:v>
                </c:pt>
                <c:pt idx="587">
                  <c:v>-0.42000000000007276</c:v>
                </c:pt>
                <c:pt idx="588">
                  <c:v>-0.42000000000007276</c:v>
                </c:pt>
                <c:pt idx="589">
                  <c:v>-0.42000000000007276</c:v>
                </c:pt>
                <c:pt idx="590">
                  <c:v>-0.42000000000007276</c:v>
                </c:pt>
                <c:pt idx="591">
                  <c:v>-0.40999999999985448</c:v>
                </c:pt>
                <c:pt idx="592">
                  <c:v>-0.40999999999985448</c:v>
                </c:pt>
                <c:pt idx="593">
                  <c:v>-0.40500000000002956</c:v>
                </c:pt>
                <c:pt idx="594">
                  <c:v>-0.4000000000005457</c:v>
                </c:pt>
                <c:pt idx="595">
                  <c:v>-0.40000000000009095</c:v>
                </c:pt>
                <c:pt idx="596">
                  <c:v>-0.39999999999997726</c:v>
                </c:pt>
                <c:pt idx="597">
                  <c:v>-0.3999999999996362</c:v>
                </c:pt>
                <c:pt idx="598">
                  <c:v>-0.3999999999996362</c:v>
                </c:pt>
                <c:pt idx="599">
                  <c:v>-0.3999999999996362</c:v>
                </c:pt>
                <c:pt idx="600">
                  <c:v>-0.39000000000010004</c:v>
                </c:pt>
                <c:pt idx="601">
                  <c:v>-0.38999999999987267</c:v>
                </c:pt>
                <c:pt idx="602">
                  <c:v>-0.38999999999987267</c:v>
                </c:pt>
                <c:pt idx="603">
                  <c:v>-0.38999999999941792</c:v>
                </c:pt>
                <c:pt idx="604">
                  <c:v>-0.37999999999988177</c:v>
                </c:pt>
                <c:pt idx="605">
                  <c:v>-0.37999999999965439</c:v>
                </c:pt>
                <c:pt idx="606">
                  <c:v>-0.36000000000012733</c:v>
                </c:pt>
                <c:pt idx="607">
                  <c:v>-0.36000000000012733</c:v>
                </c:pt>
                <c:pt idx="608">
                  <c:v>-0.35999999999989996</c:v>
                </c:pt>
                <c:pt idx="609">
                  <c:v>-0.34000000000014552</c:v>
                </c:pt>
                <c:pt idx="610">
                  <c:v>-0.34000000000014552</c:v>
                </c:pt>
                <c:pt idx="611">
                  <c:v>-0.33999999999969077</c:v>
                </c:pt>
                <c:pt idx="612">
                  <c:v>-0.33000000000015461</c:v>
                </c:pt>
                <c:pt idx="613">
                  <c:v>-0.32999999999992724</c:v>
                </c:pt>
                <c:pt idx="614">
                  <c:v>-0.32400000000006912</c:v>
                </c:pt>
                <c:pt idx="615">
                  <c:v>-0.32200000000000273</c:v>
                </c:pt>
                <c:pt idx="616">
                  <c:v>-0.30999999999994543</c:v>
                </c:pt>
                <c:pt idx="617">
                  <c:v>-0.30999999999994543</c:v>
                </c:pt>
                <c:pt idx="618">
                  <c:v>-0.30999999999949068</c:v>
                </c:pt>
                <c:pt idx="619">
                  <c:v>-0.30000000000109139</c:v>
                </c:pt>
                <c:pt idx="620">
                  <c:v>-0.30000000000109139</c:v>
                </c:pt>
                <c:pt idx="621">
                  <c:v>-0.3000000000001819</c:v>
                </c:pt>
                <c:pt idx="622">
                  <c:v>-0.2999999999992724</c:v>
                </c:pt>
                <c:pt idx="623">
                  <c:v>-0.28999999999996362</c:v>
                </c:pt>
                <c:pt idx="624">
                  <c:v>-0.28999999999996362</c:v>
                </c:pt>
                <c:pt idx="625">
                  <c:v>-0.28999999999996362</c:v>
                </c:pt>
                <c:pt idx="626">
                  <c:v>-0.28399999999999181</c:v>
                </c:pt>
                <c:pt idx="627">
                  <c:v>-0.28000000000065484</c:v>
                </c:pt>
                <c:pt idx="628">
                  <c:v>-0.28000000000020009</c:v>
                </c:pt>
                <c:pt idx="629">
                  <c:v>-0.27999999999997272</c:v>
                </c:pt>
                <c:pt idx="630">
                  <c:v>-0.27999999999997272</c:v>
                </c:pt>
                <c:pt idx="631">
                  <c:v>-0.27999999999974534</c:v>
                </c:pt>
                <c:pt idx="632">
                  <c:v>-0.26999999999998181</c:v>
                </c:pt>
                <c:pt idx="633">
                  <c:v>-0.26999999999998181</c:v>
                </c:pt>
                <c:pt idx="634">
                  <c:v>-0.26900000000000546</c:v>
                </c:pt>
                <c:pt idx="635">
                  <c:v>-0.26000000000021828</c:v>
                </c:pt>
                <c:pt idx="636">
                  <c:v>-0.26000000000021828</c:v>
                </c:pt>
                <c:pt idx="637">
                  <c:v>-0.26000000000021828</c:v>
                </c:pt>
                <c:pt idx="638">
                  <c:v>-0.25999999999839929</c:v>
                </c:pt>
                <c:pt idx="639">
                  <c:v>-0.25</c:v>
                </c:pt>
                <c:pt idx="640">
                  <c:v>-0.25</c:v>
                </c:pt>
                <c:pt idx="641">
                  <c:v>-0.24000000000000909</c:v>
                </c:pt>
                <c:pt idx="642">
                  <c:v>-0.2319999999999709</c:v>
                </c:pt>
                <c:pt idx="643">
                  <c:v>-0.23000000000047294</c:v>
                </c:pt>
                <c:pt idx="644">
                  <c:v>-0.22999999999956344</c:v>
                </c:pt>
                <c:pt idx="645">
                  <c:v>-0.21799999999996089</c:v>
                </c:pt>
                <c:pt idx="646">
                  <c:v>-0.21300000000007913</c:v>
                </c:pt>
                <c:pt idx="647">
                  <c:v>-0.21000000000003638</c:v>
                </c:pt>
                <c:pt idx="648">
                  <c:v>-0.21000000000003638</c:v>
                </c:pt>
                <c:pt idx="649">
                  <c:v>-0.20000000000027285</c:v>
                </c:pt>
                <c:pt idx="650">
                  <c:v>-0.1999999999998181</c:v>
                </c:pt>
                <c:pt idx="651">
                  <c:v>-0.1999999999998181</c:v>
                </c:pt>
                <c:pt idx="652">
                  <c:v>-0.19999999999890861</c:v>
                </c:pt>
                <c:pt idx="653">
                  <c:v>-0.19000000000005457</c:v>
                </c:pt>
                <c:pt idx="654">
                  <c:v>-0.18000000000029104</c:v>
                </c:pt>
                <c:pt idx="655">
                  <c:v>-0.18000000000029104</c:v>
                </c:pt>
                <c:pt idx="656">
                  <c:v>-0.18000000000006366</c:v>
                </c:pt>
                <c:pt idx="657">
                  <c:v>-0.17999999999983629</c:v>
                </c:pt>
                <c:pt idx="658">
                  <c:v>-0.17000000000007276</c:v>
                </c:pt>
                <c:pt idx="659">
                  <c:v>-0.17000000000007276</c:v>
                </c:pt>
                <c:pt idx="660">
                  <c:v>-0.17000000000007276</c:v>
                </c:pt>
                <c:pt idx="661">
                  <c:v>-0.16999999999961801</c:v>
                </c:pt>
                <c:pt idx="662">
                  <c:v>-0.16300000000001091</c:v>
                </c:pt>
                <c:pt idx="663">
                  <c:v>-0.16000000000076398</c:v>
                </c:pt>
                <c:pt idx="664">
                  <c:v>-0.16000000000008185</c:v>
                </c:pt>
                <c:pt idx="665">
                  <c:v>-0.15999999999985448</c:v>
                </c:pt>
                <c:pt idx="666">
                  <c:v>-0.15999999999985448</c:v>
                </c:pt>
                <c:pt idx="667">
                  <c:v>-0.1500000000005457</c:v>
                </c:pt>
                <c:pt idx="668">
                  <c:v>-0.15000000000009095</c:v>
                </c:pt>
                <c:pt idx="669">
                  <c:v>-0.15000000000009095</c:v>
                </c:pt>
                <c:pt idx="670">
                  <c:v>-0.15000000000009095</c:v>
                </c:pt>
                <c:pt idx="671">
                  <c:v>-0.15000000000009095</c:v>
                </c:pt>
                <c:pt idx="672">
                  <c:v>-0.14000000000010004</c:v>
                </c:pt>
                <c:pt idx="673">
                  <c:v>-0.13999999999987267</c:v>
                </c:pt>
                <c:pt idx="674">
                  <c:v>-0.13999999999941792</c:v>
                </c:pt>
                <c:pt idx="675">
                  <c:v>-0.13900000000001</c:v>
                </c:pt>
                <c:pt idx="676">
                  <c:v>-0.13000000000010914</c:v>
                </c:pt>
                <c:pt idx="677">
                  <c:v>-0.13000000000010914</c:v>
                </c:pt>
                <c:pt idx="678">
                  <c:v>-0.1290000000000191</c:v>
                </c:pt>
                <c:pt idx="679">
                  <c:v>-0.11999999999989086</c:v>
                </c:pt>
                <c:pt idx="680">
                  <c:v>-0.11900000000002819</c:v>
                </c:pt>
                <c:pt idx="681">
                  <c:v>-0.11000000000012733</c:v>
                </c:pt>
                <c:pt idx="682">
                  <c:v>-0.11000000000012733</c:v>
                </c:pt>
                <c:pt idx="683">
                  <c:v>-0.10999999999989996</c:v>
                </c:pt>
                <c:pt idx="684">
                  <c:v>-0.10999999999989996</c:v>
                </c:pt>
                <c:pt idx="685">
                  <c:v>-0.10599999999999454</c:v>
                </c:pt>
                <c:pt idx="686">
                  <c:v>-0.10000000000218279</c:v>
                </c:pt>
                <c:pt idx="687">
                  <c:v>-0.1000000000003638</c:v>
                </c:pt>
                <c:pt idx="688">
                  <c:v>-0.1000000000003638</c:v>
                </c:pt>
                <c:pt idx="689">
                  <c:v>-0.10000000000013642</c:v>
                </c:pt>
                <c:pt idx="690">
                  <c:v>-9.9999999999909051E-2</c:v>
                </c:pt>
                <c:pt idx="691">
                  <c:v>-9.1000000000008185E-2</c:v>
                </c:pt>
                <c:pt idx="692">
                  <c:v>-9.0000000000145519E-2</c:v>
                </c:pt>
                <c:pt idx="693">
                  <c:v>-8.9999999999690772E-2</c:v>
                </c:pt>
                <c:pt idx="694">
                  <c:v>-8.0000000000154614E-2</c:v>
                </c:pt>
                <c:pt idx="695">
                  <c:v>-7.999999999992724E-2</c:v>
                </c:pt>
                <c:pt idx="696">
                  <c:v>-7.999999999992724E-2</c:v>
                </c:pt>
                <c:pt idx="697">
                  <c:v>-7.999999999992724E-2</c:v>
                </c:pt>
                <c:pt idx="698">
                  <c:v>-7.0000000000163709E-2</c:v>
                </c:pt>
                <c:pt idx="699">
                  <c:v>-7.0000000000163709E-2</c:v>
                </c:pt>
                <c:pt idx="700">
                  <c:v>-7.0000000000163709E-2</c:v>
                </c:pt>
                <c:pt idx="701">
                  <c:v>-6.9999999999936335E-2</c:v>
                </c:pt>
                <c:pt idx="702">
                  <c:v>-6.9999999999936335E-2</c:v>
                </c:pt>
                <c:pt idx="703">
                  <c:v>-6.9999999999936335E-2</c:v>
                </c:pt>
                <c:pt idx="704">
                  <c:v>-6.9999999999936335E-2</c:v>
                </c:pt>
                <c:pt idx="705">
                  <c:v>-6.9999999999708962E-2</c:v>
                </c:pt>
                <c:pt idx="706">
                  <c:v>-6.2999999999988177E-2</c:v>
                </c:pt>
                <c:pt idx="707">
                  <c:v>-6.0000000000172804E-2</c:v>
                </c:pt>
                <c:pt idx="708">
                  <c:v>-5.999999999994543E-2</c:v>
                </c:pt>
                <c:pt idx="709">
                  <c:v>-5.7999999999992724E-2</c:v>
                </c:pt>
                <c:pt idx="710">
                  <c:v>-5.7000000000016371E-2</c:v>
                </c:pt>
                <c:pt idx="711">
                  <c:v>-5.5000000000063665E-2</c:v>
                </c:pt>
                <c:pt idx="712">
                  <c:v>-5.0000000000181899E-2</c:v>
                </c:pt>
                <c:pt idx="713">
                  <c:v>-5.0000000000181899E-2</c:v>
                </c:pt>
                <c:pt idx="714">
                  <c:v>-5.0000000000181899E-2</c:v>
                </c:pt>
                <c:pt idx="715">
                  <c:v>-4.9999999999954525E-2</c:v>
                </c:pt>
                <c:pt idx="716">
                  <c:v>-4.9999999999727152E-2</c:v>
                </c:pt>
                <c:pt idx="717">
                  <c:v>-3.999999999996362E-2</c:v>
                </c:pt>
                <c:pt idx="718">
                  <c:v>-3.999999999996362E-2</c:v>
                </c:pt>
                <c:pt idx="719">
                  <c:v>-3.0000000000200089E-2</c:v>
                </c:pt>
                <c:pt idx="720">
                  <c:v>-2.9999999999972715E-2</c:v>
                </c:pt>
                <c:pt idx="721">
                  <c:v>-2.9999999999972715E-2</c:v>
                </c:pt>
                <c:pt idx="722">
                  <c:v>-2.9999999999972715E-2</c:v>
                </c:pt>
                <c:pt idx="723">
                  <c:v>-1.999999999998181E-2</c:v>
                </c:pt>
                <c:pt idx="724">
                  <c:v>-1.999999999998181E-2</c:v>
                </c:pt>
                <c:pt idx="725">
                  <c:v>-1.999999999998181E-2</c:v>
                </c:pt>
                <c:pt idx="726">
                  <c:v>-1.0000000000218279E-2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7.0000000000618456E-3</c:v>
                </c:pt>
                <c:pt idx="733">
                  <c:v>9.9999999999909051E-3</c:v>
                </c:pt>
                <c:pt idx="734">
                  <c:v>9.9999999999909051E-3</c:v>
                </c:pt>
                <c:pt idx="735">
                  <c:v>9.9999999999909051E-3</c:v>
                </c:pt>
                <c:pt idx="736">
                  <c:v>1.0000000000218279E-2</c:v>
                </c:pt>
                <c:pt idx="737">
                  <c:v>1.999999999998181E-2</c:v>
                </c:pt>
                <c:pt idx="738">
                  <c:v>1.999999999998181E-2</c:v>
                </c:pt>
                <c:pt idx="739">
                  <c:v>1.999999999998181E-2</c:v>
                </c:pt>
                <c:pt idx="740">
                  <c:v>2.9999999999745341E-2</c:v>
                </c:pt>
                <c:pt idx="741">
                  <c:v>2.9999999999745341E-2</c:v>
                </c:pt>
                <c:pt idx="742">
                  <c:v>2.9999999999745341E-2</c:v>
                </c:pt>
                <c:pt idx="743">
                  <c:v>3.0000000000200089E-2</c:v>
                </c:pt>
                <c:pt idx="744">
                  <c:v>3.999999999996362E-2</c:v>
                </c:pt>
                <c:pt idx="745">
                  <c:v>3.999999999996362E-2</c:v>
                </c:pt>
                <c:pt idx="746">
                  <c:v>4.9999999999272404E-2</c:v>
                </c:pt>
                <c:pt idx="747">
                  <c:v>4.9999999999727152E-2</c:v>
                </c:pt>
                <c:pt idx="748">
                  <c:v>4.9999999999954525E-2</c:v>
                </c:pt>
                <c:pt idx="749">
                  <c:v>5.999999999994543E-2</c:v>
                </c:pt>
                <c:pt idx="750">
                  <c:v>5.999999999994543E-2</c:v>
                </c:pt>
                <c:pt idx="751">
                  <c:v>5.999999999994543E-2</c:v>
                </c:pt>
                <c:pt idx="752">
                  <c:v>6.9999999999708962E-2</c:v>
                </c:pt>
                <c:pt idx="753">
                  <c:v>6.9999999999708962E-2</c:v>
                </c:pt>
                <c:pt idx="754">
                  <c:v>7.0000000000618456E-2</c:v>
                </c:pt>
                <c:pt idx="755">
                  <c:v>7.999999999992724E-2</c:v>
                </c:pt>
                <c:pt idx="756">
                  <c:v>7.999999999992724E-2</c:v>
                </c:pt>
                <c:pt idx="757">
                  <c:v>7.999999999992724E-2</c:v>
                </c:pt>
                <c:pt idx="758">
                  <c:v>8.500000000003638E-2</c:v>
                </c:pt>
                <c:pt idx="759">
                  <c:v>8.6000000000012733E-2</c:v>
                </c:pt>
                <c:pt idx="760">
                  <c:v>8.8000000000079126E-2</c:v>
                </c:pt>
                <c:pt idx="761">
                  <c:v>9.9999999999909051E-2</c:v>
                </c:pt>
                <c:pt idx="762">
                  <c:v>9.9999999999909051E-2</c:v>
                </c:pt>
                <c:pt idx="763">
                  <c:v>0.1000000000003638</c:v>
                </c:pt>
                <c:pt idx="764">
                  <c:v>0.1000000000003638</c:v>
                </c:pt>
                <c:pt idx="765">
                  <c:v>0.11999999999989086</c:v>
                </c:pt>
                <c:pt idx="766">
                  <c:v>0.11999999999989086</c:v>
                </c:pt>
                <c:pt idx="767">
                  <c:v>0.11999999999989086</c:v>
                </c:pt>
                <c:pt idx="768">
                  <c:v>0.11999999999989086</c:v>
                </c:pt>
                <c:pt idx="769">
                  <c:v>0.11999999999989086</c:v>
                </c:pt>
                <c:pt idx="770">
                  <c:v>0.11999999999989086</c:v>
                </c:pt>
                <c:pt idx="771">
                  <c:v>0.12000000000080036</c:v>
                </c:pt>
                <c:pt idx="772">
                  <c:v>0.12999999999965439</c:v>
                </c:pt>
                <c:pt idx="773">
                  <c:v>0.13000000000010914</c:v>
                </c:pt>
                <c:pt idx="774">
                  <c:v>0.13999999999941792</c:v>
                </c:pt>
                <c:pt idx="775">
                  <c:v>0.13999999999987267</c:v>
                </c:pt>
                <c:pt idx="776">
                  <c:v>0.15000000000009095</c:v>
                </c:pt>
                <c:pt idx="777">
                  <c:v>0.1500000000005457</c:v>
                </c:pt>
                <c:pt idx="778">
                  <c:v>0.16000000000008185</c:v>
                </c:pt>
                <c:pt idx="779">
                  <c:v>0.16000000000030923</c:v>
                </c:pt>
                <c:pt idx="780">
                  <c:v>0.16999999999961801</c:v>
                </c:pt>
                <c:pt idx="781">
                  <c:v>0.17000000000007276</c:v>
                </c:pt>
                <c:pt idx="782">
                  <c:v>0.17000000000007276</c:v>
                </c:pt>
                <c:pt idx="783">
                  <c:v>0.17999999999938154</c:v>
                </c:pt>
                <c:pt idx="784">
                  <c:v>0.17999999999983629</c:v>
                </c:pt>
                <c:pt idx="785">
                  <c:v>0.18000000000029104</c:v>
                </c:pt>
                <c:pt idx="786">
                  <c:v>0.18000000000029104</c:v>
                </c:pt>
                <c:pt idx="787">
                  <c:v>0.18999999999959982</c:v>
                </c:pt>
                <c:pt idx="788">
                  <c:v>0.19000000000005457</c:v>
                </c:pt>
                <c:pt idx="789">
                  <c:v>0.19000000000005457</c:v>
                </c:pt>
                <c:pt idx="790">
                  <c:v>0.19000000000005457</c:v>
                </c:pt>
                <c:pt idx="791">
                  <c:v>0.19000000000050932</c:v>
                </c:pt>
                <c:pt idx="792">
                  <c:v>0.19000000000050932</c:v>
                </c:pt>
                <c:pt idx="793">
                  <c:v>0.1999999999998181</c:v>
                </c:pt>
                <c:pt idx="794">
                  <c:v>0.2000000000007276</c:v>
                </c:pt>
                <c:pt idx="795">
                  <c:v>0.21000000000003638</c:v>
                </c:pt>
                <c:pt idx="796">
                  <c:v>0.21000000000003638</c:v>
                </c:pt>
                <c:pt idx="797">
                  <c:v>0.22000000000002728</c:v>
                </c:pt>
                <c:pt idx="798">
                  <c:v>0.22000000000002728</c:v>
                </c:pt>
                <c:pt idx="799">
                  <c:v>0.22000000000002728</c:v>
                </c:pt>
                <c:pt idx="800">
                  <c:v>0.22000000000002728</c:v>
                </c:pt>
                <c:pt idx="801">
                  <c:v>0.22000000000025466</c:v>
                </c:pt>
                <c:pt idx="802">
                  <c:v>0.22999999999956344</c:v>
                </c:pt>
                <c:pt idx="803">
                  <c:v>0.23999999999978172</c:v>
                </c:pt>
                <c:pt idx="804">
                  <c:v>0.23999999999978172</c:v>
                </c:pt>
                <c:pt idx="805">
                  <c:v>0.23999999999978172</c:v>
                </c:pt>
                <c:pt idx="806">
                  <c:v>0.23999999999978172</c:v>
                </c:pt>
                <c:pt idx="807">
                  <c:v>0.24000000000000909</c:v>
                </c:pt>
                <c:pt idx="808">
                  <c:v>0.24000000000023647</c:v>
                </c:pt>
                <c:pt idx="809">
                  <c:v>0.25</c:v>
                </c:pt>
                <c:pt idx="810">
                  <c:v>0.25</c:v>
                </c:pt>
                <c:pt idx="811">
                  <c:v>0.25</c:v>
                </c:pt>
                <c:pt idx="812">
                  <c:v>0.25</c:v>
                </c:pt>
                <c:pt idx="813">
                  <c:v>0.25</c:v>
                </c:pt>
                <c:pt idx="814">
                  <c:v>0.25999999999999091</c:v>
                </c:pt>
                <c:pt idx="815">
                  <c:v>0.25999999999999091</c:v>
                </c:pt>
                <c:pt idx="816">
                  <c:v>0.26000000000021828</c:v>
                </c:pt>
                <c:pt idx="817">
                  <c:v>0.26999999999952706</c:v>
                </c:pt>
                <c:pt idx="818">
                  <c:v>0.26999999999998181</c:v>
                </c:pt>
                <c:pt idx="819">
                  <c:v>0.27999999999974534</c:v>
                </c:pt>
                <c:pt idx="820">
                  <c:v>0.27999999999997272</c:v>
                </c:pt>
                <c:pt idx="821">
                  <c:v>0.28999999999996362</c:v>
                </c:pt>
                <c:pt idx="822">
                  <c:v>0.28999999999996362</c:v>
                </c:pt>
                <c:pt idx="823">
                  <c:v>0.2999999999992724</c:v>
                </c:pt>
                <c:pt idx="824">
                  <c:v>0.29999999999995453</c:v>
                </c:pt>
                <c:pt idx="825">
                  <c:v>0.3000000000001819</c:v>
                </c:pt>
                <c:pt idx="826">
                  <c:v>0.30000000000109139</c:v>
                </c:pt>
                <c:pt idx="827">
                  <c:v>0.32000000000016371</c:v>
                </c:pt>
                <c:pt idx="828">
                  <c:v>0.32999999999992724</c:v>
                </c:pt>
                <c:pt idx="829">
                  <c:v>0.33999999999991815</c:v>
                </c:pt>
                <c:pt idx="830">
                  <c:v>0.34000000000014552</c:v>
                </c:pt>
                <c:pt idx="831">
                  <c:v>0.34000000000014552</c:v>
                </c:pt>
                <c:pt idx="832">
                  <c:v>0.3499999999994543</c:v>
                </c:pt>
                <c:pt idx="833">
                  <c:v>0.3500000000003638</c:v>
                </c:pt>
                <c:pt idx="834">
                  <c:v>0.35999999999967258</c:v>
                </c:pt>
                <c:pt idx="835">
                  <c:v>0.36000000000012733</c:v>
                </c:pt>
                <c:pt idx="836">
                  <c:v>0.36999999999989086</c:v>
                </c:pt>
                <c:pt idx="837">
                  <c:v>0.36999999999989086</c:v>
                </c:pt>
                <c:pt idx="838">
                  <c:v>0.37000000000011823</c:v>
                </c:pt>
                <c:pt idx="839">
                  <c:v>0.37000000000034561</c:v>
                </c:pt>
                <c:pt idx="840">
                  <c:v>0.38000000000010914</c:v>
                </c:pt>
                <c:pt idx="841">
                  <c:v>0.38000000000010914</c:v>
                </c:pt>
                <c:pt idx="842">
                  <c:v>0.38000000000010914</c:v>
                </c:pt>
                <c:pt idx="843">
                  <c:v>0.38000000000010914</c:v>
                </c:pt>
                <c:pt idx="844">
                  <c:v>0.38000000000010914</c:v>
                </c:pt>
                <c:pt idx="845">
                  <c:v>0.38999999999941792</c:v>
                </c:pt>
                <c:pt idx="846">
                  <c:v>0.38999999999987267</c:v>
                </c:pt>
                <c:pt idx="847">
                  <c:v>0.3999999999996362</c:v>
                </c:pt>
                <c:pt idx="848">
                  <c:v>0.3999999999996362</c:v>
                </c:pt>
                <c:pt idx="849">
                  <c:v>0.39999999999986358</c:v>
                </c:pt>
                <c:pt idx="850">
                  <c:v>0.40000000000009095</c:v>
                </c:pt>
                <c:pt idx="851">
                  <c:v>0.40999999999985448</c:v>
                </c:pt>
                <c:pt idx="852">
                  <c:v>0.40999999999985448</c:v>
                </c:pt>
                <c:pt idx="853">
                  <c:v>0.40999999999985448</c:v>
                </c:pt>
                <c:pt idx="854">
                  <c:v>0.40999999999985448</c:v>
                </c:pt>
                <c:pt idx="855">
                  <c:v>0.42000000000007276</c:v>
                </c:pt>
                <c:pt idx="856">
                  <c:v>0.43000000000006366</c:v>
                </c:pt>
                <c:pt idx="857">
                  <c:v>0.43000000000029104</c:v>
                </c:pt>
                <c:pt idx="858">
                  <c:v>0.44000000000005457</c:v>
                </c:pt>
                <c:pt idx="859">
                  <c:v>0.4499999999998181</c:v>
                </c:pt>
                <c:pt idx="860">
                  <c:v>0.4499999999998181</c:v>
                </c:pt>
                <c:pt idx="861">
                  <c:v>0.46000000000003638</c:v>
                </c:pt>
                <c:pt idx="862">
                  <c:v>0.46000000000003638</c:v>
                </c:pt>
                <c:pt idx="863">
                  <c:v>0.46000000000003638</c:v>
                </c:pt>
                <c:pt idx="864">
                  <c:v>0.46000000000094587</c:v>
                </c:pt>
                <c:pt idx="865">
                  <c:v>0.46999999999979991</c:v>
                </c:pt>
                <c:pt idx="866">
                  <c:v>0.47000000000002728</c:v>
                </c:pt>
                <c:pt idx="867">
                  <c:v>0.47000000000025466</c:v>
                </c:pt>
                <c:pt idx="868">
                  <c:v>0.47000000000025466</c:v>
                </c:pt>
                <c:pt idx="869">
                  <c:v>0.47999999999956344</c:v>
                </c:pt>
                <c:pt idx="870">
                  <c:v>0.48000000000001819</c:v>
                </c:pt>
                <c:pt idx="871">
                  <c:v>0.49000000000000909</c:v>
                </c:pt>
                <c:pt idx="872">
                  <c:v>0.49000000000069122</c:v>
                </c:pt>
                <c:pt idx="873">
                  <c:v>0.5</c:v>
                </c:pt>
                <c:pt idx="874">
                  <c:v>0.53000000000020009</c:v>
                </c:pt>
                <c:pt idx="875">
                  <c:v>0.53999999999996362</c:v>
                </c:pt>
                <c:pt idx="876">
                  <c:v>0.53999999999996362</c:v>
                </c:pt>
                <c:pt idx="877">
                  <c:v>0.54999999999972715</c:v>
                </c:pt>
                <c:pt idx="878">
                  <c:v>0.55999999999949068</c:v>
                </c:pt>
                <c:pt idx="879">
                  <c:v>0.59000000000014552</c:v>
                </c:pt>
                <c:pt idx="880">
                  <c:v>0.59000000000014552</c:v>
                </c:pt>
                <c:pt idx="881">
                  <c:v>0.5999999999994543</c:v>
                </c:pt>
                <c:pt idx="882">
                  <c:v>0.59999999999990905</c:v>
                </c:pt>
                <c:pt idx="883">
                  <c:v>0.6000000000003638</c:v>
                </c:pt>
                <c:pt idx="884">
                  <c:v>0.60000000000218279</c:v>
                </c:pt>
                <c:pt idx="885">
                  <c:v>0.60999999999967258</c:v>
                </c:pt>
                <c:pt idx="886">
                  <c:v>0.60999999999989996</c:v>
                </c:pt>
                <c:pt idx="887">
                  <c:v>0.61000000000012733</c:v>
                </c:pt>
                <c:pt idx="888">
                  <c:v>0.63000000000010914</c:v>
                </c:pt>
                <c:pt idx="889">
                  <c:v>0.63999999999987267</c:v>
                </c:pt>
                <c:pt idx="890">
                  <c:v>0.64000000000032742</c:v>
                </c:pt>
                <c:pt idx="891">
                  <c:v>0.6499999999996362</c:v>
                </c:pt>
                <c:pt idx="892">
                  <c:v>0.6499999999996362</c:v>
                </c:pt>
                <c:pt idx="893">
                  <c:v>0.67000000000007276</c:v>
                </c:pt>
                <c:pt idx="894">
                  <c:v>0.68000000000029104</c:v>
                </c:pt>
                <c:pt idx="895">
                  <c:v>0.69000000000005457</c:v>
                </c:pt>
                <c:pt idx="896">
                  <c:v>0.69000000000005457</c:v>
                </c:pt>
                <c:pt idx="897">
                  <c:v>0.6999999999998181</c:v>
                </c:pt>
                <c:pt idx="898">
                  <c:v>0.6999999999998181</c:v>
                </c:pt>
                <c:pt idx="899">
                  <c:v>0.7000000000007276</c:v>
                </c:pt>
                <c:pt idx="900">
                  <c:v>0.71000000000003638</c:v>
                </c:pt>
                <c:pt idx="901">
                  <c:v>0.71000000000003638</c:v>
                </c:pt>
                <c:pt idx="902">
                  <c:v>0.71000000000003638</c:v>
                </c:pt>
                <c:pt idx="903">
                  <c:v>0.71000000000003638</c:v>
                </c:pt>
                <c:pt idx="904">
                  <c:v>0.73000000000138243</c:v>
                </c:pt>
                <c:pt idx="905">
                  <c:v>0.73999999999978172</c:v>
                </c:pt>
                <c:pt idx="906">
                  <c:v>0.74000000000069122</c:v>
                </c:pt>
                <c:pt idx="907">
                  <c:v>0.75</c:v>
                </c:pt>
                <c:pt idx="908">
                  <c:v>0.75999999999976353</c:v>
                </c:pt>
                <c:pt idx="909">
                  <c:v>0.75999999999999091</c:v>
                </c:pt>
                <c:pt idx="910">
                  <c:v>0.78000000000065484</c:v>
                </c:pt>
                <c:pt idx="911">
                  <c:v>0.78999999999996362</c:v>
                </c:pt>
                <c:pt idx="912">
                  <c:v>0.78999999999996362</c:v>
                </c:pt>
                <c:pt idx="913">
                  <c:v>0.78999999999996362</c:v>
                </c:pt>
                <c:pt idx="914">
                  <c:v>0.8000000000001819</c:v>
                </c:pt>
                <c:pt idx="915">
                  <c:v>0.81999999999970896</c:v>
                </c:pt>
                <c:pt idx="916">
                  <c:v>0.81999999999970896</c:v>
                </c:pt>
                <c:pt idx="917">
                  <c:v>0.84000000000014552</c:v>
                </c:pt>
                <c:pt idx="918">
                  <c:v>0.84999999999990905</c:v>
                </c:pt>
                <c:pt idx="919">
                  <c:v>0.84999999999990905</c:v>
                </c:pt>
                <c:pt idx="920">
                  <c:v>0.85999999999989996</c:v>
                </c:pt>
                <c:pt idx="921">
                  <c:v>0.86000000000012733</c:v>
                </c:pt>
                <c:pt idx="922">
                  <c:v>0.86000000000058208</c:v>
                </c:pt>
                <c:pt idx="923">
                  <c:v>0.87999999999965439</c:v>
                </c:pt>
                <c:pt idx="924">
                  <c:v>0.88000000000010914</c:v>
                </c:pt>
                <c:pt idx="925">
                  <c:v>0.88000000000010914</c:v>
                </c:pt>
                <c:pt idx="926">
                  <c:v>0.88000000000010914</c:v>
                </c:pt>
                <c:pt idx="927">
                  <c:v>0.88999999999941792</c:v>
                </c:pt>
                <c:pt idx="928">
                  <c:v>0.88999999999987267</c:v>
                </c:pt>
                <c:pt idx="929">
                  <c:v>0.88999999999987267</c:v>
                </c:pt>
                <c:pt idx="930">
                  <c:v>0.89000000000032742</c:v>
                </c:pt>
                <c:pt idx="931">
                  <c:v>0.89000000000032742</c:v>
                </c:pt>
                <c:pt idx="932">
                  <c:v>0.8999999999996362</c:v>
                </c:pt>
                <c:pt idx="933">
                  <c:v>0.8999999999996362</c:v>
                </c:pt>
                <c:pt idx="934">
                  <c:v>0.90999999999985448</c:v>
                </c:pt>
                <c:pt idx="935">
                  <c:v>0.90999999999985448</c:v>
                </c:pt>
                <c:pt idx="936">
                  <c:v>0.92000000000007276</c:v>
                </c:pt>
                <c:pt idx="937">
                  <c:v>0.92999999999938154</c:v>
                </c:pt>
                <c:pt idx="938">
                  <c:v>0.92999999999983629</c:v>
                </c:pt>
                <c:pt idx="939">
                  <c:v>0.92999999999983629</c:v>
                </c:pt>
                <c:pt idx="940">
                  <c:v>0.96000000000003638</c:v>
                </c:pt>
                <c:pt idx="941">
                  <c:v>0.96000000000003638</c:v>
                </c:pt>
                <c:pt idx="942">
                  <c:v>0.97000000000025466</c:v>
                </c:pt>
                <c:pt idx="943">
                  <c:v>0.97000000000025466</c:v>
                </c:pt>
                <c:pt idx="944">
                  <c:v>0.98000000000001819</c:v>
                </c:pt>
                <c:pt idx="945">
                  <c:v>0.98000000000001819</c:v>
                </c:pt>
                <c:pt idx="946">
                  <c:v>0.98999999999978172</c:v>
                </c:pt>
                <c:pt idx="947">
                  <c:v>0.98999999999978172</c:v>
                </c:pt>
                <c:pt idx="948">
                  <c:v>0.99000000000023647</c:v>
                </c:pt>
                <c:pt idx="949">
                  <c:v>0.99000000000023647</c:v>
                </c:pt>
                <c:pt idx="950">
                  <c:v>0.99000000000069122</c:v>
                </c:pt>
                <c:pt idx="951">
                  <c:v>1.0099999999997635</c:v>
                </c:pt>
                <c:pt idx="952">
                  <c:v>1.0100000000002183</c:v>
                </c:pt>
                <c:pt idx="953">
                  <c:v>1.0100000000002183</c:v>
                </c:pt>
                <c:pt idx="954">
                  <c:v>1.0100000000002183</c:v>
                </c:pt>
                <c:pt idx="955">
                  <c:v>1.0199999999995271</c:v>
                </c:pt>
                <c:pt idx="956">
                  <c:v>1.0199999999999818</c:v>
                </c:pt>
                <c:pt idx="957">
                  <c:v>1.0399999999999636</c:v>
                </c:pt>
                <c:pt idx="958">
                  <c:v>1.0399999999999636</c:v>
                </c:pt>
                <c:pt idx="959">
                  <c:v>1.0399999999999636</c:v>
                </c:pt>
                <c:pt idx="960">
                  <c:v>1.0499999999999545</c:v>
                </c:pt>
                <c:pt idx="961">
                  <c:v>1.0599999999999454</c:v>
                </c:pt>
                <c:pt idx="962">
                  <c:v>1.0600000000004002</c:v>
                </c:pt>
                <c:pt idx="963">
                  <c:v>1.0799999999999272</c:v>
                </c:pt>
                <c:pt idx="964">
                  <c:v>1.0799999999999272</c:v>
                </c:pt>
                <c:pt idx="965">
                  <c:v>1.0900000000001455</c:v>
                </c:pt>
                <c:pt idx="966">
                  <c:v>1.0999999999985448</c:v>
                </c:pt>
                <c:pt idx="967">
                  <c:v>1.1099999999996726</c:v>
                </c:pt>
                <c:pt idx="968">
                  <c:v>1.1100000000001273</c:v>
                </c:pt>
                <c:pt idx="969">
                  <c:v>1.1100000000001273</c:v>
                </c:pt>
                <c:pt idx="970">
                  <c:v>1.1199999999998909</c:v>
                </c:pt>
                <c:pt idx="971">
                  <c:v>1.1200000000008004</c:v>
                </c:pt>
                <c:pt idx="972">
                  <c:v>1.1300000000001091</c:v>
                </c:pt>
                <c:pt idx="973">
                  <c:v>1.1300000000001091</c:v>
                </c:pt>
                <c:pt idx="974">
                  <c:v>1.1400000000003274</c:v>
                </c:pt>
                <c:pt idx="975">
                  <c:v>1.1400000000003274</c:v>
                </c:pt>
                <c:pt idx="976">
                  <c:v>1.1499999999996362</c:v>
                </c:pt>
                <c:pt idx="977">
                  <c:v>1.1599999999998545</c:v>
                </c:pt>
                <c:pt idx="978">
                  <c:v>1.1700000000000728</c:v>
                </c:pt>
                <c:pt idx="979">
                  <c:v>1.1700000000000728</c:v>
                </c:pt>
                <c:pt idx="980">
                  <c:v>1.1800000000000637</c:v>
                </c:pt>
                <c:pt idx="981">
                  <c:v>1.180000000000291</c:v>
                </c:pt>
                <c:pt idx="982">
                  <c:v>1.180000000000291</c:v>
                </c:pt>
                <c:pt idx="983">
                  <c:v>1.180000000000291</c:v>
                </c:pt>
                <c:pt idx="984">
                  <c:v>1.180000000000291</c:v>
                </c:pt>
                <c:pt idx="985">
                  <c:v>1.1999999999998181</c:v>
                </c:pt>
                <c:pt idx="986">
                  <c:v>1.1999999999998181</c:v>
                </c:pt>
                <c:pt idx="987">
                  <c:v>1.2000000000007276</c:v>
                </c:pt>
                <c:pt idx="988">
                  <c:v>1.2100000000000364</c:v>
                </c:pt>
                <c:pt idx="989">
                  <c:v>1.2199999999997999</c:v>
                </c:pt>
                <c:pt idx="990">
                  <c:v>1.2200000000002547</c:v>
                </c:pt>
                <c:pt idx="991">
                  <c:v>1.2399999999997817</c:v>
                </c:pt>
                <c:pt idx="992">
                  <c:v>1.2399999999997817</c:v>
                </c:pt>
                <c:pt idx="993">
                  <c:v>1.25</c:v>
                </c:pt>
                <c:pt idx="994">
                  <c:v>1.25</c:v>
                </c:pt>
                <c:pt idx="995">
                  <c:v>1.25</c:v>
                </c:pt>
                <c:pt idx="996">
                  <c:v>1.2599999999993088</c:v>
                </c:pt>
                <c:pt idx="997">
                  <c:v>1.2799999999997453</c:v>
                </c:pt>
                <c:pt idx="998">
                  <c:v>1.2799999999999727</c:v>
                </c:pt>
                <c:pt idx="999">
                  <c:v>1.2799999999999727</c:v>
                </c:pt>
                <c:pt idx="1000">
                  <c:v>1.2899999999990541</c:v>
                </c:pt>
                <c:pt idx="1001">
                  <c:v>1.2900000000008731</c:v>
                </c:pt>
                <c:pt idx="1002">
                  <c:v>1.2999999999992724</c:v>
                </c:pt>
                <c:pt idx="1003">
                  <c:v>1.2999999999992724</c:v>
                </c:pt>
                <c:pt idx="1004">
                  <c:v>1.2999999999999545</c:v>
                </c:pt>
                <c:pt idx="1005">
                  <c:v>1.3000000000001819</c:v>
                </c:pt>
                <c:pt idx="1006">
                  <c:v>1.3099999999999454</c:v>
                </c:pt>
                <c:pt idx="1007">
                  <c:v>1.3100000000004002</c:v>
                </c:pt>
                <c:pt idx="1008">
                  <c:v>1.319999999999709</c:v>
                </c:pt>
                <c:pt idx="1009">
                  <c:v>1.3210000000000264</c:v>
                </c:pt>
                <c:pt idx="1010">
                  <c:v>1.3299999999999272</c:v>
                </c:pt>
                <c:pt idx="1011">
                  <c:v>1.3299999999999272</c:v>
                </c:pt>
                <c:pt idx="1012">
                  <c:v>1.3400000000001455</c:v>
                </c:pt>
                <c:pt idx="1013">
                  <c:v>1.3599999999996726</c:v>
                </c:pt>
                <c:pt idx="1014">
                  <c:v>1.3599999999996726</c:v>
                </c:pt>
                <c:pt idx="1015">
                  <c:v>1.3599999999996726</c:v>
                </c:pt>
                <c:pt idx="1016">
                  <c:v>1.3799999999991996</c:v>
                </c:pt>
                <c:pt idx="1017">
                  <c:v>1.3800000000001091</c:v>
                </c:pt>
                <c:pt idx="1018">
                  <c:v>1.3800000000001091</c:v>
                </c:pt>
                <c:pt idx="1019">
                  <c:v>1.3800000000001091</c:v>
                </c:pt>
                <c:pt idx="1020">
                  <c:v>1.3800000000001091</c:v>
                </c:pt>
                <c:pt idx="1021">
                  <c:v>1.3800000000001091</c:v>
                </c:pt>
                <c:pt idx="1022">
                  <c:v>1.3900000000003274</c:v>
                </c:pt>
                <c:pt idx="1023">
                  <c:v>1.4099999999998545</c:v>
                </c:pt>
                <c:pt idx="1024">
                  <c:v>1.4100000000000819</c:v>
                </c:pt>
                <c:pt idx="1025">
                  <c:v>1.4200000000000728</c:v>
                </c:pt>
                <c:pt idx="1026">
                  <c:v>1.4200000000000728</c:v>
                </c:pt>
                <c:pt idx="1027">
                  <c:v>1.4200000000000728</c:v>
                </c:pt>
                <c:pt idx="1028">
                  <c:v>1.4200000000000728</c:v>
                </c:pt>
                <c:pt idx="1029">
                  <c:v>1.4399999999995998</c:v>
                </c:pt>
                <c:pt idx="1030">
                  <c:v>1.4600000000000364</c:v>
                </c:pt>
                <c:pt idx="1031">
                  <c:v>1.4600000000000364</c:v>
                </c:pt>
                <c:pt idx="1032">
                  <c:v>1.4799999999995634</c:v>
                </c:pt>
                <c:pt idx="1033">
                  <c:v>1.4899999999997817</c:v>
                </c:pt>
                <c:pt idx="1034">
                  <c:v>1.5</c:v>
                </c:pt>
                <c:pt idx="1035">
                  <c:v>1.5</c:v>
                </c:pt>
                <c:pt idx="1036">
                  <c:v>1.5</c:v>
                </c:pt>
                <c:pt idx="1037">
                  <c:v>1.5</c:v>
                </c:pt>
                <c:pt idx="1038">
                  <c:v>1.5099999999999909</c:v>
                </c:pt>
                <c:pt idx="1039">
                  <c:v>1.5100000000002183</c:v>
                </c:pt>
                <c:pt idx="1040">
                  <c:v>1.5199999999999818</c:v>
                </c:pt>
                <c:pt idx="1041">
                  <c:v>1.5299999999988358</c:v>
                </c:pt>
                <c:pt idx="1042">
                  <c:v>1.5299999999997453</c:v>
                </c:pt>
                <c:pt idx="1043">
                  <c:v>1.5299999999999727</c:v>
                </c:pt>
                <c:pt idx="1044">
                  <c:v>1.5499999999992724</c:v>
                </c:pt>
                <c:pt idx="1045">
                  <c:v>1.5499999999997272</c:v>
                </c:pt>
                <c:pt idx="1046">
                  <c:v>1.5600000000013097</c:v>
                </c:pt>
                <c:pt idx="1047">
                  <c:v>1.5799999999999272</c:v>
                </c:pt>
                <c:pt idx="1048">
                  <c:v>1.5799999999999272</c:v>
                </c:pt>
                <c:pt idx="1049">
                  <c:v>1.5799999999999272</c:v>
                </c:pt>
                <c:pt idx="1050">
                  <c:v>1.580000000000382</c:v>
                </c:pt>
                <c:pt idx="1051">
                  <c:v>1.5900000000001455</c:v>
                </c:pt>
                <c:pt idx="1052">
                  <c:v>1.5900000000001455</c:v>
                </c:pt>
                <c:pt idx="1053">
                  <c:v>1.5900000000001455</c:v>
                </c:pt>
                <c:pt idx="1054">
                  <c:v>1.5999999999985448</c:v>
                </c:pt>
                <c:pt idx="1055">
                  <c:v>1.6000000000003638</c:v>
                </c:pt>
                <c:pt idx="1056">
                  <c:v>1.6000000000003638</c:v>
                </c:pt>
                <c:pt idx="1057">
                  <c:v>1.6200000000003456</c:v>
                </c:pt>
                <c:pt idx="1058">
                  <c:v>1.6300000000001091</c:v>
                </c:pt>
                <c:pt idx="1059">
                  <c:v>1.6400000000003274</c:v>
                </c:pt>
                <c:pt idx="1060">
                  <c:v>1.6500000000000909</c:v>
                </c:pt>
                <c:pt idx="1061">
                  <c:v>1.6500000000000909</c:v>
                </c:pt>
                <c:pt idx="1062">
                  <c:v>1.6599999999998545</c:v>
                </c:pt>
                <c:pt idx="1063">
                  <c:v>1.6600000000003092</c:v>
                </c:pt>
                <c:pt idx="1064">
                  <c:v>1.6700000000000728</c:v>
                </c:pt>
                <c:pt idx="1065">
                  <c:v>1.6700000000000728</c:v>
                </c:pt>
                <c:pt idx="1066">
                  <c:v>1.680000000000291</c:v>
                </c:pt>
                <c:pt idx="1067">
                  <c:v>1.6900000000000546</c:v>
                </c:pt>
                <c:pt idx="1068">
                  <c:v>1.6999999999989086</c:v>
                </c:pt>
                <c:pt idx="1069">
                  <c:v>1.7000000000007276</c:v>
                </c:pt>
                <c:pt idx="1070">
                  <c:v>1.7000000000007276</c:v>
                </c:pt>
                <c:pt idx="1071">
                  <c:v>1.7000000000007276</c:v>
                </c:pt>
                <c:pt idx="1072">
                  <c:v>1.7200000000002547</c:v>
                </c:pt>
                <c:pt idx="1073">
                  <c:v>1.7200000000002547</c:v>
                </c:pt>
                <c:pt idx="1074">
                  <c:v>1.7799999999997453</c:v>
                </c:pt>
                <c:pt idx="1075">
                  <c:v>1.7800000000006548</c:v>
                </c:pt>
                <c:pt idx="1076">
                  <c:v>1.7899999999999636</c:v>
                </c:pt>
                <c:pt idx="1077">
                  <c:v>1.7899999999999636</c:v>
                </c:pt>
                <c:pt idx="1078">
                  <c:v>1.7999999999992724</c:v>
                </c:pt>
                <c:pt idx="1079">
                  <c:v>1.7999999999992724</c:v>
                </c:pt>
                <c:pt idx="1080">
                  <c:v>1.8000000000001819</c:v>
                </c:pt>
                <c:pt idx="1081">
                  <c:v>1.8099999999999454</c:v>
                </c:pt>
                <c:pt idx="1082">
                  <c:v>1.8200000000001637</c:v>
                </c:pt>
                <c:pt idx="1083">
                  <c:v>1.8400000000001455</c:v>
                </c:pt>
                <c:pt idx="1084">
                  <c:v>1.8600000000001273</c:v>
                </c:pt>
                <c:pt idx="1085">
                  <c:v>1.8699999999998909</c:v>
                </c:pt>
                <c:pt idx="1086">
                  <c:v>1.8999999999996362</c:v>
                </c:pt>
                <c:pt idx="1087">
                  <c:v>1.8999999999996362</c:v>
                </c:pt>
                <c:pt idx="1088">
                  <c:v>1.8999999999996362</c:v>
                </c:pt>
                <c:pt idx="1089">
                  <c:v>1.9000000000000909</c:v>
                </c:pt>
                <c:pt idx="1090">
                  <c:v>1.9099999999998545</c:v>
                </c:pt>
                <c:pt idx="1091">
                  <c:v>1.9099999999998545</c:v>
                </c:pt>
                <c:pt idx="1092">
                  <c:v>1.9099999999998545</c:v>
                </c:pt>
                <c:pt idx="1093">
                  <c:v>1.9099999999998545</c:v>
                </c:pt>
                <c:pt idx="1094">
                  <c:v>1.9100000000003092</c:v>
                </c:pt>
                <c:pt idx="1095">
                  <c:v>1.9100000000016735</c:v>
                </c:pt>
                <c:pt idx="1096">
                  <c:v>1.9399999999986903</c:v>
                </c:pt>
                <c:pt idx="1097">
                  <c:v>1.9499999999998181</c:v>
                </c:pt>
                <c:pt idx="1098">
                  <c:v>1.9700000000002547</c:v>
                </c:pt>
                <c:pt idx="1099">
                  <c:v>1.9899999999997817</c:v>
                </c:pt>
                <c:pt idx="1100">
                  <c:v>1.9899999999997817</c:v>
                </c:pt>
                <c:pt idx="1101">
                  <c:v>1.9900000000002365</c:v>
                </c:pt>
                <c:pt idx="1102">
                  <c:v>2</c:v>
                </c:pt>
                <c:pt idx="1103">
                  <c:v>2</c:v>
                </c:pt>
                <c:pt idx="1104">
                  <c:v>2</c:v>
                </c:pt>
                <c:pt idx="1105">
                  <c:v>2</c:v>
                </c:pt>
                <c:pt idx="1106">
                  <c:v>2</c:v>
                </c:pt>
                <c:pt idx="1107">
                  <c:v>2.0099999999993088</c:v>
                </c:pt>
                <c:pt idx="1108">
                  <c:v>2.0099999999997635</c:v>
                </c:pt>
                <c:pt idx="1109">
                  <c:v>2.0099999999997635</c:v>
                </c:pt>
                <c:pt idx="1110">
                  <c:v>2.0099999999999909</c:v>
                </c:pt>
                <c:pt idx="1111">
                  <c:v>2.0199999999995271</c:v>
                </c:pt>
                <c:pt idx="1112">
                  <c:v>2.0299999999999727</c:v>
                </c:pt>
                <c:pt idx="1113">
                  <c:v>2.0500000000001819</c:v>
                </c:pt>
                <c:pt idx="1114">
                  <c:v>2.0500000000001819</c:v>
                </c:pt>
                <c:pt idx="1115">
                  <c:v>2.0600000000004002</c:v>
                </c:pt>
                <c:pt idx="1116">
                  <c:v>2.0600000000004002</c:v>
                </c:pt>
                <c:pt idx="1117">
                  <c:v>2.069999999999709</c:v>
                </c:pt>
                <c:pt idx="1118">
                  <c:v>2.0700000000001637</c:v>
                </c:pt>
                <c:pt idx="1119">
                  <c:v>2.0700000000006185</c:v>
                </c:pt>
                <c:pt idx="1120">
                  <c:v>2.0799999999999272</c:v>
                </c:pt>
                <c:pt idx="1121">
                  <c:v>2.0900000000001455</c:v>
                </c:pt>
                <c:pt idx="1122">
                  <c:v>2.0900000000001455</c:v>
                </c:pt>
                <c:pt idx="1123">
                  <c:v>2.0900000000001455</c:v>
                </c:pt>
                <c:pt idx="1124">
                  <c:v>2.1099999999996726</c:v>
                </c:pt>
                <c:pt idx="1125">
                  <c:v>2.1099999999996726</c:v>
                </c:pt>
                <c:pt idx="1126">
                  <c:v>2.1100000000005821</c:v>
                </c:pt>
                <c:pt idx="1127">
                  <c:v>2.1339999999999009</c:v>
                </c:pt>
                <c:pt idx="1128">
                  <c:v>2.1399999999994179</c:v>
                </c:pt>
                <c:pt idx="1129">
                  <c:v>2.1399999999998727</c:v>
                </c:pt>
                <c:pt idx="1130">
                  <c:v>2.1400000000003274</c:v>
                </c:pt>
                <c:pt idx="1131">
                  <c:v>2.1499999999996362</c:v>
                </c:pt>
                <c:pt idx="1132">
                  <c:v>2.1550000000000864</c:v>
                </c:pt>
                <c:pt idx="1133">
                  <c:v>2.1599999999998545</c:v>
                </c:pt>
                <c:pt idx="1134">
                  <c:v>2.1599999999998545</c:v>
                </c:pt>
                <c:pt idx="1135">
                  <c:v>2.1700000000000728</c:v>
                </c:pt>
                <c:pt idx="1136">
                  <c:v>2.180000000000291</c:v>
                </c:pt>
                <c:pt idx="1137">
                  <c:v>2.1999999999998181</c:v>
                </c:pt>
                <c:pt idx="1138">
                  <c:v>2.1999999999998181</c:v>
                </c:pt>
                <c:pt idx="1139">
                  <c:v>2.2100000000000364</c:v>
                </c:pt>
                <c:pt idx="1140">
                  <c:v>2.2199999999993452</c:v>
                </c:pt>
                <c:pt idx="1141">
                  <c:v>2.2199999999993452</c:v>
                </c:pt>
                <c:pt idx="1142">
                  <c:v>2.2199999999997999</c:v>
                </c:pt>
                <c:pt idx="1143">
                  <c:v>2.2299999999995634</c:v>
                </c:pt>
                <c:pt idx="1144">
                  <c:v>2.2300000000000182</c:v>
                </c:pt>
                <c:pt idx="1145">
                  <c:v>2.2300000000004729</c:v>
                </c:pt>
                <c:pt idx="1146">
                  <c:v>2.2399999999997817</c:v>
                </c:pt>
                <c:pt idx="1147">
                  <c:v>2.2399999999997817</c:v>
                </c:pt>
                <c:pt idx="1148">
                  <c:v>2.25</c:v>
                </c:pt>
                <c:pt idx="1149">
                  <c:v>2.25</c:v>
                </c:pt>
                <c:pt idx="1150">
                  <c:v>2.2799999999997453</c:v>
                </c:pt>
                <c:pt idx="1151">
                  <c:v>2.2999999999997272</c:v>
                </c:pt>
                <c:pt idx="1152">
                  <c:v>2.3200000000001637</c:v>
                </c:pt>
                <c:pt idx="1153">
                  <c:v>2.3499999999994543</c:v>
                </c:pt>
                <c:pt idx="1154">
                  <c:v>2.3499999999999091</c:v>
                </c:pt>
                <c:pt idx="1155">
                  <c:v>2.3529999999999518</c:v>
                </c:pt>
                <c:pt idx="1156">
                  <c:v>2.3600000000001273</c:v>
                </c:pt>
                <c:pt idx="1157">
                  <c:v>2.3699999999998909</c:v>
                </c:pt>
                <c:pt idx="1158">
                  <c:v>2.3799999999996544</c:v>
                </c:pt>
                <c:pt idx="1159">
                  <c:v>2.3800000000001091</c:v>
                </c:pt>
                <c:pt idx="1160">
                  <c:v>2.3999999999996362</c:v>
                </c:pt>
                <c:pt idx="1161">
                  <c:v>2.3999999999996362</c:v>
                </c:pt>
                <c:pt idx="1162">
                  <c:v>2.3999999999996362</c:v>
                </c:pt>
                <c:pt idx="1163">
                  <c:v>2.4099999999998545</c:v>
                </c:pt>
                <c:pt idx="1164">
                  <c:v>2.4200000000000728</c:v>
                </c:pt>
                <c:pt idx="1165">
                  <c:v>2.4200000000000728</c:v>
                </c:pt>
                <c:pt idx="1166">
                  <c:v>2.4200000000000728</c:v>
                </c:pt>
                <c:pt idx="1167">
                  <c:v>2.430000000000291</c:v>
                </c:pt>
                <c:pt idx="1168">
                  <c:v>2.4399999999995998</c:v>
                </c:pt>
                <c:pt idx="1169">
                  <c:v>2.4400000000000546</c:v>
                </c:pt>
                <c:pt idx="1170">
                  <c:v>2.4600000000000364</c:v>
                </c:pt>
                <c:pt idx="1171">
                  <c:v>2.4799999999995634</c:v>
                </c:pt>
                <c:pt idx="1172">
                  <c:v>2.4800000000000182</c:v>
                </c:pt>
                <c:pt idx="1173">
                  <c:v>2.4899999999997817</c:v>
                </c:pt>
                <c:pt idx="1174">
                  <c:v>2.5</c:v>
                </c:pt>
                <c:pt idx="1175">
                  <c:v>2.5099999999997635</c:v>
                </c:pt>
                <c:pt idx="1176">
                  <c:v>2.5200000000004366</c:v>
                </c:pt>
                <c:pt idx="1177">
                  <c:v>2.5299999999997453</c:v>
                </c:pt>
                <c:pt idx="1178">
                  <c:v>2.5300000000002001</c:v>
                </c:pt>
                <c:pt idx="1179">
                  <c:v>2.5300000000002001</c:v>
                </c:pt>
                <c:pt idx="1180">
                  <c:v>2.5300000000006548</c:v>
                </c:pt>
                <c:pt idx="1181">
                  <c:v>2.5499999999992724</c:v>
                </c:pt>
                <c:pt idx="1182">
                  <c:v>2.569999999999709</c:v>
                </c:pt>
                <c:pt idx="1183">
                  <c:v>2.569999999999709</c:v>
                </c:pt>
                <c:pt idx="1184">
                  <c:v>2.5799999999999272</c:v>
                </c:pt>
                <c:pt idx="1185">
                  <c:v>2.5800000000001546</c:v>
                </c:pt>
                <c:pt idx="1186">
                  <c:v>2.5900000000001455</c:v>
                </c:pt>
                <c:pt idx="1187">
                  <c:v>2.6000000000003638</c:v>
                </c:pt>
                <c:pt idx="1188">
                  <c:v>2.6100000000001273</c:v>
                </c:pt>
                <c:pt idx="1189">
                  <c:v>2.6300000000001091</c:v>
                </c:pt>
                <c:pt idx="1190">
                  <c:v>2.6300000000001091</c:v>
                </c:pt>
                <c:pt idx="1191">
                  <c:v>2.6399999999998727</c:v>
                </c:pt>
                <c:pt idx="1192">
                  <c:v>2.6499999999996362</c:v>
                </c:pt>
                <c:pt idx="1193">
                  <c:v>2.65300000000002</c:v>
                </c:pt>
                <c:pt idx="1194">
                  <c:v>2.6599999999998545</c:v>
                </c:pt>
                <c:pt idx="1195">
                  <c:v>2.6700000000000728</c:v>
                </c:pt>
                <c:pt idx="1196">
                  <c:v>2.680000000000291</c:v>
                </c:pt>
                <c:pt idx="1197">
                  <c:v>2.6900000000000546</c:v>
                </c:pt>
                <c:pt idx="1198">
                  <c:v>2.6999999999989086</c:v>
                </c:pt>
                <c:pt idx="1199">
                  <c:v>2.7000000000007276</c:v>
                </c:pt>
                <c:pt idx="1200">
                  <c:v>2.7200000000002547</c:v>
                </c:pt>
                <c:pt idx="1201">
                  <c:v>2.7300000000000182</c:v>
                </c:pt>
                <c:pt idx="1202">
                  <c:v>2.7399999999997817</c:v>
                </c:pt>
                <c:pt idx="1203">
                  <c:v>2.75</c:v>
                </c:pt>
                <c:pt idx="1204">
                  <c:v>2.75</c:v>
                </c:pt>
                <c:pt idx="1205">
                  <c:v>2.7700000000004366</c:v>
                </c:pt>
                <c:pt idx="1206">
                  <c:v>2.7899999999999636</c:v>
                </c:pt>
                <c:pt idx="1207">
                  <c:v>2.7999999999992724</c:v>
                </c:pt>
                <c:pt idx="1208">
                  <c:v>2.7999999999992724</c:v>
                </c:pt>
                <c:pt idx="1209">
                  <c:v>2.7999999999999545</c:v>
                </c:pt>
                <c:pt idx="1210">
                  <c:v>2.7999999999999545</c:v>
                </c:pt>
                <c:pt idx="1211">
                  <c:v>2.8000000000001819</c:v>
                </c:pt>
                <c:pt idx="1212">
                  <c:v>2.8000000000001819</c:v>
                </c:pt>
                <c:pt idx="1213">
                  <c:v>2.8099999999994907</c:v>
                </c:pt>
                <c:pt idx="1214">
                  <c:v>2.8299999999999272</c:v>
                </c:pt>
                <c:pt idx="1215">
                  <c:v>2.8299999999999272</c:v>
                </c:pt>
                <c:pt idx="1216">
                  <c:v>2.8400000000001455</c:v>
                </c:pt>
                <c:pt idx="1217">
                  <c:v>2.8500000000003638</c:v>
                </c:pt>
                <c:pt idx="1218">
                  <c:v>2.8599999999996726</c:v>
                </c:pt>
                <c:pt idx="1219">
                  <c:v>2.8600000000005821</c:v>
                </c:pt>
                <c:pt idx="1220">
                  <c:v>2.8600000000005821</c:v>
                </c:pt>
                <c:pt idx="1221">
                  <c:v>2.8899999999998727</c:v>
                </c:pt>
                <c:pt idx="1222">
                  <c:v>2.8900000000003274</c:v>
                </c:pt>
                <c:pt idx="1223">
                  <c:v>2.8999999999996362</c:v>
                </c:pt>
                <c:pt idx="1224">
                  <c:v>2.9000000000005457</c:v>
                </c:pt>
                <c:pt idx="1225">
                  <c:v>2.9000000000014552</c:v>
                </c:pt>
                <c:pt idx="1226">
                  <c:v>2.9099999999998545</c:v>
                </c:pt>
                <c:pt idx="1227">
                  <c:v>2.9199999999998454</c:v>
                </c:pt>
                <c:pt idx="1228">
                  <c:v>2.9200000000000728</c:v>
                </c:pt>
                <c:pt idx="1229">
                  <c:v>2.9399999999995998</c:v>
                </c:pt>
                <c:pt idx="1230">
                  <c:v>2.9400000000000546</c:v>
                </c:pt>
                <c:pt idx="1231">
                  <c:v>2.9600000000000364</c:v>
                </c:pt>
                <c:pt idx="1232">
                  <c:v>2.9600000000000364</c:v>
                </c:pt>
                <c:pt idx="1233">
                  <c:v>2.9799999999995634</c:v>
                </c:pt>
                <c:pt idx="1234">
                  <c:v>3.0099999999999909</c:v>
                </c:pt>
                <c:pt idx="1235">
                  <c:v>3.0099999999999909</c:v>
                </c:pt>
                <c:pt idx="1236">
                  <c:v>3.0100000000002183</c:v>
                </c:pt>
                <c:pt idx="1237">
                  <c:v>3.0100000000002183</c:v>
                </c:pt>
                <c:pt idx="1238">
                  <c:v>3.0100000000002183</c:v>
                </c:pt>
                <c:pt idx="1239">
                  <c:v>3.0200000000004366</c:v>
                </c:pt>
                <c:pt idx="1240">
                  <c:v>3.0299999999997453</c:v>
                </c:pt>
                <c:pt idx="1241">
                  <c:v>3.0299999999999727</c:v>
                </c:pt>
                <c:pt idx="1242">
                  <c:v>3.0399999999999636</c:v>
                </c:pt>
                <c:pt idx="1243">
                  <c:v>3.0499999999997272</c:v>
                </c:pt>
                <c:pt idx="1244">
                  <c:v>3.0499999999999545</c:v>
                </c:pt>
                <c:pt idx="1245">
                  <c:v>3.0500000000001819</c:v>
                </c:pt>
                <c:pt idx="1246">
                  <c:v>3.0600000000004002</c:v>
                </c:pt>
                <c:pt idx="1247">
                  <c:v>3.0799999999999272</c:v>
                </c:pt>
                <c:pt idx="1248">
                  <c:v>3.0999999999994543</c:v>
                </c:pt>
                <c:pt idx="1249">
                  <c:v>3.1000000000003638</c:v>
                </c:pt>
                <c:pt idx="1250">
                  <c:v>3.1099999999996726</c:v>
                </c:pt>
                <c:pt idx="1251">
                  <c:v>3.1100000000005821</c:v>
                </c:pt>
                <c:pt idx="1252">
                  <c:v>3.1100000000005821</c:v>
                </c:pt>
                <c:pt idx="1253">
                  <c:v>3.1300000000001091</c:v>
                </c:pt>
                <c:pt idx="1254">
                  <c:v>3.1700000000000728</c:v>
                </c:pt>
                <c:pt idx="1255">
                  <c:v>3.1700000000000728</c:v>
                </c:pt>
                <c:pt idx="1256">
                  <c:v>3.1799999999993815</c:v>
                </c:pt>
                <c:pt idx="1257">
                  <c:v>3.1799999999998363</c:v>
                </c:pt>
                <c:pt idx="1258">
                  <c:v>3.180000000000291</c:v>
                </c:pt>
                <c:pt idx="1259">
                  <c:v>3.180000000000291</c:v>
                </c:pt>
                <c:pt idx="1260">
                  <c:v>3.1999999999989086</c:v>
                </c:pt>
                <c:pt idx="1261">
                  <c:v>3.1999999999989086</c:v>
                </c:pt>
                <c:pt idx="1262">
                  <c:v>3.1999999999998181</c:v>
                </c:pt>
                <c:pt idx="1263">
                  <c:v>3.2100000000000364</c:v>
                </c:pt>
                <c:pt idx="1264">
                  <c:v>3.2199999999997999</c:v>
                </c:pt>
                <c:pt idx="1265">
                  <c:v>3.2199999999997999</c:v>
                </c:pt>
                <c:pt idx="1266">
                  <c:v>3.2200000000002547</c:v>
                </c:pt>
                <c:pt idx="1267">
                  <c:v>3.2299999999995634</c:v>
                </c:pt>
                <c:pt idx="1268">
                  <c:v>3.2399999999997817</c:v>
                </c:pt>
                <c:pt idx="1269">
                  <c:v>3.2399999999997817</c:v>
                </c:pt>
                <c:pt idx="1270">
                  <c:v>3.2699999999995271</c:v>
                </c:pt>
                <c:pt idx="1271">
                  <c:v>3.2899999999999636</c:v>
                </c:pt>
                <c:pt idx="1272">
                  <c:v>3.2999999999992724</c:v>
                </c:pt>
                <c:pt idx="1273">
                  <c:v>3.2999999999999545</c:v>
                </c:pt>
                <c:pt idx="1274">
                  <c:v>3.3000000000010914</c:v>
                </c:pt>
                <c:pt idx="1275">
                  <c:v>3.319999999999709</c:v>
                </c:pt>
                <c:pt idx="1276">
                  <c:v>3.319999999999709</c:v>
                </c:pt>
                <c:pt idx="1277">
                  <c:v>3.3200000000001637</c:v>
                </c:pt>
                <c:pt idx="1278">
                  <c:v>3.3299999999999272</c:v>
                </c:pt>
                <c:pt idx="1279">
                  <c:v>3.3299999999999272</c:v>
                </c:pt>
                <c:pt idx="1280">
                  <c:v>3.3499999999999091</c:v>
                </c:pt>
                <c:pt idx="1281">
                  <c:v>3.3500000000003638</c:v>
                </c:pt>
                <c:pt idx="1282">
                  <c:v>3.3600000000001273</c:v>
                </c:pt>
                <c:pt idx="1283">
                  <c:v>3.3600000000001273</c:v>
                </c:pt>
                <c:pt idx="1284">
                  <c:v>3.3600000000005821</c:v>
                </c:pt>
                <c:pt idx="1285">
                  <c:v>3.3699999999998909</c:v>
                </c:pt>
                <c:pt idx="1286">
                  <c:v>3.3900000000003274</c:v>
                </c:pt>
                <c:pt idx="1287">
                  <c:v>3.3999999999996362</c:v>
                </c:pt>
                <c:pt idx="1288">
                  <c:v>3.3999999999996362</c:v>
                </c:pt>
                <c:pt idx="1289">
                  <c:v>3.4099999999998545</c:v>
                </c:pt>
                <c:pt idx="1290">
                  <c:v>3.4099999999998545</c:v>
                </c:pt>
                <c:pt idx="1291">
                  <c:v>3.4200000000000728</c:v>
                </c:pt>
                <c:pt idx="1292">
                  <c:v>3.4200000000000728</c:v>
                </c:pt>
                <c:pt idx="1293">
                  <c:v>3.4200000000000728</c:v>
                </c:pt>
                <c:pt idx="1294">
                  <c:v>3.4299999999993815</c:v>
                </c:pt>
                <c:pt idx="1295">
                  <c:v>3.4399999999995998</c:v>
                </c:pt>
                <c:pt idx="1296">
                  <c:v>3.4400000000000546</c:v>
                </c:pt>
                <c:pt idx="1297">
                  <c:v>3.4500000000007276</c:v>
                </c:pt>
                <c:pt idx="1298">
                  <c:v>3.4800000000000182</c:v>
                </c:pt>
                <c:pt idx="1299">
                  <c:v>3.4899999999997817</c:v>
                </c:pt>
                <c:pt idx="1300">
                  <c:v>3.5</c:v>
                </c:pt>
                <c:pt idx="1301">
                  <c:v>3.5</c:v>
                </c:pt>
                <c:pt idx="1302">
                  <c:v>3.5</c:v>
                </c:pt>
                <c:pt idx="1303">
                  <c:v>3.5</c:v>
                </c:pt>
                <c:pt idx="1304">
                  <c:v>3.5199999999986176</c:v>
                </c:pt>
                <c:pt idx="1305">
                  <c:v>3.5299999999997453</c:v>
                </c:pt>
                <c:pt idx="1306">
                  <c:v>3.5499999999992724</c:v>
                </c:pt>
                <c:pt idx="1307">
                  <c:v>3.5500000000001819</c:v>
                </c:pt>
                <c:pt idx="1308">
                  <c:v>3.5600000000004002</c:v>
                </c:pt>
                <c:pt idx="1309">
                  <c:v>3.5700000000006185</c:v>
                </c:pt>
                <c:pt idx="1310">
                  <c:v>3.5799999999999272</c:v>
                </c:pt>
                <c:pt idx="1311">
                  <c:v>3.6000000000001364</c:v>
                </c:pt>
                <c:pt idx="1312">
                  <c:v>3.6000000000003638</c:v>
                </c:pt>
                <c:pt idx="1313">
                  <c:v>3.6099999999996726</c:v>
                </c:pt>
                <c:pt idx="1314">
                  <c:v>3.6199999999998909</c:v>
                </c:pt>
                <c:pt idx="1315">
                  <c:v>3.6200000000003456</c:v>
                </c:pt>
                <c:pt idx="1316">
                  <c:v>3.6299999999991996</c:v>
                </c:pt>
                <c:pt idx="1317">
                  <c:v>3.6399999999994179</c:v>
                </c:pt>
                <c:pt idx="1318">
                  <c:v>3.6399999999998727</c:v>
                </c:pt>
                <c:pt idx="1319">
                  <c:v>3.6600000000003092</c:v>
                </c:pt>
                <c:pt idx="1320">
                  <c:v>3.6700000000000728</c:v>
                </c:pt>
                <c:pt idx="1321">
                  <c:v>3.6999999999989086</c:v>
                </c:pt>
                <c:pt idx="1322">
                  <c:v>3.6999999999989086</c:v>
                </c:pt>
                <c:pt idx="1323">
                  <c:v>3.7000000000007276</c:v>
                </c:pt>
                <c:pt idx="1324">
                  <c:v>3.7000000000007276</c:v>
                </c:pt>
                <c:pt idx="1325">
                  <c:v>3.7399999999997817</c:v>
                </c:pt>
                <c:pt idx="1326">
                  <c:v>3.7999999999992724</c:v>
                </c:pt>
                <c:pt idx="1327">
                  <c:v>3.7999999999992724</c:v>
                </c:pt>
                <c:pt idx="1328">
                  <c:v>3.8000000000001819</c:v>
                </c:pt>
                <c:pt idx="1329">
                  <c:v>3.8000000000010914</c:v>
                </c:pt>
                <c:pt idx="1330">
                  <c:v>3.819999999999709</c:v>
                </c:pt>
                <c:pt idx="1331">
                  <c:v>3.8299999999999272</c:v>
                </c:pt>
                <c:pt idx="1332">
                  <c:v>3.8300000000001546</c:v>
                </c:pt>
                <c:pt idx="1333">
                  <c:v>3.8399999999999181</c:v>
                </c:pt>
                <c:pt idx="1334">
                  <c:v>3.8599999999996726</c:v>
                </c:pt>
                <c:pt idx="1335">
                  <c:v>3.8699999999998909</c:v>
                </c:pt>
                <c:pt idx="1336">
                  <c:v>3.8700000000003456</c:v>
                </c:pt>
                <c:pt idx="1337">
                  <c:v>3.8700000000008004</c:v>
                </c:pt>
                <c:pt idx="1338">
                  <c:v>3.8999999999996362</c:v>
                </c:pt>
                <c:pt idx="1339">
                  <c:v>3.9000000000000909</c:v>
                </c:pt>
                <c:pt idx="1340">
                  <c:v>3.9200000000000728</c:v>
                </c:pt>
                <c:pt idx="1341">
                  <c:v>3.9300000000000637</c:v>
                </c:pt>
                <c:pt idx="1342">
                  <c:v>3.9499999999998181</c:v>
                </c:pt>
                <c:pt idx="1343">
                  <c:v>3.9499999999998181</c:v>
                </c:pt>
                <c:pt idx="1344">
                  <c:v>3.9600000000000364</c:v>
                </c:pt>
                <c:pt idx="1345">
                  <c:v>3.9699999999997999</c:v>
                </c:pt>
                <c:pt idx="1346">
                  <c:v>3.9700000000002547</c:v>
                </c:pt>
                <c:pt idx="1347">
                  <c:v>4</c:v>
                </c:pt>
                <c:pt idx="1348">
                  <c:v>4</c:v>
                </c:pt>
                <c:pt idx="1349">
                  <c:v>4.0600000000004002</c:v>
                </c:pt>
                <c:pt idx="1350">
                  <c:v>4.0700000000001637</c:v>
                </c:pt>
                <c:pt idx="1351">
                  <c:v>4.0799999999999272</c:v>
                </c:pt>
                <c:pt idx="1352">
                  <c:v>4.0799999999999272</c:v>
                </c:pt>
                <c:pt idx="1353">
                  <c:v>4.0900000000001455</c:v>
                </c:pt>
                <c:pt idx="1354">
                  <c:v>4.0999999999999091</c:v>
                </c:pt>
                <c:pt idx="1355">
                  <c:v>4.1000000000003638</c:v>
                </c:pt>
                <c:pt idx="1356">
                  <c:v>4.1000000000003638</c:v>
                </c:pt>
                <c:pt idx="1357">
                  <c:v>4.1000000000003638</c:v>
                </c:pt>
                <c:pt idx="1358">
                  <c:v>4.1199999999998909</c:v>
                </c:pt>
                <c:pt idx="1359">
                  <c:v>4.125</c:v>
                </c:pt>
                <c:pt idx="1360">
                  <c:v>4.1399999999994179</c:v>
                </c:pt>
                <c:pt idx="1361">
                  <c:v>4.1800000000000637</c:v>
                </c:pt>
                <c:pt idx="1362">
                  <c:v>4.209999999999809</c:v>
                </c:pt>
                <c:pt idx="1363">
                  <c:v>4.2100000000000364</c:v>
                </c:pt>
                <c:pt idx="1364">
                  <c:v>4.2100000000000364</c:v>
                </c:pt>
                <c:pt idx="1365">
                  <c:v>4.2100000000000364</c:v>
                </c:pt>
                <c:pt idx="1366">
                  <c:v>4.2700000000004366</c:v>
                </c:pt>
                <c:pt idx="1367">
                  <c:v>4.2799999999997453</c:v>
                </c:pt>
                <c:pt idx="1368">
                  <c:v>4.2899999999999636</c:v>
                </c:pt>
                <c:pt idx="1369">
                  <c:v>4.2999999999992724</c:v>
                </c:pt>
                <c:pt idx="1370">
                  <c:v>4.3000000000001819</c:v>
                </c:pt>
                <c:pt idx="1371">
                  <c:v>4.3000000000010914</c:v>
                </c:pt>
                <c:pt idx="1372">
                  <c:v>4.3000000000010914</c:v>
                </c:pt>
                <c:pt idx="1373">
                  <c:v>4.3099999999994907</c:v>
                </c:pt>
                <c:pt idx="1374">
                  <c:v>4.3099999999999454</c:v>
                </c:pt>
                <c:pt idx="1375">
                  <c:v>4.3299999999999272</c:v>
                </c:pt>
                <c:pt idx="1376">
                  <c:v>4.3400000000001455</c:v>
                </c:pt>
                <c:pt idx="1377">
                  <c:v>4.3699999999998909</c:v>
                </c:pt>
                <c:pt idx="1378">
                  <c:v>4.3999999999996362</c:v>
                </c:pt>
                <c:pt idx="1379">
                  <c:v>4.4099999999998545</c:v>
                </c:pt>
                <c:pt idx="1380">
                  <c:v>4.4099999999998545</c:v>
                </c:pt>
                <c:pt idx="1381">
                  <c:v>4.4099999999998545</c:v>
                </c:pt>
                <c:pt idx="1382">
                  <c:v>4.4200000000000728</c:v>
                </c:pt>
                <c:pt idx="1383">
                  <c:v>4.4200000000000728</c:v>
                </c:pt>
                <c:pt idx="1384">
                  <c:v>4.4200000000000728</c:v>
                </c:pt>
                <c:pt idx="1385">
                  <c:v>4.4499999999998181</c:v>
                </c:pt>
                <c:pt idx="1386">
                  <c:v>4.4499999999998181</c:v>
                </c:pt>
                <c:pt idx="1387">
                  <c:v>4.4500000000007276</c:v>
                </c:pt>
                <c:pt idx="1388">
                  <c:v>4.4699999999993452</c:v>
                </c:pt>
                <c:pt idx="1389">
                  <c:v>4.4800000000000182</c:v>
                </c:pt>
                <c:pt idx="1390">
                  <c:v>4.5</c:v>
                </c:pt>
                <c:pt idx="1391">
                  <c:v>4.5</c:v>
                </c:pt>
                <c:pt idx="1392">
                  <c:v>4.5100000000002183</c:v>
                </c:pt>
                <c:pt idx="1393">
                  <c:v>4.5199999999999818</c:v>
                </c:pt>
                <c:pt idx="1394">
                  <c:v>4.5299999999997453</c:v>
                </c:pt>
                <c:pt idx="1395">
                  <c:v>4.5299999999999727</c:v>
                </c:pt>
                <c:pt idx="1396">
                  <c:v>4.5500000000001819</c:v>
                </c:pt>
                <c:pt idx="1397">
                  <c:v>4.5500000000001819</c:v>
                </c:pt>
                <c:pt idx="1398">
                  <c:v>4.5599999999994907</c:v>
                </c:pt>
                <c:pt idx="1399">
                  <c:v>4.5999999999994543</c:v>
                </c:pt>
                <c:pt idx="1400">
                  <c:v>4.5999999999999091</c:v>
                </c:pt>
                <c:pt idx="1401">
                  <c:v>4.6000000000003638</c:v>
                </c:pt>
                <c:pt idx="1402">
                  <c:v>4.6199999999998909</c:v>
                </c:pt>
                <c:pt idx="1403">
                  <c:v>4.6300000000001091</c:v>
                </c:pt>
                <c:pt idx="1404">
                  <c:v>4.6300000000001091</c:v>
                </c:pt>
                <c:pt idx="1405">
                  <c:v>4.6300000000001091</c:v>
                </c:pt>
                <c:pt idx="1406">
                  <c:v>4.6399999999994179</c:v>
                </c:pt>
                <c:pt idx="1407">
                  <c:v>4.6400000000003274</c:v>
                </c:pt>
                <c:pt idx="1408">
                  <c:v>4.6400000000003274</c:v>
                </c:pt>
                <c:pt idx="1409">
                  <c:v>4.6499999999996362</c:v>
                </c:pt>
                <c:pt idx="1410">
                  <c:v>4.6599999999998545</c:v>
                </c:pt>
                <c:pt idx="1411">
                  <c:v>4.6599999999998545</c:v>
                </c:pt>
                <c:pt idx="1412">
                  <c:v>4.6700000000000728</c:v>
                </c:pt>
                <c:pt idx="1413">
                  <c:v>4.6900000000000546</c:v>
                </c:pt>
                <c:pt idx="1414">
                  <c:v>4.7000000000002728</c:v>
                </c:pt>
                <c:pt idx="1415">
                  <c:v>4.7000000000007276</c:v>
                </c:pt>
                <c:pt idx="1416">
                  <c:v>4.7100000000000364</c:v>
                </c:pt>
                <c:pt idx="1417">
                  <c:v>4.7100000000000364</c:v>
                </c:pt>
                <c:pt idx="1418">
                  <c:v>4.7300000000000182</c:v>
                </c:pt>
                <c:pt idx="1419">
                  <c:v>4.7699999999995271</c:v>
                </c:pt>
                <c:pt idx="1420">
                  <c:v>4.7699999999995271</c:v>
                </c:pt>
                <c:pt idx="1421">
                  <c:v>4.7999999999992724</c:v>
                </c:pt>
                <c:pt idx="1422">
                  <c:v>4.7999999999992724</c:v>
                </c:pt>
                <c:pt idx="1423">
                  <c:v>4.8099999999994907</c:v>
                </c:pt>
                <c:pt idx="1424">
                  <c:v>4.8100000000001728</c:v>
                </c:pt>
                <c:pt idx="1425">
                  <c:v>4.8299999999999272</c:v>
                </c:pt>
                <c:pt idx="1426">
                  <c:v>4.8299999999999272</c:v>
                </c:pt>
                <c:pt idx="1427">
                  <c:v>4.8499999999999091</c:v>
                </c:pt>
                <c:pt idx="1428">
                  <c:v>4.8500000000003638</c:v>
                </c:pt>
                <c:pt idx="1429">
                  <c:v>4.8699999999998909</c:v>
                </c:pt>
                <c:pt idx="1430">
                  <c:v>4.8700000000003456</c:v>
                </c:pt>
                <c:pt idx="1431">
                  <c:v>4.8900000000003274</c:v>
                </c:pt>
                <c:pt idx="1432">
                  <c:v>4.8999999999996362</c:v>
                </c:pt>
                <c:pt idx="1433">
                  <c:v>4.8999999999996362</c:v>
                </c:pt>
                <c:pt idx="1434">
                  <c:v>4.9200000000000728</c:v>
                </c:pt>
                <c:pt idx="1435">
                  <c:v>4.9200000000000728</c:v>
                </c:pt>
                <c:pt idx="1436">
                  <c:v>4.9200000000000728</c:v>
                </c:pt>
                <c:pt idx="1437">
                  <c:v>4.9299999999993815</c:v>
                </c:pt>
                <c:pt idx="1438">
                  <c:v>4.9499999999998181</c:v>
                </c:pt>
                <c:pt idx="1439">
                  <c:v>4.9500000000002728</c:v>
                </c:pt>
                <c:pt idx="1440">
                  <c:v>4.9699999999997999</c:v>
                </c:pt>
                <c:pt idx="1441">
                  <c:v>4.9700000000000273</c:v>
                </c:pt>
                <c:pt idx="1442">
                  <c:v>4.9800000000013824</c:v>
                </c:pt>
                <c:pt idx="1443">
                  <c:v>5</c:v>
                </c:pt>
                <c:pt idx="1444">
                  <c:v>5</c:v>
                </c:pt>
                <c:pt idx="1445">
                  <c:v>5</c:v>
                </c:pt>
                <c:pt idx="1446">
                  <c:v>5.0399999999990541</c:v>
                </c:pt>
                <c:pt idx="1447">
                  <c:v>5.0399999999999636</c:v>
                </c:pt>
                <c:pt idx="1448">
                  <c:v>5.0399999999999636</c:v>
                </c:pt>
                <c:pt idx="1449">
                  <c:v>5.069999999999709</c:v>
                </c:pt>
                <c:pt idx="1450">
                  <c:v>5.0700000000006185</c:v>
                </c:pt>
                <c:pt idx="1451">
                  <c:v>5.080000000000382</c:v>
                </c:pt>
                <c:pt idx="1452">
                  <c:v>5.0899999999999181</c:v>
                </c:pt>
                <c:pt idx="1453">
                  <c:v>5.1000000000003638</c:v>
                </c:pt>
                <c:pt idx="1454">
                  <c:v>5.1099999999999</c:v>
                </c:pt>
                <c:pt idx="1455">
                  <c:v>5.1299999999991996</c:v>
                </c:pt>
                <c:pt idx="1456">
                  <c:v>5.1399999999998727</c:v>
                </c:pt>
                <c:pt idx="1457">
                  <c:v>5.1500000000005457</c:v>
                </c:pt>
                <c:pt idx="1458">
                  <c:v>5.1599999999998545</c:v>
                </c:pt>
                <c:pt idx="1459">
                  <c:v>5.1700000000000728</c:v>
                </c:pt>
                <c:pt idx="1460">
                  <c:v>5.1700000000000728</c:v>
                </c:pt>
                <c:pt idx="1461">
                  <c:v>5.1700000000000728</c:v>
                </c:pt>
                <c:pt idx="1462">
                  <c:v>5.180000000000291</c:v>
                </c:pt>
                <c:pt idx="1463">
                  <c:v>5.2000000000007276</c:v>
                </c:pt>
                <c:pt idx="1464">
                  <c:v>5.2100000000000364</c:v>
                </c:pt>
                <c:pt idx="1465">
                  <c:v>5.2300000000004729</c:v>
                </c:pt>
                <c:pt idx="1466">
                  <c:v>5.2699999999999818</c:v>
                </c:pt>
                <c:pt idx="1467">
                  <c:v>5.2699999999999818</c:v>
                </c:pt>
                <c:pt idx="1468">
                  <c:v>5.2700000000004366</c:v>
                </c:pt>
                <c:pt idx="1469">
                  <c:v>5.2700000000004366</c:v>
                </c:pt>
                <c:pt idx="1470">
                  <c:v>5.2800000000002001</c:v>
                </c:pt>
                <c:pt idx="1471">
                  <c:v>5.2899999999999636</c:v>
                </c:pt>
                <c:pt idx="1472">
                  <c:v>5.2999999999992724</c:v>
                </c:pt>
                <c:pt idx="1473">
                  <c:v>5.3000000000001819</c:v>
                </c:pt>
                <c:pt idx="1474">
                  <c:v>5.3100000000004002</c:v>
                </c:pt>
                <c:pt idx="1475">
                  <c:v>5.330000000000382</c:v>
                </c:pt>
                <c:pt idx="1476">
                  <c:v>5.3599999999996726</c:v>
                </c:pt>
                <c:pt idx="1477">
                  <c:v>5.3699999999998909</c:v>
                </c:pt>
                <c:pt idx="1478">
                  <c:v>5.3900000000003274</c:v>
                </c:pt>
                <c:pt idx="1479">
                  <c:v>5.3999999999996362</c:v>
                </c:pt>
                <c:pt idx="1480">
                  <c:v>5.4099999999998545</c:v>
                </c:pt>
                <c:pt idx="1481">
                  <c:v>5.4100000000000819</c:v>
                </c:pt>
                <c:pt idx="1482">
                  <c:v>5.430000000000291</c:v>
                </c:pt>
                <c:pt idx="1483">
                  <c:v>5.430000000000291</c:v>
                </c:pt>
                <c:pt idx="1484">
                  <c:v>5.4699999999997999</c:v>
                </c:pt>
                <c:pt idx="1485">
                  <c:v>5.4800000000000182</c:v>
                </c:pt>
                <c:pt idx="1486">
                  <c:v>5.4899999999997817</c:v>
                </c:pt>
                <c:pt idx="1487">
                  <c:v>5.5</c:v>
                </c:pt>
                <c:pt idx="1488">
                  <c:v>5.5100000000002183</c:v>
                </c:pt>
                <c:pt idx="1489">
                  <c:v>5.5200000000004366</c:v>
                </c:pt>
                <c:pt idx="1490">
                  <c:v>5.5300000000002001</c:v>
                </c:pt>
                <c:pt idx="1491">
                  <c:v>5.5399999999999636</c:v>
                </c:pt>
                <c:pt idx="1492">
                  <c:v>5.569999999999709</c:v>
                </c:pt>
                <c:pt idx="1493">
                  <c:v>5.5700000000006185</c:v>
                </c:pt>
                <c:pt idx="1494">
                  <c:v>5.5999999999985448</c:v>
                </c:pt>
                <c:pt idx="1495">
                  <c:v>5.6199999999998909</c:v>
                </c:pt>
                <c:pt idx="1496">
                  <c:v>5.6199999999998909</c:v>
                </c:pt>
                <c:pt idx="1497">
                  <c:v>5.6399999999994179</c:v>
                </c:pt>
                <c:pt idx="1498">
                  <c:v>5.6599999999998545</c:v>
                </c:pt>
                <c:pt idx="1499">
                  <c:v>5.6899999999995998</c:v>
                </c:pt>
                <c:pt idx="1500">
                  <c:v>5.6900000000005093</c:v>
                </c:pt>
                <c:pt idx="1501">
                  <c:v>5.7000000000007276</c:v>
                </c:pt>
                <c:pt idx="1502">
                  <c:v>5.7100000000000364</c:v>
                </c:pt>
                <c:pt idx="1503">
                  <c:v>5.7200000000002547</c:v>
                </c:pt>
                <c:pt idx="1504">
                  <c:v>5.7200000000002547</c:v>
                </c:pt>
                <c:pt idx="1505">
                  <c:v>5.7299999999995634</c:v>
                </c:pt>
                <c:pt idx="1506">
                  <c:v>5.75</c:v>
                </c:pt>
                <c:pt idx="1507">
                  <c:v>5.7999999999992724</c:v>
                </c:pt>
                <c:pt idx="1508">
                  <c:v>5.7999999999992724</c:v>
                </c:pt>
                <c:pt idx="1509">
                  <c:v>5.8000000000001819</c:v>
                </c:pt>
                <c:pt idx="1510">
                  <c:v>5.8000000000010914</c:v>
                </c:pt>
                <c:pt idx="1511">
                  <c:v>5.8200000000001637</c:v>
                </c:pt>
                <c:pt idx="1512">
                  <c:v>5.8299999999999272</c:v>
                </c:pt>
                <c:pt idx="1513">
                  <c:v>5.8299999999999272</c:v>
                </c:pt>
                <c:pt idx="1514">
                  <c:v>5.8400000000001455</c:v>
                </c:pt>
                <c:pt idx="1515">
                  <c:v>5.8699999999998909</c:v>
                </c:pt>
                <c:pt idx="1516">
                  <c:v>5.8699999999998909</c:v>
                </c:pt>
                <c:pt idx="1517">
                  <c:v>5.8699999999998909</c:v>
                </c:pt>
                <c:pt idx="1518">
                  <c:v>5.8799999999991996</c:v>
                </c:pt>
                <c:pt idx="1519">
                  <c:v>5.8800000000001091</c:v>
                </c:pt>
                <c:pt idx="1520">
                  <c:v>5.8999999999996362</c:v>
                </c:pt>
                <c:pt idx="1521">
                  <c:v>5.9200000000000728</c:v>
                </c:pt>
                <c:pt idx="1522">
                  <c:v>5.9499999999998181</c:v>
                </c:pt>
                <c:pt idx="1523">
                  <c:v>5.9500000000007276</c:v>
                </c:pt>
                <c:pt idx="1524">
                  <c:v>6</c:v>
                </c:pt>
                <c:pt idx="1525">
                  <c:v>6</c:v>
                </c:pt>
                <c:pt idx="1526">
                  <c:v>6.0099999999997635</c:v>
                </c:pt>
                <c:pt idx="1527">
                  <c:v>6.0100000000002183</c:v>
                </c:pt>
                <c:pt idx="1528">
                  <c:v>6.0199999999995271</c:v>
                </c:pt>
                <c:pt idx="1529">
                  <c:v>6.0300000000002001</c:v>
                </c:pt>
                <c:pt idx="1530">
                  <c:v>6.0399999999999636</c:v>
                </c:pt>
                <c:pt idx="1531">
                  <c:v>6.0399999999999636</c:v>
                </c:pt>
                <c:pt idx="1532">
                  <c:v>6.069999999999709</c:v>
                </c:pt>
                <c:pt idx="1533">
                  <c:v>6.0799999999999272</c:v>
                </c:pt>
                <c:pt idx="1534">
                  <c:v>6.1000000000003638</c:v>
                </c:pt>
                <c:pt idx="1535">
                  <c:v>6.1199999999998909</c:v>
                </c:pt>
                <c:pt idx="1536">
                  <c:v>6.1300000000001091</c:v>
                </c:pt>
                <c:pt idx="1537">
                  <c:v>6.1300000000001091</c:v>
                </c:pt>
                <c:pt idx="1538">
                  <c:v>6.1380000000000337</c:v>
                </c:pt>
                <c:pt idx="1539">
                  <c:v>6.1499999999996362</c:v>
                </c:pt>
                <c:pt idx="1540">
                  <c:v>6.1599999999998545</c:v>
                </c:pt>
                <c:pt idx="1541">
                  <c:v>6.1600000000003092</c:v>
                </c:pt>
                <c:pt idx="1542">
                  <c:v>6.1700000000000728</c:v>
                </c:pt>
                <c:pt idx="1543">
                  <c:v>6.1900000000005093</c:v>
                </c:pt>
                <c:pt idx="1544">
                  <c:v>6.2100000000000364</c:v>
                </c:pt>
                <c:pt idx="1545">
                  <c:v>6.2199999999997999</c:v>
                </c:pt>
                <c:pt idx="1546">
                  <c:v>6.2200000000011642</c:v>
                </c:pt>
                <c:pt idx="1547">
                  <c:v>6.2299999999995634</c:v>
                </c:pt>
                <c:pt idx="1548">
                  <c:v>6.2300000000004729</c:v>
                </c:pt>
                <c:pt idx="1549">
                  <c:v>6.2300000000013824</c:v>
                </c:pt>
                <c:pt idx="1550">
                  <c:v>6.25</c:v>
                </c:pt>
                <c:pt idx="1551">
                  <c:v>6.2600000000002183</c:v>
                </c:pt>
                <c:pt idx="1552">
                  <c:v>6.2699999999999818</c:v>
                </c:pt>
                <c:pt idx="1553">
                  <c:v>6.2700000000004366</c:v>
                </c:pt>
                <c:pt idx="1554">
                  <c:v>6.2899999999999636</c:v>
                </c:pt>
                <c:pt idx="1555">
                  <c:v>6.2900000000008731</c:v>
                </c:pt>
                <c:pt idx="1556">
                  <c:v>6.3100000000013097</c:v>
                </c:pt>
                <c:pt idx="1557">
                  <c:v>6.3400000000001455</c:v>
                </c:pt>
                <c:pt idx="1558">
                  <c:v>6.3400000000001455</c:v>
                </c:pt>
                <c:pt idx="1559">
                  <c:v>6.3400000000001455</c:v>
                </c:pt>
                <c:pt idx="1560">
                  <c:v>6.3600000000005821</c:v>
                </c:pt>
                <c:pt idx="1561">
                  <c:v>6.3999999999996362</c:v>
                </c:pt>
                <c:pt idx="1562">
                  <c:v>6.3999999999996362</c:v>
                </c:pt>
                <c:pt idx="1563">
                  <c:v>6.3999999999996362</c:v>
                </c:pt>
                <c:pt idx="1564">
                  <c:v>6.4099999999998545</c:v>
                </c:pt>
                <c:pt idx="1565">
                  <c:v>6.430000000000291</c:v>
                </c:pt>
                <c:pt idx="1566">
                  <c:v>6.4399999999995998</c:v>
                </c:pt>
                <c:pt idx="1567">
                  <c:v>6.4499999999998181</c:v>
                </c:pt>
                <c:pt idx="1568">
                  <c:v>6.4699999999997999</c:v>
                </c:pt>
                <c:pt idx="1569">
                  <c:v>6.4700000000002547</c:v>
                </c:pt>
                <c:pt idx="1570">
                  <c:v>6.4700000000002547</c:v>
                </c:pt>
                <c:pt idx="1571">
                  <c:v>6.5</c:v>
                </c:pt>
                <c:pt idx="1572">
                  <c:v>6.5</c:v>
                </c:pt>
                <c:pt idx="1573">
                  <c:v>6.5100000000002183</c:v>
                </c:pt>
                <c:pt idx="1574">
                  <c:v>6.5299999999997453</c:v>
                </c:pt>
                <c:pt idx="1575">
                  <c:v>6.5499999999997272</c:v>
                </c:pt>
                <c:pt idx="1576">
                  <c:v>6.5500000000001819</c:v>
                </c:pt>
                <c:pt idx="1577">
                  <c:v>6.5600000000004002</c:v>
                </c:pt>
                <c:pt idx="1578">
                  <c:v>6.5700000000006185</c:v>
                </c:pt>
                <c:pt idx="1579">
                  <c:v>6.6000000000003638</c:v>
                </c:pt>
                <c:pt idx="1580">
                  <c:v>6.6399999999994179</c:v>
                </c:pt>
                <c:pt idx="1581">
                  <c:v>6.6400000000003274</c:v>
                </c:pt>
                <c:pt idx="1582">
                  <c:v>6.6500000000000909</c:v>
                </c:pt>
                <c:pt idx="1583">
                  <c:v>6.6599999999998545</c:v>
                </c:pt>
                <c:pt idx="1584">
                  <c:v>6.6700000000000728</c:v>
                </c:pt>
                <c:pt idx="1585">
                  <c:v>6.7000000000007276</c:v>
                </c:pt>
                <c:pt idx="1586">
                  <c:v>6.7200000000002547</c:v>
                </c:pt>
                <c:pt idx="1587">
                  <c:v>6.7600000000002183</c:v>
                </c:pt>
                <c:pt idx="1588">
                  <c:v>6.7600000000002183</c:v>
                </c:pt>
                <c:pt idx="1589">
                  <c:v>6.7699999999999818</c:v>
                </c:pt>
                <c:pt idx="1590">
                  <c:v>6.7699999999999818</c:v>
                </c:pt>
                <c:pt idx="1591">
                  <c:v>6.7700000000004366</c:v>
                </c:pt>
                <c:pt idx="1592">
                  <c:v>6.7899999999999636</c:v>
                </c:pt>
                <c:pt idx="1593">
                  <c:v>6.7899999999999636</c:v>
                </c:pt>
                <c:pt idx="1594">
                  <c:v>6.7999999999992724</c:v>
                </c:pt>
                <c:pt idx="1595">
                  <c:v>6.7999999999992724</c:v>
                </c:pt>
                <c:pt idx="1596">
                  <c:v>6.7999999999992724</c:v>
                </c:pt>
                <c:pt idx="1597">
                  <c:v>6.8100000000004002</c:v>
                </c:pt>
                <c:pt idx="1598">
                  <c:v>6.8299999999999272</c:v>
                </c:pt>
                <c:pt idx="1599">
                  <c:v>6.8500000000003638</c:v>
                </c:pt>
                <c:pt idx="1600">
                  <c:v>6.8699999999998909</c:v>
                </c:pt>
                <c:pt idx="1601">
                  <c:v>6.8699999999998909</c:v>
                </c:pt>
                <c:pt idx="1602">
                  <c:v>6.8799999999991996</c:v>
                </c:pt>
                <c:pt idx="1603">
                  <c:v>6.8999999999996362</c:v>
                </c:pt>
                <c:pt idx="1604">
                  <c:v>6.8999999999996362</c:v>
                </c:pt>
                <c:pt idx="1605">
                  <c:v>6.9100000000003092</c:v>
                </c:pt>
                <c:pt idx="1606">
                  <c:v>6.930000000000291</c:v>
                </c:pt>
                <c:pt idx="1607">
                  <c:v>6.9499999999998181</c:v>
                </c:pt>
                <c:pt idx="1608">
                  <c:v>6.9499999999998181</c:v>
                </c:pt>
                <c:pt idx="1609">
                  <c:v>6.9500000000002728</c:v>
                </c:pt>
                <c:pt idx="1610">
                  <c:v>6.9500000000007276</c:v>
                </c:pt>
                <c:pt idx="1611">
                  <c:v>6.9699999999993452</c:v>
                </c:pt>
                <c:pt idx="1612">
                  <c:v>6.9700000000002547</c:v>
                </c:pt>
                <c:pt idx="1613">
                  <c:v>6.9900000000006912</c:v>
                </c:pt>
                <c:pt idx="1614">
                  <c:v>7</c:v>
                </c:pt>
                <c:pt idx="1615">
                  <c:v>7</c:v>
                </c:pt>
                <c:pt idx="1616">
                  <c:v>7.0100000000002183</c:v>
                </c:pt>
                <c:pt idx="1617">
                  <c:v>7.0199999999995271</c:v>
                </c:pt>
                <c:pt idx="1618">
                  <c:v>7.0199999999995271</c:v>
                </c:pt>
                <c:pt idx="1619">
                  <c:v>7.0299999999997453</c:v>
                </c:pt>
                <c:pt idx="1620">
                  <c:v>7.0600000000004002</c:v>
                </c:pt>
                <c:pt idx="1621">
                  <c:v>7.0900000000001455</c:v>
                </c:pt>
                <c:pt idx="1622">
                  <c:v>7.0999999999985448</c:v>
                </c:pt>
                <c:pt idx="1623">
                  <c:v>7.1000000000003638</c:v>
                </c:pt>
                <c:pt idx="1624">
                  <c:v>7.1099999999996726</c:v>
                </c:pt>
                <c:pt idx="1625">
                  <c:v>7.1199999999998909</c:v>
                </c:pt>
                <c:pt idx="1626">
                  <c:v>7.1399999999998727</c:v>
                </c:pt>
                <c:pt idx="1627">
                  <c:v>7.1599999999998545</c:v>
                </c:pt>
                <c:pt idx="1628">
                  <c:v>7.2000000000007276</c:v>
                </c:pt>
                <c:pt idx="1629">
                  <c:v>7.2100000000000364</c:v>
                </c:pt>
                <c:pt idx="1630">
                  <c:v>7.2300000000000182</c:v>
                </c:pt>
                <c:pt idx="1631">
                  <c:v>7.25</c:v>
                </c:pt>
                <c:pt idx="1632">
                  <c:v>7.2700000000004366</c:v>
                </c:pt>
                <c:pt idx="1633">
                  <c:v>7.2899999999999636</c:v>
                </c:pt>
                <c:pt idx="1634">
                  <c:v>7.2999999999992724</c:v>
                </c:pt>
                <c:pt idx="1635">
                  <c:v>7.3000000000001819</c:v>
                </c:pt>
                <c:pt idx="1636">
                  <c:v>7.3000000000001819</c:v>
                </c:pt>
                <c:pt idx="1637">
                  <c:v>7.3000000000001819</c:v>
                </c:pt>
                <c:pt idx="1638">
                  <c:v>7.3000000000010914</c:v>
                </c:pt>
                <c:pt idx="1639">
                  <c:v>7.3000000000010914</c:v>
                </c:pt>
                <c:pt idx="1640">
                  <c:v>7.3299999999999272</c:v>
                </c:pt>
                <c:pt idx="1641">
                  <c:v>7.3299999999999272</c:v>
                </c:pt>
                <c:pt idx="1642">
                  <c:v>7.3400000000001455</c:v>
                </c:pt>
                <c:pt idx="1643">
                  <c:v>7.3799999999996544</c:v>
                </c:pt>
                <c:pt idx="1644">
                  <c:v>7.3899999999998727</c:v>
                </c:pt>
                <c:pt idx="1645">
                  <c:v>7.3900000000012369</c:v>
                </c:pt>
                <c:pt idx="1646">
                  <c:v>7.4800000000000182</c:v>
                </c:pt>
                <c:pt idx="1647">
                  <c:v>7.4800000000000182</c:v>
                </c:pt>
                <c:pt idx="1648">
                  <c:v>7.4900000000000091</c:v>
                </c:pt>
                <c:pt idx="1649">
                  <c:v>7.5200000000004366</c:v>
                </c:pt>
                <c:pt idx="1650">
                  <c:v>7.5399999999990541</c:v>
                </c:pt>
                <c:pt idx="1651">
                  <c:v>7.5399999999999636</c:v>
                </c:pt>
                <c:pt idx="1652">
                  <c:v>7.5499999999992724</c:v>
                </c:pt>
                <c:pt idx="1653">
                  <c:v>7.569999999999709</c:v>
                </c:pt>
                <c:pt idx="1654">
                  <c:v>7.5799999999999272</c:v>
                </c:pt>
                <c:pt idx="1655">
                  <c:v>7.589999999999236</c:v>
                </c:pt>
                <c:pt idx="1656">
                  <c:v>7.5900000000006003</c:v>
                </c:pt>
                <c:pt idx="1657">
                  <c:v>7.5999999999985448</c:v>
                </c:pt>
                <c:pt idx="1658">
                  <c:v>7.5999999999994543</c:v>
                </c:pt>
                <c:pt idx="1659">
                  <c:v>7.6100000000005821</c:v>
                </c:pt>
                <c:pt idx="1660">
                  <c:v>7.6299999999991996</c:v>
                </c:pt>
                <c:pt idx="1661">
                  <c:v>7.6399999999994179</c:v>
                </c:pt>
                <c:pt idx="1662">
                  <c:v>7.6800000000000637</c:v>
                </c:pt>
                <c:pt idx="1663">
                  <c:v>7.6900000000000546</c:v>
                </c:pt>
                <c:pt idx="1664">
                  <c:v>7.6999999999989086</c:v>
                </c:pt>
                <c:pt idx="1665">
                  <c:v>7.7000000000007276</c:v>
                </c:pt>
                <c:pt idx="1666">
                  <c:v>7.7000000000007276</c:v>
                </c:pt>
                <c:pt idx="1667">
                  <c:v>7.7100000000000364</c:v>
                </c:pt>
                <c:pt idx="1668">
                  <c:v>7.7299999999995634</c:v>
                </c:pt>
                <c:pt idx="1669">
                  <c:v>7.7300000000000182</c:v>
                </c:pt>
                <c:pt idx="1670">
                  <c:v>7.7599999999983993</c:v>
                </c:pt>
                <c:pt idx="1671">
                  <c:v>7.7799999999997453</c:v>
                </c:pt>
                <c:pt idx="1672">
                  <c:v>7.7899999999999636</c:v>
                </c:pt>
                <c:pt idx="1673">
                  <c:v>7.7999999999992724</c:v>
                </c:pt>
                <c:pt idx="1674">
                  <c:v>7.819999999999709</c:v>
                </c:pt>
                <c:pt idx="1675">
                  <c:v>7.8400000000001455</c:v>
                </c:pt>
                <c:pt idx="1676">
                  <c:v>7.8500000000003638</c:v>
                </c:pt>
                <c:pt idx="1677">
                  <c:v>7.8600000000001273</c:v>
                </c:pt>
                <c:pt idx="1678">
                  <c:v>7.8600000000005821</c:v>
                </c:pt>
                <c:pt idx="1679">
                  <c:v>7.8899999999994179</c:v>
                </c:pt>
                <c:pt idx="1680">
                  <c:v>7.8999999999996362</c:v>
                </c:pt>
                <c:pt idx="1681">
                  <c:v>7.9400000000000546</c:v>
                </c:pt>
                <c:pt idx="1682">
                  <c:v>7.9799999999995634</c:v>
                </c:pt>
                <c:pt idx="1683">
                  <c:v>8</c:v>
                </c:pt>
                <c:pt idx="1684">
                  <c:v>8.0100000000002183</c:v>
                </c:pt>
                <c:pt idx="1685">
                  <c:v>8.0199999999986176</c:v>
                </c:pt>
                <c:pt idx="1686">
                  <c:v>8.0199999999999818</c:v>
                </c:pt>
                <c:pt idx="1687">
                  <c:v>8.0499999999992724</c:v>
                </c:pt>
                <c:pt idx="1688">
                  <c:v>8.0600000000013097</c:v>
                </c:pt>
                <c:pt idx="1689">
                  <c:v>8.0999999999985448</c:v>
                </c:pt>
                <c:pt idx="1690">
                  <c:v>8.1099999999996726</c:v>
                </c:pt>
                <c:pt idx="1691">
                  <c:v>8.1100000000005821</c:v>
                </c:pt>
                <c:pt idx="1692">
                  <c:v>8.1199999999998909</c:v>
                </c:pt>
                <c:pt idx="1693">
                  <c:v>8.1400000000003274</c:v>
                </c:pt>
                <c:pt idx="1694">
                  <c:v>8.1599999999998545</c:v>
                </c:pt>
                <c:pt idx="1695">
                  <c:v>8.1700000000000728</c:v>
                </c:pt>
                <c:pt idx="1696">
                  <c:v>8.180000000000291</c:v>
                </c:pt>
                <c:pt idx="1697">
                  <c:v>8.1999999999989086</c:v>
                </c:pt>
                <c:pt idx="1698">
                  <c:v>8.2000000000007276</c:v>
                </c:pt>
                <c:pt idx="1699">
                  <c:v>8.2799999999999727</c:v>
                </c:pt>
                <c:pt idx="1700">
                  <c:v>8.2899999999999636</c:v>
                </c:pt>
                <c:pt idx="1701">
                  <c:v>8.2999999999992724</c:v>
                </c:pt>
                <c:pt idx="1702">
                  <c:v>8.3099999999994907</c:v>
                </c:pt>
                <c:pt idx="1703">
                  <c:v>8.3299999999999272</c:v>
                </c:pt>
                <c:pt idx="1704">
                  <c:v>8.3599999999996726</c:v>
                </c:pt>
                <c:pt idx="1705">
                  <c:v>8.3800000000010186</c:v>
                </c:pt>
                <c:pt idx="1706">
                  <c:v>8.3899999999994179</c:v>
                </c:pt>
                <c:pt idx="1707">
                  <c:v>8.3900000000003274</c:v>
                </c:pt>
                <c:pt idx="1708">
                  <c:v>8.3999999999996362</c:v>
                </c:pt>
                <c:pt idx="1709">
                  <c:v>8.3999999999996362</c:v>
                </c:pt>
                <c:pt idx="1710">
                  <c:v>8.4400000000000546</c:v>
                </c:pt>
                <c:pt idx="1711">
                  <c:v>8.4600000000000364</c:v>
                </c:pt>
                <c:pt idx="1712">
                  <c:v>8.4600000000000364</c:v>
                </c:pt>
                <c:pt idx="1713">
                  <c:v>8.4799999999995634</c:v>
                </c:pt>
                <c:pt idx="1714">
                  <c:v>8.4800000000004729</c:v>
                </c:pt>
                <c:pt idx="1715">
                  <c:v>8.4899999999997817</c:v>
                </c:pt>
                <c:pt idx="1716">
                  <c:v>8.5</c:v>
                </c:pt>
                <c:pt idx="1717">
                  <c:v>8.5199999999999818</c:v>
                </c:pt>
                <c:pt idx="1718">
                  <c:v>8.5299999999997453</c:v>
                </c:pt>
                <c:pt idx="1719">
                  <c:v>8.5299999999997453</c:v>
                </c:pt>
                <c:pt idx="1720">
                  <c:v>8.5700000000006185</c:v>
                </c:pt>
                <c:pt idx="1721">
                  <c:v>8.5900000000001455</c:v>
                </c:pt>
                <c:pt idx="1722">
                  <c:v>8.6099999999996726</c:v>
                </c:pt>
                <c:pt idx="1723">
                  <c:v>8.6399999999998727</c:v>
                </c:pt>
                <c:pt idx="1724">
                  <c:v>8.6400000000003274</c:v>
                </c:pt>
                <c:pt idx="1725">
                  <c:v>8.6499999999996362</c:v>
                </c:pt>
                <c:pt idx="1726">
                  <c:v>8.6700000000000728</c:v>
                </c:pt>
                <c:pt idx="1727">
                  <c:v>8.6899999999995998</c:v>
                </c:pt>
                <c:pt idx="1728">
                  <c:v>8.6999999999998181</c:v>
                </c:pt>
                <c:pt idx="1729">
                  <c:v>8.7199999999993452</c:v>
                </c:pt>
                <c:pt idx="1730">
                  <c:v>8.7200000000002547</c:v>
                </c:pt>
                <c:pt idx="1731">
                  <c:v>8.7799999999997453</c:v>
                </c:pt>
                <c:pt idx="1732">
                  <c:v>8.7799999999997453</c:v>
                </c:pt>
                <c:pt idx="1733">
                  <c:v>8.7899999999999636</c:v>
                </c:pt>
                <c:pt idx="1734">
                  <c:v>8.8000000000001819</c:v>
                </c:pt>
                <c:pt idx="1735">
                  <c:v>8.8400000000001455</c:v>
                </c:pt>
                <c:pt idx="1736">
                  <c:v>8.8500000000003638</c:v>
                </c:pt>
                <c:pt idx="1737">
                  <c:v>8.8699999999998909</c:v>
                </c:pt>
                <c:pt idx="1738">
                  <c:v>8.8799999999991996</c:v>
                </c:pt>
                <c:pt idx="1739">
                  <c:v>8.8800000000001091</c:v>
                </c:pt>
                <c:pt idx="1740">
                  <c:v>8.8900000000003274</c:v>
                </c:pt>
                <c:pt idx="1741">
                  <c:v>8.8999999999978172</c:v>
                </c:pt>
                <c:pt idx="1742">
                  <c:v>8.9000000000014552</c:v>
                </c:pt>
                <c:pt idx="1743">
                  <c:v>8.9499999999998181</c:v>
                </c:pt>
                <c:pt idx="1744">
                  <c:v>9.0599999999994907</c:v>
                </c:pt>
                <c:pt idx="1745">
                  <c:v>9.069999999999709</c:v>
                </c:pt>
                <c:pt idx="1746">
                  <c:v>9.0999999999985448</c:v>
                </c:pt>
                <c:pt idx="1747">
                  <c:v>9.1000000000003638</c:v>
                </c:pt>
                <c:pt idx="1748">
                  <c:v>9.1000000000003638</c:v>
                </c:pt>
                <c:pt idx="1749">
                  <c:v>9.1099999999996726</c:v>
                </c:pt>
                <c:pt idx="1750">
                  <c:v>9.1199999999989814</c:v>
                </c:pt>
                <c:pt idx="1751">
                  <c:v>9.1299999999996544</c:v>
                </c:pt>
                <c:pt idx="1752">
                  <c:v>9.2100000000000364</c:v>
                </c:pt>
                <c:pt idx="1753">
                  <c:v>9.25</c:v>
                </c:pt>
                <c:pt idx="1754">
                  <c:v>9.25</c:v>
                </c:pt>
                <c:pt idx="1755">
                  <c:v>9.2899999999999636</c:v>
                </c:pt>
                <c:pt idx="1756">
                  <c:v>9.3000000000010914</c:v>
                </c:pt>
                <c:pt idx="1757">
                  <c:v>9.319999999999709</c:v>
                </c:pt>
                <c:pt idx="1758">
                  <c:v>9.3299999999999272</c:v>
                </c:pt>
                <c:pt idx="1759">
                  <c:v>9.3400000000001455</c:v>
                </c:pt>
                <c:pt idx="1760">
                  <c:v>9.3400000000001455</c:v>
                </c:pt>
                <c:pt idx="1761">
                  <c:v>9.3999999999996362</c:v>
                </c:pt>
                <c:pt idx="1762">
                  <c:v>9.410000000000764</c:v>
                </c:pt>
                <c:pt idx="1763">
                  <c:v>9.4399999999995998</c:v>
                </c:pt>
                <c:pt idx="1764">
                  <c:v>9.4400000000000546</c:v>
                </c:pt>
                <c:pt idx="1765">
                  <c:v>9.4499999999998181</c:v>
                </c:pt>
                <c:pt idx="1766">
                  <c:v>9.4700000000002547</c:v>
                </c:pt>
                <c:pt idx="1767">
                  <c:v>9.5100000000002183</c:v>
                </c:pt>
                <c:pt idx="1768">
                  <c:v>9.5100000000002183</c:v>
                </c:pt>
                <c:pt idx="1769">
                  <c:v>9.5199999999986176</c:v>
                </c:pt>
                <c:pt idx="1770">
                  <c:v>9.5399999999999636</c:v>
                </c:pt>
                <c:pt idx="1771">
                  <c:v>9.5500000000001819</c:v>
                </c:pt>
                <c:pt idx="1772">
                  <c:v>9.6300000000001091</c:v>
                </c:pt>
                <c:pt idx="1773">
                  <c:v>9.680000000000291</c:v>
                </c:pt>
                <c:pt idx="1774">
                  <c:v>9.7199999999993452</c:v>
                </c:pt>
                <c:pt idx="1775">
                  <c:v>9.7300000000013824</c:v>
                </c:pt>
                <c:pt idx="1776">
                  <c:v>9.7399999999997817</c:v>
                </c:pt>
                <c:pt idx="1777">
                  <c:v>9.7400000000002365</c:v>
                </c:pt>
                <c:pt idx="1778">
                  <c:v>9.75</c:v>
                </c:pt>
                <c:pt idx="1779">
                  <c:v>9.75</c:v>
                </c:pt>
                <c:pt idx="1780">
                  <c:v>9.7600000000002183</c:v>
                </c:pt>
                <c:pt idx="1781">
                  <c:v>9.7999999999992724</c:v>
                </c:pt>
                <c:pt idx="1782">
                  <c:v>9.819999999999709</c:v>
                </c:pt>
                <c:pt idx="1783">
                  <c:v>9.8299999999999272</c:v>
                </c:pt>
                <c:pt idx="1784">
                  <c:v>9.8299999999999272</c:v>
                </c:pt>
                <c:pt idx="1785">
                  <c:v>9.8400000000001455</c:v>
                </c:pt>
                <c:pt idx="1786">
                  <c:v>9.8499999999994543</c:v>
                </c:pt>
                <c:pt idx="1787">
                  <c:v>9.8599999999996726</c:v>
                </c:pt>
                <c:pt idx="1788">
                  <c:v>9.9200000000000728</c:v>
                </c:pt>
                <c:pt idx="1789">
                  <c:v>9.9499999999998181</c:v>
                </c:pt>
                <c:pt idx="1790">
                  <c:v>9.9699999999993452</c:v>
                </c:pt>
                <c:pt idx="1791">
                  <c:v>10</c:v>
                </c:pt>
                <c:pt idx="1792">
                  <c:v>10.079999999999927</c:v>
                </c:pt>
                <c:pt idx="1793">
                  <c:v>10.090000000000146</c:v>
                </c:pt>
                <c:pt idx="1794">
                  <c:v>10.099999999999454</c:v>
                </c:pt>
                <c:pt idx="1795">
                  <c:v>10.100000000000364</c:v>
                </c:pt>
                <c:pt idx="1796">
                  <c:v>10.119999999998981</c:v>
                </c:pt>
                <c:pt idx="1797">
                  <c:v>10.119999999999891</c:v>
                </c:pt>
                <c:pt idx="1798">
                  <c:v>10.119999999999891</c:v>
                </c:pt>
                <c:pt idx="1799">
                  <c:v>10.139999999999418</c:v>
                </c:pt>
                <c:pt idx="1800">
                  <c:v>10.170000000000073</c:v>
                </c:pt>
                <c:pt idx="1801">
                  <c:v>10.199999999998909</c:v>
                </c:pt>
                <c:pt idx="1802">
                  <c:v>10.199999999999818</c:v>
                </c:pt>
                <c:pt idx="1803">
                  <c:v>10.219999999999345</c:v>
                </c:pt>
                <c:pt idx="1804">
                  <c:v>10.219999999999345</c:v>
                </c:pt>
                <c:pt idx="1805">
                  <c:v>10.240000000000236</c:v>
                </c:pt>
                <c:pt idx="1806">
                  <c:v>10.299999999999272</c:v>
                </c:pt>
                <c:pt idx="1807">
                  <c:v>10.299999999999272</c:v>
                </c:pt>
                <c:pt idx="1808">
                  <c:v>10.300000000001091</c:v>
                </c:pt>
                <c:pt idx="1809">
                  <c:v>10.309999999999491</c:v>
                </c:pt>
                <c:pt idx="1810">
                  <c:v>10.319999999999709</c:v>
                </c:pt>
                <c:pt idx="1811">
                  <c:v>10.320000000000618</c:v>
                </c:pt>
                <c:pt idx="1812">
                  <c:v>10.340000000000146</c:v>
                </c:pt>
                <c:pt idx="1813">
                  <c:v>10.399999999999636</c:v>
                </c:pt>
                <c:pt idx="1814">
                  <c:v>10.399999999999636</c:v>
                </c:pt>
                <c:pt idx="1815">
                  <c:v>10.400000000001455</c:v>
                </c:pt>
                <c:pt idx="1816">
                  <c:v>10.5</c:v>
                </c:pt>
                <c:pt idx="1817">
                  <c:v>10.539999999999964</c:v>
                </c:pt>
                <c:pt idx="1818">
                  <c:v>10.550000000000182</c:v>
                </c:pt>
                <c:pt idx="1819">
                  <c:v>10.550000000000182</c:v>
                </c:pt>
                <c:pt idx="1820">
                  <c:v>10.5600000000004</c:v>
                </c:pt>
                <c:pt idx="1821">
                  <c:v>10.599999999998545</c:v>
                </c:pt>
                <c:pt idx="1822">
                  <c:v>10.599999999998545</c:v>
                </c:pt>
                <c:pt idx="1823">
                  <c:v>10.599999999999454</c:v>
                </c:pt>
                <c:pt idx="1824">
                  <c:v>10.609999999999673</c:v>
                </c:pt>
                <c:pt idx="1825">
                  <c:v>10.610000000000127</c:v>
                </c:pt>
                <c:pt idx="1826">
                  <c:v>10.619999999998981</c:v>
                </c:pt>
                <c:pt idx="1827">
                  <c:v>10.639999999999873</c:v>
                </c:pt>
                <c:pt idx="1828">
                  <c:v>10.649999999999636</c:v>
                </c:pt>
                <c:pt idx="1829">
                  <c:v>10.700000000000728</c:v>
                </c:pt>
                <c:pt idx="1830">
                  <c:v>10.700000000000728</c:v>
                </c:pt>
                <c:pt idx="1831">
                  <c:v>10.710000000000036</c:v>
                </c:pt>
                <c:pt idx="1832">
                  <c:v>10.729999999999563</c:v>
                </c:pt>
                <c:pt idx="1833">
                  <c:v>10.730000000000473</c:v>
                </c:pt>
                <c:pt idx="1834">
                  <c:v>10.75</c:v>
                </c:pt>
                <c:pt idx="1835">
                  <c:v>10.75</c:v>
                </c:pt>
                <c:pt idx="1836">
                  <c:v>10.759999999999309</c:v>
                </c:pt>
                <c:pt idx="1837">
                  <c:v>10.800000000000182</c:v>
                </c:pt>
                <c:pt idx="1838">
                  <c:v>10.829999999999927</c:v>
                </c:pt>
                <c:pt idx="1839">
                  <c:v>10.829999999999927</c:v>
                </c:pt>
                <c:pt idx="1840">
                  <c:v>10.899999999999636</c:v>
                </c:pt>
                <c:pt idx="1841">
                  <c:v>10.950000000000728</c:v>
                </c:pt>
                <c:pt idx="1842">
                  <c:v>11</c:v>
                </c:pt>
                <c:pt idx="1843">
                  <c:v>11</c:v>
                </c:pt>
                <c:pt idx="1844">
                  <c:v>11</c:v>
                </c:pt>
                <c:pt idx="1845">
                  <c:v>11</c:v>
                </c:pt>
                <c:pt idx="1846">
                  <c:v>11.039999999999964</c:v>
                </c:pt>
                <c:pt idx="1847">
                  <c:v>11.049999999999272</c:v>
                </c:pt>
                <c:pt idx="1848">
                  <c:v>11.059999999999491</c:v>
                </c:pt>
                <c:pt idx="1849">
                  <c:v>11.059999999999491</c:v>
                </c:pt>
                <c:pt idx="1850">
                  <c:v>11.099999999998545</c:v>
                </c:pt>
                <c:pt idx="1851">
                  <c:v>11.100000000000364</c:v>
                </c:pt>
                <c:pt idx="1852">
                  <c:v>11.100000000000364</c:v>
                </c:pt>
                <c:pt idx="1853">
                  <c:v>11.179999999998472</c:v>
                </c:pt>
                <c:pt idx="1854">
                  <c:v>11.199999999998909</c:v>
                </c:pt>
                <c:pt idx="1855">
                  <c:v>11.199999999999818</c:v>
                </c:pt>
                <c:pt idx="1856">
                  <c:v>11.200000000000728</c:v>
                </c:pt>
                <c:pt idx="1857">
                  <c:v>11.200000000000728</c:v>
                </c:pt>
                <c:pt idx="1858">
                  <c:v>11.259999999999309</c:v>
                </c:pt>
                <c:pt idx="1859">
                  <c:v>11.279999999998836</c:v>
                </c:pt>
                <c:pt idx="1860">
                  <c:v>11.299999999999272</c:v>
                </c:pt>
                <c:pt idx="1861">
                  <c:v>11.300000000000182</c:v>
                </c:pt>
                <c:pt idx="1862">
                  <c:v>11.300000000000182</c:v>
                </c:pt>
                <c:pt idx="1863">
                  <c:v>11.350000000000364</c:v>
                </c:pt>
                <c:pt idx="1864">
                  <c:v>11.380000000000109</c:v>
                </c:pt>
                <c:pt idx="1865">
                  <c:v>11.380000000000109</c:v>
                </c:pt>
                <c:pt idx="1866">
                  <c:v>11.399999999999636</c:v>
                </c:pt>
                <c:pt idx="1867">
                  <c:v>11.399999999999636</c:v>
                </c:pt>
                <c:pt idx="1868">
                  <c:v>11.399999999999636</c:v>
                </c:pt>
                <c:pt idx="1869">
                  <c:v>11.399999999999636</c:v>
                </c:pt>
                <c:pt idx="1870">
                  <c:v>11.419999999999618</c:v>
                </c:pt>
                <c:pt idx="1871">
                  <c:v>11.469999999999345</c:v>
                </c:pt>
                <c:pt idx="1872">
                  <c:v>11.490000000000691</c:v>
                </c:pt>
                <c:pt idx="1873">
                  <c:v>11.5</c:v>
                </c:pt>
                <c:pt idx="1874">
                  <c:v>11.5</c:v>
                </c:pt>
                <c:pt idx="1875">
                  <c:v>11.5</c:v>
                </c:pt>
                <c:pt idx="1876">
                  <c:v>11.5</c:v>
                </c:pt>
                <c:pt idx="1877">
                  <c:v>11.5600000000004</c:v>
                </c:pt>
                <c:pt idx="1878">
                  <c:v>11.599999999998545</c:v>
                </c:pt>
                <c:pt idx="1879">
                  <c:v>11.600000000000364</c:v>
                </c:pt>
                <c:pt idx="1880">
                  <c:v>11.600000000000364</c:v>
                </c:pt>
                <c:pt idx="1881">
                  <c:v>11.619999999999891</c:v>
                </c:pt>
                <c:pt idx="1882">
                  <c:v>11.640000000000327</c:v>
                </c:pt>
                <c:pt idx="1883">
                  <c:v>11.660000000000764</c:v>
                </c:pt>
                <c:pt idx="1884">
                  <c:v>11.699999999998909</c:v>
                </c:pt>
                <c:pt idx="1885">
                  <c:v>11.700000000000728</c:v>
                </c:pt>
                <c:pt idx="1886">
                  <c:v>11.7199999999998</c:v>
                </c:pt>
                <c:pt idx="1887">
                  <c:v>11.789999999999964</c:v>
                </c:pt>
                <c:pt idx="1888">
                  <c:v>11.8100000000004</c:v>
                </c:pt>
                <c:pt idx="1889">
                  <c:v>11.829999999999927</c:v>
                </c:pt>
                <c:pt idx="1890">
                  <c:v>11.8799999999992</c:v>
                </c:pt>
                <c:pt idx="1891">
                  <c:v>11.899999999999636</c:v>
                </c:pt>
                <c:pt idx="1892">
                  <c:v>11.899999999999636</c:v>
                </c:pt>
                <c:pt idx="1893">
                  <c:v>11.909999999999854</c:v>
                </c:pt>
                <c:pt idx="1894">
                  <c:v>11.9399999999996</c:v>
                </c:pt>
                <c:pt idx="1895">
                  <c:v>11.940000000000055</c:v>
                </c:pt>
                <c:pt idx="1896">
                  <c:v>11.970000000001164</c:v>
                </c:pt>
                <c:pt idx="1897">
                  <c:v>11.989999999999782</c:v>
                </c:pt>
                <c:pt idx="1898">
                  <c:v>12.060000000000173</c:v>
                </c:pt>
                <c:pt idx="1899">
                  <c:v>12.100000000000364</c:v>
                </c:pt>
                <c:pt idx="1900">
                  <c:v>12.100000000000364</c:v>
                </c:pt>
                <c:pt idx="1901">
                  <c:v>12.109999999999673</c:v>
                </c:pt>
                <c:pt idx="1902">
                  <c:v>12.150000000000091</c:v>
                </c:pt>
                <c:pt idx="1903">
                  <c:v>12.159999999999854</c:v>
                </c:pt>
                <c:pt idx="1904">
                  <c:v>12.179999999999382</c:v>
                </c:pt>
                <c:pt idx="1905">
                  <c:v>12.199999999998909</c:v>
                </c:pt>
                <c:pt idx="1906">
                  <c:v>12.199999999999818</c:v>
                </c:pt>
                <c:pt idx="1907">
                  <c:v>12.200000000000728</c:v>
                </c:pt>
                <c:pt idx="1908">
                  <c:v>12.210000000000036</c:v>
                </c:pt>
                <c:pt idx="1909">
                  <c:v>12.25</c:v>
                </c:pt>
                <c:pt idx="1910">
                  <c:v>12.260000000000218</c:v>
                </c:pt>
                <c:pt idx="1911">
                  <c:v>12.329999999999927</c:v>
                </c:pt>
                <c:pt idx="1912">
                  <c:v>12.3799999999992</c:v>
                </c:pt>
                <c:pt idx="1913">
                  <c:v>12.399999999999636</c:v>
                </c:pt>
                <c:pt idx="1914">
                  <c:v>12.419999999998254</c:v>
                </c:pt>
                <c:pt idx="1915">
                  <c:v>12.440000000000055</c:v>
                </c:pt>
                <c:pt idx="1916">
                  <c:v>12.479999999999563</c:v>
                </c:pt>
                <c:pt idx="1917">
                  <c:v>12.5</c:v>
                </c:pt>
                <c:pt idx="1918">
                  <c:v>12.599999999998545</c:v>
                </c:pt>
                <c:pt idx="1919">
                  <c:v>12.619999999999891</c:v>
                </c:pt>
                <c:pt idx="1920">
                  <c:v>12.630000000001019</c:v>
                </c:pt>
                <c:pt idx="1921">
                  <c:v>12.680000000000291</c:v>
                </c:pt>
                <c:pt idx="1922">
                  <c:v>12.69999999999709</c:v>
                </c:pt>
                <c:pt idx="1923">
                  <c:v>12.710000000000036</c:v>
                </c:pt>
                <c:pt idx="1924">
                  <c:v>12.730000000000473</c:v>
                </c:pt>
                <c:pt idx="1925">
                  <c:v>12.799999999999272</c:v>
                </c:pt>
                <c:pt idx="1926">
                  <c:v>12.849999999999909</c:v>
                </c:pt>
                <c:pt idx="1927">
                  <c:v>12.920000000000073</c:v>
                </c:pt>
                <c:pt idx="1928">
                  <c:v>12.930000000000291</c:v>
                </c:pt>
                <c:pt idx="1929">
                  <c:v>12.9399999999996</c:v>
                </c:pt>
                <c:pt idx="1930">
                  <c:v>12.940000000000055</c:v>
                </c:pt>
                <c:pt idx="1931">
                  <c:v>13</c:v>
                </c:pt>
                <c:pt idx="1932">
                  <c:v>13</c:v>
                </c:pt>
                <c:pt idx="1933">
                  <c:v>13.069999999999709</c:v>
                </c:pt>
                <c:pt idx="1934">
                  <c:v>13.079999999999927</c:v>
                </c:pt>
                <c:pt idx="1935">
                  <c:v>13.099999999998545</c:v>
                </c:pt>
                <c:pt idx="1936">
                  <c:v>13.170000000000073</c:v>
                </c:pt>
                <c:pt idx="1937">
                  <c:v>13.200000000000728</c:v>
                </c:pt>
                <c:pt idx="1938">
                  <c:v>13.239999999999782</c:v>
                </c:pt>
                <c:pt idx="1939">
                  <c:v>13.299999999999272</c:v>
                </c:pt>
                <c:pt idx="1940">
                  <c:v>13.309999999999491</c:v>
                </c:pt>
                <c:pt idx="1941">
                  <c:v>13.349999999999909</c:v>
                </c:pt>
                <c:pt idx="1942">
                  <c:v>13.390000000000327</c:v>
                </c:pt>
                <c:pt idx="1943">
                  <c:v>13.399999999999636</c:v>
                </c:pt>
                <c:pt idx="1944">
                  <c:v>13.420000000000073</c:v>
                </c:pt>
                <c:pt idx="1945">
                  <c:v>13.470000000000255</c:v>
                </c:pt>
                <c:pt idx="1946">
                  <c:v>13.489999999999782</c:v>
                </c:pt>
                <c:pt idx="1947">
                  <c:v>13.5</c:v>
                </c:pt>
                <c:pt idx="1948">
                  <c:v>13.5</c:v>
                </c:pt>
                <c:pt idx="1949">
                  <c:v>13.5</c:v>
                </c:pt>
                <c:pt idx="1950">
                  <c:v>13.5</c:v>
                </c:pt>
                <c:pt idx="1951">
                  <c:v>13.5</c:v>
                </c:pt>
                <c:pt idx="1952">
                  <c:v>13.590000000000146</c:v>
                </c:pt>
                <c:pt idx="1953">
                  <c:v>13.600000000000364</c:v>
                </c:pt>
                <c:pt idx="1954">
                  <c:v>13.630000000000109</c:v>
                </c:pt>
                <c:pt idx="1955">
                  <c:v>13.679999999999382</c:v>
                </c:pt>
                <c:pt idx="1956">
                  <c:v>13.730000000000473</c:v>
                </c:pt>
                <c:pt idx="1957">
                  <c:v>13.759999999999309</c:v>
                </c:pt>
                <c:pt idx="1958">
                  <c:v>13.760000000000218</c:v>
                </c:pt>
                <c:pt idx="1959">
                  <c:v>13.799999999999272</c:v>
                </c:pt>
                <c:pt idx="1960">
                  <c:v>13.800000000001091</c:v>
                </c:pt>
                <c:pt idx="1961">
                  <c:v>13.829999999999927</c:v>
                </c:pt>
                <c:pt idx="1962">
                  <c:v>13.899999999999636</c:v>
                </c:pt>
                <c:pt idx="1963">
                  <c:v>13.9399999999996</c:v>
                </c:pt>
                <c:pt idx="1964">
                  <c:v>14</c:v>
                </c:pt>
                <c:pt idx="1965">
                  <c:v>14.1200000000008</c:v>
                </c:pt>
                <c:pt idx="1966">
                  <c:v>14.149999999999636</c:v>
                </c:pt>
                <c:pt idx="1967">
                  <c:v>14.159999999999854</c:v>
                </c:pt>
                <c:pt idx="1968">
                  <c:v>14.240000000000236</c:v>
                </c:pt>
                <c:pt idx="1969">
                  <c:v>14.279999999999745</c:v>
                </c:pt>
                <c:pt idx="1970">
                  <c:v>14.399999999999636</c:v>
                </c:pt>
                <c:pt idx="1971">
                  <c:v>14.399999999999636</c:v>
                </c:pt>
                <c:pt idx="1972">
                  <c:v>14.399999999999636</c:v>
                </c:pt>
                <c:pt idx="1973">
                  <c:v>14.400000000001455</c:v>
                </c:pt>
                <c:pt idx="1974">
                  <c:v>14.510000000000218</c:v>
                </c:pt>
                <c:pt idx="1975">
                  <c:v>14.510000000000218</c:v>
                </c:pt>
                <c:pt idx="1976">
                  <c:v>14.539999999999964</c:v>
                </c:pt>
                <c:pt idx="1977">
                  <c:v>14.619999999999891</c:v>
                </c:pt>
                <c:pt idx="1978">
                  <c:v>14.619999999999891</c:v>
                </c:pt>
                <c:pt idx="1979">
                  <c:v>14.699999999998909</c:v>
                </c:pt>
                <c:pt idx="1980">
                  <c:v>14.700000000000728</c:v>
                </c:pt>
                <c:pt idx="1981">
                  <c:v>14.710000000000036</c:v>
                </c:pt>
                <c:pt idx="1982">
                  <c:v>14.739999999999782</c:v>
                </c:pt>
                <c:pt idx="1983">
                  <c:v>14.7800000000002</c:v>
                </c:pt>
                <c:pt idx="1984">
                  <c:v>14.789999999999964</c:v>
                </c:pt>
                <c:pt idx="1985">
                  <c:v>14.80000000000291</c:v>
                </c:pt>
                <c:pt idx="1986">
                  <c:v>14.829999999999927</c:v>
                </c:pt>
                <c:pt idx="1987">
                  <c:v>14.899999999999636</c:v>
                </c:pt>
                <c:pt idx="1988">
                  <c:v>14.899999999999636</c:v>
                </c:pt>
                <c:pt idx="1989">
                  <c:v>14.899999999999636</c:v>
                </c:pt>
                <c:pt idx="1990">
                  <c:v>15</c:v>
                </c:pt>
                <c:pt idx="1991">
                  <c:v>15.100000000000364</c:v>
                </c:pt>
                <c:pt idx="1992">
                  <c:v>15.110000000000582</c:v>
                </c:pt>
                <c:pt idx="1993">
                  <c:v>15.130000000001019</c:v>
                </c:pt>
                <c:pt idx="1994">
                  <c:v>15.200000000000728</c:v>
                </c:pt>
                <c:pt idx="1995">
                  <c:v>15.220000000000255</c:v>
                </c:pt>
                <c:pt idx="1996">
                  <c:v>15.239999999999782</c:v>
                </c:pt>
                <c:pt idx="1997">
                  <c:v>15.25</c:v>
                </c:pt>
                <c:pt idx="1998">
                  <c:v>15.269999999998618</c:v>
                </c:pt>
                <c:pt idx="1999">
                  <c:v>15.299999999999272</c:v>
                </c:pt>
                <c:pt idx="2000">
                  <c:v>15.430000000000291</c:v>
                </c:pt>
                <c:pt idx="2001">
                  <c:v>15.440000000000509</c:v>
                </c:pt>
                <c:pt idx="2002">
                  <c:v>15.5</c:v>
                </c:pt>
                <c:pt idx="2003">
                  <c:v>15.510000000000218</c:v>
                </c:pt>
                <c:pt idx="2004">
                  <c:v>15.699999999998909</c:v>
                </c:pt>
                <c:pt idx="2005">
                  <c:v>15.730000000000473</c:v>
                </c:pt>
                <c:pt idx="2006">
                  <c:v>15.760000000000218</c:v>
                </c:pt>
                <c:pt idx="2007">
                  <c:v>15.799999999999272</c:v>
                </c:pt>
                <c:pt idx="2008">
                  <c:v>15.820000000000618</c:v>
                </c:pt>
                <c:pt idx="2009">
                  <c:v>15.850000000000364</c:v>
                </c:pt>
                <c:pt idx="2010">
                  <c:v>15.859999999999673</c:v>
                </c:pt>
                <c:pt idx="2011">
                  <c:v>16.009999999999991</c:v>
                </c:pt>
                <c:pt idx="2012">
                  <c:v>16.059999999999491</c:v>
                </c:pt>
                <c:pt idx="2013">
                  <c:v>16.109999999999673</c:v>
                </c:pt>
                <c:pt idx="2014">
                  <c:v>16.149999999999636</c:v>
                </c:pt>
                <c:pt idx="2015">
                  <c:v>16.260000000000218</c:v>
                </c:pt>
                <c:pt idx="2016">
                  <c:v>16.309999999999491</c:v>
                </c:pt>
                <c:pt idx="2017">
                  <c:v>16.369999999999891</c:v>
                </c:pt>
                <c:pt idx="2018">
                  <c:v>16.400000000001455</c:v>
                </c:pt>
                <c:pt idx="2019">
                  <c:v>16.400000000001455</c:v>
                </c:pt>
                <c:pt idx="2020">
                  <c:v>16.479999999999563</c:v>
                </c:pt>
                <c:pt idx="2021">
                  <c:v>16.5</c:v>
                </c:pt>
                <c:pt idx="2022">
                  <c:v>16.5</c:v>
                </c:pt>
                <c:pt idx="2023">
                  <c:v>16.510000000000218</c:v>
                </c:pt>
                <c:pt idx="2024">
                  <c:v>16.590000000000146</c:v>
                </c:pt>
                <c:pt idx="2025">
                  <c:v>16.640000000000327</c:v>
                </c:pt>
                <c:pt idx="2026">
                  <c:v>16.680000000000291</c:v>
                </c:pt>
                <c:pt idx="2027">
                  <c:v>16.699999999998909</c:v>
                </c:pt>
                <c:pt idx="2028">
                  <c:v>16.699999999998909</c:v>
                </c:pt>
                <c:pt idx="2029">
                  <c:v>16.75</c:v>
                </c:pt>
                <c:pt idx="2030">
                  <c:v>16.800000000001091</c:v>
                </c:pt>
                <c:pt idx="2031">
                  <c:v>16.809999999999491</c:v>
                </c:pt>
                <c:pt idx="2032">
                  <c:v>16.840000000000146</c:v>
                </c:pt>
                <c:pt idx="2033">
                  <c:v>16.869999999999891</c:v>
                </c:pt>
                <c:pt idx="2034">
                  <c:v>16.929999999999836</c:v>
                </c:pt>
                <c:pt idx="2035">
                  <c:v>16.960000000000036</c:v>
                </c:pt>
                <c:pt idx="2036">
                  <c:v>16.989999999999782</c:v>
                </c:pt>
                <c:pt idx="2037">
                  <c:v>17</c:v>
                </c:pt>
                <c:pt idx="2038">
                  <c:v>17.009999999999309</c:v>
                </c:pt>
                <c:pt idx="2039">
                  <c:v>17.019999999998618</c:v>
                </c:pt>
                <c:pt idx="2040">
                  <c:v>17.020000000000437</c:v>
                </c:pt>
                <c:pt idx="2041">
                  <c:v>17.039999999999964</c:v>
                </c:pt>
                <c:pt idx="2042">
                  <c:v>17.299999999999272</c:v>
                </c:pt>
                <c:pt idx="2043">
                  <c:v>17.3100000000004</c:v>
                </c:pt>
                <c:pt idx="2044">
                  <c:v>17.399999999999636</c:v>
                </c:pt>
                <c:pt idx="2045">
                  <c:v>17.430000000000291</c:v>
                </c:pt>
                <c:pt idx="2046">
                  <c:v>17.430000000000291</c:v>
                </c:pt>
                <c:pt idx="2047">
                  <c:v>17.440000000000509</c:v>
                </c:pt>
                <c:pt idx="2048">
                  <c:v>17.5</c:v>
                </c:pt>
                <c:pt idx="2049">
                  <c:v>17.5</c:v>
                </c:pt>
                <c:pt idx="2050">
                  <c:v>17.549999999999272</c:v>
                </c:pt>
                <c:pt idx="2051">
                  <c:v>17.639999999999418</c:v>
                </c:pt>
                <c:pt idx="2052">
                  <c:v>17.8100000000004</c:v>
                </c:pt>
                <c:pt idx="2053">
                  <c:v>17.819999999999709</c:v>
                </c:pt>
                <c:pt idx="2054">
                  <c:v>17.899999999999636</c:v>
                </c:pt>
                <c:pt idx="2055">
                  <c:v>17.989999999999782</c:v>
                </c:pt>
                <c:pt idx="2056">
                  <c:v>18</c:v>
                </c:pt>
                <c:pt idx="2057">
                  <c:v>18.010000000000218</c:v>
                </c:pt>
                <c:pt idx="2058">
                  <c:v>18.049999999999272</c:v>
                </c:pt>
                <c:pt idx="2059">
                  <c:v>18.100000000000364</c:v>
                </c:pt>
                <c:pt idx="2060">
                  <c:v>18.199999999998909</c:v>
                </c:pt>
                <c:pt idx="2061">
                  <c:v>18.200000000000728</c:v>
                </c:pt>
                <c:pt idx="2062">
                  <c:v>18.239999999999782</c:v>
                </c:pt>
                <c:pt idx="2063">
                  <c:v>18.260000000000218</c:v>
                </c:pt>
                <c:pt idx="2064">
                  <c:v>18.300000000001091</c:v>
                </c:pt>
                <c:pt idx="2065">
                  <c:v>18.340000000000146</c:v>
                </c:pt>
                <c:pt idx="2066">
                  <c:v>18.399999999999636</c:v>
                </c:pt>
                <c:pt idx="2067">
                  <c:v>18.5</c:v>
                </c:pt>
                <c:pt idx="2068">
                  <c:v>18.599999999998545</c:v>
                </c:pt>
                <c:pt idx="2069">
                  <c:v>18.599999999998545</c:v>
                </c:pt>
                <c:pt idx="2070">
                  <c:v>18.700000000000728</c:v>
                </c:pt>
                <c:pt idx="2071">
                  <c:v>18.779999999999745</c:v>
                </c:pt>
                <c:pt idx="2072">
                  <c:v>18.960000000000036</c:v>
                </c:pt>
                <c:pt idx="2073">
                  <c:v>19</c:v>
                </c:pt>
                <c:pt idx="2074">
                  <c:v>19</c:v>
                </c:pt>
                <c:pt idx="2075">
                  <c:v>19.100000000000364</c:v>
                </c:pt>
                <c:pt idx="2076">
                  <c:v>19.100000000000364</c:v>
                </c:pt>
                <c:pt idx="2077">
                  <c:v>19.25</c:v>
                </c:pt>
                <c:pt idx="2078">
                  <c:v>19.5600000000004</c:v>
                </c:pt>
                <c:pt idx="2079">
                  <c:v>19.600000000000364</c:v>
                </c:pt>
                <c:pt idx="2080">
                  <c:v>19.979999999999563</c:v>
                </c:pt>
                <c:pt idx="2081">
                  <c:v>19.980000000000018</c:v>
                </c:pt>
                <c:pt idx="2082">
                  <c:v>20.170000000000073</c:v>
                </c:pt>
                <c:pt idx="2083">
                  <c:v>20.299999999999272</c:v>
                </c:pt>
                <c:pt idx="2084">
                  <c:v>20.400000000001455</c:v>
                </c:pt>
                <c:pt idx="2085">
                  <c:v>20.579999999999927</c:v>
                </c:pt>
                <c:pt idx="2086">
                  <c:v>20.600000000000364</c:v>
                </c:pt>
                <c:pt idx="2087">
                  <c:v>20.670000000000073</c:v>
                </c:pt>
                <c:pt idx="2088">
                  <c:v>20.840000000000146</c:v>
                </c:pt>
                <c:pt idx="2089">
                  <c:v>20.859999999998763</c:v>
                </c:pt>
                <c:pt idx="2090">
                  <c:v>20.960000000000036</c:v>
                </c:pt>
                <c:pt idx="2091">
                  <c:v>21</c:v>
                </c:pt>
                <c:pt idx="2092">
                  <c:v>21.1200000000008</c:v>
                </c:pt>
                <c:pt idx="2093">
                  <c:v>21.200000000000728</c:v>
                </c:pt>
                <c:pt idx="2094">
                  <c:v>21.270000000000437</c:v>
                </c:pt>
                <c:pt idx="2095">
                  <c:v>21.600000000000364</c:v>
                </c:pt>
                <c:pt idx="2096">
                  <c:v>21.600000000000364</c:v>
                </c:pt>
                <c:pt idx="2097">
                  <c:v>21.640000000000327</c:v>
                </c:pt>
                <c:pt idx="2098">
                  <c:v>21.700000000000728</c:v>
                </c:pt>
                <c:pt idx="2099">
                  <c:v>21.729999999999563</c:v>
                </c:pt>
                <c:pt idx="2100">
                  <c:v>21.769999999999982</c:v>
                </c:pt>
                <c:pt idx="2101">
                  <c:v>21.770000000000437</c:v>
                </c:pt>
                <c:pt idx="2102">
                  <c:v>21.840000000000146</c:v>
                </c:pt>
                <c:pt idx="2103">
                  <c:v>21.899999999999636</c:v>
                </c:pt>
                <c:pt idx="2104">
                  <c:v>21.899999999999636</c:v>
                </c:pt>
                <c:pt idx="2105">
                  <c:v>22</c:v>
                </c:pt>
                <c:pt idx="2106">
                  <c:v>22.100000000000364</c:v>
                </c:pt>
                <c:pt idx="2107">
                  <c:v>22.1299999999992</c:v>
                </c:pt>
                <c:pt idx="2108">
                  <c:v>22.199999999998909</c:v>
                </c:pt>
                <c:pt idx="2109">
                  <c:v>22.260000000000218</c:v>
                </c:pt>
                <c:pt idx="2110">
                  <c:v>22.289999999999964</c:v>
                </c:pt>
                <c:pt idx="2111">
                  <c:v>22.299999999999272</c:v>
                </c:pt>
                <c:pt idx="2112">
                  <c:v>22.399999999999636</c:v>
                </c:pt>
                <c:pt idx="2113">
                  <c:v>22.4399999999996</c:v>
                </c:pt>
                <c:pt idx="2114">
                  <c:v>22.489999999999782</c:v>
                </c:pt>
                <c:pt idx="2115">
                  <c:v>22.5</c:v>
                </c:pt>
                <c:pt idx="2116">
                  <c:v>22.699999999999818</c:v>
                </c:pt>
                <c:pt idx="2117">
                  <c:v>22.700000000000728</c:v>
                </c:pt>
                <c:pt idx="2118">
                  <c:v>22.799999999999272</c:v>
                </c:pt>
                <c:pt idx="2119">
                  <c:v>22.930000000000291</c:v>
                </c:pt>
                <c:pt idx="2120">
                  <c:v>23.139999999999418</c:v>
                </c:pt>
                <c:pt idx="2121">
                  <c:v>23.239999999999782</c:v>
                </c:pt>
                <c:pt idx="2122">
                  <c:v>23.399999999999636</c:v>
                </c:pt>
                <c:pt idx="2123">
                  <c:v>23.409999999999854</c:v>
                </c:pt>
                <c:pt idx="2124">
                  <c:v>23.440000000000055</c:v>
                </c:pt>
                <c:pt idx="2125">
                  <c:v>23.700000000000728</c:v>
                </c:pt>
                <c:pt idx="2126">
                  <c:v>23.700000000000728</c:v>
                </c:pt>
                <c:pt idx="2127">
                  <c:v>23.910000000000764</c:v>
                </c:pt>
                <c:pt idx="2128">
                  <c:v>24</c:v>
                </c:pt>
                <c:pt idx="2129">
                  <c:v>24</c:v>
                </c:pt>
                <c:pt idx="2130">
                  <c:v>24.100000000002183</c:v>
                </c:pt>
                <c:pt idx="2131">
                  <c:v>24.200000000000728</c:v>
                </c:pt>
                <c:pt idx="2132">
                  <c:v>24.25</c:v>
                </c:pt>
                <c:pt idx="2133">
                  <c:v>24.590000000000146</c:v>
                </c:pt>
                <c:pt idx="2134">
                  <c:v>24.829999999999927</c:v>
                </c:pt>
                <c:pt idx="2135">
                  <c:v>24.980000000000018</c:v>
                </c:pt>
                <c:pt idx="2136">
                  <c:v>25.200000000000728</c:v>
                </c:pt>
                <c:pt idx="2137">
                  <c:v>25.299999999999272</c:v>
                </c:pt>
                <c:pt idx="2138">
                  <c:v>25.300000000001091</c:v>
                </c:pt>
                <c:pt idx="2139">
                  <c:v>25.400000000001455</c:v>
                </c:pt>
                <c:pt idx="2140">
                  <c:v>25.5</c:v>
                </c:pt>
                <c:pt idx="2141">
                  <c:v>25.5</c:v>
                </c:pt>
                <c:pt idx="2142">
                  <c:v>25.599999999998545</c:v>
                </c:pt>
                <c:pt idx="2143">
                  <c:v>25.899999999999636</c:v>
                </c:pt>
                <c:pt idx="2144">
                  <c:v>26.100000000000364</c:v>
                </c:pt>
                <c:pt idx="2145">
                  <c:v>26.1299999999992</c:v>
                </c:pt>
                <c:pt idx="2146">
                  <c:v>26.19999999999709</c:v>
                </c:pt>
                <c:pt idx="2147">
                  <c:v>26.199999999998909</c:v>
                </c:pt>
                <c:pt idx="2148">
                  <c:v>26.200000000000728</c:v>
                </c:pt>
                <c:pt idx="2149">
                  <c:v>26.5</c:v>
                </c:pt>
                <c:pt idx="2150">
                  <c:v>26.5</c:v>
                </c:pt>
                <c:pt idx="2151">
                  <c:v>26.819999999999709</c:v>
                </c:pt>
                <c:pt idx="2152">
                  <c:v>26.899999999999636</c:v>
                </c:pt>
                <c:pt idx="2153">
                  <c:v>26.900000000001455</c:v>
                </c:pt>
                <c:pt idx="2154">
                  <c:v>27</c:v>
                </c:pt>
                <c:pt idx="2155">
                  <c:v>27.100000000000364</c:v>
                </c:pt>
                <c:pt idx="2156">
                  <c:v>27.100000000000364</c:v>
                </c:pt>
                <c:pt idx="2157">
                  <c:v>27.520000000000437</c:v>
                </c:pt>
                <c:pt idx="2158">
                  <c:v>27.899999999999636</c:v>
                </c:pt>
                <c:pt idx="2159">
                  <c:v>27.900000000001455</c:v>
                </c:pt>
                <c:pt idx="2160">
                  <c:v>28</c:v>
                </c:pt>
                <c:pt idx="2161">
                  <c:v>28</c:v>
                </c:pt>
                <c:pt idx="2162">
                  <c:v>28.079999999999927</c:v>
                </c:pt>
                <c:pt idx="2163">
                  <c:v>28.100000000000364</c:v>
                </c:pt>
                <c:pt idx="2164">
                  <c:v>28.110000000000582</c:v>
                </c:pt>
                <c:pt idx="2165">
                  <c:v>28.480000000000018</c:v>
                </c:pt>
                <c:pt idx="2166">
                  <c:v>28.539999999999964</c:v>
                </c:pt>
                <c:pt idx="2167">
                  <c:v>28.799999999999272</c:v>
                </c:pt>
                <c:pt idx="2168">
                  <c:v>29.199999999998909</c:v>
                </c:pt>
                <c:pt idx="2169">
                  <c:v>29.420000000000073</c:v>
                </c:pt>
                <c:pt idx="2170">
                  <c:v>29.5</c:v>
                </c:pt>
                <c:pt idx="2171">
                  <c:v>29.690000000000055</c:v>
                </c:pt>
                <c:pt idx="2172">
                  <c:v>30.069999999999709</c:v>
                </c:pt>
                <c:pt idx="2173">
                  <c:v>30.259999999999309</c:v>
                </c:pt>
                <c:pt idx="2174">
                  <c:v>30.269999999999982</c:v>
                </c:pt>
                <c:pt idx="2175">
                  <c:v>30.300000000001091</c:v>
                </c:pt>
                <c:pt idx="2176">
                  <c:v>30.399999999999636</c:v>
                </c:pt>
                <c:pt idx="2177">
                  <c:v>30.5</c:v>
                </c:pt>
                <c:pt idx="2178">
                  <c:v>30.5</c:v>
                </c:pt>
                <c:pt idx="2179">
                  <c:v>30.600000000000364</c:v>
                </c:pt>
                <c:pt idx="2180">
                  <c:v>30.899999999997817</c:v>
                </c:pt>
                <c:pt idx="2181">
                  <c:v>31.5</c:v>
                </c:pt>
                <c:pt idx="2182">
                  <c:v>31.640000000000327</c:v>
                </c:pt>
                <c:pt idx="2183">
                  <c:v>31.799999999999272</c:v>
                </c:pt>
                <c:pt idx="2184">
                  <c:v>32.130000000000109</c:v>
                </c:pt>
                <c:pt idx="2185">
                  <c:v>32.700000000000728</c:v>
                </c:pt>
                <c:pt idx="2186">
                  <c:v>33.170000000000073</c:v>
                </c:pt>
                <c:pt idx="2187">
                  <c:v>34.5</c:v>
                </c:pt>
                <c:pt idx="2188">
                  <c:v>34.799999999999272</c:v>
                </c:pt>
                <c:pt idx="2189">
                  <c:v>34.799999999999272</c:v>
                </c:pt>
                <c:pt idx="2190">
                  <c:v>34.799999999999272</c:v>
                </c:pt>
                <c:pt idx="2191">
                  <c:v>35.599999999998545</c:v>
                </c:pt>
                <c:pt idx="2192">
                  <c:v>35.69999999999709</c:v>
                </c:pt>
                <c:pt idx="2193">
                  <c:v>36.399999999999636</c:v>
                </c:pt>
                <c:pt idx="2194">
                  <c:v>36.800000000001091</c:v>
                </c:pt>
                <c:pt idx="2195">
                  <c:v>36.970000000001164</c:v>
                </c:pt>
                <c:pt idx="2196">
                  <c:v>37.200000000000728</c:v>
                </c:pt>
                <c:pt idx="2197">
                  <c:v>37.430000000000291</c:v>
                </c:pt>
                <c:pt idx="2198">
                  <c:v>37.5</c:v>
                </c:pt>
                <c:pt idx="2199">
                  <c:v>38.199999999998909</c:v>
                </c:pt>
                <c:pt idx="2200">
                  <c:v>38.5</c:v>
                </c:pt>
                <c:pt idx="2201">
                  <c:v>39.480000000001382</c:v>
                </c:pt>
                <c:pt idx="2202">
                  <c:v>39.75</c:v>
                </c:pt>
                <c:pt idx="2203">
                  <c:v>40.780000000000655</c:v>
                </c:pt>
                <c:pt idx="2204">
                  <c:v>43.5</c:v>
                </c:pt>
                <c:pt idx="2205">
                  <c:v>44.859999999999673</c:v>
                </c:pt>
                <c:pt idx="2206">
                  <c:v>48.299999999999272</c:v>
                </c:pt>
                <c:pt idx="2207">
                  <c:v>49.200000000000728</c:v>
                </c:pt>
                <c:pt idx="2208">
                  <c:v>49.789999999999964</c:v>
                </c:pt>
                <c:pt idx="2209">
                  <c:v>50.69999999999709</c:v>
                </c:pt>
                <c:pt idx="2210">
                  <c:v>51.899999999999636</c:v>
                </c:pt>
                <c:pt idx="2211">
                  <c:v>53.200000000000728</c:v>
                </c:pt>
                <c:pt idx="2212">
                  <c:v>53.239999999999782</c:v>
                </c:pt>
                <c:pt idx="2213">
                  <c:v>57.199999999998909</c:v>
                </c:pt>
                <c:pt idx="2214">
                  <c:v>58.799999999999272</c:v>
                </c:pt>
                <c:pt idx="2215">
                  <c:v>59.700000000000728</c:v>
                </c:pt>
                <c:pt idx="2216">
                  <c:v>69.100000000000364</c:v>
                </c:pt>
                <c:pt idx="2217">
                  <c:v>73.599999999998545</c:v>
                </c:pt>
                <c:pt idx="2218">
                  <c:v>74.350000000000364</c:v>
                </c:pt>
                <c:pt idx="2219">
                  <c:v>84.399999999999636</c:v>
                </c:pt>
                <c:pt idx="2220">
                  <c:v>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B1-4DC9-ACD0-67C34F07300B}"/>
            </c:ext>
          </c:extLst>
        </c:ser>
        <c:ser>
          <c:idx val="1"/>
          <c:order val="1"/>
          <c:tx>
            <c:v>below_0</c:v>
          </c:tx>
          <c:spPr>
            <a:solidFill>
              <a:srgbClr val="FF40FF"/>
            </a:solidFill>
            <a:ln>
              <a:noFill/>
            </a:ln>
            <a:effectLst/>
          </c:spPr>
          <c:invertIfNegative val="0"/>
          <c:val>
            <c:numRef>
              <c:f>'T1-T3'!$D$3:$D$729</c:f>
              <c:numCache>
                <c:formatCode>General</c:formatCode>
                <c:ptCount val="727"/>
                <c:pt idx="0">
                  <c:v>-106.52000000000044</c:v>
                </c:pt>
                <c:pt idx="1">
                  <c:v>-29.699999999998909</c:v>
                </c:pt>
                <c:pt idx="2">
                  <c:v>-26.929999999999382</c:v>
                </c:pt>
                <c:pt idx="3">
                  <c:v>-25.729999999999563</c:v>
                </c:pt>
                <c:pt idx="4">
                  <c:v>-24.5</c:v>
                </c:pt>
                <c:pt idx="5">
                  <c:v>-22.559999999999945</c:v>
                </c:pt>
                <c:pt idx="6">
                  <c:v>-21.619999999999891</c:v>
                </c:pt>
                <c:pt idx="7">
                  <c:v>-20.869999999999891</c:v>
                </c:pt>
                <c:pt idx="8">
                  <c:v>-19.279999999999745</c:v>
                </c:pt>
                <c:pt idx="9">
                  <c:v>-18.380000000000109</c:v>
                </c:pt>
                <c:pt idx="10">
                  <c:v>-18.260000000000218</c:v>
                </c:pt>
                <c:pt idx="11">
                  <c:v>-18.25</c:v>
                </c:pt>
                <c:pt idx="12">
                  <c:v>-17.150000000000091</c:v>
                </c:pt>
                <c:pt idx="13">
                  <c:v>-16.25</c:v>
                </c:pt>
                <c:pt idx="14">
                  <c:v>-15.900000000001455</c:v>
                </c:pt>
                <c:pt idx="15">
                  <c:v>-15.849999999998545</c:v>
                </c:pt>
                <c:pt idx="16">
                  <c:v>-14.610000000000582</c:v>
                </c:pt>
                <c:pt idx="17">
                  <c:v>-14.399999999999636</c:v>
                </c:pt>
                <c:pt idx="18">
                  <c:v>-14.399999999997817</c:v>
                </c:pt>
                <c:pt idx="19">
                  <c:v>-13.469999999999345</c:v>
                </c:pt>
                <c:pt idx="20">
                  <c:v>-13.259999999999991</c:v>
                </c:pt>
                <c:pt idx="21">
                  <c:v>-12.980000000000473</c:v>
                </c:pt>
                <c:pt idx="22">
                  <c:v>-12.949999999999818</c:v>
                </c:pt>
                <c:pt idx="23">
                  <c:v>-12.699999999998909</c:v>
                </c:pt>
                <c:pt idx="24">
                  <c:v>-12.299999999999272</c:v>
                </c:pt>
                <c:pt idx="25">
                  <c:v>-12.289999999999964</c:v>
                </c:pt>
                <c:pt idx="26">
                  <c:v>-12.210000000000036</c:v>
                </c:pt>
                <c:pt idx="27">
                  <c:v>-11.840000000000146</c:v>
                </c:pt>
                <c:pt idx="28">
                  <c:v>-11.800000000001091</c:v>
                </c:pt>
                <c:pt idx="29">
                  <c:v>-11.700000000000728</c:v>
                </c:pt>
                <c:pt idx="30">
                  <c:v>-11.600000000000364</c:v>
                </c:pt>
                <c:pt idx="31">
                  <c:v>-11.520000000000437</c:v>
                </c:pt>
                <c:pt idx="32">
                  <c:v>-11.489999999999782</c:v>
                </c:pt>
                <c:pt idx="33">
                  <c:v>-11.350000000000364</c:v>
                </c:pt>
                <c:pt idx="34">
                  <c:v>-11.200000000000728</c:v>
                </c:pt>
                <c:pt idx="35">
                  <c:v>-11</c:v>
                </c:pt>
                <c:pt idx="36">
                  <c:v>-10.920000000000073</c:v>
                </c:pt>
                <c:pt idx="37">
                  <c:v>-10.779999999999745</c:v>
                </c:pt>
                <c:pt idx="38">
                  <c:v>-10.739999999999782</c:v>
                </c:pt>
                <c:pt idx="39">
                  <c:v>-10.569999999999709</c:v>
                </c:pt>
                <c:pt idx="40">
                  <c:v>-10.550000000000182</c:v>
                </c:pt>
                <c:pt idx="41">
                  <c:v>-10.5</c:v>
                </c:pt>
                <c:pt idx="42">
                  <c:v>-10.430000000000291</c:v>
                </c:pt>
                <c:pt idx="43">
                  <c:v>-10.399999999999636</c:v>
                </c:pt>
                <c:pt idx="44">
                  <c:v>-10.289999999999964</c:v>
                </c:pt>
                <c:pt idx="45">
                  <c:v>-10.079999999999927</c:v>
                </c:pt>
                <c:pt idx="46">
                  <c:v>-9.7700000000004366</c:v>
                </c:pt>
                <c:pt idx="47">
                  <c:v>-9.7000000000007276</c:v>
                </c:pt>
                <c:pt idx="48">
                  <c:v>-9.6999999999998181</c:v>
                </c:pt>
                <c:pt idx="49">
                  <c:v>-9.6500000000005457</c:v>
                </c:pt>
                <c:pt idx="50">
                  <c:v>-9.5300000000006548</c:v>
                </c:pt>
                <c:pt idx="51">
                  <c:v>-9.2899999999999636</c:v>
                </c:pt>
                <c:pt idx="52">
                  <c:v>-9.0999999999994543</c:v>
                </c:pt>
                <c:pt idx="53">
                  <c:v>-9.0299999999997453</c:v>
                </c:pt>
                <c:pt idx="54">
                  <c:v>-8.8999999999996362</c:v>
                </c:pt>
                <c:pt idx="55">
                  <c:v>-8.8299999999999272</c:v>
                </c:pt>
                <c:pt idx="56">
                  <c:v>-8.7600000000002183</c:v>
                </c:pt>
                <c:pt idx="57">
                  <c:v>-8.6400000000003274</c:v>
                </c:pt>
                <c:pt idx="58">
                  <c:v>-8.589999999999236</c:v>
                </c:pt>
                <c:pt idx="59">
                  <c:v>-8.5299999999997453</c:v>
                </c:pt>
                <c:pt idx="60">
                  <c:v>-8.5099999999993088</c:v>
                </c:pt>
                <c:pt idx="61">
                  <c:v>-8.3000000000010914</c:v>
                </c:pt>
                <c:pt idx="62">
                  <c:v>-8.3000000000001819</c:v>
                </c:pt>
                <c:pt idx="63">
                  <c:v>-8.2799999999997453</c:v>
                </c:pt>
                <c:pt idx="64">
                  <c:v>-8.2699999999995271</c:v>
                </c:pt>
                <c:pt idx="65">
                  <c:v>-8.2299999999995634</c:v>
                </c:pt>
                <c:pt idx="66">
                  <c:v>-8.2299999999995634</c:v>
                </c:pt>
                <c:pt idx="67">
                  <c:v>-7.8000000000010914</c:v>
                </c:pt>
                <c:pt idx="68">
                  <c:v>-7.6199999999998909</c:v>
                </c:pt>
                <c:pt idx="69">
                  <c:v>-7.4299999999998363</c:v>
                </c:pt>
                <c:pt idx="70">
                  <c:v>-7.4000000000005457</c:v>
                </c:pt>
                <c:pt idx="71">
                  <c:v>-7.3899999999994179</c:v>
                </c:pt>
                <c:pt idx="72">
                  <c:v>-7.3000000000001819</c:v>
                </c:pt>
                <c:pt idx="73">
                  <c:v>-7.2999999999992724</c:v>
                </c:pt>
                <c:pt idx="74">
                  <c:v>-7.2299999999995634</c:v>
                </c:pt>
                <c:pt idx="75">
                  <c:v>-7.2100000000000364</c:v>
                </c:pt>
                <c:pt idx="76">
                  <c:v>-7.0599999999999454</c:v>
                </c:pt>
                <c:pt idx="77">
                  <c:v>-7.0300000000006548</c:v>
                </c:pt>
                <c:pt idx="78">
                  <c:v>-6.9900000000006912</c:v>
                </c:pt>
                <c:pt idx="79">
                  <c:v>-6.9099999999998545</c:v>
                </c:pt>
                <c:pt idx="80">
                  <c:v>-6.8400000000001455</c:v>
                </c:pt>
                <c:pt idx="81">
                  <c:v>-6.8000000000010914</c:v>
                </c:pt>
                <c:pt idx="82">
                  <c:v>-6.6999999999998181</c:v>
                </c:pt>
                <c:pt idx="83">
                  <c:v>-6.6200000000003456</c:v>
                </c:pt>
                <c:pt idx="84">
                  <c:v>-6.6000000000003638</c:v>
                </c:pt>
                <c:pt idx="85">
                  <c:v>-6.5999999999985448</c:v>
                </c:pt>
                <c:pt idx="86">
                  <c:v>-6.4800000000000182</c:v>
                </c:pt>
                <c:pt idx="87">
                  <c:v>-6.4800000000000182</c:v>
                </c:pt>
                <c:pt idx="88">
                  <c:v>-6.4299999999998363</c:v>
                </c:pt>
                <c:pt idx="89">
                  <c:v>-6.4000000000014552</c:v>
                </c:pt>
                <c:pt idx="90">
                  <c:v>-6.3999999999996362</c:v>
                </c:pt>
                <c:pt idx="91">
                  <c:v>-6.3599999999999</c:v>
                </c:pt>
                <c:pt idx="92">
                  <c:v>-6.3599999999996726</c:v>
                </c:pt>
                <c:pt idx="93">
                  <c:v>-6.2899999999999636</c:v>
                </c:pt>
                <c:pt idx="94">
                  <c:v>-6.2799999999997453</c:v>
                </c:pt>
                <c:pt idx="95">
                  <c:v>-6.2799999999997453</c:v>
                </c:pt>
                <c:pt idx="96">
                  <c:v>-6.25</c:v>
                </c:pt>
                <c:pt idx="97">
                  <c:v>-6.25</c:v>
                </c:pt>
                <c:pt idx="98">
                  <c:v>-6.1799999999993815</c:v>
                </c:pt>
                <c:pt idx="99">
                  <c:v>-6.1400000000003274</c:v>
                </c:pt>
                <c:pt idx="100">
                  <c:v>-6.1100000000001273</c:v>
                </c:pt>
                <c:pt idx="101">
                  <c:v>-6.0499999999997272</c:v>
                </c:pt>
                <c:pt idx="102">
                  <c:v>-6.0100000000002183</c:v>
                </c:pt>
                <c:pt idx="103">
                  <c:v>-6.0099999999999909</c:v>
                </c:pt>
                <c:pt idx="104">
                  <c:v>-6</c:v>
                </c:pt>
                <c:pt idx="105">
                  <c:v>-6</c:v>
                </c:pt>
                <c:pt idx="106">
                  <c:v>-6</c:v>
                </c:pt>
                <c:pt idx="107">
                  <c:v>-5.9399999999995998</c:v>
                </c:pt>
                <c:pt idx="108">
                  <c:v>-5.9399999999995998</c:v>
                </c:pt>
                <c:pt idx="109">
                  <c:v>-5.8299999999999272</c:v>
                </c:pt>
                <c:pt idx="110">
                  <c:v>-5.8199999999999363</c:v>
                </c:pt>
                <c:pt idx="111">
                  <c:v>-5.8100000000001728</c:v>
                </c:pt>
                <c:pt idx="112">
                  <c:v>-5.7999999999997272</c:v>
                </c:pt>
                <c:pt idx="113">
                  <c:v>-5.7799999999997453</c:v>
                </c:pt>
                <c:pt idx="114">
                  <c:v>-5.7700000000004366</c:v>
                </c:pt>
                <c:pt idx="115">
                  <c:v>-5.75</c:v>
                </c:pt>
                <c:pt idx="116">
                  <c:v>-5.7300000000000182</c:v>
                </c:pt>
                <c:pt idx="117">
                  <c:v>-5.7200000000002547</c:v>
                </c:pt>
                <c:pt idx="118">
                  <c:v>-5.7199999999997999</c:v>
                </c:pt>
                <c:pt idx="119">
                  <c:v>-5.7000000000007276</c:v>
                </c:pt>
                <c:pt idx="120">
                  <c:v>-5.7000000000007276</c:v>
                </c:pt>
                <c:pt idx="121">
                  <c:v>-5.6300000000001091</c:v>
                </c:pt>
                <c:pt idx="122">
                  <c:v>-5.6300000000001091</c:v>
                </c:pt>
                <c:pt idx="123">
                  <c:v>-5.5999999999985448</c:v>
                </c:pt>
                <c:pt idx="124">
                  <c:v>-5.5599999999999454</c:v>
                </c:pt>
                <c:pt idx="125">
                  <c:v>-5.5500000000001819</c:v>
                </c:pt>
                <c:pt idx="126">
                  <c:v>-5.5100000000002183</c:v>
                </c:pt>
                <c:pt idx="127">
                  <c:v>-5.5100000000002183</c:v>
                </c:pt>
                <c:pt idx="128">
                  <c:v>-5.5</c:v>
                </c:pt>
                <c:pt idx="129">
                  <c:v>-5.4499999999998181</c:v>
                </c:pt>
                <c:pt idx="130">
                  <c:v>-5.3799999999991996</c:v>
                </c:pt>
                <c:pt idx="131">
                  <c:v>-5.3600000000005821</c:v>
                </c:pt>
                <c:pt idx="132">
                  <c:v>-5.2999999999992724</c:v>
                </c:pt>
                <c:pt idx="133">
                  <c:v>-5.2899999999999636</c:v>
                </c:pt>
                <c:pt idx="134">
                  <c:v>-5.2700000000004366</c:v>
                </c:pt>
                <c:pt idx="135">
                  <c:v>-5.25</c:v>
                </c:pt>
                <c:pt idx="136">
                  <c:v>-5.2100000000000364</c:v>
                </c:pt>
                <c:pt idx="137">
                  <c:v>-5.2099999999991269</c:v>
                </c:pt>
                <c:pt idx="138">
                  <c:v>-5.1999999999989086</c:v>
                </c:pt>
                <c:pt idx="139">
                  <c:v>-5.1999999999989086</c:v>
                </c:pt>
                <c:pt idx="140">
                  <c:v>-5.1900000000000546</c:v>
                </c:pt>
                <c:pt idx="141">
                  <c:v>-5.180000000000291</c:v>
                </c:pt>
                <c:pt idx="142">
                  <c:v>-5.1000000000003638</c:v>
                </c:pt>
                <c:pt idx="143">
                  <c:v>-5.1000000000003638</c:v>
                </c:pt>
                <c:pt idx="144">
                  <c:v>-5.0900000000001455</c:v>
                </c:pt>
                <c:pt idx="145">
                  <c:v>-5.0700000000001637</c:v>
                </c:pt>
                <c:pt idx="146">
                  <c:v>-5.0500000000001819</c:v>
                </c:pt>
                <c:pt idx="147">
                  <c:v>-5.0499999999992724</c:v>
                </c:pt>
                <c:pt idx="148">
                  <c:v>-5.0300000000006548</c:v>
                </c:pt>
                <c:pt idx="149">
                  <c:v>-5</c:v>
                </c:pt>
                <c:pt idx="150">
                  <c:v>-5</c:v>
                </c:pt>
                <c:pt idx="151">
                  <c:v>-5</c:v>
                </c:pt>
                <c:pt idx="152">
                  <c:v>-4.9700000000002547</c:v>
                </c:pt>
                <c:pt idx="153">
                  <c:v>-4.9600000000000364</c:v>
                </c:pt>
                <c:pt idx="154">
                  <c:v>-4.9600000000000364</c:v>
                </c:pt>
                <c:pt idx="155">
                  <c:v>-4.9400000000005093</c:v>
                </c:pt>
                <c:pt idx="156">
                  <c:v>-4.9400000000005093</c:v>
                </c:pt>
                <c:pt idx="157">
                  <c:v>-4.9400000000000546</c:v>
                </c:pt>
                <c:pt idx="158">
                  <c:v>-4.9200000000000728</c:v>
                </c:pt>
                <c:pt idx="159">
                  <c:v>-4.8999999999996362</c:v>
                </c:pt>
                <c:pt idx="160">
                  <c:v>-4.8899999999998727</c:v>
                </c:pt>
                <c:pt idx="161">
                  <c:v>-4.8700000000008004</c:v>
                </c:pt>
                <c:pt idx="162">
                  <c:v>-4.8500000000003638</c:v>
                </c:pt>
                <c:pt idx="163">
                  <c:v>-4.7799999999997453</c:v>
                </c:pt>
                <c:pt idx="164">
                  <c:v>-4.7700000000004366</c:v>
                </c:pt>
                <c:pt idx="165">
                  <c:v>-4.75</c:v>
                </c:pt>
                <c:pt idx="166">
                  <c:v>-4.679999999998472</c:v>
                </c:pt>
                <c:pt idx="167">
                  <c:v>-4.6700000000000728</c:v>
                </c:pt>
                <c:pt idx="168">
                  <c:v>-4.6099999999996726</c:v>
                </c:pt>
                <c:pt idx="169">
                  <c:v>-4.6099999999996726</c:v>
                </c:pt>
                <c:pt idx="170">
                  <c:v>-4.5999999999999091</c:v>
                </c:pt>
                <c:pt idx="171">
                  <c:v>-4.5900000000001455</c:v>
                </c:pt>
                <c:pt idx="172">
                  <c:v>-4.5500000000001819</c:v>
                </c:pt>
                <c:pt idx="173">
                  <c:v>-4.5499999999997272</c:v>
                </c:pt>
                <c:pt idx="174">
                  <c:v>-4.5199999999999818</c:v>
                </c:pt>
                <c:pt idx="175">
                  <c:v>-4.5</c:v>
                </c:pt>
                <c:pt idx="176">
                  <c:v>-4.5</c:v>
                </c:pt>
                <c:pt idx="177">
                  <c:v>-4.4500000000002728</c:v>
                </c:pt>
                <c:pt idx="178">
                  <c:v>-4.4400000000000546</c:v>
                </c:pt>
                <c:pt idx="179">
                  <c:v>-4.4100000000003092</c:v>
                </c:pt>
                <c:pt idx="180">
                  <c:v>-4.3999999999998636</c:v>
                </c:pt>
                <c:pt idx="181">
                  <c:v>-4.3999999999996362</c:v>
                </c:pt>
                <c:pt idx="182">
                  <c:v>-4.3999999999996362</c:v>
                </c:pt>
                <c:pt idx="183">
                  <c:v>-4.3999999999996362</c:v>
                </c:pt>
                <c:pt idx="184">
                  <c:v>-4.3899999999998727</c:v>
                </c:pt>
                <c:pt idx="185">
                  <c:v>-4.3799999999991996</c:v>
                </c:pt>
                <c:pt idx="186">
                  <c:v>-4.3000000000010914</c:v>
                </c:pt>
                <c:pt idx="187">
                  <c:v>-4.2999999999992724</c:v>
                </c:pt>
                <c:pt idx="188">
                  <c:v>-4.2960000000000491</c:v>
                </c:pt>
                <c:pt idx="189">
                  <c:v>-4.2800000000006548</c:v>
                </c:pt>
                <c:pt idx="190">
                  <c:v>-4.2799999999997453</c:v>
                </c:pt>
                <c:pt idx="191">
                  <c:v>-4.2399999999997817</c:v>
                </c:pt>
                <c:pt idx="192">
                  <c:v>-4.2100000000000364</c:v>
                </c:pt>
                <c:pt idx="193">
                  <c:v>-4.2000000000007276</c:v>
                </c:pt>
                <c:pt idx="194">
                  <c:v>-4.1999999999998181</c:v>
                </c:pt>
                <c:pt idx="195">
                  <c:v>-4.1999999999998181</c:v>
                </c:pt>
                <c:pt idx="196">
                  <c:v>-4.1899999999995998</c:v>
                </c:pt>
                <c:pt idx="197">
                  <c:v>-4.1100000000001273</c:v>
                </c:pt>
                <c:pt idx="198">
                  <c:v>-4.1000000000001364</c:v>
                </c:pt>
                <c:pt idx="199">
                  <c:v>-4.0799999999999272</c:v>
                </c:pt>
                <c:pt idx="200">
                  <c:v>-4.0799999999999272</c:v>
                </c:pt>
                <c:pt idx="201">
                  <c:v>-4.069999999999709</c:v>
                </c:pt>
                <c:pt idx="202">
                  <c:v>-4.0500000000001819</c:v>
                </c:pt>
                <c:pt idx="203">
                  <c:v>-4.0499999999997272</c:v>
                </c:pt>
                <c:pt idx="204">
                  <c:v>-4.0430000000000064</c:v>
                </c:pt>
                <c:pt idx="205">
                  <c:v>-4.0199999999995271</c:v>
                </c:pt>
                <c:pt idx="206">
                  <c:v>-4.0099999999997635</c:v>
                </c:pt>
                <c:pt idx="207">
                  <c:v>-3.9900000000000091</c:v>
                </c:pt>
                <c:pt idx="208">
                  <c:v>-3.9899999999997817</c:v>
                </c:pt>
                <c:pt idx="209">
                  <c:v>-3.9500000000002728</c:v>
                </c:pt>
                <c:pt idx="210">
                  <c:v>-3.930000000000291</c:v>
                </c:pt>
                <c:pt idx="211">
                  <c:v>-3.919999999999618</c:v>
                </c:pt>
                <c:pt idx="212">
                  <c:v>-3.9000000000000909</c:v>
                </c:pt>
                <c:pt idx="213">
                  <c:v>-3.8700000000003456</c:v>
                </c:pt>
                <c:pt idx="214">
                  <c:v>-3.8500000000003638</c:v>
                </c:pt>
                <c:pt idx="215">
                  <c:v>-3.8500000000003638</c:v>
                </c:pt>
                <c:pt idx="216">
                  <c:v>-3.8500000000003638</c:v>
                </c:pt>
                <c:pt idx="217">
                  <c:v>-3.8400000000001455</c:v>
                </c:pt>
                <c:pt idx="218">
                  <c:v>-3.830000000000382</c:v>
                </c:pt>
                <c:pt idx="219">
                  <c:v>-3.8100000000004002</c:v>
                </c:pt>
                <c:pt idx="220">
                  <c:v>-3.8000000000001819</c:v>
                </c:pt>
                <c:pt idx="221">
                  <c:v>-3.7699999999995271</c:v>
                </c:pt>
                <c:pt idx="222">
                  <c:v>-3.7400000000006912</c:v>
                </c:pt>
                <c:pt idx="223">
                  <c:v>-3.7400000000002365</c:v>
                </c:pt>
                <c:pt idx="224">
                  <c:v>-3.7199999999997999</c:v>
                </c:pt>
                <c:pt idx="225">
                  <c:v>-3.6999999999989086</c:v>
                </c:pt>
                <c:pt idx="226">
                  <c:v>-3.6900000000000546</c:v>
                </c:pt>
                <c:pt idx="227">
                  <c:v>-3.6700000000000728</c:v>
                </c:pt>
                <c:pt idx="228">
                  <c:v>-3.6500000000000909</c:v>
                </c:pt>
                <c:pt idx="229">
                  <c:v>-3.6499999999996362</c:v>
                </c:pt>
                <c:pt idx="230">
                  <c:v>-3.6300000000001091</c:v>
                </c:pt>
                <c:pt idx="231">
                  <c:v>-3.6000000000003638</c:v>
                </c:pt>
                <c:pt idx="232">
                  <c:v>-3.5999999999994543</c:v>
                </c:pt>
                <c:pt idx="233">
                  <c:v>-3.5799999999999272</c:v>
                </c:pt>
                <c:pt idx="234">
                  <c:v>-3.5599999999999454</c:v>
                </c:pt>
                <c:pt idx="235">
                  <c:v>-3.5500000000001819</c:v>
                </c:pt>
                <c:pt idx="236">
                  <c:v>-3.5399999999999636</c:v>
                </c:pt>
                <c:pt idx="237">
                  <c:v>-3.5300000000002001</c:v>
                </c:pt>
                <c:pt idx="238">
                  <c:v>-3.5199999999999818</c:v>
                </c:pt>
                <c:pt idx="239">
                  <c:v>-3.5199999999995271</c:v>
                </c:pt>
                <c:pt idx="240">
                  <c:v>-3.5</c:v>
                </c:pt>
                <c:pt idx="241">
                  <c:v>-3.5</c:v>
                </c:pt>
                <c:pt idx="242">
                  <c:v>-3.4700000000002547</c:v>
                </c:pt>
                <c:pt idx="243">
                  <c:v>-3.4699999999997999</c:v>
                </c:pt>
                <c:pt idx="244">
                  <c:v>-3.4400000000000546</c:v>
                </c:pt>
                <c:pt idx="245">
                  <c:v>-3.3999999999998636</c:v>
                </c:pt>
                <c:pt idx="246">
                  <c:v>-3.3900000000003274</c:v>
                </c:pt>
                <c:pt idx="247">
                  <c:v>-3.3800000000001091</c:v>
                </c:pt>
                <c:pt idx="248">
                  <c:v>-3.3699999999998909</c:v>
                </c:pt>
                <c:pt idx="249">
                  <c:v>-3.3499999999999091</c:v>
                </c:pt>
                <c:pt idx="250">
                  <c:v>-3.3400000000001455</c:v>
                </c:pt>
                <c:pt idx="251">
                  <c:v>-3.3100000000004002</c:v>
                </c:pt>
                <c:pt idx="252">
                  <c:v>-3.3000000000001819</c:v>
                </c:pt>
                <c:pt idx="253">
                  <c:v>-3.2999999999997272</c:v>
                </c:pt>
                <c:pt idx="254">
                  <c:v>-3.2699999999999818</c:v>
                </c:pt>
                <c:pt idx="255">
                  <c:v>-3.2200000000002547</c:v>
                </c:pt>
                <c:pt idx="256">
                  <c:v>-3.1999999999989086</c:v>
                </c:pt>
                <c:pt idx="257">
                  <c:v>-3.1500000000000909</c:v>
                </c:pt>
                <c:pt idx="258">
                  <c:v>-3.1100000000001273</c:v>
                </c:pt>
                <c:pt idx="259">
                  <c:v>-3.1000000000003638</c:v>
                </c:pt>
                <c:pt idx="260">
                  <c:v>-3.1000000000003638</c:v>
                </c:pt>
                <c:pt idx="261">
                  <c:v>-3.0799999999999272</c:v>
                </c:pt>
                <c:pt idx="262">
                  <c:v>-3.070000000001528</c:v>
                </c:pt>
                <c:pt idx="263">
                  <c:v>-3.0599999999994907</c:v>
                </c:pt>
                <c:pt idx="264">
                  <c:v>-3.0200000000004366</c:v>
                </c:pt>
                <c:pt idx="265">
                  <c:v>-3.0100000000002183</c:v>
                </c:pt>
                <c:pt idx="266">
                  <c:v>-3</c:v>
                </c:pt>
                <c:pt idx="267">
                  <c:v>-2.9800000000004729</c:v>
                </c:pt>
                <c:pt idx="268">
                  <c:v>-2.9600000000000364</c:v>
                </c:pt>
                <c:pt idx="269">
                  <c:v>-2.9500000000007276</c:v>
                </c:pt>
                <c:pt idx="270">
                  <c:v>-2.9499999999998181</c:v>
                </c:pt>
                <c:pt idx="271">
                  <c:v>-2.9499999999998181</c:v>
                </c:pt>
                <c:pt idx="272">
                  <c:v>-2.9400000000000546</c:v>
                </c:pt>
                <c:pt idx="273">
                  <c:v>-2.9299999999993815</c:v>
                </c:pt>
                <c:pt idx="274">
                  <c:v>-2.9200000000000728</c:v>
                </c:pt>
                <c:pt idx="275">
                  <c:v>-2.9100000000003092</c:v>
                </c:pt>
                <c:pt idx="276">
                  <c:v>-2.8800000000001091</c:v>
                </c:pt>
                <c:pt idx="277">
                  <c:v>-2.8500000000003638</c:v>
                </c:pt>
                <c:pt idx="278">
                  <c:v>-2.830000000000382</c:v>
                </c:pt>
                <c:pt idx="279">
                  <c:v>-2.8299999999999272</c:v>
                </c:pt>
                <c:pt idx="280">
                  <c:v>-2.8299999999999272</c:v>
                </c:pt>
                <c:pt idx="281">
                  <c:v>-2.8200000000001637</c:v>
                </c:pt>
                <c:pt idx="282">
                  <c:v>-2.8200000000001637</c:v>
                </c:pt>
                <c:pt idx="283">
                  <c:v>-2.8000000000001819</c:v>
                </c:pt>
                <c:pt idx="284">
                  <c:v>-2.7699999999999818</c:v>
                </c:pt>
                <c:pt idx="285">
                  <c:v>-2.7299999999995634</c:v>
                </c:pt>
                <c:pt idx="286">
                  <c:v>-2.7000000000007276</c:v>
                </c:pt>
                <c:pt idx="287">
                  <c:v>-2.6900000000005093</c:v>
                </c:pt>
                <c:pt idx="288">
                  <c:v>-2.680000000000291</c:v>
                </c:pt>
                <c:pt idx="289">
                  <c:v>-2.6700000000000728</c:v>
                </c:pt>
                <c:pt idx="290">
                  <c:v>-2.6700000000000728</c:v>
                </c:pt>
                <c:pt idx="291">
                  <c:v>-2.6599999999998545</c:v>
                </c:pt>
                <c:pt idx="292">
                  <c:v>-2.6300000000001091</c:v>
                </c:pt>
                <c:pt idx="293">
                  <c:v>-2.6100000000001273</c:v>
                </c:pt>
                <c:pt idx="294">
                  <c:v>-2.6000000000003638</c:v>
                </c:pt>
                <c:pt idx="295">
                  <c:v>-2.5799999999999272</c:v>
                </c:pt>
                <c:pt idx="296">
                  <c:v>-2.5799999999999272</c:v>
                </c:pt>
                <c:pt idx="297">
                  <c:v>-2.5499999999997272</c:v>
                </c:pt>
                <c:pt idx="298">
                  <c:v>-2.5499999999992724</c:v>
                </c:pt>
                <c:pt idx="299">
                  <c:v>-2.5299999999997453</c:v>
                </c:pt>
                <c:pt idx="300">
                  <c:v>-2.5199999999999818</c:v>
                </c:pt>
                <c:pt idx="301">
                  <c:v>-2.5</c:v>
                </c:pt>
                <c:pt idx="302">
                  <c:v>-2.5</c:v>
                </c:pt>
                <c:pt idx="303">
                  <c:v>-2.4899999999997817</c:v>
                </c:pt>
                <c:pt idx="304">
                  <c:v>-2.4899999999997817</c:v>
                </c:pt>
                <c:pt idx="305">
                  <c:v>-2.4800000000000182</c:v>
                </c:pt>
                <c:pt idx="306">
                  <c:v>-2.4600000000000364</c:v>
                </c:pt>
                <c:pt idx="307">
                  <c:v>-2.4499999999998181</c:v>
                </c:pt>
                <c:pt idx="308">
                  <c:v>-2.430000000000291</c:v>
                </c:pt>
                <c:pt idx="309">
                  <c:v>-2.4300000000000637</c:v>
                </c:pt>
                <c:pt idx="310">
                  <c:v>-2.3899999999994179</c:v>
                </c:pt>
                <c:pt idx="311">
                  <c:v>-2.3800000000001091</c:v>
                </c:pt>
                <c:pt idx="312">
                  <c:v>-2.3800000000001091</c:v>
                </c:pt>
                <c:pt idx="313">
                  <c:v>-2.3799999999991996</c:v>
                </c:pt>
                <c:pt idx="314">
                  <c:v>-2.3699999999998909</c:v>
                </c:pt>
                <c:pt idx="315">
                  <c:v>-2.3699999999998909</c:v>
                </c:pt>
                <c:pt idx="316">
                  <c:v>-2.3600000000005821</c:v>
                </c:pt>
                <c:pt idx="317">
                  <c:v>-2.3600000000001273</c:v>
                </c:pt>
                <c:pt idx="318">
                  <c:v>-2.3299999999999272</c:v>
                </c:pt>
                <c:pt idx="319">
                  <c:v>-2.3200000000006185</c:v>
                </c:pt>
                <c:pt idx="320">
                  <c:v>-2.3099999999999454</c:v>
                </c:pt>
                <c:pt idx="321">
                  <c:v>-2.3000000000001819</c:v>
                </c:pt>
                <c:pt idx="322">
                  <c:v>-2.2999999999992724</c:v>
                </c:pt>
                <c:pt idx="323">
                  <c:v>-2.2799999999997453</c:v>
                </c:pt>
                <c:pt idx="324">
                  <c:v>-2.2699999999999818</c:v>
                </c:pt>
                <c:pt idx="325">
                  <c:v>-2.2300000000000182</c:v>
                </c:pt>
                <c:pt idx="326">
                  <c:v>-2.2199999999993452</c:v>
                </c:pt>
                <c:pt idx="327">
                  <c:v>-2.2100000000000364</c:v>
                </c:pt>
                <c:pt idx="328">
                  <c:v>-2.1900000000005093</c:v>
                </c:pt>
                <c:pt idx="329">
                  <c:v>-2.1900000000000546</c:v>
                </c:pt>
                <c:pt idx="330">
                  <c:v>-2.1799999999993815</c:v>
                </c:pt>
                <c:pt idx="331">
                  <c:v>-2.1799999999993815</c:v>
                </c:pt>
                <c:pt idx="332">
                  <c:v>-2.1599999999998545</c:v>
                </c:pt>
                <c:pt idx="333">
                  <c:v>-2.1500000000005457</c:v>
                </c:pt>
                <c:pt idx="334">
                  <c:v>-2.1499999999996362</c:v>
                </c:pt>
                <c:pt idx="335">
                  <c:v>-2.1499999999996362</c:v>
                </c:pt>
                <c:pt idx="336">
                  <c:v>-2.1300000000001091</c:v>
                </c:pt>
                <c:pt idx="337">
                  <c:v>-2.1300000000001091</c:v>
                </c:pt>
                <c:pt idx="338">
                  <c:v>-2.1300000000001091</c:v>
                </c:pt>
                <c:pt idx="339">
                  <c:v>-2.1100000000001273</c:v>
                </c:pt>
                <c:pt idx="340">
                  <c:v>-2.1099999999996726</c:v>
                </c:pt>
                <c:pt idx="341">
                  <c:v>-2.0999999999999091</c:v>
                </c:pt>
                <c:pt idx="342">
                  <c:v>-2.0900000000001455</c:v>
                </c:pt>
                <c:pt idx="343">
                  <c:v>-2.0799999999999272</c:v>
                </c:pt>
                <c:pt idx="344">
                  <c:v>-2.0700000000001637</c:v>
                </c:pt>
                <c:pt idx="345">
                  <c:v>-2.0599999999999454</c:v>
                </c:pt>
                <c:pt idx="346">
                  <c:v>-2.0599999999999454</c:v>
                </c:pt>
                <c:pt idx="347">
                  <c:v>-2.0400000000004184</c:v>
                </c:pt>
                <c:pt idx="348">
                  <c:v>-2.0100000000002183</c:v>
                </c:pt>
                <c:pt idx="349">
                  <c:v>-2</c:v>
                </c:pt>
                <c:pt idx="350">
                  <c:v>-1.9700000000002547</c:v>
                </c:pt>
                <c:pt idx="351">
                  <c:v>-1.9500000000002728</c:v>
                </c:pt>
                <c:pt idx="352">
                  <c:v>-1.9420000000000073</c:v>
                </c:pt>
                <c:pt idx="353">
                  <c:v>-1.930000000000291</c:v>
                </c:pt>
                <c:pt idx="354">
                  <c:v>-1.9299999999998363</c:v>
                </c:pt>
                <c:pt idx="355">
                  <c:v>-1.9299999999998363</c:v>
                </c:pt>
                <c:pt idx="356">
                  <c:v>-1.9200000000000728</c:v>
                </c:pt>
                <c:pt idx="357">
                  <c:v>-1.9200000000000728</c:v>
                </c:pt>
                <c:pt idx="358">
                  <c:v>-1.9100000000000819</c:v>
                </c:pt>
                <c:pt idx="359">
                  <c:v>-1.8800000000001091</c:v>
                </c:pt>
                <c:pt idx="360">
                  <c:v>-1.8700000000003456</c:v>
                </c:pt>
                <c:pt idx="361">
                  <c:v>-1.8500000000003638</c:v>
                </c:pt>
                <c:pt idx="362">
                  <c:v>-1.8499999999999091</c:v>
                </c:pt>
                <c:pt idx="363">
                  <c:v>-1.8400000000001455</c:v>
                </c:pt>
                <c:pt idx="364">
                  <c:v>-1.8299999999999272</c:v>
                </c:pt>
                <c:pt idx="365">
                  <c:v>-1.8299999999999272</c:v>
                </c:pt>
                <c:pt idx="366">
                  <c:v>-1.8099999999994907</c:v>
                </c:pt>
                <c:pt idx="367">
                  <c:v>-1.8000000000001819</c:v>
                </c:pt>
                <c:pt idx="368">
                  <c:v>-1.8000000000001819</c:v>
                </c:pt>
                <c:pt idx="369">
                  <c:v>-1.8000000000001819</c:v>
                </c:pt>
                <c:pt idx="370">
                  <c:v>-1.7999999999992724</c:v>
                </c:pt>
                <c:pt idx="371">
                  <c:v>-1.7899999999999636</c:v>
                </c:pt>
                <c:pt idx="372">
                  <c:v>-1.7799999999997453</c:v>
                </c:pt>
                <c:pt idx="373">
                  <c:v>-1.7799999999997453</c:v>
                </c:pt>
                <c:pt idx="374">
                  <c:v>-1.7700000000004366</c:v>
                </c:pt>
                <c:pt idx="375">
                  <c:v>-1.7600000000002183</c:v>
                </c:pt>
                <c:pt idx="376">
                  <c:v>-1.7200000000002547</c:v>
                </c:pt>
                <c:pt idx="377">
                  <c:v>-1.7000000000000455</c:v>
                </c:pt>
                <c:pt idx="378">
                  <c:v>-1.6999999999998181</c:v>
                </c:pt>
                <c:pt idx="379">
                  <c:v>-1.6899999999995998</c:v>
                </c:pt>
                <c:pt idx="380">
                  <c:v>-1.6700000000000728</c:v>
                </c:pt>
                <c:pt idx="381">
                  <c:v>-1.6700000000000728</c:v>
                </c:pt>
                <c:pt idx="382">
                  <c:v>-1.6699999999998454</c:v>
                </c:pt>
                <c:pt idx="383">
                  <c:v>-1.6599999999998545</c:v>
                </c:pt>
                <c:pt idx="384">
                  <c:v>-1.6500000000005457</c:v>
                </c:pt>
                <c:pt idx="385">
                  <c:v>-1.6199999999998909</c:v>
                </c:pt>
                <c:pt idx="386">
                  <c:v>-1.6199999999998909</c:v>
                </c:pt>
                <c:pt idx="387">
                  <c:v>-1.6199999999998909</c:v>
                </c:pt>
                <c:pt idx="388">
                  <c:v>-1.6199999999998909</c:v>
                </c:pt>
                <c:pt idx="389">
                  <c:v>-1.6099999999996726</c:v>
                </c:pt>
                <c:pt idx="390">
                  <c:v>-1.6000000000003638</c:v>
                </c:pt>
                <c:pt idx="391">
                  <c:v>-1.6000000000003638</c:v>
                </c:pt>
                <c:pt idx="392">
                  <c:v>-1.6000000000003638</c:v>
                </c:pt>
                <c:pt idx="393">
                  <c:v>-1.5999999999985448</c:v>
                </c:pt>
                <c:pt idx="394">
                  <c:v>-1.5900000000001455</c:v>
                </c:pt>
                <c:pt idx="395">
                  <c:v>-1.5799999999999272</c:v>
                </c:pt>
                <c:pt idx="396">
                  <c:v>-1.5499999999997272</c:v>
                </c:pt>
                <c:pt idx="397">
                  <c:v>-1.5399999999999636</c:v>
                </c:pt>
                <c:pt idx="398">
                  <c:v>-1.5300000000002001</c:v>
                </c:pt>
                <c:pt idx="399">
                  <c:v>-1.5100000000002183</c:v>
                </c:pt>
                <c:pt idx="400">
                  <c:v>-1.5100000000002183</c:v>
                </c:pt>
                <c:pt idx="401">
                  <c:v>-1.5</c:v>
                </c:pt>
                <c:pt idx="402">
                  <c:v>-1.4900000000002365</c:v>
                </c:pt>
                <c:pt idx="403">
                  <c:v>-1.4600000000000364</c:v>
                </c:pt>
                <c:pt idx="404">
                  <c:v>-1.4499999999998181</c:v>
                </c:pt>
                <c:pt idx="405">
                  <c:v>-1.4400000000005093</c:v>
                </c:pt>
                <c:pt idx="406">
                  <c:v>-1.4239999999999782</c:v>
                </c:pt>
                <c:pt idx="407">
                  <c:v>-1.410000000000764</c:v>
                </c:pt>
                <c:pt idx="408">
                  <c:v>-1.3999999999996362</c:v>
                </c:pt>
                <c:pt idx="409">
                  <c:v>-1.3900000000003274</c:v>
                </c:pt>
                <c:pt idx="410">
                  <c:v>-1.3900000000003274</c:v>
                </c:pt>
                <c:pt idx="411">
                  <c:v>-1.3899999999994179</c:v>
                </c:pt>
                <c:pt idx="412">
                  <c:v>-1.3800000000001091</c:v>
                </c:pt>
                <c:pt idx="413">
                  <c:v>-1.3700000000003456</c:v>
                </c:pt>
                <c:pt idx="414">
                  <c:v>-1.3699999999998909</c:v>
                </c:pt>
                <c:pt idx="415">
                  <c:v>-1.3699999999998909</c:v>
                </c:pt>
                <c:pt idx="416">
                  <c:v>-1.3600000000001273</c:v>
                </c:pt>
                <c:pt idx="417">
                  <c:v>-1.3499999999999091</c:v>
                </c:pt>
                <c:pt idx="418">
                  <c:v>-1.3499999999994543</c:v>
                </c:pt>
                <c:pt idx="419">
                  <c:v>-1.3400000000001455</c:v>
                </c:pt>
                <c:pt idx="420">
                  <c:v>-1.339999999999236</c:v>
                </c:pt>
                <c:pt idx="421">
                  <c:v>-1.3299999999999272</c:v>
                </c:pt>
                <c:pt idx="422">
                  <c:v>-1.3100000000013097</c:v>
                </c:pt>
                <c:pt idx="423">
                  <c:v>-1.3099999999994907</c:v>
                </c:pt>
                <c:pt idx="424">
                  <c:v>-1.3000000000010914</c:v>
                </c:pt>
                <c:pt idx="425">
                  <c:v>-1.3000000000001819</c:v>
                </c:pt>
                <c:pt idx="426">
                  <c:v>-1.3000000000001819</c:v>
                </c:pt>
                <c:pt idx="427">
                  <c:v>-1.2999999999992724</c:v>
                </c:pt>
                <c:pt idx="428">
                  <c:v>-1.2999999999992724</c:v>
                </c:pt>
                <c:pt idx="429">
                  <c:v>-1.2999999999992724</c:v>
                </c:pt>
                <c:pt idx="430">
                  <c:v>-1.2799999999999727</c:v>
                </c:pt>
                <c:pt idx="431">
                  <c:v>-1.2799999999997453</c:v>
                </c:pt>
                <c:pt idx="432">
                  <c:v>-1.2699999999995271</c:v>
                </c:pt>
                <c:pt idx="433">
                  <c:v>-1.2600000000002183</c:v>
                </c:pt>
                <c:pt idx="434">
                  <c:v>-1.2599999999997635</c:v>
                </c:pt>
                <c:pt idx="435">
                  <c:v>-1.25</c:v>
                </c:pt>
                <c:pt idx="436">
                  <c:v>-1.25</c:v>
                </c:pt>
                <c:pt idx="437">
                  <c:v>-1.2400000000006912</c:v>
                </c:pt>
                <c:pt idx="438">
                  <c:v>-1.2300000000004729</c:v>
                </c:pt>
                <c:pt idx="439">
                  <c:v>-1.2300000000000182</c:v>
                </c:pt>
                <c:pt idx="440">
                  <c:v>-1.2200000000002547</c:v>
                </c:pt>
                <c:pt idx="441">
                  <c:v>-1.2200000000002547</c:v>
                </c:pt>
                <c:pt idx="442">
                  <c:v>-1.2200000000002547</c:v>
                </c:pt>
                <c:pt idx="443">
                  <c:v>-1.2200000000000273</c:v>
                </c:pt>
                <c:pt idx="444">
                  <c:v>-1.2199999999997999</c:v>
                </c:pt>
                <c:pt idx="445">
                  <c:v>-1.2000000000002728</c:v>
                </c:pt>
                <c:pt idx="446">
                  <c:v>-1.1999999999998181</c:v>
                </c:pt>
                <c:pt idx="447">
                  <c:v>-1.1999999999989086</c:v>
                </c:pt>
                <c:pt idx="448">
                  <c:v>-1.180000000000291</c:v>
                </c:pt>
                <c:pt idx="449">
                  <c:v>-1.1799999999998363</c:v>
                </c:pt>
                <c:pt idx="450">
                  <c:v>-1.1799999999998363</c:v>
                </c:pt>
                <c:pt idx="451">
                  <c:v>-1.1700000000000728</c:v>
                </c:pt>
                <c:pt idx="452">
                  <c:v>-1.1700000000000728</c:v>
                </c:pt>
                <c:pt idx="453">
                  <c:v>-1.1600000000003092</c:v>
                </c:pt>
                <c:pt idx="454">
                  <c:v>-1.1599999999998545</c:v>
                </c:pt>
                <c:pt idx="455">
                  <c:v>-1.1599999999998545</c:v>
                </c:pt>
                <c:pt idx="456">
                  <c:v>-1.1499999999998636</c:v>
                </c:pt>
                <c:pt idx="457">
                  <c:v>-1.1499999999996362</c:v>
                </c:pt>
                <c:pt idx="458">
                  <c:v>-1.1400000000012369</c:v>
                </c:pt>
                <c:pt idx="459">
                  <c:v>-1.1100000000005821</c:v>
                </c:pt>
                <c:pt idx="460">
                  <c:v>-1.1000000000003638</c:v>
                </c:pt>
                <c:pt idx="461">
                  <c:v>-1.0799999999999272</c:v>
                </c:pt>
                <c:pt idx="462">
                  <c:v>-1.0799999999999272</c:v>
                </c:pt>
                <c:pt idx="463">
                  <c:v>-1.0799999999999272</c:v>
                </c:pt>
                <c:pt idx="464">
                  <c:v>-1.0799999999999272</c:v>
                </c:pt>
                <c:pt idx="465">
                  <c:v>-1.0700000000001637</c:v>
                </c:pt>
                <c:pt idx="466">
                  <c:v>-1.0600000000004002</c:v>
                </c:pt>
                <c:pt idx="467">
                  <c:v>-1.0599999999999454</c:v>
                </c:pt>
                <c:pt idx="468">
                  <c:v>-1.0500000000001819</c:v>
                </c:pt>
                <c:pt idx="469">
                  <c:v>-1.0399999999999636</c:v>
                </c:pt>
                <c:pt idx="470">
                  <c:v>-1.0399999999999636</c:v>
                </c:pt>
                <c:pt idx="471">
                  <c:v>-1.0300000000006548</c:v>
                </c:pt>
                <c:pt idx="472">
                  <c:v>-1.0299999999997453</c:v>
                </c:pt>
                <c:pt idx="473">
                  <c:v>-1.0299999999997453</c:v>
                </c:pt>
                <c:pt idx="474">
                  <c:v>-1.0199999999999818</c:v>
                </c:pt>
                <c:pt idx="475">
                  <c:v>-1.0199999999995271</c:v>
                </c:pt>
                <c:pt idx="476">
                  <c:v>-1</c:v>
                </c:pt>
                <c:pt idx="477">
                  <c:v>-0.99000000000000909</c:v>
                </c:pt>
                <c:pt idx="478">
                  <c:v>-0.98999999999978172</c:v>
                </c:pt>
                <c:pt idx="479">
                  <c:v>-0.97999999999956344</c:v>
                </c:pt>
                <c:pt idx="480">
                  <c:v>-0.97000000000116415</c:v>
                </c:pt>
                <c:pt idx="481">
                  <c:v>-0.96999999999934516</c:v>
                </c:pt>
                <c:pt idx="482">
                  <c:v>-0.96000000000003638</c:v>
                </c:pt>
                <c:pt idx="483">
                  <c:v>-0.95000000000004547</c:v>
                </c:pt>
                <c:pt idx="484">
                  <c:v>-0.9499999999998181</c:v>
                </c:pt>
                <c:pt idx="485">
                  <c:v>-0.94000000000050932</c:v>
                </c:pt>
                <c:pt idx="486">
                  <c:v>-0.93999999999959982</c:v>
                </c:pt>
                <c:pt idx="487">
                  <c:v>-0.93000000000029104</c:v>
                </c:pt>
                <c:pt idx="488">
                  <c:v>-0.92399999999997817</c:v>
                </c:pt>
                <c:pt idx="489">
                  <c:v>-0.92000000000007276</c:v>
                </c:pt>
                <c:pt idx="490">
                  <c:v>-0.92000000000007276</c:v>
                </c:pt>
                <c:pt idx="491">
                  <c:v>-0.8999999999996362</c:v>
                </c:pt>
                <c:pt idx="492">
                  <c:v>-0.89000000000032742</c:v>
                </c:pt>
                <c:pt idx="493">
                  <c:v>-0.88999999999987267</c:v>
                </c:pt>
                <c:pt idx="494">
                  <c:v>-0.88000000000010914</c:v>
                </c:pt>
                <c:pt idx="495">
                  <c:v>-0.88000000000010914</c:v>
                </c:pt>
                <c:pt idx="496">
                  <c:v>-0.87999999999988177</c:v>
                </c:pt>
                <c:pt idx="497">
                  <c:v>-0.86999999999989086</c:v>
                </c:pt>
                <c:pt idx="498">
                  <c:v>-0.86999999999989086</c:v>
                </c:pt>
                <c:pt idx="499">
                  <c:v>-0.85800000000006094</c:v>
                </c:pt>
                <c:pt idx="500">
                  <c:v>-0.8500000000003638</c:v>
                </c:pt>
                <c:pt idx="501">
                  <c:v>-0.84999999999990905</c:v>
                </c:pt>
                <c:pt idx="502">
                  <c:v>-0.84000000000014552</c:v>
                </c:pt>
                <c:pt idx="503">
                  <c:v>-0.84000000000014552</c:v>
                </c:pt>
                <c:pt idx="504">
                  <c:v>-0.84000000000014552</c:v>
                </c:pt>
                <c:pt idx="505">
                  <c:v>-0.83999999999969077</c:v>
                </c:pt>
                <c:pt idx="506">
                  <c:v>-0.83999999999923602</c:v>
                </c:pt>
                <c:pt idx="507">
                  <c:v>-0.82999999999992724</c:v>
                </c:pt>
                <c:pt idx="508">
                  <c:v>-0.82999999999992724</c:v>
                </c:pt>
                <c:pt idx="509">
                  <c:v>-0.82100000000002638</c:v>
                </c:pt>
                <c:pt idx="510">
                  <c:v>-0.81999999999993634</c:v>
                </c:pt>
                <c:pt idx="511">
                  <c:v>-0.81999999999970896</c:v>
                </c:pt>
                <c:pt idx="512">
                  <c:v>-0.81999999999970896</c:v>
                </c:pt>
                <c:pt idx="513">
                  <c:v>-0.81999999999970896</c:v>
                </c:pt>
                <c:pt idx="514">
                  <c:v>-0.8000000000001819</c:v>
                </c:pt>
                <c:pt idx="515">
                  <c:v>-0.79999999999995453</c:v>
                </c:pt>
                <c:pt idx="516">
                  <c:v>-0.79999999999972715</c:v>
                </c:pt>
                <c:pt idx="517">
                  <c:v>-0.7999999999992724</c:v>
                </c:pt>
                <c:pt idx="518">
                  <c:v>-0.78999999999996362</c:v>
                </c:pt>
                <c:pt idx="519">
                  <c:v>-0.78999999999996362</c:v>
                </c:pt>
                <c:pt idx="520">
                  <c:v>-0.78000000000065484</c:v>
                </c:pt>
                <c:pt idx="521">
                  <c:v>-0.77000000000043656</c:v>
                </c:pt>
                <c:pt idx="522">
                  <c:v>-0.76999999999998181</c:v>
                </c:pt>
                <c:pt idx="523">
                  <c:v>-0.76999999999998181</c:v>
                </c:pt>
                <c:pt idx="524">
                  <c:v>-0.76999999999998181</c:v>
                </c:pt>
                <c:pt idx="525">
                  <c:v>-0.75</c:v>
                </c:pt>
                <c:pt idx="526">
                  <c:v>-0.74500000000000455</c:v>
                </c:pt>
                <c:pt idx="527">
                  <c:v>-0.74000000000000909</c:v>
                </c:pt>
                <c:pt idx="528">
                  <c:v>-0.73999999999978172</c:v>
                </c:pt>
                <c:pt idx="529">
                  <c:v>-0.73999999999978172</c:v>
                </c:pt>
                <c:pt idx="530">
                  <c:v>-0.73000000000001819</c:v>
                </c:pt>
                <c:pt idx="531">
                  <c:v>-0.72999999999956344</c:v>
                </c:pt>
                <c:pt idx="532">
                  <c:v>-0.72000000000025466</c:v>
                </c:pt>
                <c:pt idx="533">
                  <c:v>-0.71999999999934516</c:v>
                </c:pt>
                <c:pt idx="534">
                  <c:v>-0.70000000000004547</c:v>
                </c:pt>
                <c:pt idx="535">
                  <c:v>-0.6999999999998181</c:v>
                </c:pt>
                <c:pt idx="536">
                  <c:v>-0.69999999999890861</c:v>
                </c:pt>
                <c:pt idx="537">
                  <c:v>-0.69000000000005457</c:v>
                </c:pt>
                <c:pt idx="538">
                  <c:v>-0.68000000000029104</c:v>
                </c:pt>
                <c:pt idx="539">
                  <c:v>-0.66000000000076398</c:v>
                </c:pt>
                <c:pt idx="540">
                  <c:v>-0.66000000000030923</c:v>
                </c:pt>
                <c:pt idx="541">
                  <c:v>-0.66000000000008185</c:v>
                </c:pt>
                <c:pt idx="542">
                  <c:v>-0.65000000000009095</c:v>
                </c:pt>
                <c:pt idx="543">
                  <c:v>-0.6499999999996362</c:v>
                </c:pt>
                <c:pt idx="544">
                  <c:v>-0.64000000000123691</c:v>
                </c:pt>
                <c:pt idx="545">
                  <c:v>-0.63999999999987267</c:v>
                </c:pt>
                <c:pt idx="546">
                  <c:v>-0.63999999999941792</c:v>
                </c:pt>
                <c:pt idx="547">
                  <c:v>-0.63199999999994816</c:v>
                </c:pt>
                <c:pt idx="548">
                  <c:v>-0.63000000000010914</c:v>
                </c:pt>
                <c:pt idx="549">
                  <c:v>-0.62000000000011823</c:v>
                </c:pt>
                <c:pt idx="550">
                  <c:v>-0.61999999999989086</c:v>
                </c:pt>
                <c:pt idx="551">
                  <c:v>-0.61999999999989086</c:v>
                </c:pt>
                <c:pt idx="552">
                  <c:v>-0.61999999999989086</c:v>
                </c:pt>
                <c:pt idx="553">
                  <c:v>-0.61999999999989086</c:v>
                </c:pt>
                <c:pt idx="554">
                  <c:v>-0.61000000000012733</c:v>
                </c:pt>
                <c:pt idx="555">
                  <c:v>-0.6000000000003638</c:v>
                </c:pt>
                <c:pt idx="556">
                  <c:v>-0.6000000000003638</c:v>
                </c:pt>
                <c:pt idx="557">
                  <c:v>-0.59999999999990905</c:v>
                </c:pt>
                <c:pt idx="558">
                  <c:v>-0.59000000000014552</c:v>
                </c:pt>
                <c:pt idx="559">
                  <c:v>-0.59000000000014552</c:v>
                </c:pt>
                <c:pt idx="560">
                  <c:v>-0.58999999999991815</c:v>
                </c:pt>
                <c:pt idx="561">
                  <c:v>-0.58999999999991815</c:v>
                </c:pt>
                <c:pt idx="562">
                  <c:v>-0.58999999999969077</c:v>
                </c:pt>
                <c:pt idx="563">
                  <c:v>-0.57999999999992724</c:v>
                </c:pt>
                <c:pt idx="564">
                  <c:v>-0.57000000000016371</c:v>
                </c:pt>
                <c:pt idx="565">
                  <c:v>-0.56000000000040018</c:v>
                </c:pt>
                <c:pt idx="566">
                  <c:v>-0.55999999999994543</c:v>
                </c:pt>
                <c:pt idx="567">
                  <c:v>-0.55999999999994543</c:v>
                </c:pt>
                <c:pt idx="568">
                  <c:v>-0.54999999999972715</c:v>
                </c:pt>
                <c:pt idx="569">
                  <c:v>-0.53999999999996362</c:v>
                </c:pt>
                <c:pt idx="570">
                  <c:v>-0.53999999999996362</c:v>
                </c:pt>
                <c:pt idx="571">
                  <c:v>-0.53099999999994907</c:v>
                </c:pt>
                <c:pt idx="572">
                  <c:v>-0.53000000000020009</c:v>
                </c:pt>
                <c:pt idx="573">
                  <c:v>-0.51999999999952706</c:v>
                </c:pt>
                <c:pt idx="574">
                  <c:v>-0.51000000000021828</c:v>
                </c:pt>
                <c:pt idx="575">
                  <c:v>-0.50999999999999091</c:v>
                </c:pt>
                <c:pt idx="576">
                  <c:v>-0.50999999999999091</c:v>
                </c:pt>
                <c:pt idx="577">
                  <c:v>-0.50999999999976353</c:v>
                </c:pt>
                <c:pt idx="578">
                  <c:v>-0.5</c:v>
                </c:pt>
                <c:pt idx="579">
                  <c:v>-0.48999999999978172</c:v>
                </c:pt>
                <c:pt idx="580">
                  <c:v>-0.48000000000001819</c:v>
                </c:pt>
                <c:pt idx="581">
                  <c:v>-0.47999999999956344</c:v>
                </c:pt>
                <c:pt idx="582">
                  <c:v>-0.47000000000025466</c:v>
                </c:pt>
                <c:pt idx="583">
                  <c:v>-0.44000000000050932</c:v>
                </c:pt>
                <c:pt idx="584">
                  <c:v>-0.44000000000005457</c:v>
                </c:pt>
                <c:pt idx="585">
                  <c:v>-0.42999999999983629</c:v>
                </c:pt>
                <c:pt idx="586">
                  <c:v>-0.42999999999983629</c:v>
                </c:pt>
                <c:pt idx="587">
                  <c:v>-0.42000000000007276</c:v>
                </c:pt>
                <c:pt idx="588">
                  <c:v>-0.42000000000007276</c:v>
                </c:pt>
                <c:pt idx="589">
                  <c:v>-0.42000000000007276</c:v>
                </c:pt>
                <c:pt idx="590">
                  <c:v>-0.42000000000007276</c:v>
                </c:pt>
                <c:pt idx="591">
                  <c:v>-0.40999999999985448</c:v>
                </c:pt>
                <c:pt idx="592">
                  <c:v>-0.40999999999985448</c:v>
                </c:pt>
                <c:pt idx="593">
                  <c:v>-0.40500000000002956</c:v>
                </c:pt>
                <c:pt idx="594">
                  <c:v>-0.4000000000005457</c:v>
                </c:pt>
                <c:pt idx="595">
                  <c:v>-0.40000000000009095</c:v>
                </c:pt>
                <c:pt idx="596">
                  <c:v>-0.39999999999997726</c:v>
                </c:pt>
                <c:pt idx="597">
                  <c:v>-0.3999999999996362</c:v>
                </c:pt>
                <c:pt idx="598">
                  <c:v>-0.3999999999996362</c:v>
                </c:pt>
                <c:pt idx="599">
                  <c:v>-0.3999999999996362</c:v>
                </c:pt>
                <c:pt idx="600">
                  <c:v>-0.39000000000010004</c:v>
                </c:pt>
                <c:pt idx="601">
                  <c:v>-0.38999999999987267</c:v>
                </c:pt>
                <c:pt idx="602">
                  <c:v>-0.38999999999987267</c:v>
                </c:pt>
                <c:pt idx="603">
                  <c:v>-0.38999999999941792</c:v>
                </c:pt>
                <c:pt idx="604">
                  <c:v>-0.37999999999988177</c:v>
                </c:pt>
                <c:pt idx="605">
                  <c:v>-0.37999999999965439</c:v>
                </c:pt>
                <c:pt idx="606">
                  <c:v>-0.36000000000012733</c:v>
                </c:pt>
                <c:pt idx="607">
                  <c:v>-0.36000000000012733</c:v>
                </c:pt>
                <c:pt idx="608">
                  <c:v>-0.35999999999989996</c:v>
                </c:pt>
                <c:pt idx="609">
                  <c:v>-0.34000000000014552</c:v>
                </c:pt>
                <c:pt idx="610">
                  <c:v>-0.34000000000014552</c:v>
                </c:pt>
                <c:pt idx="611">
                  <c:v>-0.33999999999969077</c:v>
                </c:pt>
                <c:pt idx="612">
                  <c:v>-0.33000000000015461</c:v>
                </c:pt>
                <c:pt idx="613">
                  <c:v>-0.32999999999992724</c:v>
                </c:pt>
                <c:pt idx="614">
                  <c:v>-0.32400000000006912</c:v>
                </c:pt>
                <c:pt idx="615">
                  <c:v>-0.32200000000000273</c:v>
                </c:pt>
                <c:pt idx="616">
                  <c:v>-0.30999999999994543</c:v>
                </c:pt>
                <c:pt idx="617">
                  <c:v>-0.30999999999994543</c:v>
                </c:pt>
                <c:pt idx="618">
                  <c:v>-0.30999999999949068</c:v>
                </c:pt>
                <c:pt idx="619">
                  <c:v>-0.30000000000109139</c:v>
                </c:pt>
                <c:pt idx="620">
                  <c:v>-0.30000000000109139</c:v>
                </c:pt>
                <c:pt idx="621">
                  <c:v>-0.3000000000001819</c:v>
                </c:pt>
                <c:pt idx="622">
                  <c:v>-0.2999999999992724</c:v>
                </c:pt>
                <c:pt idx="623">
                  <c:v>-0.28999999999996362</c:v>
                </c:pt>
                <c:pt idx="624">
                  <c:v>-0.28999999999996362</c:v>
                </c:pt>
                <c:pt idx="625">
                  <c:v>-0.28999999999996362</c:v>
                </c:pt>
                <c:pt idx="626">
                  <c:v>-0.28399999999999181</c:v>
                </c:pt>
                <c:pt idx="627">
                  <c:v>-0.28000000000065484</c:v>
                </c:pt>
                <c:pt idx="628">
                  <c:v>-0.28000000000020009</c:v>
                </c:pt>
                <c:pt idx="629">
                  <c:v>-0.27999999999997272</c:v>
                </c:pt>
                <c:pt idx="630">
                  <c:v>-0.27999999999997272</c:v>
                </c:pt>
                <c:pt idx="631">
                  <c:v>-0.27999999999974534</c:v>
                </c:pt>
                <c:pt idx="632">
                  <c:v>-0.26999999999998181</c:v>
                </c:pt>
                <c:pt idx="633">
                  <c:v>-0.26999999999998181</c:v>
                </c:pt>
                <c:pt idx="634">
                  <c:v>-0.26900000000000546</c:v>
                </c:pt>
                <c:pt idx="635">
                  <c:v>-0.26000000000021828</c:v>
                </c:pt>
                <c:pt idx="636">
                  <c:v>-0.26000000000021828</c:v>
                </c:pt>
                <c:pt idx="637">
                  <c:v>-0.26000000000021828</c:v>
                </c:pt>
                <c:pt idx="638">
                  <c:v>-0.25999999999839929</c:v>
                </c:pt>
                <c:pt idx="639">
                  <c:v>-0.25</c:v>
                </c:pt>
                <c:pt idx="640">
                  <c:v>-0.25</c:v>
                </c:pt>
                <c:pt idx="641">
                  <c:v>-0.24000000000000909</c:v>
                </c:pt>
                <c:pt idx="642">
                  <c:v>-0.2319999999999709</c:v>
                </c:pt>
                <c:pt idx="643">
                  <c:v>-0.23000000000047294</c:v>
                </c:pt>
                <c:pt idx="644">
                  <c:v>-0.22999999999956344</c:v>
                </c:pt>
                <c:pt idx="645">
                  <c:v>-0.21799999999996089</c:v>
                </c:pt>
                <c:pt idx="646">
                  <c:v>-0.21300000000007913</c:v>
                </c:pt>
                <c:pt idx="647">
                  <c:v>-0.21000000000003638</c:v>
                </c:pt>
                <c:pt idx="648">
                  <c:v>-0.21000000000003638</c:v>
                </c:pt>
                <c:pt idx="649">
                  <c:v>-0.20000000000027285</c:v>
                </c:pt>
                <c:pt idx="650">
                  <c:v>-0.1999999999998181</c:v>
                </c:pt>
                <c:pt idx="651">
                  <c:v>-0.1999999999998181</c:v>
                </c:pt>
                <c:pt idx="652">
                  <c:v>-0.19999999999890861</c:v>
                </c:pt>
                <c:pt idx="653">
                  <c:v>-0.19000000000005457</c:v>
                </c:pt>
                <c:pt idx="654">
                  <c:v>-0.18000000000029104</c:v>
                </c:pt>
                <c:pt idx="655">
                  <c:v>-0.18000000000029104</c:v>
                </c:pt>
                <c:pt idx="656">
                  <c:v>-0.18000000000006366</c:v>
                </c:pt>
                <c:pt idx="657">
                  <c:v>-0.17999999999983629</c:v>
                </c:pt>
                <c:pt idx="658">
                  <c:v>-0.17000000000007276</c:v>
                </c:pt>
                <c:pt idx="659">
                  <c:v>-0.17000000000007276</c:v>
                </c:pt>
                <c:pt idx="660">
                  <c:v>-0.17000000000007276</c:v>
                </c:pt>
                <c:pt idx="661">
                  <c:v>-0.16999999999961801</c:v>
                </c:pt>
                <c:pt idx="662">
                  <c:v>-0.16300000000001091</c:v>
                </c:pt>
                <c:pt idx="663">
                  <c:v>-0.16000000000076398</c:v>
                </c:pt>
                <c:pt idx="664">
                  <c:v>-0.16000000000008185</c:v>
                </c:pt>
                <c:pt idx="665">
                  <c:v>-0.15999999999985448</c:v>
                </c:pt>
                <c:pt idx="666">
                  <c:v>-0.15999999999985448</c:v>
                </c:pt>
                <c:pt idx="667">
                  <c:v>-0.1500000000005457</c:v>
                </c:pt>
                <c:pt idx="668">
                  <c:v>-0.15000000000009095</c:v>
                </c:pt>
                <c:pt idx="669">
                  <c:v>-0.15000000000009095</c:v>
                </c:pt>
                <c:pt idx="670">
                  <c:v>-0.15000000000009095</c:v>
                </c:pt>
                <c:pt idx="671">
                  <c:v>-0.15000000000009095</c:v>
                </c:pt>
                <c:pt idx="672">
                  <c:v>-0.14000000000010004</c:v>
                </c:pt>
                <c:pt idx="673">
                  <c:v>-0.13999999999987267</c:v>
                </c:pt>
                <c:pt idx="674">
                  <c:v>-0.13999999999941792</c:v>
                </c:pt>
                <c:pt idx="675">
                  <c:v>-0.13900000000001</c:v>
                </c:pt>
                <c:pt idx="676">
                  <c:v>-0.13000000000010914</c:v>
                </c:pt>
                <c:pt idx="677">
                  <c:v>-0.13000000000010914</c:v>
                </c:pt>
                <c:pt idx="678">
                  <c:v>-0.1290000000000191</c:v>
                </c:pt>
                <c:pt idx="679">
                  <c:v>-0.11999999999989086</c:v>
                </c:pt>
                <c:pt idx="680">
                  <c:v>-0.11900000000002819</c:v>
                </c:pt>
                <c:pt idx="681">
                  <c:v>-0.11000000000012733</c:v>
                </c:pt>
                <c:pt idx="682">
                  <c:v>-0.11000000000012733</c:v>
                </c:pt>
                <c:pt idx="683">
                  <c:v>-0.10999999999989996</c:v>
                </c:pt>
                <c:pt idx="684">
                  <c:v>-0.10999999999989996</c:v>
                </c:pt>
                <c:pt idx="685">
                  <c:v>-0.10599999999999454</c:v>
                </c:pt>
                <c:pt idx="686">
                  <c:v>-0.10000000000218279</c:v>
                </c:pt>
                <c:pt idx="687">
                  <c:v>-0.1000000000003638</c:v>
                </c:pt>
                <c:pt idx="688">
                  <c:v>-0.1000000000003638</c:v>
                </c:pt>
                <c:pt idx="689">
                  <c:v>-0.10000000000013642</c:v>
                </c:pt>
                <c:pt idx="690">
                  <c:v>-9.9999999999909051E-2</c:v>
                </c:pt>
                <c:pt idx="691">
                  <c:v>-9.1000000000008185E-2</c:v>
                </c:pt>
                <c:pt idx="692">
                  <c:v>-9.0000000000145519E-2</c:v>
                </c:pt>
                <c:pt idx="693">
                  <c:v>-8.9999999999690772E-2</c:v>
                </c:pt>
                <c:pt idx="694">
                  <c:v>-8.0000000000154614E-2</c:v>
                </c:pt>
                <c:pt idx="695">
                  <c:v>-7.999999999992724E-2</c:v>
                </c:pt>
                <c:pt idx="696">
                  <c:v>-7.999999999992724E-2</c:v>
                </c:pt>
                <c:pt idx="697">
                  <c:v>-7.999999999992724E-2</c:v>
                </c:pt>
                <c:pt idx="698">
                  <c:v>-7.0000000000163709E-2</c:v>
                </c:pt>
                <c:pt idx="699">
                  <c:v>-7.0000000000163709E-2</c:v>
                </c:pt>
                <c:pt idx="700">
                  <c:v>-7.0000000000163709E-2</c:v>
                </c:pt>
                <c:pt idx="701">
                  <c:v>-6.9999999999936335E-2</c:v>
                </c:pt>
                <c:pt idx="702">
                  <c:v>-6.9999999999936335E-2</c:v>
                </c:pt>
                <c:pt idx="703">
                  <c:v>-6.9999999999936335E-2</c:v>
                </c:pt>
                <c:pt idx="704">
                  <c:v>-6.9999999999936335E-2</c:v>
                </c:pt>
                <c:pt idx="705">
                  <c:v>-6.9999999999708962E-2</c:v>
                </c:pt>
                <c:pt idx="706">
                  <c:v>-6.2999999999988177E-2</c:v>
                </c:pt>
                <c:pt idx="707">
                  <c:v>-6.0000000000172804E-2</c:v>
                </c:pt>
                <c:pt idx="708">
                  <c:v>-5.999999999994543E-2</c:v>
                </c:pt>
                <c:pt idx="709">
                  <c:v>-5.7999999999992724E-2</c:v>
                </c:pt>
                <c:pt idx="710">
                  <c:v>-5.7000000000016371E-2</c:v>
                </c:pt>
                <c:pt idx="711">
                  <c:v>-5.5000000000063665E-2</c:v>
                </c:pt>
                <c:pt idx="712">
                  <c:v>-5.0000000000181899E-2</c:v>
                </c:pt>
                <c:pt idx="713">
                  <c:v>-5.0000000000181899E-2</c:v>
                </c:pt>
                <c:pt idx="714">
                  <c:v>-5.0000000000181899E-2</c:v>
                </c:pt>
                <c:pt idx="715">
                  <c:v>-4.9999999999954525E-2</c:v>
                </c:pt>
                <c:pt idx="716">
                  <c:v>-4.9999999999727152E-2</c:v>
                </c:pt>
                <c:pt idx="717">
                  <c:v>-3.999999999996362E-2</c:v>
                </c:pt>
                <c:pt idx="718">
                  <c:v>-3.999999999996362E-2</c:v>
                </c:pt>
                <c:pt idx="719">
                  <c:v>-3.0000000000200089E-2</c:v>
                </c:pt>
                <c:pt idx="720">
                  <c:v>-2.9999999999972715E-2</c:v>
                </c:pt>
                <c:pt idx="721">
                  <c:v>-2.9999999999972715E-2</c:v>
                </c:pt>
                <c:pt idx="722">
                  <c:v>-2.9999999999972715E-2</c:v>
                </c:pt>
                <c:pt idx="723">
                  <c:v>-1.999999999998181E-2</c:v>
                </c:pt>
                <c:pt idx="724">
                  <c:v>-1.999999999998181E-2</c:v>
                </c:pt>
                <c:pt idx="725">
                  <c:v>-1.999999999998181E-2</c:v>
                </c:pt>
                <c:pt idx="726">
                  <c:v>-1.00000000002182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B1-4DC9-ACD0-67C34F0730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016191"/>
        <c:axId val="105013695"/>
      </c:barChart>
      <c:catAx>
        <c:axId val="105016191"/>
        <c:scaling>
          <c:orientation val="minMax"/>
        </c:scaling>
        <c:delete val="1"/>
        <c:axPos val="b"/>
        <c:majorTickMark val="none"/>
        <c:minorTickMark val="none"/>
        <c:tickLblPos val="nextTo"/>
        <c:crossAx val="105013695"/>
        <c:crosses val="autoZero"/>
        <c:auto val="1"/>
        <c:lblAlgn val="ctr"/>
        <c:lblOffset val="100"/>
        <c:noMultiLvlLbl val="0"/>
      </c:catAx>
      <c:valAx>
        <c:axId val="105013695"/>
        <c:scaling>
          <c:orientation val="minMax"/>
          <c:max val="140"/>
          <c:min val="-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5016191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3361</xdr:colOff>
      <xdr:row>3</xdr:row>
      <xdr:rowOff>142876</xdr:rowOff>
    </xdr:from>
    <xdr:to>
      <xdr:col>12</xdr:col>
      <xdr:colOff>752475</xdr:colOff>
      <xdr:row>29</xdr:row>
      <xdr:rowOff>123826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B178311A-959D-4945-BE1E-25D2C305DB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74</xdr:colOff>
      <xdr:row>4</xdr:row>
      <xdr:rowOff>95249</xdr:rowOff>
    </xdr:from>
    <xdr:to>
      <xdr:col>12</xdr:col>
      <xdr:colOff>495299</xdr:colOff>
      <xdr:row>27</xdr:row>
      <xdr:rowOff>5714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C59C22CD-2815-4B18-8821-445637DD8B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1BF70-A1BD-0443-AD3A-8FC843398958}">
  <dimension ref="A1:D2223"/>
  <sheetViews>
    <sheetView tabSelected="1" workbookViewId="0"/>
  </sheetViews>
  <sheetFormatPr defaultColWidth="11.5546875" defaultRowHeight="15.75" x14ac:dyDescent="0.25"/>
  <cols>
    <col min="1" max="1" width="14.44140625" style="1" customWidth="1"/>
  </cols>
  <sheetData>
    <row r="1" spans="1:4" x14ac:dyDescent="0.25">
      <c r="A1" s="1" t="s">
        <v>2226</v>
      </c>
      <c r="B1" t="s">
        <v>2227</v>
      </c>
    </row>
    <row r="2" spans="1:4" x14ac:dyDescent="0.25">
      <c r="A2" s="1" t="s">
        <v>2002</v>
      </c>
      <c r="B2" t="s">
        <v>1999</v>
      </c>
      <c r="C2" t="s">
        <v>2000</v>
      </c>
      <c r="D2" t="s">
        <v>2056</v>
      </c>
    </row>
    <row r="3" spans="1:4" x14ac:dyDescent="0.25">
      <c r="A3" t="s">
        <v>1688</v>
      </c>
      <c r="B3" s="2">
        <v>-6057.3</v>
      </c>
      <c r="C3" s="2">
        <v>-5947.6</v>
      </c>
      <c r="D3">
        <f t="shared" ref="D3:D66" si="0">B3-C3</f>
        <v>-109.69999999999982</v>
      </c>
    </row>
    <row r="4" spans="1:4" x14ac:dyDescent="0.25">
      <c r="A4" t="s">
        <v>1104</v>
      </c>
      <c r="B4" s="2">
        <v>-4532.82</v>
      </c>
      <c r="C4" s="2">
        <v>-4505.22</v>
      </c>
      <c r="D4">
        <f t="shared" si="0"/>
        <v>-27.599999999999454</v>
      </c>
    </row>
    <row r="5" spans="1:4" x14ac:dyDescent="0.25">
      <c r="A5" t="s">
        <v>1746</v>
      </c>
      <c r="B5" s="2">
        <v>-4017.15</v>
      </c>
      <c r="C5" s="2">
        <v>-3991.69</v>
      </c>
      <c r="D5">
        <f t="shared" si="0"/>
        <v>-25.460000000000036</v>
      </c>
    </row>
    <row r="6" spans="1:4" x14ac:dyDescent="0.25">
      <c r="A6" t="s">
        <v>1374</v>
      </c>
      <c r="B6" s="2">
        <v>-4980.12</v>
      </c>
      <c r="C6" s="2">
        <v>-4956.03</v>
      </c>
      <c r="D6">
        <f t="shared" si="0"/>
        <v>-24.090000000000146</v>
      </c>
    </row>
    <row r="7" spans="1:4" x14ac:dyDescent="0.25">
      <c r="A7" t="s">
        <v>1107</v>
      </c>
      <c r="B7" s="2">
        <v>-3857.42</v>
      </c>
      <c r="C7" s="2">
        <v>-3834.65</v>
      </c>
      <c r="D7">
        <f t="shared" si="0"/>
        <v>-22.769999999999982</v>
      </c>
    </row>
    <row r="8" spans="1:4" x14ac:dyDescent="0.25">
      <c r="A8" t="s">
        <v>2057</v>
      </c>
      <c r="B8" s="2">
        <v>-11971.8</v>
      </c>
      <c r="C8" s="2">
        <v>-11949.8</v>
      </c>
      <c r="D8">
        <f t="shared" si="0"/>
        <v>-22</v>
      </c>
    </row>
    <row r="9" spans="1:4" x14ac:dyDescent="0.25">
      <c r="A9" t="s">
        <v>1133</v>
      </c>
      <c r="B9" s="2">
        <v>-5237.99</v>
      </c>
      <c r="C9" s="2">
        <v>-5216.68</v>
      </c>
      <c r="D9">
        <f t="shared" si="0"/>
        <v>-21.309999999999491</v>
      </c>
    </row>
    <row r="10" spans="1:4" x14ac:dyDescent="0.25">
      <c r="A10" t="s">
        <v>2058</v>
      </c>
      <c r="B10" s="2">
        <v>-7856.54</v>
      </c>
      <c r="C10" s="2">
        <v>-7835.62</v>
      </c>
      <c r="D10">
        <f t="shared" si="0"/>
        <v>-20.920000000000073</v>
      </c>
    </row>
    <row r="11" spans="1:4" x14ac:dyDescent="0.25">
      <c r="A11" t="s">
        <v>1388</v>
      </c>
      <c r="B11" s="2">
        <v>-5301.94</v>
      </c>
      <c r="C11" s="2">
        <v>-5281.07</v>
      </c>
      <c r="D11">
        <f t="shared" si="0"/>
        <v>-20.869999999999891</v>
      </c>
    </row>
    <row r="12" spans="1:4" x14ac:dyDescent="0.25">
      <c r="A12" t="s">
        <v>800</v>
      </c>
      <c r="B12" s="2">
        <v>-12509.2</v>
      </c>
      <c r="C12" s="2">
        <v>-12488.7</v>
      </c>
      <c r="D12">
        <f t="shared" si="0"/>
        <v>-20.5</v>
      </c>
    </row>
    <row r="13" spans="1:4" x14ac:dyDescent="0.25">
      <c r="A13" t="s">
        <v>1582</v>
      </c>
      <c r="B13" s="2">
        <v>-10516.7</v>
      </c>
      <c r="C13" s="2">
        <v>-10496.5</v>
      </c>
      <c r="D13">
        <f t="shared" si="0"/>
        <v>-20.200000000000728</v>
      </c>
    </row>
    <row r="14" spans="1:4" x14ac:dyDescent="0.25">
      <c r="A14" t="s">
        <v>1780</v>
      </c>
      <c r="B14" s="2">
        <v>-9021.5</v>
      </c>
      <c r="C14" s="2">
        <v>-9002.1299999999992</v>
      </c>
      <c r="D14">
        <f t="shared" si="0"/>
        <v>-19.3700000000008</v>
      </c>
    </row>
    <row r="15" spans="1:4" x14ac:dyDescent="0.25">
      <c r="A15" t="s">
        <v>781</v>
      </c>
      <c r="B15" s="2">
        <v>-11392.3</v>
      </c>
      <c r="C15" s="2">
        <v>-11373.1</v>
      </c>
      <c r="D15">
        <f t="shared" si="0"/>
        <v>-19.199999999998909</v>
      </c>
    </row>
    <row r="16" spans="1:4" x14ac:dyDescent="0.25">
      <c r="A16" t="s">
        <v>59</v>
      </c>
      <c r="B16" s="2">
        <v>-3666.3</v>
      </c>
      <c r="C16" s="2">
        <v>-3648.07</v>
      </c>
      <c r="D16">
        <f t="shared" si="0"/>
        <v>-18.230000000000018</v>
      </c>
    </row>
    <row r="17" spans="1:4" x14ac:dyDescent="0.25">
      <c r="A17" t="s">
        <v>1536</v>
      </c>
      <c r="B17" s="2">
        <v>-6993.94</v>
      </c>
      <c r="C17" s="2">
        <v>-6976.62</v>
      </c>
      <c r="D17">
        <f t="shared" si="0"/>
        <v>-17.319999999999709</v>
      </c>
    </row>
    <row r="18" spans="1:4" x14ac:dyDescent="0.25">
      <c r="A18" t="s">
        <v>899</v>
      </c>
      <c r="B18" s="2">
        <v>-6877.11</v>
      </c>
      <c r="C18" s="2">
        <v>-6859.98</v>
      </c>
      <c r="D18">
        <f t="shared" si="0"/>
        <v>-17.130000000000109</v>
      </c>
    </row>
    <row r="19" spans="1:4" x14ac:dyDescent="0.25">
      <c r="A19" t="s">
        <v>1413</v>
      </c>
      <c r="B19" s="2">
        <v>-9427.17</v>
      </c>
      <c r="C19" s="2">
        <v>-9411.35</v>
      </c>
      <c r="D19">
        <f t="shared" si="0"/>
        <v>-15.819999999999709</v>
      </c>
    </row>
    <row r="20" spans="1:4" x14ac:dyDescent="0.25">
      <c r="A20" t="s">
        <v>2023</v>
      </c>
      <c r="B20" s="2">
        <v>-11230.4</v>
      </c>
      <c r="C20" s="2">
        <v>-11214.6</v>
      </c>
      <c r="D20">
        <f t="shared" si="0"/>
        <v>-15.799999999999272</v>
      </c>
    </row>
    <row r="21" spans="1:4" x14ac:dyDescent="0.25">
      <c r="A21" t="s">
        <v>372</v>
      </c>
      <c r="B21" s="2">
        <v>-8578.1299999999992</v>
      </c>
      <c r="C21" s="2">
        <v>-8563.25</v>
      </c>
      <c r="D21">
        <f t="shared" si="0"/>
        <v>-14.8799999999992</v>
      </c>
    </row>
    <row r="22" spans="1:4" x14ac:dyDescent="0.25">
      <c r="A22" t="s">
        <v>2025</v>
      </c>
      <c r="B22" s="2">
        <v>-4934.04</v>
      </c>
      <c r="C22" s="2">
        <v>-4919.5600000000004</v>
      </c>
      <c r="D22">
        <f t="shared" si="0"/>
        <v>-14.479999999999563</v>
      </c>
    </row>
    <row r="23" spans="1:4" x14ac:dyDescent="0.25">
      <c r="A23" t="s">
        <v>1311</v>
      </c>
      <c r="B23" s="2">
        <v>-7976.32</v>
      </c>
      <c r="C23" s="2">
        <v>-7962.68</v>
      </c>
      <c r="D23">
        <f t="shared" si="0"/>
        <v>-13.639999999999418</v>
      </c>
    </row>
    <row r="24" spans="1:4" x14ac:dyDescent="0.25">
      <c r="A24" t="s">
        <v>438</v>
      </c>
      <c r="B24" s="2">
        <v>-7944.21</v>
      </c>
      <c r="C24" s="2">
        <v>-7931.88</v>
      </c>
      <c r="D24">
        <f t="shared" si="0"/>
        <v>-12.329999999999927</v>
      </c>
    </row>
    <row r="25" spans="1:4" x14ac:dyDescent="0.25">
      <c r="A25" t="s">
        <v>1667</v>
      </c>
      <c r="B25" s="2">
        <v>-5894.82</v>
      </c>
      <c r="C25" s="2">
        <v>-5883.31</v>
      </c>
      <c r="D25">
        <f t="shared" si="0"/>
        <v>-11.509999999999309</v>
      </c>
    </row>
    <row r="26" spans="1:4" x14ac:dyDescent="0.25">
      <c r="A26" t="s">
        <v>1685</v>
      </c>
      <c r="B26" s="2">
        <v>-5338.63</v>
      </c>
      <c r="C26" s="2">
        <v>-5327.13</v>
      </c>
      <c r="D26">
        <f t="shared" si="0"/>
        <v>-11.5</v>
      </c>
    </row>
    <row r="27" spans="1:4" x14ac:dyDescent="0.25">
      <c r="A27" t="s">
        <v>1527</v>
      </c>
      <c r="B27" s="2">
        <v>-5218.0600000000004</v>
      </c>
      <c r="C27" s="2">
        <v>-5206.58</v>
      </c>
      <c r="D27">
        <f t="shared" si="0"/>
        <v>-11.480000000000473</v>
      </c>
    </row>
    <row r="28" spans="1:4" x14ac:dyDescent="0.25">
      <c r="A28" t="s">
        <v>1505</v>
      </c>
      <c r="B28" s="2">
        <v>-9557.02</v>
      </c>
      <c r="C28" s="2">
        <v>-9545.73</v>
      </c>
      <c r="D28">
        <f t="shared" si="0"/>
        <v>-11.290000000000873</v>
      </c>
    </row>
    <row r="29" spans="1:4" x14ac:dyDescent="0.25">
      <c r="A29" t="s">
        <v>410</v>
      </c>
      <c r="B29" s="2">
        <v>-7573.48</v>
      </c>
      <c r="C29" s="2">
        <v>-7562.21</v>
      </c>
      <c r="D29">
        <f t="shared" si="0"/>
        <v>-11.269999999999527</v>
      </c>
    </row>
    <row r="30" spans="1:4" x14ac:dyDescent="0.25">
      <c r="A30" t="s">
        <v>244</v>
      </c>
      <c r="B30" s="2">
        <v>-11747</v>
      </c>
      <c r="C30" s="2">
        <v>-11735.9</v>
      </c>
      <c r="D30">
        <f t="shared" si="0"/>
        <v>-11.100000000000364</v>
      </c>
    </row>
    <row r="31" spans="1:4" x14ac:dyDescent="0.25">
      <c r="A31" t="s">
        <v>325</v>
      </c>
      <c r="B31" s="2">
        <v>-1318.35</v>
      </c>
      <c r="C31" s="2">
        <v>-1307.48</v>
      </c>
      <c r="D31">
        <f t="shared" si="0"/>
        <v>-10.869999999999891</v>
      </c>
    </row>
    <row r="32" spans="1:4" x14ac:dyDescent="0.25">
      <c r="A32" t="s">
        <v>1057</v>
      </c>
      <c r="B32" s="2">
        <v>-8064.27</v>
      </c>
      <c r="C32" s="2">
        <v>-8053.51</v>
      </c>
      <c r="D32">
        <f t="shared" si="0"/>
        <v>-10.760000000000218</v>
      </c>
    </row>
    <row r="33" spans="1:4" x14ac:dyDescent="0.25">
      <c r="A33" t="s">
        <v>200</v>
      </c>
      <c r="B33" s="2">
        <v>-3764.15</v>
      </c>
      <c r="C33" s="2">
        <v>-3753.45</v>
      </c>
      <c r="D33">
        <f t="shared" si="0"/>
        <v>-10.700000000000273</v>
      </c>
    </row>
    <row r="34" spans="1:4" x14ac:dyDescent="0.25">
      <c r="A34" t="s">
        <v>919</v>
      </c>
      <c r="B34" s="2">
        <v>-6180.62</v>
      </c>
      <c r="C34" s="2">
        <v>-6169.99</v>
      </c>
      <c r="D34">
        <f t="shared" si="0"/>
        <v>-10.630000000000109</v>
      </c>
    </row>
    <row r="35" spans="1:4" x14ac:dyDescent="0.25">
      <c r="A35" t="s">
        <v>588</v>
      </c>
      <c r="B35" s="2">
        <v>-13304.6</v>
      </c>
      <c r="C35" s="2">
        <v>-13294.2</v>
      </c>
      <c r="D35">
        <f t="shared" si="0"/>
        <v>-10.399999999999636</v>
      </c>
    </row>
    <row r="36" spans="1:4" x14ac:dyDescent="0.25">
      <c r="A36" t="s">
        <v>1955</v>
      </c>
      <c r="B36" s="2">
        <v>-8752.1</v>
      </c>
      <c r="C36" s="2">
        <v>-8741.76</v>
      </c>
      <c r="D36">
        <f t="shared" si="0"/>
        <v>-10.340000000000146</v>
      </c>
    </row>
    <row r="37" spans="1:4" x14ac:dyDescent="0.25">
      <c r="A37" t="s">
        <v>506</v>
      </c>
      <c r="B37" s="2">
        <v>-10712.6</v>
      </c>
      <c r="C37" s="2">
        <v>-10702.6</v>
      </c>
      <c r="D37">
        <f t="shared" si="0"/>
        <v>-10</v>
      </c>
    </row>
    <row r="38" spans="1:4" x14ac:dyDescent="0.25">
      <c r="A38" t="s">
        <v>1219</v>
      </c>
      <c r="B38" s="2">
        <v>-10594.6</v>
      </c>
      <c r="C38" s="2">
        <v>-10584.8</v>
      </c>
      <c r="D38">
        <f t="shared" si="0"/>
        <v>-9.8000000000010914</v>
      </c>
    </row>
    <row r="39" spans="1:4" x14ac:dyDescent="0.25">
      <c r="A39" t="s">
        <v>856</v>
      </c>
      <c r="B39" s="2">
        <v>-7378.47</v>
      </c>
      <c r="C39" s="2">
        <v>-7369.01</v>
      </c>
      <c r="D39">
        <f t="shared" si="0"/>
        <v>-9.4600000000000364</v>
      </c>
    </row>
    <row r="40" spans="1:4" x14ac:dyDescent="0.25">
      <c r="A40" t="s">
        <v>0</v>
      </c>
      <c r="B40" s="2">
        <v>-1259.8399999999999</v>
      </c>
      <c r="C40" s="2">
        <v>-1250.3900000000001</v>
      </c>
      <c r="D40">
        <f t="shared" si="0"/>
        <v>-9.4499999999998181</v>
      </c>
    </row>
    <row r="41" spans="1:4" x14ac:dyDescent="0.25">
      <c r="A41" t="s">
        <v>777</v>
      </c>
      <c r="B41" s="2">
        <v>-4899.75</v>
      </c>
      <c r="C41" s="2">
        <v>-4890.32</v>
      </c>
      <c r="D41">
        <f t="shared" si="0"/>
        <v>-9.430000000000291</v>
      </c>
    </row>
    <row r="42" spans="1:4" x14ac:dyDescent="0.25">
      <c r="A42" t="s">
        <v>1265</v>
      </c>
      <c r="B42" s="2">
        <v>-3497.29</v>
      </c>
      <c r="C42" s="2">
        <v>-3487.89</v>
      </c>
      <c r="D42">
        <f t="shared" si="0"/>
        <v>-9.4000000000000909</v>
      </c>
    </row>
    <row r="43" spans="1:4" x14ac:dyDescent="0.25">
      <c r="A43" t="s">
        <v>634</v>
      </c>
      <c r="B43" s="2">
        <v>-14957.6</v>
      </c>
      <c r="C43" s="2">
        <v>-14948.2</v>
      </c>
      <c r="D43">
        <f t="shared" si="0"/>
        <v>-9.3999999999996362</v>
      </c>
    </row>
    <row r="44" spans="1:4" x14ac:dyDescent="0.25">
      <c r="A44" t="s">
        <v>1301</v>
      </c>
      <c r="B44" s="2">
        <v>-9518.0300000000007</v>
      </c>
      <c r="C44" s="2">
        <v>-9508.7800000000007</v>
      </c>
      <c r="D44">
        <f t="shared" si="0"/>
        <v>-9.25</v>
      </c>
    </row>
    <row r="45" spans="1:4" x14ac:dyDescent="0.25">
      <c r="A45" t="s">
        <v>2059</v>
      </c>
      <c r="B45" s="2">
        <v>-4182.7</v>
      </c>
      <c r="C45" s="2">
        <v>-4173.62</v>
      </c>
      <c r="D45">
        <f t="shared" si="0"/>
        <v>-9.0799999999999272</v>
      </c>
    </row>
    <row r="46" spans="1:4" x14ac:dyDescent="0.25">
      <c r="A46" t="s">
        <v>1970</v>
      </c>
      <c r="B46" s="2">
        <v>-4377.59</v>
      </c>
      <c r="C46" s="2">
        <v>-4368.6000000000004</v>
      </c>
      <c r="D46">
        <f t="shared" si="0"/>
        <v>-8.9899999999997817</v>
      </c>
    </row>
    <row r="47" spans="1:4" x14ac:dyDescent="0.25">
      <c r="A47" t="s">
        <v>1254</v>
      </c>
      <c r="B47" s="2">
        <v>-3214.52</v>
      </c>
      <c r="C47" s="2">
        <v>-3205.6</v>
      </c>
      <c r="D47">
        <f t="shared" si="0"/>
        <v>-8.9200000000000728</v>
      </c>
    </row>
    <row r="48" spans="1:4" x14ac:dyDescent="0.25">
      <c r="A48" t="s">
        <v>957</v>
      </c>
      <c r="B48" s="2">
        <v>-2516.94</v>
      </c>
      <c r="C48" s="2">
        <v>-2508.08</v>
      </c>
      <c r="D48">
        <f t="shared" si="0"/>
        <v>-8.8600000000001273</v>
      </c>
    </row>
    <row r="49" spans="1:4" x14ac:dyDescent="0.25">
      <c r="A49" t="s">
        <v>628</v>
      </c>
      <c r="B49" s="2">
        <v>-6404.63</v>
      </c>
      <c r="C49" s="2">
        <v>-6396.23</v>
      </c>
      <c r="D49">
        <f t="shared" si="0"/>
        <v>-8.4000000000005457</v>
      </c>
    </row>
    <row r="50" spans="1:4" x14ac:dyDescent="0.25">
      <c r="A50" t="s">
        <v>1326</v>
      </c>
      <c r="B50" s="2">
        <v>-10122.799999999999</v>
      </c>
      <c r="C50" s="2">
        <v>-10114.4</v>
      </c>
      <c r="D50">
        <f t="shared" si="0"/>
        <v>-8.3999999999996362</v>
      </c>
    </row>
    <row r="51" spans="1:4" x14ac:dyDescent="0.25">
      <c r="A51" t="s">
        <v>597</v>
      </c>
      <c r="B51" s="2">
        <v>-6578.74</v>
      </c>
      <c r="C51" s="2">
        <v>-6570.39</v>
      </c>
      <c r="D51">
        <f t="shared" si="0"/>
        <v>-8.3499999999994543</v>
      </c>
    </row>
    <row r="52" spans="1:4" x14ac:dyDescent="0.25">
      <c r="A52" t="s">
        <v>29</v>
      </c>
      <c r="B52" s="2">
        <v>-13342.4</v>
      </c>
      <c r="C52" s="2">
        <v>-13334.1</v>
      </c>
      <c r="D52">
        <f t="shared" si="0"/>
        <v>-8.2999999999992724</v>
      </c>
    </row>
    <row r="53" spans="1:4" x14ac:dyDescent="0.25">
      <c r="A53" t="s">
        <v>1751</v>
      </c>
      <c r="B53" s="2">
        <v>-5100.3100000000004</v>
      </c>
      <c r="C53" s="2">
        <v>-5092.03</v>
      </c>
      <c r="D53">
        <f t="shared" si="0"/>
        <v>-8.2800000000006548</v>
      </c>
    </row>
    <row r="54" spans="1:4" x14ac:dyDescent="0.25">
      <c r="A54" t="s">
        <v>1285</v>
      </c>
      <c r="B54" s="2">
        <v>-7050.12</v>
      </c>
      <c r="C54" s="2">
        <v>-7041.9</v>
      </c>
      <c r="D54">
        <f t="shared" si="0"/>
        <v>-8.2200000000002547</v>
      </c>
    </row>
    <row r="55" spans="1:4" x14ac:dyDescent="0.25">
      <c r="A55" t="s">
        <v>1440</v>
      </c>
      <c r="B55" s="2">
        <v>-8090.44</v>
      </c>
      <c r="C55" s="2">
        <v>-8082.23</v>
      </c>
      <c r="D55">
        <f t="shared" si="0"/>
        <v>-8.2100000000000364</v>
      </c>
    </row>
    <row r="56" spans="1:4" x14ac:dyDescent="0.25">
      <c r="A56" t="s">
        <v>2060</v>
      </c>
      <c r="B56" s="2">
        <v>-4485.0600000000004</v>
      </c>
      <c r="C56" s="2">
        <v>-4476.9799999999996</v>
      </c>
      <c r="D56">
        <f t="shared" si="0"/>
        <v>-8.0800000000008367</v>
      </c>
    </row>
    <row r="57" spans="1:4" x14ac:dyDescent="0.25">
      <c r="A57" t="s">
        <v>122</v>
      </c>
      <c r="B57" s="2">
        <v>-2238.87</v>
      </c>
      <c r="C57" s="2">
        <v>-2230.8200000000002</v>
      </c>
      <c r="D57">
        <f t="shared" si="0"/>
        <v>-8.0499999999997272</v>
      </c>
    </row>
    <row r="58" spans="1:4" x14ac:dyDescent="0.25">
      <c r="A58" t="s">
        <v>519</v>
      </c>
      <c r="B58" s="2">
        <v>-2364.04</v>
      </c>
      <c r="C58" s="2">
        <v>-2356.02</v>
      </c>
      <c r="D58">
        <f t="shared" si="0"/>
        <v>-8.0199999999999818</v>
      </c>
    </row>
    <row r="59" spans="1:4" x14ac:dyDescent="0.25">
      <c r="A59" t="s">
        <v>1064</v>
      </c>
      <c r="B59" s="2">
        <v>-7463.13</v>
      </c>
      <c r="C59" s="2">
        <v>-7455.14</v>
      </c>
      <c r="D59">
        <f t="shared" si="0"/>
        <v>-7.9899999999997817</v>
      </c>
    </row>
    <row r="60" spans="1:4" x14ac:dyDescent="0.25">
      <c r="A60" t="s">
        <v>1902</v>
      </c>
      <c r="B60" s="2">
        <v>-4731.8500000000004</v>
      </c>
      <c r="C60" s="2">
        <v>-4723.88</v>
      </c>
      <c r="D60">
        <f t="shared" si="0"/>
        <v>-7.9700000000002547</v>
      </c>
    </row>
    <row r="61" spans="1:4" x14ac:dyDescent="0.25">
      <c r="A61" t="s">
        <v>1357</v>
      </c>
      <c r="B61" s="2">
        <v>-8740.64</v>
      </c>
      <c r="C61" s="2">
        <v>-8732.8799999999992</v>
      </c>
      <c r="D61">
        <f t="shared" si="0"/>
        <v>-7.7600000000002183</v>
      </c>
    </row>
    <row r="62" spans="1:4" x14ac:dyDescent="0.25">
      <c r="A62" t="s">
        <v>1814</v>
      </c>
      <c r="B62" s="2">
        <v>-1653.72</v>
      </c>
      <c r="C62" s="2">
        <v>-1646.12</v>
      </c>
      <c r="D62">
        <f t="shared" si="0"/>
        <v>-7.6000000000001364</v>
      </c>
    </row>
    <row r="63" spans="1:4" x14ac:dyDescent="0.25">
      <c r="A63" t="s">
        <v>1041</v>
      </c>
      <c r="B63" s="2">
        <v>-4583.5200000000004</v>
      </c>
      <c r="C63" s="2">
        <v>-4576</v>
      </c>
      <c r="D63">
        <f t="shared" si="0"/>
        <v>-7.5200000000004366</v>
      </c>
    </row>
    <row r="64" spans="1:4" x14ac:dyDescent="0.25">
      <c r="A64" t="s">
        <v>1042</v>
      </c>
      <c r="B64" s="2">
        <v>-5364.98</v>
      </c>
      <c r="C64" s="2">
        <v>-5357.48</v>
      </c>
      <c r="D64">
        <f t="shared" si="0"/>
        <v>-7.5</v>
      </c>
    </row>
    <row r="65" spans="1:4" x14ac:dyDescent="0.25">
      <c r="A65" t="s">
        <v>121</v>
      </c>
      <c r="B65" s="2">
        <v>-2134.81</v>
      </c>
      <c r="C65" s="2">
        <v>-2127.41</v>
      </c>
      <c r="D65">
        <f t="shared" si="0"/>
        <v>-7.4000000000000909</v>
      </c>
    </row>
    <row r="66" spans="1:4" x14ac:dyDescent="0.25">
      <c r="A66" t="s">
        <v>9</v>
      </c>
      <c r="B66" s="2">
        <v>-1785</v>
      </c>
      <c r="C66" s="2">
        <v>-1777.68</v>
      </c>
      <c r="D66">
        <f t="shared" si="0"/>
        <v>-7.3199999999999363</v>
      </c>
    </row>
    <row r="67" spans="1:4" x14ac:dyDescent="0.25">
      <c r="A67" t="s">
        <v>1711</v>
      </c>
      <c r="B67" s="2">
        <v>-2392.9</v>
      </c>
      <c r="C67" s="2">
        <v>-2385.64</v>
      </c>
      <c r="D67">
        <f t="shared" ref="D67:D130" si="1">B67-C67</f>
        <v>-7.2600000000002183</v>
      </c>
    </row>
    <row r="68" spans="1:4" x14ac:dyDescent="0.25">
      <c r="A68" t="s">
        <v>1675</v>
      </c>
      <c r="B68" s="2">
        <v>-4454.96</v>
      </c>
      <c r="C68" s="2">
        <v>-4447.7299999999996</v>
      </c>
      <c r="D68">
        <f t="shared" si="1"/>
        <v>-7.2300000000004729</v>
      </c>
    </row>
    <row r="69" spans="1:4" x14ac:dyDescent="0.25">
      <c r="A69" t="s">
        <v>1029</v>
      </c>
      <c r="B69" s="2">
        <v>-3508.28</v>
      </c>
      <c r="C69" s="2">
        <v>-3501.07</v>
      </c>
      <c r="D69">
        <f t="shared" si="1"/>
        <v>-7.2100000000000364</v>
      </c>
    </row>
    <row r="70" spans="1:4" x14ac:dyDescent="0.25">
      <c r="A70" t="s">
        <v>819</v>
      </c>
      <c r="B70" s="2">
        <v>-4703.12</v>
      </c>
      <c r="C70" s="2">
        <v>-4695.95</v>
      </c>
      <c r="D70">
        <f t="shared" si="1"/>
        <v>-7.1700000000000728</v>
      </c>
    </row>
    <row r="71" spans="1:4" x14ac:dyDescent="0.25">
      <c r="A71" t="s">
        <v>969</v>
      </c>
      <c r="B71" s="2">
        <v>-5135.47</v>
      </c>
      <c r="C71" s="2">
        <v>-5128.3</v>
      </c>
      <c r="D71">
        <f t="shared" si="1"/>
        <v>-7.1700000000000728</v>
      </c>
    </row>
    <row r="72" spans="1:4" x14ac:dyDescent="0.25">
      <c r="A72" t="s">
        <v>1256</v>
      </c>
      <c r="B72" s="2">
        <v>-9672.6200000000008</v>
      </c>
      <c r="C72" s="2">
        <v>-9665.4599999999991</v>
      </c>
      <c r="D72">
        <f t="shared" si="1"/>
        <v>-7.1600000000016735</v>
      </c>
    </row>
    <row r="73" spans="1:4" x14ac:dyDescent="0.25">
      <c r="A73" t="s">
        <v>533</v>
      </c>
      <c r="B73" s="2">
        <v>-6309.32</v>
      </c>
      <c r="C73" s="2">
        <v>-6302.28</v>
      </c>
      <c r="D73">
        <f t="shared" si="1"/>
        <v>-7.0399999999999636</v>
      </c>
    </row>
    <row r="74" spans="1:4" x14ac:dyDescent="0.25">
      <c r="A74" t="s">
        <v>1470</v>
      </c>
      <c r="B74" s="2">
        <v>-3249.84</v>
      </c>
      <c r="C74" s="2">
        <v>-3242.84</v>
      </c>
      <c r="D74">
        <f t="shared" si="1"/>
        <v>-7</v>
      </c>
    </row>
    <row r="75" spans="1:4" x14ac:dyDescent="0.25">
      <c r="A75" t="s">
        <v>56</v>
      </c>
      <c r="B75" s="2">
        <v>-2065.36</v>
      </c>
      <c r="C75" s="2">
        <v>-2058.5100000000002</v>
      </c>
      <c r="D75">
        <f t="shared" si="1"/>
        <v>-6.8499999999999091</v>
      </c>
    </row>
    <row r="76" spans="1:4" x14ac:dyDescent="0.25">
      <c r="A76" t="s">
        <v>1411</v>
      </c>
      <c r="B76" s="2">
        <v>-11690.5</v>
      </c>
      <c r="C76" s="2">
        <v>-11683.8</v>
      </c>
      <c r="D76">
        <f t="shared" si="1"/>
        <v>-6.7000000000007276</v>
      </c>
    </row>
    <row r="77" spans="1:4" x14ac:dyDescent="0.25">
      <c r="A77" t="s">
        <v>1733</v>
      </c>
      <c r="B77" s="2">
        <v>-7197.78</v>
      </c>
      <c r="C77" s="2">
        <v>-7191.12</v>
      </c>
      <c r="D77">
        <f t="shared" si="1"/>
        <v>-6.6599999999998545</v>
      </c>
    </row>
    <row r="78" spans="1:4" x14ac:dyDescent="0.25">
      <c r="A78" t="s">
        <v>2061</v>
      </c>
      <c r="B78" s="2">
        <v>-10595.1</v>
      </c>
      <c r="C78" s="2">
        <v>-10588.5</v>
      </c>
      <c r="D78">
        <f t="shared" si="1"/>
        <v>-6.6000000000003638</v>
      </c>
    </row>
    <row r="79" spans="1:4" x14ac:dyDescent="0.25">
      <c r="A79" t="s">
        <v>1185</v>
      </c>
      <c r="B79" s="2">
        <v>-3581.04</v>
      </c>
      <c r="C79" s="2">
        <v>-3574.45</v>
      </c>
      <c r="D79">
        <f t="shared" si="1"/>
        <v>-6.5900000000001455</v>
      </c>
    </row>
    <row r="80" spans="1:4" x14ac:dyDescent="0.25">
      <c r="A80" t="s">
        <v>1581</v>
      </c>
      <c r="B80" s="2">
        <v>-2381.9699999999998</v>
      </c>
      <c r="C80" s="2">
        <v>-2375.42</v>
      </c>
      <c r="D80">
        <f t="shared" si="1"/>
        <v>-6.5499999999997272</v>
      </c>
    </row>
    <row r="81" spans="1:4" x14ac:dyDescent="0.25">
      <c r="A81" t="s">
        <v>1650</v>
      </c>
      <c r="B81" s="2">
        <v>-5573.77</v>
      </c>
      <c r="C81" s="2">
        <v>-5567.23</v>
      </c>
      <c r="D81">
        <f t="shared" si="1"/>
        <v>-6.5400000000008731</v>
      </c>
    </row>
    <row r="82" spans="1:4" x14ac:dyDescent="0.25">
      <c r="A82" t="s">
        <v>755</v>
      </c>
      <c r="B82" s="2">
        <v>-1653.25</v>
      </c>
      <c r="C82" s="2">
        <v>-1646.71</v>
      </c>
      <c r="D82">
        <f t="shared" si="1"/>
        <v>-6.5399999999999636</v>
      </c>
    </row>
    <row r="83" spans="1:4" x14ac:dyDescent="0.25">
      <c r="A83" t="s">
        <v>457</v>
      </c>
      <c r="B83" s="2">
        <v>-2947.42</v>
      </c>
      <c r="C83" s="2">
        <v>-2940.89</v>
      </c>
      <c r="D83">
        <f t="shared" si="1"/>
        <v>-6.5300000000002001</v>
      </c>
    </row>
    <row r="84" spans="1:4" x14ac:dyDescent="0.25">
      <c r="A84" t="s">
        <v>1014</v>
      </c>
      <c r="B84" s="2">
        <v>-8063.26</v>
      </c>
      <c r="C84" s="2">
        <v>-8056.74</v>
      </c>
      <c r="D84">
        <f t="shared" si="1"/>
        <v>-6.5200000000004366</v>
      </c>
    </row>
    <row r="85" spans="1:4" x14ac:dyDescent="0.25">
      <c r="A85" t="s">
        <v>170</v>
      </c>
      <c r="B85" s="2">
        <v>-2861.41</v>
      </c>
      <c r="C85" s="2">
        <v>-2854.89</v>
      </c>
      <c r="D85">
        <f t="shared" si="1"/>
        <v>-6.5199999999999818</v>
      </c>
    </row>
    <row r="86" spans="1:4" x14ac:dyDescent="0.25">
      <c r="A86" t="s">
        <v>1956</v>
      </c>
      <c r="B86" s="2">
        <v>-5493.43</v>
      </c>
      <c r="C86" s="2">
        <v>-5486.93</v>
      </c>
      <c r="D86">
        <f t="shared" si="1"/>
        <v>-6.5</v>
      </c>
    </row>
    <row r="87" spans="1:4" x14ac:dyDescent="0.25">
      <c r="A87" t="s">
        <v>2062</v>
      </c>
      <c r="B87" s="2">
        <v>-4603.6000000000004</v>
      </c>
      <c r="C87" s="2">
        <v>-4597.1400000000003</v>
      </c>
      <c r="D87">
        <f t="shared" si="1"/>
        <v>-6.4600000000000364</v>
      </c>
    </row>
    <row r="88" spans="1:4" x14ac:dyDescent="0.25">
      <c r="A88" t="s">
        <v>1200</v>
      </c>
      <c r="B88" s="2">
        <v>-3602.5</v>
      </c>
      <c r="C88" s="2">
        <v>-3596.06</v>
      </c>
      <c r="D88">
        <f t="shared" si="1"/>
        <v>-6.4400000000000546</v>
      </c>
    </row>
    <row r="89" spans="1:4" x14ac:dyDescent="0.25">
      <c r="A89" t="s">
        <v>991</v>
      </c>
      <c r="B89" s="2">
        <v>-6812.79</v>
      </c>
      <c r="C89" s="2">
        <v>-6806.36</v>
      </c>
      <c r="D89">
        <f t="shared" si="1"/>
        <v>-6.430000000000291</v>
      </c>
    </row>
    <row r="90" spans="1:4" x14ac:dyDescent="0.25">
      <c r="A90" t="s">
        <v>1981</v>
      </c>
      <c r="B90" s="2">
        <v>-9155.59</v>
      </c>
      <c r="C90" s="2">
        <v>-9149.16</v>
      </c>
      <c r="D90">
        <f t="shared" si="1"/>
        <v>-6.430000000000291</v>
      </c>
    </row>
    <row r="91" spans="1:4" x14ac:dyDescent="0.25">
      <c r="A91" t="s">
        <v>1502</v>
      </c>
      <c r="B91" s="2">
        <v>-2795.94</v>
      </c>
      <c r="C91" s="2">
        <v>-2789.54</v>
      </c>
      <c r="D91">
        <f t="shared" si="1"/>
        <v>-6.4000000000000909</v>
      </c>
    </row>
    <row r="92" spans="1:4" x14ac:dyDescent="0.25">
      <c r="A92" t="s">
        <v>1122</v>
      </c>
      <c r="B92" s="2">
        <v>-3449.03</v>
      </c>
      <c r="C92" s="2">
        <v>-3442.64</v>
      </c>
      <c r="D92">
        <f t="shared" si="1"/>
        <v>-6.3900000000003274</v>
      </c>
    </row>
    <row r="93" spans="1:4" x14ac:dyDescent="0.25">
      <c r="A93" t="s">
        <v>387</v>
      </c>
      <c r="B93" s="2">
        <v>-1500.11</v>
      </c>
      <c r="C93" s="2">
        <v>-1493.86</v>
      </c>
      <c r="D93">
        <f t="shared" si="1"/>
        <v>-6.25</v>
      </c>
    </row>
    <row r="94" spans="1:4" x14ac:dyDescent="0.25">
      <c r="A94" t="s">
        <v>584</v>
      </c>
      <c r="B94" s="2">
        <v>-3052.62</v>
      </c>
      <c r="C94" s="2">
        <v>-3046.4</v>
      </c>
      <c r="D94">
        <f t="shared" si="1"/>
        <v>-6.2199999999997999</v>
      </c>
    </row>
    <row r="95" spans="1:4" x14ac:dyDescent="0.25">
      <c r="A95" t="s">
        <v>1897</v>
      </c>
      <c r="B95" s="2">
        <v>-4465.5600000000004</v>
      </c>
      <c r="C95" s="2">
        <v>-4459.3500000000004</v>
      </c>
      <c r="D95">
        <f t="shared" si="1"/>
        <v>-6.2100000000000364</v>
      </c>
    </row>
    <row r="96" spans="1:4" x14ac:dyDescent="0.25">
      <c r="A96" t="s">
        <v>967</v>
      </c>
      <c r="B96" s="2">
        <v>-2173.85</v>
      </c>
      <c r="C96" s="2">
        <v>-2167.66</v>
      </c>
      <c r="D96">
        <f t="shared" si="1"/>
        <v>-6.1900000000000546</v>
      </c>
    </row>
    <row r="97" spans="1:4" x14ac:dyDescent="0.25">
      <c r="A97" t="s">
        <v>1560</v>
      </c>
      <c r="B97" s="2">
        <v>-3863.17</v>
      </c>
      <c r="C97" s="2">
        <v>-3857.01</v>
      </c>
      <c r="D97">
        <f t="shared" si="1"/>
        <v>-6.1599999999998545</v>
      </c>
    </row>
    <row r="98" spans="1:4" x14ac:dyDescent="0.25">
      <c r="A98" t="s">
        <v>1633</v>
      </c>
      <c r="B98" s="2">
        <v>-3621.72</v>
      </c>
      <c r="C98" s="2">
        <v>-3615.63</v>
      </c>
      <c r="D98">
        <f t="shared" si="1"/>
        <v>-6.0899999999996908</v>
      </c>
    </row>
    <row r="99" spans="1:4" x14ac:dyDescent="0.25">
      <c r="A99" t="s">
        <v>1856</v>
      </c>
      <c r="B99" s="2">
        <v>-6541.8</v>
      </c>
      <c r="C99" s="2">
        <v>-6535.79</v>
      </c>
      <c r="D99">
        <f t="shared" si="1"/>
        <v>-6.0100000000002183</v>
      </c>
    </row>
    <row r="100" spans="1:4" x14ac:dyDescent="0.25">
      <c r="A100" t="s">
        <v>1672</v>
      </c>
      <c r="B100" s="2">
        <v>-4243.25</v>
      </c>
      <c r="C100" s="2">
        <v>-4237.3</v>
      </c>
      <c r="D100">
        <f t="shared" si="1"/>
        <v>-5.9499999999998181</v>
      </c>
    </row>
    <row r="101" spans="1:4" x14ac:dyDescent="0.25">
      <c r="A101" t="s">
        <v>1790</v>
      </c>
      <c r="B101" s="2">
        <v>-4223.7299999999996</v>
      </c>
      <c r="C101" s="2">
        <v>-4217.79</v>
      </c>
      <c r="D101">
        <f t="shared" si="1"/>
        <v>-5.9399999999995998</v>
      </c>
    </row>
    <row r="102" spans="1:4" x14ac:dyDescent="0.25">
      <c r="A102" t="s">
        <v>1118</v>
      </c>
      <c r="B102" s="2">
        <v>-2377.83</v>
      </c>
      <c r="C102" s="2">
        <v>-2371.9</v>
      </c>
      <c r="D102">
        <f t="shared" si="1"/>
        <v>-5.9299999999998363</v>
      </c>
    </row>
    <row r="103" spans="1:4" x14ac:dyDescent="0.25">
      <c r="A103" t="s">
        <v>89</v>
      </c>
      <c r="B103" s="2">
        <v>-1374.98</v>
      </c>
      <c r="C103" s="2">
        <v>-1369.14</v>
      </c>
      <c r="D103">
        <f t="shared" si="1"/>
        <v>-5.8399999999999181</v>
      </c>
    </row>
    <row r="104" spans="1:4" x14ac:dyDescent="0.25">
      <c r="A104" t="s">
        <v>65</v>
      </c>
      <c r="B104" s="2">
        <v>-9107.0400000000009</v>
      </c>
      <c r="C104" s="2">
        <v>-9101.2099999999991</v>
      </c>
      <c r="D104">
        <f t="shared" si="1"/>
        <v>-5.8300000000017462</v>
      </c>
    </row>
    <row r="105" spans="1:4" x14ac:dyDescent="0.25">
      <c r="A105" t="s">
        <v>326</v>
      </c>
      <c r="B105" s="2">
        <v>-2191.41</v>
      </c>
      <c r="C105" s="2">
        <v>-2185.63</v>
      </c>
      <c r="D105">
        <f t="shared" si="1"/>
        <v>-5.7799999999997453</v>
      </c>
    </row>
    <row r="106" spans="1:4" x14ac:dyDescent="0.25">
      <c r="A106" t="s">
        <v>91</v>
      </c>
      <c r="B106" s="2">
        <v>-5906.66</v>
      </c>
      <c r="C106" s="2">
        <v>-5900.9</v>
      </c>
      <c r="D106">
        <f t="shared" si="1"/>
        <v>-5.7600000000002183</v>
      </c>
    </row>
    <row r="107" spans="1:4" x14ac:dyDescent="0.25">
      <c r="A107" t="s">
        <v>219</v>
      </c>
      <c r="B107" s="2">
        <v>-6430.41</v>
      </c>
      <c r="C107" s="2">
        <v>-6424.65</v>
      </c>
      <c r="D107">
        <f t="shared" si="1"/>
        <v>-5.7600000000002183</v>
      </c>
    </row>
    <row r="108" spans="1:4" x14ac:dyDescent="0.25">
      <c r="A108" t="s">
        <v>670</v>
      </c>
      <c r="B108" s="2">
        <v>-2009.59</v>
      </c>
      <c r="C108" s="2">
        <v>-2003.83</v>
      </c>
      <c r="D108">
        <f t="shared" si="1"/>
        <v>-5.7599999999999909</v>
      </c>
    </row>
    <row r="109" spans="1:4" x14ac:dyDescent="0.25">
      <c r="A109" t="s">
        <v>880</v>
      </c>
      <c r="B109" s="2">
        <v>-4809.33</v>
      </c>
      <c r="C109" s="2">
        <v>-4803.59</v>
      </c>
      <c r="D109">
        <f t="shared" si="1"/>
        <v>-5.7399999999997817</v>
      </c>
    </row>
    <row r="110" spans="1:4" x14ac:dyDescent="0.25">
      <c r="A110" t="s">
        <v>297</v>
      </c>
      <c r="B110" s="2">
        <v>-1860.74</v>
      </c>
      <c r="C110" s="2">
        <v>-1855.2</v>
      </c>
      <c r="D110">
        <f t="shared" si="1"/>
        <v>-5.5399999999999636</v>
      </c>
    </row>
    <row r="111" spans="1:4" x14ac:dyDescent="0.25">
      <c r="A111" t="s">
        <v>779</v>
      </c>
      <c r="B111" s="2">
        <v>-5903.62</v>
      </c>
      <c r="C111" s="2">
        <v>-5898.08</v>
      </c>
      <c r="D111">
        <f t="shared" si="1"/>
        <v>-5.5399999999999636</v>
      </c>
    </row>
    <row r="112" spans="1:4" x14ac:dyDescent="0.25">
      <c r="A112" t="s">
        <v>1911</v>
      </c>
      <c r="B112" s="2">
        <v>-4066.01</v>
      </c>
      <c r="C112" s="2">
        <v>-4060.54</v>
      </c>
      <c r="D112">
        <f t="shared" si="1"/>
        <v>-5.4700000000002547</v>
      </c>
    </row>
    <row r="113" spans="1:4" x14ac:dyDescent="0.25">
      <c r="A113" t="s">
        <v>1315</v>
      </c>
      <c r="B113" s="2">
        <v>-5346.51</v>
      </c>
      <c r="C113" s="2">
        <v>-5341.09</v>
      </c>
      <c r="D113">
        <f t="shared" si="1"/>
        <v>-5.4200000000000728</v>
      </c>
    </row>
    <row r="114" spans="1:4" x14ac:dyDescent="0.25">
      <c r="A114" t="s">
        <v>1915</v>
      </c>
      <c r="B114" s="2">
        <v>-9117.93</v>
      </c>
      <c r="C114" s="2">
        <v>-9112.5400000000009</v>
      </c>
      <c r="D114">
        <f t="shared" si="1"/>
        <v>-5.3899999999994179</v>
      </c>
    </row>
    <row r="115" spans="1:4" x14ac:dyDescent="0.25">
      <c r="A115" t="s">
        <v>1286</v>
      </c>
      <c r="B115" s="2">
        <v>-7758.31</v>
      </c>
      <c r="C115" s="2">
        <v>-7752.93</v>
      </c>
      <c r="D115">
        <f t="shared" si="1"/>
        <v>-5.3800000000001091</v>
      </c>
    </row>
    <row r="116" spans="1:4" x14ac:dyDescent="0.25">
      <c r="A116" t="s">
        <v>842</v>
      </c>
      <c r="B116" s="2">
        <v>-7634.07</v>
      </c>
      <c r="C116" s="2">
        <v>-7628.7</v>
      </c>
      <c r="D116">
        <f t="shared" si="1"/>
        <v>-5.3699999999998909</v>
      </c>
    </row>
    <row r="117" spans="1:4" x14ac:dyDescent="0.25">
      <c r="A117" t="s">
        <v>27</v>
      </c>
      <c r="B117" s="2">
        <v>-3662.29</v>
      </c>
      <c r="C117" s="2">
        <v>-3656.95</v>
      </c>
      <c r="D117">
        <f t="shared" si="1"/>
        <v>-5.3400000000001455</v>
      </c>
    </row>
    <row r="118" spans="1:4" x14ac:dyDescent="0.25">
      <c r="A118" t="s">
        <v>192</v>
      </c>
      <c r="B118" s="2">
        <v>-1292.98</v>
      </c>
      <c r="C118" s="2">
        <v>-1287.6500000000001</v>
      </c>
      <c r="D118">
        <f t="shared" si="1"/>
        <v>-5.3299999999999272</v>
      </c>
    </row>
    <row r="119" spans="1:4" x14ac:dyDescent="0.25">
      <c r="A119" t="s">
        <v>1507</v>
      </c>
      <c r="B119" s="2">
        <v>-6618.91</v>
      </c>
      <c r="C119" s="2">
        <v>-6613.58</v>
      </c>
      <c r="D119">
        <f t="shared" si="1"/>
        <v>-5.3299999999999272</v>
      </c>
    </row>
    <row r="120" spans="1:4" x14ac:dyDescent="0.25">
      <c r="A120" t="s">
        <v>1088</v>
      </c>
      <c r="B120" s="2">
        <v>-1884.2</v>
      </c>
      <c r="C120" s="2">
        <v>-1878.88</v>
      </c>
      <c r="D120">
        <f t="shared" si="1"/>
        <v>-5.3199999999999363</v>
      </c>
    </row>
    <row r="121" spans="1:4" x14ac:dyDescent="0.25">
      <c r="A121" t="s">
        <v>77</v>
      </c>
      <c r="B121" s="2">
        <v>-2128.19</v>
      </c>
      <c r="C121" s="2">
        <v>-2122.88</v>
      </c>
      <c r="D121">
        <f t="shared" si="1"/>
        <v>-5.3099999999999454</v>
      </c>
    </row>
    <row r="122" spans="1:4" x14ac:dyDescent="0.25">
      <c r="A122" t="s">
        <v>417</v>
      </c>
      <c r="B122" s="2">
        <v>-8135.81</v>
      </c>
      <c r="C122" s="2">
        <v>-8130.51</v>
      </c>
      <c r="D122">
        <f t="shared" si="1"/>
        <v>-5.3000000000001819</v>
      </c>
    </row>
    <row r="123" spans="1:4" x14ac:dyDescent="0.25">
      <c r="A123" t="s">
        <v>1677</v>
      </c>
      <c r="B123" s="2">
        <v>-8793.2099999999991</v>
      </c>
      <c r="C123" s="2">
        <v>-8787.92</v>
      </c>
      <c r="D123">
        <f t="shared" si="1"/>
        <v>-5.2899999999990541</v>
      </c>
    </row>
    <row r="124" spans="1:4" x14ac:dyDescent="0.25">
      <c r="A124" t="s">
        <v>90</v>
      </c>
      <c r="B124" s="2">
        <v>-3480.09</v>
      </c>
      <c r="C124" s="2">
        <v>-3474.82</v>
      </c>
      <c r="D124">
        <f t="shared" si="1"/>
        <v>-5.2699999999999818</v>
      </c>
    </row>
    <row r="125" spans="1:4" x14ac:dyDescent="0.25">
      <c r="A125" t="s">
        <v>230</v>
      </c>
      <c r="B125" s="2">
        <v>-7985.58</v>
      </c>
      <c r="C125" s="2">
        <v>-7980.31</v>
      </c>
      <c r="D125">
        <f t="shared" si="1"/>
        <v>-5.2699999999995271</v>
      </c>
    </row>
    <row r="126" spans="1:4" x14ac:dyDescent="0.25">
      <c r="A126" t="s">
        <v>1393</v>
      </c>
      <c r="B126" s="2">
        <v>-7223.74</v>
      </c>
      <c r="C126" s="2">
        <v>-7218.51</v>
      </c>
      <c r="D126">
        <f t="shared" si="1"/>
        <v>-5.2299999999995634</v>
      </c>
    </row>
    <row r="127" spans="1:4" x14ac:dyDescent="0.25">
      <c r="A127" t="s">
        <v>649</v>
      </c>
      <c r="B127" s="2">
        <v>-2265.66</v>
      </c>
      <c r="C127" s="2">
        <v>-2260.44</v>
      </c>
      <c r="D127">
        <f t="shared" si="1"/>
        <v>-5.2199999999997999</v>
      </c>
    </row>
    <row r="128" spans="1:4" x14ac:dyDescent="0.25">
      <c r="A128" t="s">
        <v>652</v>
      </c>
      <c r="B128" s="2">
        <v>-2200.42</v>
      </c>
      <c r="C128" s="2">
        <v>-2195.21</v>
      </c>
      <c r="D128">
        <f t="shared" si="1"/>
        <v>-5.2100000000000364</v>
      </c>
    </row>
    <row r="129" spans="1:4" x14ac:dyDescent="0.25">
      <c r="A129" t="s">
        <v>286</v>
      </c>
      <c r="B129" s="2">
        <v>-2349.2600000000002</v>
      </c>
      <c r="C129" s="2">
        <v>-2344.08</v>
      </c>
      <c r="D129">
        <f t="shared" si="1"/>
        <v>-5.180000000000291</v>
      </c>
    </row>
    <row r="130" spans="1:4" x14ac:dyDescent="0.25">
      <c r="A130" t="s">
        <v>728</v>
      </c>
      <c r="B130" s="2">
        <v>-8598.9500000000007</v>
      </c>
      <c r="C130" s="2">
        <v>-8593.77</v>
      </c>
      <c r="D130">
        <f t="shared" si="1"/>
        <v>-5.180000000000291</v>
      </c>
    </row>
    <row r="131" spans="1:4" x14ac:dyDescent="0.25">
      <c r="A131" t="s">
        <v>1754</v>
      </c>
      <c r="B131" s="2">
        <v>-5869.95</v>
      </c>
      <c r="C131" s="2">
        <v>-5864.79</v>
      </c>
      <c r="D131">
        <f t="shared" ref="D131:D194" si="2">B131-C131</f>
        <v>-5.1599999999998545</v>
      </c>
    </row>
    <row r="132" spans="1:4" x14ac:dyDescent="0.25">
      <c r="A132" t="s">
        <v>1791</v>
      </c>
      <c r="B132" s="2">
        <v>-2819.74</v>
      </c>
      <c r="C132" s="2">
        <v>-2814.6</v>
      </c>
      <c r="D132">
        <f t="shared" si="2"/>
        <v>-5.1399999999998727</v>
      </c>
    </row>
    <row r="133" spans="1:4" x14ac:dyDescent="0.25">
      <c r="A133" t="s">
        <v>425</v>
      </c>
      <c r="B133" s="2">
        <v>-2531.34</v>
      </c>
      <c r="C133" s="2">
        <v>-2526.27</v>
      </c>
      <c r="D133">
        <f t="shared" si="2"/>
        <v>-5.0700000000001637</v>
      </c>
    </row>
    <row r="134" spans="1:4" x14ac:dyDescent="0.25">
      <c r="A134" t="s">
        <v>1591</v>
      </c>
      <c r="B134" s="2">
        <v>-3002.21</v>
      </c>
      <c r="C134" s="2">
        <v>-2997.17</v>
      </c>
      <c r="D134">
        <f t="shared" si="2"/>
        <v>-5.0399999999999636</v>
      </c>
    </row>
    <row r="135" spans="1:4" x14ac:dyDescent="0.25">
      <c r="A135" t="s">
        <v>600</v>
      </c>
      <c r="B135" s="2">
        <v>-2304.52</v>
      </c>
      <c r="C135" s="2">
        <v>-2299.5100000000002</v>
      </c>
      <c r="D135">
        <f t="shared" si="2"/>
        <v>-5.0099999999997635</v>
      </c>
    </row>
    <row r="136" spans="1:4" x14ac:dyDescent="0.25">
      <c r="A136" t="s">
        <v>1412</v>
      </c>
      <c r="B136" s="2">
        <v>-6463.92</v>
      </c>
      <c r="C136" s="2">
        <v>-6458.93</v>
      </c>
      <c r="D136">
        <f t="shared" si="2"/>
        <v>-4.9899999999997817</v>
      </c>
    </row>
    <row r="137" spans="1:4" x14ac:dyDescent="0.25">
      <c r="A137" t="s">
        <v>1684</v>
      </c>
      <c r="B137" s="2">
        <v>-6912.34</v>
      </c>
      <c r="C137" s="2">
        <v>-6907.46</v>
      </c>
      <c r="D137">
        <f t="shared" si="2"/>
        <v>-4.8800000000001091</v>
      </c>
    </row>
    <row r="138" spans="1:4" x14ac:dyDescent="0.25">
      <c r="A138" t="s">
        <v>627</v>
      </c>
      <c r="B138" s="2">
        <v>-3164.6</v>
      </c>
      <c r="C138" s="2">
        <v>-3159.73</v>
      </c>
      <c r="D138">
        <f t="shared" si="2"/>
        <v>-4.8699999999998909</v>
      </c>
    </row>
    <row r="139" spans="1:4" x14ac:dyDescent="0.25">
      <c r="A139" t="s">
        <v>105</v>
      </c>
      <c r="B139" s="2">
        <v>-1865.16</v>
      </c>
      <c r="C139" s="2">
        <v>-1860.34</v>
      </c>
      <c r="D139">
        <f t="shared" si="2"/>
        <v>-4.8200000000001637</v>
      </c>
    </row>
    <row r="140" spans="1:4" x14ac:dyDescent="0.25">
      <c r="A140" t="s">
        <v>376</v>
      </c>
      <c r="B140" s="2">
        <v>-1559.74</v>
      </c>
      <c r="C140" s="2">
        <v>-1554.93</v>
      </c>
      <c r="D140">
        <f t="shared" si="2"/>
        <v>-4.8099999999999454</v>
      </c>
    </row>
    <row r="141" spans="1:4" x14ac:dyDescent="0.25">
      <c r="A141" t="s">
        <v>444</v>
      </c>
      <c r="B141" s="2">
        <v>-1835.52</v>
      </c>
      <c r="C141" s="2">
        <v>-1830.71</v>
      </c>
      <c r="D141">
        <f t="shared" si="2"/>
        <v>-4.8099999999999454</v>
      </c>
    </row>
    <row r="142" spans="1:4" x14ac:dyDescent="0.25">
      <c r="A142" t="s">
        <v>2011</v>
      </c>
      <c r="B142" s="2">
        <v>-9052.09</v>
      </c>
      <c r="C142" s="2">
        <v>-9047.2800000000007</v>
      </c>
      <c r="D142">
        <f t="shared" si="2"/>
        <v>-4.8099999999994907</v>
      </c>
    </row>
    <row r="143" spans="1:4" x14ac:dyDescent="0.25">
      <c r="A143" t="s">
        <v>798</v>
      </c>
      <c r="B143" s="2">
        <v>-17205.8</v>
      </c>
      <c r="C143" s="2">
        <v>-17201</v>
      </c>
      <c r="D143">
        <f t="shared" si="2"/>
        <v>-4.7999999999992724</v>
      </c>
    </row>
    <row r="144" spans="1:4" x14ac:dyDescent="0.25">
      <c r="A144" t="s">
        <v>631</v>
      </c>
      <c r="B144" s="2">
        <v>-1788.01</v>
      </c>
      <c r="C144" s="2">
        <v>-1783.23</v>
      </c>
      <c r="D144">
        <f t="shared" si="2"/>
        <v>-4.7799999999999727</v>
      </c>
    </row>
    <row r="145" spans="1:4" x14ac:dyDescent="0.25">
      <c r="A145" t="s">
        <v>442</v>
      </c>
      <c r="B145" s="2">
        <v>-3450.07</v>
      </c>
      <c r="C145" s="2">
        <v>-3445.3</v>
      </c>
      <c r="D145">
        <f t="shared" si="2"/>
        <v>-4.7699999999999818</v>
      </c>
    </row>
    <row r="146" spans="1:4" x14ac:dyDescent="0.25">
      <c r="A146" t="s">
        <v>788</v>
      </c>
      <c r="B146" s="2">
        <v>-3937.09</v>
      </c>
      <c r="C146" s="2">
        <v>-3932.35</v>
      </c>
      <c r="D146">
        <f t="shared" si="2"/>
        <v>-4.7400000000002365</v>
      </c>
    </row>
    <row r="147" spans="1:4" x14ac:dyDescent="0.25">
      <c r="A147" t="s">
        <v>2063</v>
      </c>
      <c r="B147" s="2">
        <v>-6215.03</v>
      </c>
      <c r="C147" s="2">
        <v>-6210.3</v>
      </c>
      <c r="D147">
        <f t="shared" si="2"/>
        <v>-4.7299999999995634</v>
      </c>
    </row>
    <row r="148" spans="1:4" x14ac:dyDescent="0.25">
      <c r="A148" t="s">
        <v>166</v>
      </c>
      <c r="B148" s="2">
        <v>-2321.94</v>
      </c>
      <c r="C148" s="2">
        <v>-2317.2399999999998</v>
      </c>
      <c r="D148">
        <f t="shared" si="2"/>
        <v>-4.7000000000002728</v>
      </c>
    </row>
    <row r="149" spans="1:4" x14ac:dyDescent="0.25">
      <c r="A149" t="s">
        <v>620</v>
      </c>
      <c r="B149" s="2">
        <v>-4870.6499999999996</v>
      </c>
      <c r="C149" s="2">
        <v>-4865.95</v>
      </c>
      <c r="D149">
        <f t="shared" si="2"/>
        <v>-4.6999999999998181</v>
      </c>
    </row>
    <row r="150" spans="1:4" x14ac:dyDescent="0.25">
      <c r="A150" t="s">
        <v>1940</v>
      </c>
      <c r="B150" s="2">
        <v>-2341.27</v>
      </c>
      <c r="C150" s="2">
        <v>-2336.66</v>
      </c>
      <c r="D150">
        <f t="shared" si="2"/>
        <v>-4.6100000000001273</v>
      </c>
    </row>
    <row r="151" spans="1:4" x14ac:dyDescent="0.25">
      <c r="A151" t="s">
        <v>678</v>
      </c>
      <c r="B151" s="2">
        <v>-13075.5</v>
      </c>
      <c r="C151" s="2">
        <v>-13070.9</v>
      </c>
      <c r="D151">
        <f t="shared" si="2"/>
        <v>-4.6000000000003638</v>
      </c>
    </row>
    <row r="152" spans="1:4" x14ac:dyDescent="0.25">
      <c r="A152" t="s">
        <v>1930</v>
      </c>
      <c r="B152" s="2">
        <v>-3161.78</v>
      </c>
      <c r="C152" s="2">
        <v>-3157.2</v>
      </c>
      <c r="D152">
        <f t="shared" si="2"/>
        <v>-4.580000000000382</v>
      </c>
    </row>
    <row r="153" spans="1:4" x14ac:dyDescent="0.25">
      <c r="A153" t="s">
        <v>848</v>
      </c>
      <c r="B153" s="2">
        <v>-4219.67</v>
      </c>
      <c r="C153" s="2">
        <v>-4215.1099999999997</v>
      </c>
      <c r="D153">
        <f t="shared" si="2"/>
        <v>-4.5600000000004002</v>
      </c>
    </row>
    <row r="154" spans="1:4" x14ac:dyDescent="0.25">
      <c r="A154" t="s">
        <v>242</v>
      </c>
      <c r="B154" s="2">
        <v>-654.72199999999998</v>
      </c>
      <c r="C154" s="2">
        <v>-650.16899999999998</v>
      </c>
      <c r="D154">
        <f t="shared" si="2"/>
        <v>-4.5529999999999973</v>
      </c>
    </row>
    <row r="155" spans="1:4" x14ac:dyDescent="0.25">
      <c r="A155" t="s">
        <v>1969</v>
      </c>
      <c r="B155" s="2">
        <v>-968.76599999999996</v>
      </c>
      <c r="C155" s="2">
        <v>-964.24</v>
      </c>
      <c r="D155">
        <f t="shared" si="2"/>
        <v>-4.5259999999999536</v>
      </c>
    </row>
    <row r="156" spans="1:4" x14ac:dyDescent="0.25">
      <c r="A156" t="s">
        <v>1709</v>
      </c>
      <c r="B156" s="2">
        <v>-6685.83</v>
      </c>
      <c r="C156" s="2">
        <v>-6681.32</v>
      </c>
      <c r="D156">
        <f t="shared" si="2"/>
        <v>-4.5100000000002183</v>
      </c>
    </row>
    <row r="157" spans="1:4" x14ac:dyDescent="0.25">
      <c r="A157" t="s">
        <v>1710</v>
      </c>
      <c r="B157" s="2">
        <v>-6403.36</v>
      </c>
      <c r="C157" s="2">
        <v>-6398.85</v>
      </c>
      <c r="D157">
        <f t="shared" si="2"/>
        <v>-4.5099999999993088</v>
      </c>
    </row>
    <row r="158" spans="1:4" x14ac:dyDescent="0.25">
      <c r="A158" t="s">
        <v>2064</v>
      </c>
      <c r="B158" s="2">
        <v>-3292.54</v>
      </c>
      <c r="C158" s="2">
        <v>-3288.1</v>
      </c>
      <c r="D158">
        <f t="shared" si="2"/>
        <v>-4.4400000000000546</v>
      </c>
    </row>
    <row r="159" spans="1:4" x14ac:dyDescent="0.25">
      <c r="A159" t="s">
        <v>1731</v>
      </c>
      <c r="B159" s="2">
        <v>-5136.1000000000004</v>
      </c>
      <c r="C159" s="2">
        <v>-5131.67</v>
      </c>
      <c r="D159">
        <f t="shared" si="2"/>
        <v>-4.430000000000291</v>
      </c>
    </row>
    <row r="160" spans="1:4" x14ac:dyDescent="0.25">
      <c r="A160" t="s">
        <v>1922</v>
      </c>
      <c r="B160" s="2">
        <v>-3796.74</v>
      </c>
      <c r="C160" s="2">
        <v>-3792.31</v>
      </c>
      <c r="D160">
        <f t="shared" si="2"/>
        <v>-4.4299999999998363</v>
      </c>
    </row>
    <row r="161" spans="1:4" x14ac:dyDescent="0.25">
      <c r="A161" t="s">
        <v>1197</v>
      </c>
      <c r="B161" s="2">
        <v>-2630.48</v>
      </c>
      <c r="C161" s="2">
        <v>-2626.06</v>
      </c>
      <c r="D161">
        <f t="shared" si="2"/>
        <v>-4.4200000000000728</v>
      </c>
    </row>
    <row r="162" spans="1:4" x14ac:dyDescent="0.25">
      <c r="A162" t="s">
        <v>1525</v>
      </c>
      <c r="B162" s="2">
        <v>-2466.4299999999998</v>
      </c>
      <c r="C162" s="2">
        <v>-2462.0500000000002</v>
      </c>
      <c r="D162">
        <f t="shared" si="2"/>
        <v>-4.3799999999996544</v>
      </c>
    </row>
    <row r="163" spans="1:4" x14ac:dyDescent="0.25">
      <c r="A163" t="s">
        <v>706</v>
      </c>
      <c r="B163" s="2">
        <v>-3486.93</v>
      </c>
      <c r="C163" s="2">
        <v>-3482.56</v>
      </c>
      <c r="D163">
        <f t="shared" si="2"/>
        <v>-4.3699999999998909</v>
      </c>
    </row>
    <row r="164" spans="1:4" x14ac:dyDescent="0.25">
      <c r="A164" t="s">
        <v>1516</v>
      </c>
      <c r="B164" s="2">
        <v>-5194.33</v>
      </c>
      <c r="C164" s="2">
        <v>-5189.9799999999996</v>
      </c>
      <c r="D164">
        <f t="shared" si="2"/>
        <v>-4.3500000000003638</v>
      </c>
    </row>
    <row r="165" spans="1:4" x14ac:dyDescent="0.25">
      <c r="A165" t="s">
        <v>1863</v>
      </c>
      <c r="B165" s="2">
        <v>-5767.16</v>
      </c>
      <c r="C165" s="2">
        <v>-5762.81</v>
      </c>
      <c r="D165">
        <f t="shared" si="2"/>
        <v>-4.3499999999994543</v>
      </c>
    </row>
    <row r="166" spans="1:4" x14ac:dyDescent="0.25">
      <c r="A166" t="s">
        <v>1954</v>
      </c>
      <c r="B166" s="2">
        <v>-5101.05</v>
      </c>
      <c r="C166" s="2">
        <v>-5096.7299999999996</v>
      </c>
      <c r="D166">
        <f t="shared" si="2"/>
        <v>-4.3200000000006185</v>
      </c>
    </row>
    <row r="167" spans="1:4" x14ac:dyDescent="0.25">
      <c r="A167" t="s">
        <v>986</v>
      </c>
      <c r="B167" s="2">
        <v>-3152.65</v>
      </c>
      <c r="C167" s="2">
        <v>-3148.33</v>
      </c>
      <c r="D167">
        <f t="shared" si="2"/>
        <v>-4.3200000000001637</v>
      </c>
    </row>
    <row r="168" spans="1:4" x14ac:dyDescent="0.25">
      <c r="A168" t="s">
        <v>930</v>
      </c>
      <c r="B168" s="2">
        <v>-8158.04</v>
      </c>
      <c r="C168" s="2">
        <v>-8153.72</v>
      </c>
      <c r="D168">
        <f t="shared" si="2"/>
        <v>-4.319999999999709</v>
      </c>
    </row>
    <row r="169" spans="1:4" x14ac:dyDescent="0.25">
      <c r="A169" t="s">
        <v>78</v>
      </c>
      <c r="B169" s="2">
        <v>-2596.4</v>
      </c>
      <c r="C169" s="2">
        <v>-2592.12</v>
      </c>
      <c r="D169">
        <f t="shared" si="2"/>
        <v>-4.2800000000002001</v>
      </c>
    </row>
    <row r="170" spans="1:4" x14ac:dyDescent="0.25">
      <c r="A170" t="s">
        <v>168</v>
      </c>
      <c r="B170" s="2">
        <v>-1380.59</v>
      </c>
      <c r="C170" s="2">
        <v>-1376.34</v>
      </c>
      <c r="D170">
        <f t="shared" si="2"/>
        <v>-4.25</v>
      </c>
    </row>
    <row r="171" spans="1:4" x14ac:dyDescent="0.25">
      <c r="A171" t="s">
        <v>917</v>
      </c>
      <c r="B171" s="2">
        <v>-13334.7</v>
      </c>
      <c r="C171" s="2">
        <v>-13330.5</v>
      </c>
      <c r="D171">
        <f t="shared" si="2"/>
        <v>-4.2000000000007276</v>
      </c>
    </row>
    <row r="172" spans="1:4" x14ac:dyDescent="0.25">
      <c r="A172" t="s">
        <v>1947</v>
      </c>
      <c r="B172" s="2">
        <v>-5084.55</v>
      </c>
      <c r="C172" s="2">
        <v>-5080.3599999999997</v>
      </c>
      <c r="D172">
        <f t="shared" si="2"/>
        <v>-4.1900000000005093</v>
      </c>
    </row>
    <row r="173" spans="1:4" x14ac:dyDescent="0.25">
      <c r="A173" t="s">
        <v>1698</v>
      </c>
      <c r="B173" s="2">
        <v>-4559.29</v>
      </c>
      <c r="C173" s="2">
        <v>-4555.1099999999997</v>
      </c>
      <c r="D173">
        <f t="shared" si="2"/>
        <v>-4.180000000000291</v>
      </c>
    </row>
    <row r="174" spans="1:4" x14ac:dyDescent="0.25">
      <c r="A174" t="s">
        <v>2065</v>
      </c>
      <c r="B174" s="2">
        <v>-5771.84</v>
      </c>
      <c r="C174" s="2">
        <v>-5767.66</v>
      </c>
      <c r="D174">
        <f t="shared" si="2"/>
        <v>-4.180000000000291</v>
      </c>
    </row>
    <row r="175" spans="1:4" x14ac:dyDescent="0.25">
      <c r="A175" t="s">
        <v>2066</v>
      </c>
      <c r="B175" s="2">
        <v>-7999.85</v>
      </c>
      <c r="C175" s="2">
        <v>-7995.72</v>
      </c>
      <c r="D175">
        <f t="shared" si="2"/>
        <v>-4.1300000000001091</v>
      </c>
    </row>
    <row r="176" spans="1:4" x14ac:dyDescent="0.25">
      <c r="A176" t="s">
        <v>1060</v>
      </c>
      <c r="B176" s="2">
        <v>-2916.83</v>
      </c>
      <c r="C176" s="2">
        <v>-2912.71</v>
      </c>
      <c r="D176">
        <f t="shared" si="2"/>
        <v>-4.1199999999998909</v>
      </c>
    </row>
    <row r="177" spans="1:4" x14ac:dyDescent="0.25">
      <c r="A177" t="s">
        <v>1977</v>
      </c>
      <c r="B177" s="2">
        <v>-11416.2</v>
      </c>
      <c r="C177" s="2">
        <v>-11412.1</v>
      </c>
      <c r="D177">
        <f t="shared" si="2"/>
        <v>-4.1000000000003638</v>
      </c>
    </row>
    <row r="178" spans="1:4" x14ac:dyDescent="0.25">
      <c r="A178" t="s">
        <v>125</v>
      </c>
      <c r="B178" s="2">
        <v>-2049.19</v>
      </c>
      <c r="C178" s="2">
        <v>-2045.1</v>
      </c>
      <c r="D178">
        <f t="shared" si="2"/>
        <v>-4.0900000000001455</v>
      </c>
    </row>
    <row r="179" spans="1:4" x14ac:dyDescent="0.25">
      <c r="A179" t="s">
        <v>472</v>
      </c>
      <c r="B179" s="2">
        <v>-3023.69</v>
      </c>
      <c r="C179" s="2">
        <v>-3019.6</v>
      </c>
      <c r="D179">
        <f t="shared" si="2"/>
        <v>-4.0900000000001455</v>
      </c>
    </row>
    <row r="180" spans="1:4" x14ac:dyDescent="0.25">
      <c r="A180" t="s">
        <v>109</v>
      </c>
      <c r="B180" s="2">
        <v>-1532.35</v>
      </c>
      <c r="C180" s="2">
        <v>-1528.29</v>
      </c>
      <c r="D180">
        <f t="shared" si="2"/>
        <v>-4.0599999999999454</v>
      </c>
    </row>
    <row r="181" spans="1:4" x14ac:dyDescent="0.25">
      <c r="A181" t="s">
        <v>1872</v>
      </c>
      <c r="B181" s="2">
        <v>-2546.69</v>
      </c>
      <c r="C181" s="2">
        <v>-2542.66</v>
      </c>
      <c r="D181">
        <f t="shared" si="2"/>
        <v>-4.0300000000002001</v>
      </c>
    </row>
    <row r="182" spans="1:4" x14ac:dyDescent="0.25">
      <c r="A182" t="s">
        <v>790</v>
      </c>
      <c r="B182" s="2">
        <v>-2202.33</v>
      </c>
      <c r="C182" s="2">
        <v>-2198.3000000000002</v>
      </c>
      <c r="D182">
        <f t="shared" si="2"/>
        <v>-4.0299999999997453</v>
      </c>
    </row>
    <row r="183" spans="1:4" x14ac:dyDescent="0.25">
      <c r="A183" t="s">
        <v>378</v>
      </c>
      <c r="B183" s="2">
        <v>-1719.88</v>
      </c>
      <c r="C183" s="2">
        <v>-1715.87</v>
      </c>
      <c r="D183">
        <f t="shared" si="2"/>
        <v>-4.0100000000002183</v>
      </c>
    </row>
    <row r="184" spans="1:4" x14ac:dyDescent="0.25">
      <c r="A184" t="s">
        <v>1960</v>
      </c>
      <c r="B184" s="2">
        <v>-5090.92</v>
      </c>
      <c r="C184" s="2">
        <v>-5086.92</v>
      </c>
      <c r="D184">
        <f t="shared" si="2"/>
        <v>-4</v>
      </c>
    </row>
    <row r="185" spans="1:4" x14ac:dyDescent="0.25">
      <c r="A185" t="s">
        <v>2020</v>
      </c>
      <c r="B185" s="2">
        <v>-5930.56</v>
      </c>
      <c r="C185" s="2">
        <v>-5926.56</v>
      </c>
      <c r="D185">
        <f t="shared" si="2"/>
        <v>-4</v>
      </c>
    </row>
    <row r="186" spans="1:4" x14ac:dyDescent="0.25">
      <c r="A186" t="s">
        <v>523</v>
      </c>
      <c r="B186" s="2">
        <v>-2462.59</v>
      </c>
      <c r="C186" s="2">
        <v>-2458.6</v>
      </c>
      <c r="D186">
        <f t="shared" si="2"/>
        <v>-3.9900000000002365</v>
      </c>
    </row>
    <row r="187" spans="1:4" x14ac:dyDescent="0.25">
      <c r="A187" t="s">
        <v>1673</v>
      </c>
      <c r="B187" s="2">
        <v>-2858.61</v>
      </c>
      <c r="C187" s="2">
        <v>-2854.62</v>
      </c>
      <c r="D187">
        <f t="shared" si="2"/>
        <v>-3.9900000000002365</v>
      </c>
    </row>
    <row r="188" spans="1:4" x14ac:dyDescent="0.25">
      <c r="A188" t="s">
        <v>1067</v>
      </c>
      <c r="B188" s="2">
        <v>-4846.55</v>
      </c>
      <c r="C188" s="2">
        <v>-4842.59</v>
      </c>
      <c r="D188">
        <f t="shared" si="2"/>
        <v>-3.9600000000000364</v>
      </c>
    </row>
    <row r="189" spans="1:4" x14ac:dyDescent="0.25">
      <c r="A189" t="s">
        <v>1993</v>
      </c>
      <c r="B189" s="2">
        <v>-6965.54</v>
      </c>
      <c r="C189" s="2">
        <v>-6961.59</v>
      </c>
      <c r="D189">
        <f t="shared" si="2"/>
        <v>-3.9499999999998181</v>
      </c>
    </row>
    <row r="190" spans="1:4" x14ac:dyDescent="0.25">
      <c r="A190" t="s">
        <v>1432</v>
      </c>
      <c r="B190" s="2">
        <v>-5827.04</v>
      </c>
      <c r="C190" s="2">
        <v>-5823.11</v>
      </c>
      <c r="D190">
        <f t="shared" si="2"/>
        <v>-3.930000000000291</v>
      </c>
    </row>
    <row r="191" spans="1:4" x14ac:dyDescent="0.25">
      <c r="A191" t="s">
        <v>1743</v>
      </c>
      <c r="B191" s="2">
        <v>-3831.02</v>
      </c>
      <c r="C191" s="2">
        <v>-3827.09</v>
      </c>
      <c r="D191">
        <f t="shared" si="2"/>
        <v>-3.9299999999998363</v>
      </c>
    </row>
    <row r="192" spans="1:4" x14ac:dyDescent="0.25">
      <c r="A192" t="s">
        <v>266</v>
      </c>
      <c r="B192" s="2">
        <v>-6960.86</v>
      </c>
      <c r="C192" s="2">
        <v>-6956.96</v>
      </c>
      <c r="D192">
        <f t="shared" si="2"/>
        <v>-3.8999999999996362</v>
      </c>
    </row>
    <row r="193" spans="1:4" x14ac:dyDescent="0.25">
      <c r="A193" t="s">
        <v>1094</v>
      </c>
      <c r="B193" s="2">
        <v>-6278.12</v>
      </c>
      <c r="C193" s="2">
        <v>-6274.24</v>
      </c>
      <c r="D193">
        <f t="shared" si="2"/>
        <v>-3.8800000000001091</v>
      </c>
    </row>
    <row r="194" spans="1:4" x14ac:dyDescent="0.25">
      <c r="A194" t="s">
        <v>1889</v>
      </c>
      <c r="B194" s="2">
        <v>-3835.9</v>
      </c>
      <c r="C194" s="2">
        <v>-3832.04</v>
      </c>
      <c r="D194">
        <f t="shared" si="2"/>
        <v>-3.8600000000001273</v>
      </c>
    </row>
    <row r="195" spans="1:4" x14ac:dyDescent="0.25">
      <c r="A195" t="s">
        <v>1475</v>
      </c>
      <c r="B195" s="2">
        <v>-6917.53</v>
      </c>
      <c r="C195" s="2">
        <v>-6913.68</v>
      </c>
      <c r="D195">
        <f t="shared" ref="D195:D258" si="3">B195-C195</f>
        <v>-3.8499999999994543</v>
      </c>
    </row>
    <row r="196" spans="1:4" x14ac:dyDescent="0.25">
      <c r="A196" t="s">
        <v>623</v>
      </c>
      <c r="B196" s="2">
        <v>-7455.58</v>
      </c>
      <c r="C196" s="2">
        <v>-7451.77</v>
      </c>
      <c r="D196">
        <f t="shared" si="3"/>
        <v>-3.8099999999994907</v>
      </c>
    </row>
    <row r="197" spans="1:4" x14ac:dyDescent="0.25">
      <c r="A197" t="s">
        <v>662</v>
      </c>
      <c r="B197" s="2">
        <v>-5422.22</v>
      </c>
      <c r="C197" s="2">
        <v>-5418.42</v>
      </c>
      <c r="D197">
        <f t="shared" si="3"/>
        <v>-3.8000000000001819</v>
      </c>
    </row>
    <row r="198" spans="1:4" x14ac:dyDescent="0.25">
      <c r="A198" t="s">
        <v>1759</v>
      </c>
      <c r="B198" s="2">
        <v>-6558.14</v>
      </c>
      <c r="C198" s="2">
        <v>-6554.36</v>
      </c>
      <c r="D198">
        <f t="shared" si="3"/>
        <v>-3.7800000000006548</v>
      </c>
    </row>
    <row r="199" spans="1:4" x14ac:dyDescent="0.25">
      <c r="A199" t="s">
        <v>151</v>
      </c>
      <c r="B199" s="2">
        <v>-1697.37</v>
      </c>
      <c r="C199" s="2">
        <v>-1693.59</v>
      </c>
      <c r="D199">
        <f t="shared" si="3"/>
        <v>-3.7799999999999727</v>
      </c>
    </row>
    <row r="200" spans="1:4" x14ac:dyDescent="0.25">
      <c r="A200" t="s">
        <v>1368</v>
      </c>
      <c r="B200" s="2">
        <v>-7186.87</v>
      </c>
      <c r="C200" s="2">
        <v>-7183.11</v>
      </c>
      <c r="D200">
        <f t="shared" si="3"/>
        <v>-3.7600000000002183</v>
      </c>
    </row>
    <row r="201" spans="1:4" x14ac:dyDescent="0.25">
      <c r="A201" t="s">
        <v>1991</v>
      </c>
      <c r="B201" s="2">
        <v>-4517.24</v>
      </c>
      <c r="C201" s="2">
        <v>-4513.4799999999996</v>
      </c>
      <c r="D201">
        <f t="shared" si="3"/>
        <v>-3.7600000000002183</v>
      </c>
    </row>
    <row r="202" spans="1:4" x14ac:dyDescent="0.25">
      <c r="A202" t="s">
        <v>2067</v>
      </c>
      <c r="B202" s="2">
        <v>-4180.04</v>
      </c>
      <c r="C202" s="2">
        <v>-4176.32</v>
      </c>
      <c r="D202">
        <f t="shared" si="3"/>
        <v>-3.7200000000002547</v>
      </c>
    </row>
    <row r="203" spans="1:4" x14ac:dyDescent="0.25">
      <c r="A203" t="s">
        <v>859</v>
      </c>
      <c r="B203" s="2">
        <v>-6404.89</v>
      </c>
      <c r="C203" s="2">
        <v>-6401.18</v>
      </c>
      <c r="D203">
        <f t="shared" si="3"/>
        <v>-3.7100000000000364</v>
      </c>
    </row>
    <row r="204" spans="1:4" x14ac:dyDescent="0.25">
      <c r="A204" t="s">
        <v>1648</v>
      </c>
      <c r="B204" s="2">
        <v>-10472.200000000001</v>
      </c>
      <c r="C204" s="2">
        <v>-10468.5</v>
      </c>
      <c r="D204">
        <f t="shared" si="3"/>
        <v>-3.7000000000007276</v>
      </c>
    </row>
    <row r="205" spans="1:4" x14ac:dyDescent="0.25">
      <c r="A205" t="s">
        <v>1239</v>
      </c>
      <c r="B205" s="2">
        <v>-3756.01</v>
      </c>
      <c r="C205" s="2">
        <v>-3752.31</v>
      </c>
      <c r="D205">
        <f t="shared" si="3"/>
        <v>-3.7000000000002728</v>
      </c>
    </row>
    <row r="206" spans="1:4" x14ac:dyDescent="0.25">
      <c r="A206" t="s">
        <v>1342</v>
      </c>
      <c r="B206" s="2">
        <v>-1092.68</v>
      </c>
      <c r="C206" s="2">
        <v>-1088.99</v>
      </c>
      <c r="D206">
        <f t="shared" si="3"/>
        <v>-3.6900000000000546</v>
      </c>
    </row>
    <row r="207" spans="1:4" x14ac:dyDescent="0.25">
      <c r="A207" t="s">
        <v>159</v>
      </c>
      <c r="B207" s="2">
        <v>-7536.72</v>
      </c>
      <c r="C207" s="2">
        <v>-7533.07</v>
      </c>
      <c r="D207">
        <f t="shared" si="3"/>
        <v>-3.6500000000005457</v>
      </c>
    </row>
    <row r="208" spans="1:4" x14ac:dyDescent="0.25">
      <c r="A208" t="s">
        <v>1462</v>
      </c>
      <c r="B208" s="2">
        <v>-2576.56</v>
      </c>
      <c r="C208" s="2">
        <v>-2572.91</v>
      </c>
      <c r="D208">
        <f t="shared" si="3"/>
        <v>-3.6500000000000909</v>
      </c>
    </row>
    <row r="209" spans="1:4" x14ac:dyDescent="0.25">
      <c r="A209" t="s">
        <v>1188</v>
      </c>
      <c r="B209" s="2">
        <v>-5571.33</v>
      </c>
      <c r="C209" s="2">
        <v>-5567.69</v>
      </c>
      <c r="D209">
        <f t="shared" si="3"/>
        <v>-3.6400000000003274</v>
      </c>
    </row>
    <row r="210" spans="1:4" x14ac:dyDescent="0.25">
      <c r="A210" t="s">
        <v>1287</v>
      </c>
      <c r="B210" s="2">
        <v>-10396.1</v>
      </c>
      <c r="C210" s="2">
        <v>-10392.5</v>
      </c>
      <c r="D210">
        <f t="shared" si="3"/>
        <v>-3.6000000000003638</v>
      </c>
    </row>
    <row r="211" spans="1:4" x14ac:dyDescent="0.25">
      <c r="A211" t="s">
        <v>1668</v>
      </c>
      <c r="B211" s="2">
        <v>-5443.26</v>
      </c>
      <c r="C211" s="2">
        <v>-5439.66</v>
      </c>
      <c r="D211">
        <f t="shared" si="3"/>
        <v>-3.6000000000003638</v>
      </c>
    </row>
    <row r="212" spans="1:4" x14ac:dyDescent="0.25">
      <c r="A212" t="s">
        <v>1142</v>
      </c>
      <c r="B212" s="2">
        <v>-5299.41</v>
      </c>
      <c r="C212" s="2">
        <v>-5295.82</v>
      </c>
      <c r="D212">
        <f t="shared" si="3"/>
        <v>-3.5900000000001455</v>
      </c>
    </row>
    <row r="213" spans="1:4" x14ac:dyDescent="0.25">
      <c r="A213" t="s">
        <v>394</v>
      </c>
      <c r="B213" s="2">
        <v>-2498.4</v>
      </c>
      <c r="C213" s="2">
        <v>-2494.85</v>
      </c>
      <c r="D213">
        <f t="shared" si="3"/>
        <v>-3.5500000000001819</v>
      </c>
    </row>
    <row r="214" spans="1:4" x14ac:dyDescent="0.25">
      <c r="A214" t="s">
        <v>884</v>
      </c>
      <c r="B214" s="2">
        <v>-4280.99</v>
      </c>
      <c r="C214" s="2">
        <v>-4277.46</v>
      </c>
      <c r="D214">
        <f t="shared" si="3"/>
        <v>-3.5299999999997453</v>
      </c>
    </row>
    <row r="215" spans="1:4" x14ac:dyDescent="0.25">
      <c r="A215" t="s">
        <v>1553</v>
      </c>
      <c r="B215" s="2">
        <v>-6611.63</v>
      </c>
      <c r="C215" s="2">
        <v>-6608.11</v>
      </c>
      <c r="D215">
        <f t="shared" si="3"/>
        <v>-3.5200000000004366</v>
      </c>
    </row>
    <row r="216" spans="1:4" x14ac:dyDescent="0.25">
      <c r="A216" t="s">
        <v>458</v>
      </c>
      <c r="B216" s="2">
        <v>-10990</v>
      </c>
      <c r="C216" s="2">
        <v>-10986.5</v>
      </c>
      <c r="D216">
        <f t="shared" si="3"/>
        <v>-3.5</v>
      </c>
    </row>
    <row r="217" spans="1:4" x14ac:dyDescent="0.25">
      <c r="A217" t="s">
        <v>1571</v>
      </c>
      <c r="B217" s="2">
        <v>-11024.9</v>
      </c>
      <c r="C217" s="2">
        <v>-11021.4</v>
      </c>
      <c r="D217">
        <f t="shared" si="3"/>
        <v>-3.5</v>
      </c>
    </row>
    <row r="218" spans="1:4" x14ac:dyDescent="0.25">
      <c r="A218" t="s">
        <v>373</v>
      </c>
      <c r="B218" s="2">
        <v>-3140.11</v>
      </c>
      <c r="C218" s="2">
        <v>-3136.65</v>
      </c>
      <c r="D218">
        <f t="shared" si="3"/>
        <v>-3.4600000000000364</v>
      </c>
    </row>
    <row r="219" spans="1:4" x14ac:dyDescent="0.25">
      <c r="A219" t="s">
        <v>1524</v>
      </c>
      <c r="B219" s="2">
        <v>-7315.8</v>
      </c>
      <c r="C219" s="2">
        <v>-7312.38</v>
      </c>
      <c r="D219">
        <f t="shared" si="3"/>
        <v>-3.4200000000000728</v>
      </c>
    </row>
    <row r="220" spans="1:4" x14ac:dyDescent="0.25">
      <c r="A220" t="s">
        <v>239</v>
      </c>
      <c r="B220" s="2">
        <v>-11258.7</v>
      </c>
      <c r="C220" s="2">
        <v>-11255.3</v>
      </c>
      <c r="D220">
        <f t="shared" si="3"/>
        <v>-3.4000000000014552</v>
      </c>
    </row>
    <row r="221" spans="1:4" x14ac:dyDescent="0.25">
      <c r="A221" t="s">
        <v>912</v>
      </c>
      <c r="B221" s="2">
        <v>-2963.78</v>
      </c>
      <c r="C221" s="2">
        <v>-2960.38</v>
      </c>
      <c r="D221">
        <f t="shared" si="3"/>
        <v>-3.4000000000000909</v>
      </c>
    </row>
    <row r="222" spans="1:4" x14ac:dyDescent="0.25">
      <c r="A222" t="s">
        <v>386</v>
      </c>
      <c r="B222" s="2">
        <v>-10788</v>
      </c>
      <c r="C222" s="2">
        <v>-10784.6</v>
      </c>
      <c r="D222">
        <f t="shared" si="3"/>
        <v>-3.3999999999996362</v>
      </c>
    </row>
    <row r="223" spans="1:4" x14ac:dyDescent="0.25">
      <c r="A223" t="s">
        <v>605</v>
      </c>
      <c r="B223" s="2">
        <v>-11346.4</v>
      </c>
      <c r="C223" s="2">
        <v>-11343</v>
      </c>
      <c r="D223">
        <f t="shared" si="3"/>
        <v>-3.3999999999996362</v>
      </c>
    </row>
    <row r="224" spans="1:4" x14ac:dyDescent="0.25">
      <c r="A224" t="s">
        <v>816</v>
      </c>
      <c r="B224" s="2">
        <v>-4671.22</v>
      </c>
      <c r="C224" s="2">
        <v>-4667.83</v>
      </c>
      <c r="D224">
        <f t="shared" si="3"/>
        <v>-3.3900000000003274</v>
      </c>
    </row>
    <row r="225" spans="1:4" x14ac:dyDescent="0.25">
      <c r="A225" t="s">
        <v>809</v>
      </c>
      <c r="B225" s="2">
        <v>-4490.1400000000003</v>
      </c>
      <c r="C225" s="2">
        <v>-4486.75</v>
      </c>
      <c r="D225">
        <f t="shared" si="3"/>
        <v>-3.3900000000003274</v>
      </c>
    </row>
    <row r="226" spans="1:4" x14ac:dyDescent="0.25">
      <c r="A226" t="s">
        <v>2068</v>
      </c>
      <c r="B226" s="2">
        <v>-5600.74</v>
      </c>
      <c r="C226" s="2">
        <v>-5597.35</v>
      </c>
      <c r="D226">
        <f t="shared" si="3"/>
        <v>-3.3899999999994179</v>
      </c>
    </row>
    <row r="227" spans="1:4" x14ac:dyDescent="0.25">
      <c r="A227" t="s">
        <v>1994</v>
      </c>
      <c r="B227" s="2">
        <v>-8938.75</v>
      </c>
      <c r="C227" s="2">
        <v>-8935.3700000000008</v>
      </c>
      <c r="D227">
        <f t="shared" si="3"/>
        <v>-3.3799999999991996</v>
      </c>
    </row>
    <row r="228" spans="1:4" x14ac:dyDescent="0.25">
      <c r="A228" t="s">
        <v>960</v>
      </c>
      <c r="B228" s="2">
        <v>-8645.08</v>
      </c>
      <c r="C228" s="2">
        <v>-8641.7199999999993</v>
      </c>
      <c r="D228">
        <f t="shared" si="3"/>
        <v>-3.3600000000005821</v>
      </c>
    </row>
    <row r="229" spans="1:4" x14ac:dyDescent="0.25">
      <c r="A229" t="s">
        <v>1616</v>
      </c>
      <c r="B229" s="2">
        <v>-4469.7299999999996</v>
      </c>
      <c r="C229" s="2">
        <v>-4466.38</v>
      </c>
      <c r="D229">
        <f t="shared" si="3"/>
        <v>-3.3499999999994543</v>
      </c>
    </row>
    <row r="230" spans="1:4" x14ac:dyDescent="0.25">
      <c r="A230" t="s">
        <v>693</v>
      </c>
      <c r="B230" s="2">
        <v>-5845.74</v>
      </c>
      <c r="C230" s="2">
        <v>-5842.4</v>
      </c>
      <c r="D230">
        <f t="shared" si="3"/>
        <v>-3.3400000000001455</v>
      </c>
    </row>
    <row r="231" spans="1:4" x14ac:dyDescent="0.25">
      <c r="A231" t="s">
        <v>579</v>
      </c>
      <c r="B231" s="2">
        <v>-3718.71</v>
      </c>
      <c r="C231" s="2">
        <v>-3715.38</v>
      </c>
      <c r="D231">
        <f t="shared" si="3"/>
        <v>-3.3299999999999272</v>
      </c>
    </row>
    <row r="232" spans="1:4" x14ac:dyDescent="0.25">
      <c r="A232" t="s">
        <v>220</v>
      </c>
      <c r="B232" s="2">
        <v>-5188.8999999999996</v>
      </c>
      <c r="C232" s="2">
        <v>-5185.63</v>
      </c>
      <c r="D232">
        <f t="shared" si="3"/>
        <v>-3.2699999999995271</v>
      </c>
    </row>
    <row r="233" spans="1:4" x14ac:dyDescent="0.25">
      <c r="A233" t="s">
        <v>103</v>
      </c>
      <c r="B233" s="2">
        <v>-1452.83</v>
      </c>
      <c r="C233" s="2">
        <v>-1449.57</v>
      </c>
      <c r="D233">
        <f t="shared" si="3"/>
        <v>-3.2599999999999909</v>
      </c>
    </row>
    <row r="234" spans="1:4" x14ac:dyDescent="0.25">
      <c r="A234" t="s">
        <v>201</v>
      </c>
      <c r="B234" s="2">
        <v>-17177.5</v>
      </c>
      <c r="C234" s="2">
        <v>-17174.3</v>
      </c>
      <c r="D234">
        <f t="shared" si="3"/>
        <v>-3.2000000000007276</v>
      </c>
    </row>
    <row r="235" spans="1:4" x14ac:dyDescent="0.25">
      <c r="A235" t="s">
        <v>1430</v>
      </c>
      <c r="B235" s="2">
        <v>-4899.67</v>
      </c>
      <c r="C235" s="2">
        <v>-4896.5</v>
      </c>
      <c r="D235">
        <f t="shared" si="3"/>
        <v>-3.1700000000000728</v>
      </c>
    </row>
    <row r="236" spans="1:4" x14ac:dyDescent="0.25">
      <c r="A236" t="s">
        <v>1682</v>
      </c>
      <c r="B236" s="2">
        <v>-5021.3900000000003</v>
      </c>
      <c r="C236" s="2">
        <v>-5018.25</v>
      </c>
      <c r="D236">
        <f t="shared" si="3"/>
        <v>-3.1400000000003274</v>
      </c>
    </row>
    <row r="237" spans="1:4" x14ac:dyDescent="0.25">
      <c r="A237" t="s">
        <v>724</v>
      </c>
      <c r="B237" s="2">
        <v>-3482.99</v>
      </c>
      <c r="C237" s="2">
        <v>-3479.85</v>
      </c>
      <c r="D237">
        <f t="shared" si="3"/>
        <v>-3.1399999999998727</v>
      </c>
    </row>
    <row r="238" spans="1:4" x14ac:dyDescent="0.25">
      <c r="A238" t="s">
        <v>1498</v>
      </c>
      <c r="B238" s="2">
        <v>-2301.4</v>
      </c>
      <c r="C238" s="2">
        <v>-2298.2600000000002</v>
      </c>
      <c r="D238">
        <f t="shared" si="3"/>
        <v>-3.1399999999998727</v>
      </c>
    </row>
    <row r="239" spans="1:4" x14ac:dyDescent="0.25">
      <c r="A239" t="s">
        <v>2069</v>
      </c>
      <c r="B239" s="2">
        <v>-7981.91</v>
      </c>
      <c r="C239" s="2">
        <v>-7978.77</v>
      </c>
      <c r="D239">
        <f t="shared" si="3"/>
        <v>-3.1399999999994179</v>
      </c>
    </row>
    <row r="240" spans="1:4" x14ac:dyDescent="0.25">
      <c r="A240" t="s">
        <v>272</v>
      </c>
      <c r="B240" s="2">
        <v>-4916.8500000000004</v>
      </c>
      <c r="C240" s="2">
        <v>-4913.72</v>
      </c>
      <c r="D240">
        <f t="shared" si="3"/>
        <v>-3.1300000000001091</v>
      </c>
    </row>
    <row r="241" spans="1:4" x14ac:dyDescent="0.25">
      <c r="A241" t="s">
        <v>158</v>
      </c>
      <c r="B241" s="2">
        <v>-1374.08</v>
      </c>
      <c r="C241" s="2">
        <v>-1370.95</v>
      </c>
      <c r="D241">
        <f t="shared" si="3"/>
        <v>-3.1299999999998818</v>
      </c>
    </row>
    <row r="242" spans="1:4" x14ac:dyDescent="0.25">
      <c r="A242" t="s">
        <v>1059</v>
      </c>
      <c r="B242" s="2">
        <v>-2131.7600000000002</v>
      </c>
      <c r="C242" s="2">
        <v>-2128.64</v>
      </c>
      <c r="D242">
        <f t="shared" si="3"/>
        <v>-3.1200000000003456</v>
      </c>
    </row>
    <row r="243" spans="1:4" x14ac:dyDescent="0.25">
      <c r="A243" t="s">
        <v>1378</v>
      </c>
      <c r="B243" s="2">
        <v>-7759.71</v>
      </c>
      <c r="C243" s="2">
        <v>-7756.59</v>
      </c>
      <c r="D243">
        <f t="shared" si="3"/>
        <v>-3.1199999999998909</v>
      </c>
    </row>
    <row r="244" spans="1:4" x14ac:dyDescent="0.25">
      <c r="A244" t="s">
        <v>2008</v>
      </c>
      <c r="B244" s="2">
        <v>-9131.14</v>
      </c>
      <c r="C244" s="2">
        <v>-9128.0300000000007</v>
      </c>
      <c r="D244">
        <f t="shared" si="3"/>
        <v>-3.1099999999987631</v>
      </c>
    </row>
    <row r="245" spans="1:4" x14ac:dyDescent="0.25">
      <c r="A245" t="s">
        <v>164</v>
      </c>
      <c r="B245" s="2">
        <v>-6299.18</v>
      </c>
      <c r="C245" s="2">
        <v>-6296.11</v>
      </c>
      <c r="D245">
        <f t="shared" si="3"/>
        <v>-3.0700000000006185</v>
      </c>
    </row>
    <row r="246" spans="1:4" x14ac:dyDescent="0.25">
      <c r="A246" t="s">
        <v>908</v>
      </c>
      <c r="B246" s="2">
        <v>-3980.96</v>
      </c>
      <c r="C246" s="2">
        <v>-3977.89</v>
      </c>
      <c r="D246">
        <f t="shared" si="3"/>
        <v>-3.0700000000001637</v>
      </c>
    </row>
    <row r="247" spans="1:4" x14ac:dyDescent="0.25">
      <c r="A247" t="s">
        <v>1898</v>
      </c>
      <c r="B247" s="2">
        <v>-3453.04</v>
      </c>
      <c r="C247" s="2">
        <v>-3449.98</v>
      </c>
      <c r="D247">
        <f t="shared" si="3"/>
        <v>-3.0599999999999454</v>
      </c>
    </row>
    <row r="248" spans="1:4" x14ac:dyDescent="0.25">
      <c r="A248" t="s">
        <v>1610</v>
      </c>
      <c r="B248" s="2">
        <v>-4271.67</v>
      </c>
      <c r="C248" s="2">
        <v>-4268.62</v>
      </c>
      <c r="D248">
        <f t="shared" si="3"/>
        <v>-3.0500000000001819</v>
      </c>
    </row>
    <row r="249" spans="1:4" x14ac:dyDescent="0.25">
      <c r="A249" t="s">
        <v>866</v>
      </c>
      <c r="B249" s="2">
        <v>-3105.37</v>
      </c>
      <c r="C249" s="2">
        <v>-3102.36</v>
      </c>
      <c r="D249">
        <f t="shared" si="3"/>
        <v>-3.0099999999997635</v>
      </c>
    </row>
    <row r="250" spans="1:4" x14ac:dyDescent="0.25">
      <c r="A250" t="s">
        <v>1904</v>
      </c>
      <c r="B250" s="2">
        <v>-13950.4</v>
      </c>
      <c r="C250" s="2">
        <v>-13947.4</v>
      </c>
      <c r="D250">
        <f t="shared" si="3"/>
        <v>-3</v>
      </c>
    </row>
    <row r="251" spans="1:4" x14ac:dyDescent="0.25">
      <c r="A251" t="s">
        <v>1481</v>
      </c>
      <c r="B251" s="2">
        <v>-8082.75</v>
      </c>
      <c r="C251" s="2">
        <v>-8079.78</v>
      </c>
      <c r="D251">
        <f t="shared" si="3"/>
        <v>-2.9700000000002547</v>
      </c>
    </row>
    <row r="252" spans="1:4" x14ac:dyDescent="0.25">
      <c r="A252" t="s">
        <v>1512</v>
      </c>
      <c r="B252" s="2">
        <v>-2360.61</v>
      </c>
      <c r="C252" s="2">
        <v>-2357.66</v>
      </c>
      <c r="D252">
        <f t="shared" si="3"/>
        <v>-2.9500000000002728</v>
      </c>
    </row>
    <row r="253" spans="1:4" x14ac:dyDescent="0.25">
      <c r="A253" t="s">
        <v>1660</v>
      </c>
      <c r="B253" s="2">
        <v>-6514.74</v>
      </c>
      <c r="C253" s="2">
        <v>-6511.79</v>
      </c>
      <c r="D253">
        <f t="shared" si="3"/>
        <v>-2.9499999999998181</v>
      </c>
    </row>
    <row r="254" spans="1:4" x14ac:dyDescent="0.25">
      <c r="A254" t="s">
        <v>270</v>
      </c>
      <c r="B254" s="2">
        <v>-4993.21</v>
      </c>
      <c r="C254" s="2">
        <v>-4990.28</v>
      </c>
      <c r="D254">
        <f t="shared" si="3"/>
        <v>-2.930000000000291</v>
      </c>
    </row>
    <row r="255" spans="1:4" x14ac:dyDescent="0.25">
      <c r="A255" t="s">
        <v>2070</v>
      </c>
      <c r="B255" s="2">
        <v>-10645.5</v>
      </c>
      <c r="C255" s="2">
        <v>-10642.6</v>
      </c>
      <c r="D255">
        <f t="shared" si="3"/>
        <v>-2.8999999999996362</v>
      </c>
    </row>
    <row r="256" spans="1:4" x14ac:dyDescent="0.25">
      <c r="A256" t="s">
        <v>210</v>
      </c>
      <c r="B256" s="2">
        <v>-1426.09</v>
      </c>
      <c r="C256" s="2">
        <v>-1423.21</v>
      </c>
      <c r="D256">
        <f t="shared" si="3"/>
        <v>-2.8799999999998818</v>
      </c>
    </row>
    <row r="257" spans="1:4" x14ac:dyDescent="0.25">
      <c r="A257" t="s">
        <v>154</v>
      </c>
      <c r="B257" s="2">
        <v>-2244.6999999999998</v>
      </c>
      <c r="C257" s="2">
        <v>-2241.8200000000002</v>
      </c>
      <c r="D257">
        <f t="shared" si="3"/>
        <v>-2.8799999999996544</v>
      </c>
    </row>
    <row r="258" spans="1:4" x14ac:dyDescent="0.25">
      <c r="A258" t="s">
        <v>979</v>
      </c>
      <c r="B258" s="2">
        <v>-3716.82</v>
      </c>
      <c r="C258" s="2">
        <v>-3713.96</v>
      </c>
      <c r="D258">
        <f t="shared" si="3"/>
        <v>-2.8600000000001273</v>
      </c>
    </row>
    <row r="259" spans="1:4" x14ac:dyDescent="0.25">
      <c r="A259" t="s">
        <v>1789</v>
      </c>
      <c r="B259" s="2">
        <v>-3027.19</v>
      </c>
      <c r="C259" s="2">
        <v>-3024.34</v>
      </c>
      <c r="D259">
        <f t="shared" ref="D259:D322" si="4">B259-C259</f>
        <v>-2.8499999999999091</v>
      </c>
    </row>
    <row r="260" spans="1:4" x14ac:dyDescent="0.25">
      <c r="A260" t="s">
        <v>1860</v>
      </c>
      <c r="B260" s="2">
        <v>-5712.47</v>
      </c>
      <c r="C260" s="2">
        <v>-5709.63</v>
      </c>
      <c r="D260">
        <f t="shared" si="4"/>
        <v>-2.8400000000001455</v>
      </c>
    </row>
    <row r="261" spans="1:4" x14ac:dyDescent="0.25">
      <c r="A261" t="s">
        <v>48</v>
      </c>
      <c r="B261" s="2">
        <v>-3652.48</v>
      </c>
      <c r="C261" s="2">
        <v>-3649.65</v>
      </c>
      <c r="D261">
        <f t="shared" si="4"/>
        <v>-2.8299999999999272</v>
      </c>
    </row>
    <row r="262" spans="1:4" x14ac:dyDescent="0.25">
      <c r="A262" t="s">
        <v>1016</v>
      </c>
      <c r="B262" s="2">
        <v>-5723.28</v>
      </c>
      <c r="C262" s="2">
        <v>-5720.45</v>
      </c>
      <c r="D262">
        <f t="shared" si="4"/>
        <v>-2.8299999999999272</v>
      </c>
    </row>
    <row r="263" spans="1:4" x14ac:dyDescent="0.25">
      <c r="A263" t="s">
        <v>2043</v>
      </c>
      <c r="B263" s="2">
        <v>-3691.46</v>
      </c>
      <c r="C263" s="2">
        <v>-3688.63</v>
      </c>
      <c r="D263">
        <f t="shared" si="4"/>
        <v>-2.8299999999999272</v>
      </c>
    </row>
    <row r="264" spans="1:4" x14ac:dyDescent="0.25">
      <c r="A264" t="s">
        <v>513</v>
      </c>
      <c r="B264" s="2">
        <v>-4702.59</v>
      </c>
      <c r="C264" s="2">
        <v>-4699.78</v>
      </c>
      <c r="D264">
        <f t="shared" si="4"/>
        <v>-2.8100000000004002</v>
      </c>
    </row>
    <row r="265" spans="1:4" x14ac:dyDescent="0.25">
      <c r="A265" t="s">
        <v>1365</v>
      </c>
      <c r="B265" s="2">
        <v>-3654.36</v>
      </c>
      <c r="C265" s="2">
        <v>-3651.57</v>
      </c>
      <c r="D265">
        <f t="shared" si="4"/>
        <v>-2.7899999999999636</v>
      </c>
    </row>
    <row r="266" spans="1:4" x14ac:dyDescent="0.25">
      <c r="A266" t="s">
        <v>2071</v>
      </c>
      <c r="B266" s="2">
        <v>-4992.99</v>
      </c>
      <c r="C266" s="2">
        <v>-4990.22</v>
      </c>
      <c r="D266">
        <f t="shared" si="4"/>
        <v>-2.7699999999995271</v>
      </c>
    </row>
    <row r="267" spans="1:4" x14ac:dyDescent="0.25">
      <c r="A267" t="s">
        <v>249</v>
      </c>
      <c r="B267" s="2">
        <v>-2415.7199999999998</v>
      </c>
      <c r="C267" s="2">
        <v>-2412.9699999999998</v>
      </c>
      <c r="D267">
        <f t="shared" si="4"/>
        <v>-2.75</v>
      </c>
    </row>
    <row r="268" spans="1:4" x14ac:dyDescent="0.25">
      <c r="A268" t="s">
        <v>1504</v>
      </c>
      <c r="B268" s="2">
        <v>-6227.42</v>
      </c>
      <c r="C268" s="2">
        <v>-6224.67</v>
      </c>
      <c r="D268">
        <f t="shared" si="4"/>
        <v>-2.75</v>
      </c>
    </row>
    <row r="269" spans="1:4" x14ac:dyDescent="0.25">
      <c r="A269" t="s">
        <v>2072</v>
      </c>
      <c r="B269" s="2">
        <v>-1806.52</v>
      </c>
      <c r="C269" s="2">
        <v>-1803.78</v>
      </c>
      <c r="D269">
        <f t="shared" si="4"/>
        <v>-2.7400000000000091</v>
      </c>
    </row>
    <row r="270" spans="1:4" x14ac:dyDescent="0.25">
      <c r="A270" t="s">
        <v>1438</v>
      </c>
      <c r="B270" s="2">
        <v>-2548.4</v>
      </c>
      <c r="C270" s="2">
        <v>-2545.67</v>
      </c>
      <c r="D270">
        <f t="shared" si="4"/>
        <v>-2.7300000000000182</v>
      </c>
    </row>
    <row r="271" spans="1:4" x14ac:dyDescent="0.25">
      <c r="A271" t="s">
        <v>107</v>
      </c>
      <c r="B271" s="2">
        <v>-2945.46</v>
      </c>
      <c r="C271" s="2">
        <v>-2942.74</v>
      </c>
      <c r="D271">
        <f t="shared" si="4"/>
        <v>-2.7200000000002547</v>
      </c>
    </row>
    <row r="272" spans="1:4" x14ac:dyDescent="0.25">
      <c r="A272" t="s">
        <v>1958</v>
      </c>
      <c r="B272" s="2">
        <v>-5247.38</v>
      </c>
      <c r="C272" s="2">
        <v>-5244.66</v>
      </c>
      <c r="D272">
        <f t="shared" si="4"/>
        <v>-2.7200000000002547</v>
      </c>
    </row>
    <row r="273" spans="1:4" x14ac:dyDescent="0.25">
      <c r="A273" t="s">
        <v>377</v>
      </c>
      <c r="B273" s="2">
        <v>-2813.73</v>
      </c>
      <c r="C273" s="2">
        <v>-2811.02</v>
      </c>
      <c r="D273">
        <f t="shared" si="4"/>
        <v>-2.7100000000000364</v>
      </c>
    </row>
    <row r="274" spans="1:4" x14ac:dyDescent="0.25">
      <c r="A274" t="s">
        <v>837</v>
      </c>
      <c r="B274" s="2">
        <v>-4808.3100000000004</v>
      </c>
      <c r="C274" s="2">
        <v>-4805.6000000000004</v>
      </c>
      <c r="D274">
        <f t="shared" si="4"/>
        <v>-2.7100000000000364</v>
      </c>
    </row>
    <row r="275" spans="1:4" x14ac:dyDescent="0.25">
      <c r="A275" t="s">
        <v>1816</v>
      </c>
      <c r="B275" s="2">
        <v>-15775</v>
      </c>
      <c r="C275" s="2">
        <v>-15772.3</v>
      </c>
      <c r="D275">
        <f t="shared" si="4"/>
        <v>-2.7000000000007276</v>
      </c>
    </row>
    <row r="276" spans="1:4" x14ac:dyDescent="0.25">
      <c r="A276" t="s">
        <v>583</v>
      </c>
      <c r="B276" s="2">
        <v>-2253.62</v>
      </c>
      <c r="C276" s="2">
        <v>-2250.92</v>
      </c>
      <c r="D276">
        <f t="shared" si="4"/>
        <v>-2.6999999999998181</v>
      </c>
    </row>
    <row r="277" spans="1:4" x14ac:dyDescent="0.25">
      <c r="A277" t="s">
        <v>644</v>
      </c>
      <c r="B277" s="2">
        <v>-667.66899999999998</v>
      </c>
      <c r="C277" s="2">
        <v>-664.98800000000006</v>
      </c>
      <c r="D277">
        <f t="shared" si="4"/>
        <v>-2.6809999999999263</v>
      </c>
    </row>
    <row r="278" spans="1:4" x14ac:dyDescent="0.25">
      <c r="A278" t="s">
        <v>1240</v>
      </c>
      <c r="B278" s="2">
        <v>-3771.56</v>
      </c>
      <c r="C278" s="2">
        <v>-3768.88</v>
      </c>
      <c r="D278">
        <f t="shared" si="4"/>
        <v>-2.6799999999998363</v>
      </c>
    </row>
    <row r="279" spans="1:4" x14ac:dyDescent="0.25">
      <c r="A279" t="s">
        <v>1033</v>
      </c>
      <c r="B279" s="2">
        <v>-5982.86</v>
      </c>
      <c r="C279" s="2">
        <v>-5980.18</v>
      </c>
      <c r="D279">
        <f t="shared" si="4"/>
        <v>-2.6799999999993815</v>
      </c>
    </row>
    <row r="280" spans="1:4" x14ac:dyDescent="0.25">
      <c r="A280" t="s">
        <v>572</v>
      </c>
      <c r="B280" s="2">
        <v>-2611.33</v>
      </c>
      <c r="C280" s="2">
        <v>-2608.66</v>
      </c>
      <c r="D280">
        <f t="shared" si="4"/>
        <v>-2.6700000000000728</v>
      </c>
    </row>
    <row r="281" spans="1:4" x14ac:dyDescent="0.25">
      <c r="A281" t="s">
        <v>1116</v>
      </c>
      <c r="B281" s="2">
        <v>-7557.84</v>
      </c>
      <c r="C281" s="2">
        <v>-7555.18</v>
      </c>
      <c r="D281">
        <f t="shared" si="4"/>
        <v>-2.6599999999998545</v>
      </c>
    </row>
    <row r="282" spans="1:4" x14ac:dyDescent="0.25">
      <c r="A282" t="s">
        <v>1652</v>
      </c>
      <c r="B282" s="2">
        <v>-6001.33</v>
      </c>
      <c r="C282" s="2">
        <v>-5998.67</v>
      </c>
      <c r="D282">
        <f t="shared" si="4"/>
        <v>-2.6599999999998545</v>
      </c>
    </row>
    <row r="283" spans="1:4" x14ac:dyDescent="0.25">
      <c r="A283" t="s">
        <v>1140</v>
      </c>
      <c r="B283" s="2">
        <v>-4016.98</v>
      </c>
      <c r="C283" s="2">
        <v>-4014.33</v>
      </c>
      <c r="D283">
        <f t="shared" si="4"/>
        <v>-2.6500000000000909</v>
      </c>
    </row>
    <row r="284" spans="1:4" x14ac:dyDescent="0.25">
      <c r="A284" t="s">
        <v>801</v>
      </c>
      <c r="B284" s="2">
        <v>-3242.34</v>
      </c>
      <c r="C284" s="2">
        <v>-3239.7</v>
      </c>
      <c r="D284">
        <f t="shared" si="4"/>
        <v>-2.6400000000003274</v>
      </c>
    </row>
    <row r="285" spans="1:4" x14ac:dyDescent="0.25">
      <c r="A285" t="s">
        <v>757</v>
      </c>
      <c r="B285" s="2">
        <v>-3398.11</v>
      </c>
      <c r="C285" s="2">
        <v>-3395.48</v>
      </c>
      <c r="D285">
        <f t="shared" si="4"/>
        <v>-2.6300000000001091</v>
      </c>
    </row>
    <row r="286" spans="1:4" x14ac:dyDescent="0.25">
      <c r="A286" t="s">
        <v>1174</v>
      </c>
      <c r="B286" s="2">
        <v>-6694.93</v>
      </c>
      <c r="C286" s="2">
        <v>-6692.3</v>
      </c>
      <c r="D286">
        <f t="shared" si="4"/>
        <v>-2.6300000000001091</v>
      </c>
    </row>
    <row r="287" spans="1:4" x14ac:dyDescent="0.25">
      <c r="A287" t="s">
        <v>1130</v>
      </c>
      <c r="B287" s="2">
        <v>-4802.74</v>
      </c>
      <c r="C287" s="2">
        <v>-4800.1099999999997</v>
      </c>
      <c r="D287">
        <f t="shared" si="4"/>
        <v>-2.6300000000001091</v>
      </c>
    </row>
    <row r="288" spans="1:4" x14ac:dyDescent="0.25">
      <c r="A288" t="s">
        <v>261</v>
      </c>
      <c r="B288" s="2">
        <v>-9694.08</v>
      </c>
      <c r="C288" s="2">
        <v>-9691.4500000000007</v>
      </c>
      <c r="D288">
        <f t="shared" si="4"/>
        <v>-2.6299999999991996</v>
      </c>
    </row>
    <row r="289" spans="1:4" x14ac:dyDescent="0.25">
      <c r="A289" t="s">
        <v>1849</v>
      </c>
      <c r="B289" s="2">
        <v>-3511.95</v>
      </c>
      <c r="C289" s="2">
        <v>-3509.34</v>
      </c>
      <c r="D289">
        <f t="shared" si="4"/>
        <v>-2.6099999999996726</v>
      </c>
    </row>
    <row r="290" spans="1:4" x14ac:dyDescent="0.25">
      <c r="A290" t="s">
        <v>1429</v>
      </c>
      <c r="B290" s="2">
        <v>-6648.36</v>
      </c>
      <c r="C290" s="2">
        <v>-6645.76</v>
      </c>
      <c r="D290">
        <f t="shared" si="4"/>
        <v>-2.5999999999994543</v>
      </c>
    </row>
    <row r="291" spans="1:4" x14ac:dyDescent="0.25">
      <c r="A291" t="s">
        <v>1980</v>
      </c>
      <c r="B291" s="2">
        <v>-2798.23</v>
      </c>
      <c r="C291" s="2">
        <v>-2795.64</v>
      </c>
      <c r="D291">
        <f t="shared" si="4"/>
        <v>-2.5900000000001455</v>
      </c>
    </row>
    <row r="292" spans="1:4" x14ac:dyDescent="0.25">
      <c r="A292" t="s">
        <v>114</v>
      </c>
      <c r="B292" s="2">
        <v>-4468.1400000000003</v>
      </c>
      <c r="C292" s="2">
        <v>-4465.5600000000004</v>
      </c>
      <c r="D292">
        <f t="shared" si="4"/>
        <v>-2.5799999999999272</v>
      </c>
    </row>
    <row r="293" spans="1:4" x14ac:dyDescent="0.25">
      <c r="A293" t="s">
        <v>521</v>
      </c>
      <c r="B293" s="2">
        <v>-5893.82</v>
      </c>
      <c r="C293" s="2">
        <v>-5891.24</v>
      </c>
      <c r="D293">
        <f t="shared" si="4"/>
        <v>-2.5799999999999272</v>
      </c>
    </row>
    <row r="294" spans="1:4" x14ac:dyDescent="0.25">
      <c r="A294" t="s">
        <v>973</v>
      </c>
      <c r="B294" s="2">
        <v>-2156.63</v>
      </c>
      <c r="C294" s="2">
        <v>-2154.08</v>
      </c>
      <c r="D294">
        <f t="shared" si="4"/>
        <v>-2.5500000000001819</v>
      </c>
    </row>
    <row r="295" spans="1:4" x14ac:dyDescent="0.25">
      <c r="A295" t="s">
        <v>1000</v>
      </c>
      <c r="B295" s="2">
        <v>-2561.69</v>
      </c>
      <c r="C295" s="2">
        <v>-2559.15</v>
      </c>
      <c r="D295">
        <f t="shared" si="4"/>
        <v>-2.5399999999999636</v>
      </c>
    </row>
    <row r="296" spans="1:4" x14ac:dyDescent="0.25">
      <c r="A296" t="s">
        <v>178</v>
      </c>
      <c r="B296" s="2">
        <v>-8352.32</v>
      </c>
      <c r="C296" s="2">
        <v>-8349.82</v>
      </c>
      <c r="D296">
        <f t="shared" si="4"/>
        <v>-2.5</v>
      </c>
    </row>
    <row r="297" spans="1:4" x14ac:dyDescent="0.25">
      <c r="A297" t="s">
        <v>479</v>
      </c>
      <c r="B297" s="2">
        <v>-7865.85</v>
      </c>
      <c r="C297" s="2">
        <v>-7863.35</v>
      </c>
      <c r="D297">
        <f t="shared" si="4"/>
        <v>-2.5</v>
      </c>
    </row>
    <row r="298" spans="1:4" x14ac:dyDescent="0.25">
      <c r="A298" t="s">
        <v>754</v>
      </c>
      <c r="B298" s="2">
        <v>-6865.3</v>
      </c>
      <c r="C298" s="2">
        <v>-6862.8</v>
      </c>
      <c r="D298">
        <f t="shared" si="4"/>
        <v>-2.5</v>
      </c>
    </row>
    <row r="299" spans="1:4" x14ac:dyDescent="0.25">
      <c r="A299" t="s">
        <v>1163</v>
      </c>
      <c r="B299" s="2">
        <v>-3689.46</v>
      </c>
      <c r="C299" s="2">
        <v>-3686.98</v>
      </c>
      <c r="D299">
        <f t="shared" si="4"/>
        <v>-2.4800000000000182</v>
      </c>
    </row>
    <row r="300" spans="1:4" x14ac:dyDescent="0.25">
      <c r="A300" t="s">
        <v>925</v>
      </c>
      <c r="B300" s="2">
        <v>-2073.02</v>
      </c>
      <c r="C300" s="2">
        <v>-2070.5500000000002</v>
      </c>
      <c r="D300">
        <f t="shared" si="4"/>
        <v>-2.4699999999997999</v>
      </c>
    </row>
    <row r="301" spans="1:4" x14ac:dyDescent="0.25">
      <c r="A301" t="s">
        <v>336</v>
      </c>
      <c r="B301" s="2">
        <v>-2794.1</v>
      </c>
      <c r="C301" s="2">
        <v>-2791.66</v>
      </c>
      <c r="D301">
        <f t="shared" si="4"/>
        <v>-2.4400000000000546</v>
      </c>
    </row>
    <row r="302" spans="1:4" x14ac:dyDescent="0.25">
      <c r="A302" t="s">
        <v>1987</v>
      </c>
      <c r="B302" s="2">
        <v>-3630.61</v>
      </c>
      <c r="C302" s="2">
        <v>-3628.17</v>
      </c>
      <c r="D302">
        <f t="shared" si="4"/>
        <v>-2.4400000000000546</v>
      </c>
    </row>
    <row r="303" spans="1:4" x14ac:dyDescent="0.25">
      <c r="A303" t="s">
        <v>976</v>
      </c>
      <c r="B303" s="2">
        <v>-6759.5</v>
      </c>
      <c r="C303" s="2">
        <v>-6757.06</v>
      </c>
      <c r="D303">
        <f t="shared" si="4"/>
        <v>-2.4399999999995998</v>
      </c>
    </row>
    <row r="304" spans="1:4" x14ac:dyDescent="0.25">
      <c r="A304" t="s">
        <v>356</v>
      </c>
      <c r="B304" s="2">
        <v>-5785.78</v>
      </c>
      <c r="C304" s="2">
        <v>-5783.35</v>
      </c>
      <c r="D304">
        <f t="shared" si="4"/>
        <v>-2.4299999999993815</v>
      </c>
    </row>
    <row r="305" spans="1:4" x14ac:dyDescent="0.25">
      <c r="A305" t="s">
        <v>1048</v>
      </c>
      <c r="B305" s="2">
        <v>-4855.24</v>
      </c>
      <c r="C305" s="2">
        <v>-4852.83</v>
      </c>
      <c r="D305">
        <f t="shared" si="4"/>
        <v>-2.4099999999998545</v>
      </c>
    </row>
    <row r="306" spans="1:4" x14ac:dyDescent="0.25">
      <c r="A306" t="s">
        <v>1492</v>
      </c>
      <c r="B306" s="2">
        <v>-10064.700000000001</v>
      </c>
      <c r="C306" s="2">
        <v>-10062.299999999999</v>
      </c>
      <c r="D306">
        <f t="shared" si="4"/>
        <v>-2.4000000000014552</v>
      </c>
    </row>
    <row r="307" spans="1:4" x14ac:dyDescent="0.25">
      <c r="A307" t="s">
        <v>951</v>
      </c>
      <c r="B307" s="2">
        <v>-2796.16</v>
      </c>
      <c r="C307" s="2">
        <v>-2793.8</v>
      </c>
      <c r="D307">
        <f t="shared" si="4"/>
        <v>-2.3599999999996726</v>
      </c>
    </row>
    <row r="308" spans="1:4" x14ac:dyDescent="0.25">
      <c r="A308" t="s">
        <v>447</v>
      </c>
      <c r="B308" s="2">
        <v>-2170.46</v>
      </c>
      <c r="C308" s="2">
        <v>-2168.11</v>
      </c>
      <c r="D308">
        <f t="shared" si="4"/>
        <v>-2.3499999999999091</v>
      </c>
    </row>
    <row r="309" spans="1:4" x14ac:dyDescent="0.25">
      <c r="A309" t="s">
        <v>746</v>
      </c>
      <c r="B309" s="2">
        <v>-2976.4</v>
      </c>
      <c r="C309" s="2">
        <v>-2974.07</v>
      </c>
      <c r="D309">
        <f t="shared" si="4"/>
        <v>-2.3299999999999272</v>
      </c>
    </row>
    <row r="310" spans="1:4" x14ac:dyDescent="0.25">
      <c r="A310" t="s">
        <v>1445</v>
      </c>
      <c r="B310" s="2">
        <v>-3445.12</v>
      </c>
      <c r="C310" s="2">
        <v>-3442.79</v>
      </c>
      <c r="D310">
        <f t="shared" si="4"/>
        <v>-2.3299999999999272</v>
      </c>
    </row>
    <row r="311" spans="1:4" x14ac:dyDescent="0.25">
      <c r="A311" t="s">
        <v>1278</v>
      </c>
      <c r="B311" s="2">
        <v>-4129.62</v>
      </c>
      <c r="C311" s="2">
        <v>-4127.29</v>
      </c>
      <c r="D311">
        <f t="shared" si="4"/>
        <v>-2.3299999999999272</v>
      </c>
    </row>
    <row r="312" spans="1:4" x14ac:dyDescent="0.25">
      <c r="A312" t="s">
        <v>2037</v>
      </c>
      <c r="B312" s="2">
        <v>-1961.06</v>
      </c>
      <c r="C312" s="2">
        <v>-1958.73</v>
      </c>
      <c r="D312">
        <f t="shared" si="4"/>
        <v>-2.3299999999999272</v>
      </c>
    </row>
    <row r="313" spans="1:4" x14ac:dyDescent="0.25">
      <c r="A313" t="s">
        <v>174</v>
      </c>
      <c r="B313" s="2">
        <v>-1862.01</v>
      </c>
      <c r="C313" s="2">
        <v>-1859.69</v>
      </c>
      <c r="D313">
        <f t="shared" si="4"/>
        <v>-2.3199999999999363</v>
      </c>
    </row>
    <row r="314" spans="1:4" x14ac:dyDescent="0.25">
      <c r="A314" t="s">
        <v>400</v>
      </c>
      <c r="B314" s="2">
        <v>-6104.27</v>
      </c>
      <c r="C314" s="2">
        <v>-6101.96</v>
      </c>
      <c r="D314">
        <f t="shared" si="4"/>
        <v>-2.3100000000004002</v>
      </c>
    </row>
    <row r="315" spans="1:4" x14ac:dyDescent="0.25">
      <c r="A315" t="s">
        <v>380</v>
      </c>
      <c r="B315" s="2">
        <v>-2452.29</v>
      </c>
      <c r="C315" s="2">
        <v>-2449.9899999999998</v>
      </c>
      <c r="D315">
        <f t="shared" si="4"/>
        <v>-2.3000000000001819</v>
      </c>
    </row>
    <row r="316" spans="1:4" x14ac:dyDescent="0.25">
      <c r="A316" t="s">
        <v>2073</v>
      </c>
      <c r="B316" s="2">
        <v>-5658.77</v>
      </c>
      <c r="C316" s="2">
        <v>-5656.48</v>
      </c>
      <c r="D316">
        <f t="shared" si="4"/>
        <v>-2.2900000000008731</v>
      </c>
    </row>
    <row r="317" spans="1:4" x14ac:dyDescent="0.25">
      <c r="A317" t="s">
        <v>1099</v>
      </c>
      <c r="B317" s="2">
        <v>-3425.75</v>
      </c>
      <c r="C317" s="2">
        <v>-3423.47</v>
      </c>
      <c r="D317">
        <f t="shared" si="4"/>
        <v>-2.2800000000002001</v>
      </c>
    </row>
    <row r="318" spans="1:4" x14ac:dyDescent="0.25">
      <c r="A318" t="s">
        <v>786</v>
      </c>
      <c r="B318" s="2">
        <v>-2577.0700000000002</v>
      </c>
      <c r="C318" s="2">
        <v>-2574.79</v>
      </c>
      <c r="D318">
        <f t="shared" si="4"/>
        <v>-2.2800000000002001</v>
      </c>
    </row>
    <row r="319" spans="1:4" x14ac:dyDescent="0.25">
      <c r="A319" t="s">
        <v>567</v>
      </c>
      <c r="B319" s="2">
        <v>-4739.96</v>
      </c>
      <c r="C319" s="2">
        <v>-4737.6899999999996</v>
      </c>
      <c r="D319">
        <f t="shared" si="4"/>
        <v>-2.2700000000004366</v>
      </c>
    </row>
    <row r="320" spans="1:4" x14ac:dyDescent="0.25">
      <c r="A320" t="s">
        <v>769</v>
      </c>
      <c r="B320" s="2">
        <v>-1585.01</v>
      </c>
      <c r="C320" s="2">
        <v>-1582.75</v>
      </c>
      <c r="D320">
        <f t="shared" si="4"/>
        <v>-2.2599999999999909</v>
      </c>
    </row>
    <row r="321" spans="1:4" x14ac:dyDescent="0.25">
      <c r="A321" t="s">
        <v>715</v>
      </c>
      <c r="B321" s="2">
        <v>-1366.68</v>
      </c>
      <c r="C321" s="2">
        <v>-1364.42</v>
      </c>
      <c r="D321">
        <f t="shared" si="4"/>
        <v>-2.2599999999999909</v>
      </c>
    </row>
    <row r="322" spans="1:4" x14ac:dyDescent="0.25">
      <c r="A322" t="s">
        <v>1030</v>
      </c>
      <c r="B322" s="2">
        <v>-7378.99</v>
      </c>
      <c r="C322" s="2">
        <v>-7376.75</v>
      </c>
      <c r="D322">
        <f t="shared" si="4"/>
        <v>-2.2399999999997817</v>
      </c>
    </row>
    <row r="323" spans="1:4" x14ac:dyDescent="0.25">
      <c r="A323" t="s">
        <v>1691</v>
      </c>
      <c r="B323" s="2">
        <v>-5152.28</v>
      </c>
      <c r="C323" s="2">
        <v>-5150.04</v>
      </c>
      <c r="D323">
        <f t="shared" ref="D323:D386" si="5">B323-C323</f>
        <v>-2.2399999999997817</v>
      </c>
    </row>
    <row r="324" spans="1:4" x14ac:dyDescent="0.25">
      <c r="A324" t="s">
        <v>11</v>
      </c>
      <c r="B324" s="2">
        <v>-1200.4100000000001</v>
      </c>
      <c r="C324" s="2">
        <v>-1198.18</v>
      </c>
      <c r="D324">
        <f t="shared" si="5"/>
        <v>-2.2300000000000182</v>
      </c>
    </row>
    <row r="325" spans="1:4" x14ac:dyDescent="0.25">
      <c r="A325" t="s">
        <v>2074</v>
      </c>
      <c r="B325" s="2">
        <v>-3770.84</v>
      </c>
      <c r="C325" s="2">
        <v>-3768.62</v>
      </c>
      <c r="D325">
        <f t="shared" si="5"/>
        <v>-2.2200000000002547</v>
      </c>
    </row>
    <row r="326" spans="1:4" x14ac:dyDescent="0.25">
      <c r="A326" t="s">
        <v>875</v>
      </c>
      <c r="B326" s="2">
        <v>-3539.64</v>
      </c>
      <c r="C326" s="2">
        <v>-3537.42</v>
      </c>
      <c r="D326">
        <f t="shared" si="5"/>
        <v>-2.2199999999997999</v>
      </c>
    </row>
    <row r="327" spans="1:4" x14ac:dyDescent="0.25">
      <c r="A327" t="s">
        <v>575</v>
      </c>
      <c r="B327" s="2">
        <v>-1996.34</v>
      </c>
      <c r="C327" s="2">
        <v>-1994.13</v>
      </c>
      <c r="D327">
        <f t="shared" si="5"/>
        <v>-2.209999999999809</v>
      </c>
    </row>
    <row r="328" spans="1:4" x14ac:dyDescent="0.25">
      <c r="A328" t="s">
        <v>2075</v>
      </c>
      <c r="B328" s="2">
        <v>-10077.299999999999</v>
      </c>
      <c r="C328" s="2">
        <v>-10075.1</v>
      </c>
      <c r="D328">
        <f t="shared" si="5"/>
        <v>-2.1999999999989086</v>
      </c>
    </row>
    <row r="329" spans="1:4" x14ac:dyDescent="0.25">
      <c r="A329" t="s">
        <v>845</v>
      </c>
      <c r="B329" s="2">
        <v>-5020.12</v>
      </c>
      <c r="C329" s="2">
        <v>-5017.93</v>
      </c>
      <c r="D329">
        <f t="shared" si="5"/>
        <v>-2.1899999999995998</v>
      </c>
    </row>
    <row r="330" spans="1:4" x14ac:dyDescent="0.25">
      <c r="A330" t="s">
        <v>823</v>
      </c>
      <c r="B330" s="2">
        <v>-3029.92</v>
      </c>
      <c r="C330" s="2">
        <v>-3027.74</v>
      </c>
      <c r="D330">
        <f t="shared" si="5"/>
        <v>-2.180000000000291</v>
      </c>
    </row>
    <row r="331" spans="1:4" x14ac:dyDescent="0.25">
      <c r="A331" t="s">
        <v>1353</v>
      </c>
      <c r="B331" s="2">
        <v>-5750.35</v>
      </c>
      <c r="C331" s="2">
        <v>-5748.17</v>
      </c>
      <c r="D331">
        <f t="shared" si="5"/>
        <v>-2.180000000000291</v>
      </c>
    </row>
    <row r="332" spans="1:4" x14ac:dyDescent="0.25">
      <c r="A332" t="s">
        <v>1605</v>
      </c>
      <c r="B332" s="2">
        <v>-5070.6899999999996</v>
      </c>
      <c r="C332" s="2">
        <v>-5068.5200000000004</v>
      </c>
      <c r="D332">
        <f t="shared" si="5"/>
        <v>-2.1699999999991633</v>
      </c>
    </row>
    <row r="333" spans="1:4" x14ac:dyDescent="0.25">
      <c r="A333" t="s">
        <v>820</v>
      </c>
      <c r="B333" s="2">
        <v>-4124.3999999999996</v>
      </c>
      <c r="C333" s="2">
        <v>-4122.24</v>
      </c>
      <c r="D333">
        <f t="shared" si="5"/>
        <v>-2.1599999999998545</v>
      </c>
    </row>
    <row r="334" spans="1:4" x14ac:dyDescent="0.25">
      <c r="A334" t="s">
        <v>1637</v>
      </c>
      <c r="B334" s="2">
        <v>-4602.43</v>
      </c>
      <c r="C334" s="2">
        <v>-4600.28</v>
      </c>
      <c r="D334">
        <f t="shared" si="5"/>
        <v>-2.1500000000005457</v>
      </c>
    </row>
    <row r="335" spans="1:4" x14ac:dyDescent="0.25">
      <c r="A335" t="s">
        <v>1757</v>
      </c>
      <c r="B335" s="2">
        <v>-3296.2</v>
      </c>
      <c r="C335" s="2">
        <v>-3294.05</v>
      </c>
      <c r="D335">
        <f t="shared" si="5"/>
        <v>-2.1499999999996362</v>
      </c>
    </row>
    <row r="336" spans="1:4" x14ac:dyDescent="0.25">
      <c r="A336" t="s">
        <v>47</v>
      </c>
      <c r="B336" s="2">
        <v>-1165.81</v>
      </c>
      <c r="C336" s="2">
        <v>-1163.68</v>
      </c>
      <c r="D336">
        <f t="shared" si="5"/>
        <v>-2.1299999999998818</v>
      </c>
    </row>
    <row r="337" spans="1:4" x14ac:dyDescent="0.25">
      <c r="A337" t="s">
        <v>1658</v>
      </c>
      <c r="B337" s="2">
        <v>-7110.18</v>
      </c>
      <c r="C337" s="2">
        <v>-7108.06</v>
      </c>
      <c r="D337">
        <f t="shared" si="5"/>
        <v>-2.1199999999998909</v>
      </c>
    </row>
    <row r="338" spans="1:4" x14ac:dyDescent="0.25">
      <c r="A338" t="s">
        <v>2076</v>
      </c>
      <c r="B338" s="2">
        <v>-3887.23</v>
      </c>
      <c r="C338" s="2">
        <v>-3885.12</v>
      </c>
      <c r="D338">
        <f t="shared" si="5"/>
        <v>-2.1100000000001273</v>
      </c>
    </row>
    <row r="339" spans="1:4" x14ac:dyDescent="0.25">
      <c r="A339" t="s">
        <v>1300</v>
      </c>
      <c r="B339" s="2">
        <v>-4545.12</v>
      </c>
      <c r="C339" s="2">
        <v>-4543.01</v>
      </c>
      <c r="D339">
        <f t="shared" si="5"/>
        <v>-2.1099999999996726</v>
      </c>
    </row>
    <row r="340" spans="1:4" x14ac:dyDescent="0.25">
      <c r="A340" t="s">
        <v>116</v>
      </c>
      <c r="B340" s="2">
        <v>-5427.55</v>
      </c>
      <c r="C340" s="2">
        <v>-5425.45</v>
      </c>
      <c r="D340">
        <f t="shared" si="5"/>
        <v>-2.1000000000003638</v>
      </c>
    </row>
    <row r="341" spans="1:4" x14ac:dyDescent="0.25">
      <c r="A341" t="s">
        <v>1150</v>
      </c>
      <c r="B341" s="2">
        <v>-8479.16</v>
      </c>
      <c r="C341" s="2">
        <v>-8477.06</v>
      </c>
      <c r="D341">
        <f t="shared" si="5"/>
        <v>-2.1000000000003638</v>
      </c>
    </row>
    <row r="342" spans="1:4" x14ac:dyDescent="0.25">
      <c r="A342" t="s">
        <v>1727</v>
      </c>
      <c r="B342" s="2">
        <v>-6405.31</v>
      </c>
      <c r="C342" s="2">
        <v>-6403.21</v>
      </c>
      <c r="D342">
        <f t="shared" si="5"/>
        <v>-2.1000000000003638</v>
      </c>
    </row>
    <row r="343" spans="1:4" x14ac:dyDescent="0.25">
      <c r="A343" t="s">
        <v>1186</v>
      </c>
      <c r="B343" s="2">
        <v>-5283.49</v>
      </c>
      <c r="C343" s="2">
        <v>-5281.4</v>
      </c>
      <c r="D343">
        <f t="shared" si="5"/>
        <v>-2.0900000000001455</v>
      </c>
    </row>
    <row r="344" spans="1:4" x14ac:dyDescent="0.25">
      <c r="A344" t="s">
        <v>346</v>
      </c>
      <c r="B344" s="2">
        <v>-1879.4</v>
      </c>
      <c r="C344" s="2">
        <v>-1877.35</v>
      </c>
      <c r="D344">
        <f t="shared" si="5"/>
        <v>-2.0500000000001819</v>
      </c>
    </row>
    <row r="345" spans="1:4" x14ac:dyDescent="0.25">
      <c r="A345" t="s">
        <v>1408</v>
      </c>
      <c r="B345" s="2">
        <v>-2668.42</v>
      </c>
      <c r="C345" s="2">
        <v>-2666.37</v>
      </c>
      <c r="D345">
        <f t="shared" si="5"/>
        <v>-2.0500000000001819</v>
      </c>
    </row>
    <row r="346" spans="1:4" x14ac:dyDescent="0.25">
      <c r="A346" t="s">
        <v>330</v>
      </c>
      <c r="B346" s="2">
        <v>-1771.02</v>
      </c>
      <c r="C346" s="2">
        <v>-1768.97</v>
      </c>
      <c r="D346">
        <f t="shared" si="5"/>
        <v>-2.0499999999999545</v>
      </c>
    </row>
    <row r="347" spans="1:4" x14ac:dyDescent="0.25">
      <c r="A347" t="s">
        <v>708</v>
      </c>
      <c r="B347" s="2">
        <v>-8862.52</v>
      </c>
      <c r="C347" s="2">
        <v>-8860.49</v>
      </c>
      <c r="D347">
        <f t="shared" si="5"/>
        <v>-2.0300000000006548</v>
      </c>
    </row>
    <row r="348" spans="1:4" x14ac:dyDescent="0.25">
      <c r="A348" t="s">
        <v>1392</v>
      </c>
      <c r="B348" s="2">
        <v>-4893.8</v>
      </c>
      <c r="C348" s="2">
        <v>-4891.7700000000004</v>
      </c>
      <c r="D348">
        <f t="shared" si="5"/>
        <v>-2.0299999999997453</v>
      </c>
    </row>
    <row r="349" spans="1:4" x14ac:dyDescent="0.25">
      <c r="A349" t="s">
        <v>1779</v>
      </c>
      <c r="B349" s="2">
        <v>-2089.25</v>
      </c>
      <c r="C349" s="2">
        <v>-2087.2399999999998</v>
      </c>
      <c r="D349">
        <f t="shared" si="5"/>
        <v>-2.0100000000002183</v>
      </c>
    </row>
    <row r="350" spans="1:4" x14ac:dyDescent="0.25">
      <c r="A350" t="s">
        <v>202</v>
      </c>
      <c r="B350" s="2">
        <v>-1101.6099999999999</v>
      </c>
      <c r="C350" s="2">
        <v>-1099.5999999999999</v>
      </c>
      <c r="D350">
        <f t="shared" si="5"/>
        <v>-2.0099999999999909</v>
      </c>
    </row>
    <row r="351" spans="1:4" x14ac:dyDescent="0.25">
      <c r="A351" t="s">
        <v>1372</v>
      </c>
      <c r="B351" s="2">
        <v>-9574.2099999999991</v>
      </c>
      <c r="C351" s="2">
        <v>-9572.2000000000007</v>
      </c>
      <c r="D351">
        <f t="shared" si="5"/>
        <v>-2.0099999999983993</v>
      </c>
    </row>
    <row r="352" spans="1:4" x14ac:dyDescent="0.25">
      <c r="A352" t="s">
        <v>1120</v>
      </c>
      <c r="B352" s="2">
        <v>-3052.77</v>
      </c>
      <c r="C352" s="2">
        <v>-3050.78</v>
      </c>
      <c r="D352">
        <f t="shared" si="5"/>
        <v>-1.9899999999997817</v>
      </c>
    </row>
    <row r="353" spans="1:4" x14ac:dyDescent="0.25">
      <c r="A353" t="s">
        <v>1580</v>
      </c>
      <c r="B353" s="2">
        <v>-2935.1</v>
      </c>
      <c r="C353" s="2">
        <v>-2933.12</v>
      </c>
      <c r="D353">
        <f t="shared" si="5"/>
        <v>-1.9800000000000182</v>
      </c>
    </row>
    <row r="354" spans="1:4" x14ac:dyDescent="0.25">
      <c r="A354" t="s">
        <v>858</v>
      </c>
      <c r="B354" s="2">
        <v>-2825.63</v>
      </c>
      <c r="C354" s="2">
        <v>-2823.67</v>
      </c>
      <c r="D354">
        <f t="shared" si="5"/>
        <v>-1.9600000000000364</v>
      </c>
    </row>
    <row r="355" spans="1:4" x14ac:dyDescent="0.25">
      <c r="A355" t="s">
        <v>1362</v>
      </c>
      <c r="B355" s="2">
        <v>-7428.29</v>
      </c>
      <c r="C355" s="2">
        <v>-7426.33</v>
      </c>
      <c r="D355">
        <f t="shared" si="5"/>
        <v>-1.9600000000000364</v>
      </c>
    </row>
    <row r="356" spans="1:4" x14ac:dyDescent="0.25">
      <c r="A356" t="s">
        <v>1443</v>
      </c>
      <c r="B356" s="2">
        <v>-5383.53</v>
      </c>
      <c r="C356" s="2">
        <v>-5381.57</v>
      </c>
      <c r="D356">
        <f t="shared" si="5"/>
        <v>-1.9600000000000364</v>
      </c>
    </row>
    <row r="357" spans="1:4" x14ac:dyDescent="0.25">
      <c r="A357" t="s">
        <v>408</v>
      </c>
      <c r="B357" s="2">
        <v>-2510.98</v>
      </c>
      <c r="C357" s="2">
        <v>-2509.04</v>
      </c>
      <c r="D357">
        <f t="shared" si="5"/>
        <v>-1.9400000000000546</v>
      </c>
    </row>
    <row r="358" spans="1:4" x14ac:dyDescent="0.25">
      <c r="A358" t="s">
        <v>1541</v>
      </c>
      <c r="B358" s="2">
        <v>-2212</v>
      </c>
      <c r="C358" s="2">
        <v>-2210.0700000000002</v>
      </c>
      <c r="D358">
        <f t="shared" si="5"/>
        <v>-1.9299999999998363</v>
      </c>
    </row>
    <row r="359" spans="1:4" x14ac:dyDescent="0.25">
      <c r="A359" t="s">
        <v>727</v>
      </c>
      <c r="B359" s="2">
        <v>-4971.63</v>
      </c>
      <c r="C359" s="2">
        <v>-4969.71</v>
      </c>
      <c r="D359">
        <f t="shared" si="5"/>
        <v>-1.9200000000000728</v>
      </c>
    </row>
    <row r="360" spans="1:4" x14ac:dyDescent="0.25">
      <c r="A360" t="s">
        <v>804</v>
      </c>
      <c r="B360" s="2">
        <v>-2790.61</v>
      </c>
      <c r="C360" s="2">
        <v>-2788.69</v>
      </c>
      <c r="D360">
        <f t="shared" si="5"/>
        <v>-1.9200000000000728</v>
      </c>
    </row>
    <row r="361" spans="1:4" x14ac:dyDescent="0.25">
      <c r="A361" t="s">
        <v>1657</v>
      </c>
      <c r="B361" s="2">
        <v>-4937.09</v>
      </c>
      <c r="C361" s="2">
        <v>-4935.17</v>
      </c>
      <c r="D361">
        <f t="shared" si="5"/>
        <v>-1.9200000000000728</v>
      </c>
    </row>
    <row r="362" spans="1:4" x14ac:dyDescent="0.25">
      <c r="A362" t="s">
        <v>826</v>
      </c>
      <c r="B362" s="2">
        <v>-2612.77</v>
      </c>
      <c r="C362" s="2">
        <v>-2610.86</v>
      </c>
      <c r="D362">
        <f t="shared" si="5"/>
        <v>-1.9099999999998545</v>
      </c>
    </row>
    <row r="363" spans="1:4" x14ac:dyDescent="0.25">
      <c r="A363" t="s">
        <v>1534</v>
      </c>
      <c r="B363" s="2">
        <v>-3959.04</v>
      </c>
      <c r="C363" s="2">
        <v>-3957.13</v>
      </c>
      <c r="D363">
        <f t="shared" si="5"/>
        <v>-1.9099999999998545</v>
      </c>
    </row>
    <row r="364" spans="1:4" x14ac:dyDescent="0.25">
      <c r="A364" t="s">
        <v>872</v>
      </c>
      <c r="B364" s="2">
        <v>-2693.11</v>
      </c>
      <c r="C364" s="2">
        <v>-2691.23</v>
      </c>
      <c r="D364">
        <f t="shared" si="5"/>
        <v>-1.8800000000001091</v>
      </c>
    </row>
    <row r="365" spans="1:4" x14ac:dyDescent="0.25">
      <c r="A365" t="s">
        <v>1666</v>
      </c>
      <c r="B365" s="2">
        <v>-3466.03</v>
      </c>
      <c r="C365" s="2">
        <v>-3464.15</v>
      </c>
      <c r="D365">
        <f t="shared" si="5"/>
        <v>-1.8800000000001091</v>
      </c>
    </row>
    <row r="366" spans="1:4" x14ac:dyDescent="0.25">
      <c r="A366" t="s">
        <v>303</v>
      </c>
      <c r="B366" s="2">
        <v>-7421.99</v>
      </c>
      <c r="C366" s="2">
        <v>-7420.12</v>
      </c>
      <c r="D366">
        <f t="shared" si="5"/>
        <v>-1.8699999999998909</v>
      </c>
    </row>
    <row r="367" spans="1:4" x14ac:dyDescent="0.25">
      <c r="A367" t="s">
        <v>454</v>
      </c>
      <c r="B367" s="2">
        <v>-4221.9799999999996</v>
      </c>
      <c r="C367" s="2">
        <v>-4220.1099999999997</v>
      </c>
      <c r="D367">
        <f t="shared" si="5"/>
        <v>-1.8699999999998909</v>
      </c>
    </row>
    <row r="368" spans="1:4" x14ac:dyDescent="0.25">
      <c r="A368" t="s">
        <v>1439</v>
      </c>
      <c r="B368" s="2">
        <v>-3479.19</v>
      </c>
      <c r="C368" s="2">
        <v>-3477.32</v>
      </c>
      <c r="D368">
        <f t="shared" si="5"/>
        <v>-1.8699999999998909</v>
      </c>
    </row>
    <row r="369" spans="1:4" x14ac:dyDescent="0.25">
      <c r="A369" t="s">
        <v>616</v>
      </c>
      <c r="B369" s="2">
        <v>-2771.62</v>
      </c>
      <c r="C369" s="2">
        <v>-2769.76</v>
      </c>
      <c r="D369">
        <f t="shared" si="5"/>
        <v>-1.8599999999996726</v>
      </c>
    </row>
    <row r="370" spans="1:4" x14ac:dyDescent="0.25">
      <c r="A370" t="s">
        <v>1189</v>
      </c>
      <c r="B370" s="2">
        <v>-4948.37</v>
      </c>
      <c r="C370" s="2">
        <v>-4946.5200000000004</v>
      </c>
      <c r="D370">
        <f t="shared" si="5"/>
        <v>-1.8499999999994543</v>
      </c>
    </row>
    <row r="371" spans="1:4" x14ac:dyDescent="0.25">
      <c r="A371" t="s">
        <v>227</v>
      </c>
      <c r="B371" s="2">
        <v>-2425.46</v>
      </c>
      <c r="C371" s="2">
        <v>-2423.62</v>
      </c>
      <c r="D371">
        <f t="shared" si="5"/>
        <v>-1.8400000000001455</v>
      </c>
    </row>
    <row r="372" spans="1:4" x14ac:dyDescent="0.25">
      <c r="A372" t="s">
        <v>975</v>
      </c>
      <c r="B372" s="2">
        <v>-7502.32</v>
      </c>
      <c r="C372" s="2">
        <v>-7500.49</v>
      </c>
      <c r="D372">
        <f t="shared" si="5"/>
        <v>-1.8299999999999272</v>
      </c>
    </row>
    <row r="373" spans="1:4" x14ac:dyDescent="0.25">
      <c r="A373" t="s">
        <v>1066</v>
      </c>
      <c r="B373" s="2">
        <v>-8649.27</v>
      </c>
      <c r="C373" s="2">
        <v>-8647.4599999999991</v>
      </c>
      <c r="D373">
        <f t="shared" si="5"/>
        <v>-1.8100000000013097</v>
      </c>
    </row>
    <row r="374" spans="1:4" x14ac:dyDescent="0.25">
      <c r="A374" t="s">
        <v>339</v>
      </c>
      <c r="B374" s="2">
        <v>-4238.8900000000003</v>
      </c>
      <c r="C374" s="2">
        <v>-4237.08</v>
      </c>
      <c r="D374">
        <f t="shared" si="5"/>
        <v>-1.8100000000004002</v>
      </c>
    </row>
    <row r="375" spans="1:4" x14ac:dyDescent="0.25">
      <c r="A375" t="s">
        <v>1926</v>
      </c>
      <c r="B375" s="2">
        <v>-3000.12</v>
      </c>
      <c r="C375" s="2">
        <v>-2998.32</v>
      </c>
      <c r="D375">
        <f t="shared" si="5"/>
        <v>-1.7999999999997272</v>
      </c>
    </row>
    <row r="376" spans="1:4" x14ac:dyDescent="0.25">
      <c r="A376" t="s">
        <v>771</v>
      </c>
      <c r="B376" s="2">
        <v>-4632.6099999999997</v>
      </c>
      <c r="C376" s="2">
        <v>-4630.82</v>
      </c>
      <c r="D376">
        <f t="shared" si="5"/>
        <v>-1.7899999999999636</v>
      </c>
    </row>
    <row r="377" spans="1:4" x14ac:dyDescent="0.25">
      <c r="A377" t="s">
        <v>1330</v>
      </c>
      <c r="B377" s="2">
        <v>-3105.11</v>
      </c>
      <c r="C377" s="2">
        <v>-3103.33</v>
      </c>
      <c r="D377">
        <f t="shared" si="5"/>
        <v>-1.7800000000002001</v>
      </c>
    </row>
    <row r="378" spans="1:4" x14ac:dyDescent="0.25">
      <c r="A378" t="s">
        <v>1307</v>
      </c>
      <c r="B378" s="2">
        <v>-2088.8200000000002</v>
      </c>
      <c r="C378" s="2">
        <v>-2087.04</v>
      </c>
      <c r="D378">
        <f t="shared" si="5"/>
        <v>-1.7800000000002001</v>
      </c>
    </row>
    <row r="379" spans="1:4" x14ac:dyDescent="0.25">
      <c r="A379" t="s">
        <v>1176</v>
      </c>
      <c r="B379" s="2">
        <v>-4052.81</v>
      </c>
      <c r="C379" s="2">
        <v>-4051.03</v>
      </c>
      <c r="D379">
        <f t="shared" si="5"/>
        <v>-1.7799999999997453</v>
      </c>
    </row>
    <row r="380" spans="1:4" x14ac:dyDescent="0.25">
      <c r="A380" t="s">
        <v>744</v>
      </c>
      <c r="B380" s="2">
        <v>-4197.2700000000004</v>
      </c>
      <c r="C380" s="2">
        <v>-4195.5</v>
      </c>
      <c r="D380">
        <f t="shared" si="5"/>
        <v>-1.7700000000004366</v>
      </c>
    </row>
    <row r="381" spans="1:4" x14ac:dyDescent="0.25">
      <c r="A381" t="s">
        <v>1227</v>
      </c>
      <c r="B381" s="2">
        <v>-7585.7</v>
      </c>
      <c r="C381" s="2">
        <v>-7583.93</v>
      </c>
      <c r="D381">
        <f t="shared" si="5"/>
        <v>-1.7699999999995271</v>
      </c>
    </row>
    <row r="382" spans="1:4" x14ac:dyDescent="0.25">
      <c r="A382" t="s">
        <v>1801</v>
      </c>
      <c r="B382" s="2">
        <v>-5354.68</v>
      </c>
      <c r="C382" s="2">
        <v>-5352.94</v>
      </c>
      <c r="D382">
        <f t="shared" si="5"/>
        <v>-1.7400000000006912</v>
      </c>
    </row>
    <row r="383" spans="1:4" x14ac:dyDescent="0.25">
      <c r="A383" t="s">
        <v>1327</v>
      </c>
      <c r="B383" s="2">
        <v>-8147.71</v>
      </c>
      <c r="C383" s="2">
        <v>-8145.97</v>
      </c>
      <c r="D383">
        <f t="shared" si="5"/>
        <v>-1.7399999999997817</v>
      </c>
    </row>
    <row r="384" spans="1:4" x14ac:dyDescent="0.25">
      <c r="A384" t="s">
        <v>2077</v>
      </c>
      <c r="B384" s="2">
        <v>-5348.34</v>
      </c>
      <c r="C384" s="2">
        <v>-5346.6</v>
      </c>
      <c r="D384">
        <f t="shared" si="5"/>
        <v>-1.7399999999997817</v>
      </c>
    </row>
    <row r="385" spans="1:4" x14ac:dyDescent="0.25">
      <c r="A385" t="s">
        <v>352</v>
      </c>
      <c r="B385" s="2">
        <v>-1868</v>
      </c>
      <c r="C385" s="2">
        <v>-1866.27</v>
      </c>
      <c r="D385">
        <f t="shared" si="5"/>
        <v>-1.7300000000000182</v>
      </c>
    </row>
    <row r="386" spans="1:4" x14ac:dyDescent="0.25">
      <c r="A386" t="s">
        <v>1730</v>
      </c>
      <c r="B386" s="2">
        <v>-7366.37</v>
      </c>
      <c r="C386" s="2">
        <v>-7364.66</v>
      </c>
      <c r="D386">
        <f t="shared" si="5"/>
        <v>-1.7100000000000364</v>
      </c>
    </row>
    <row r="387" spans="1:4" x14ac:dyDescent="0.25">
      <c r="A387" t="s">
        <v>476</v>
      </c>
      <c r="B387" s="2">
        <v>-11563.2</v>
      </c>
      <c r="C387" s="2">
        <v>-11561.5</v>
      </c>
      <c r="D387">
        <f t="shared" ref="D387:D450" si="6">B387-C387</f>
        <v>-1.7000000000007276</v>
      </c>
    </row>
    <row r="388" spans="1:4" x14ac:dyDescent="0.25">
      <c r="A388" t="s">
        <v>71</v>
      </c>
      <c r="B388" s="2">
        <v>-2638.35</v>
      </c>
      <c r="C388" s="2">
        <v>-2636.65</v>
      </c>
      <c r="D388">
        <f t="shared" si="6"/>
        <v>-1.6999999999998181</v>
      </c>
    </row>
    <row r="389" spans="1:4" x14ac:dyDescent="0.25">
      <c r="A389" t="s">
        <v>1329</v>
      </c>
      <c r="B389" s="2">
        <v>-1751.83</v>
      </c>
      <c r="C389" s="2">
        <v>-1750.13</v>
      </c>
      <c r="D389">
        <f t="shared" si="6"/>
        <v>-1.6999999999998181</v>
      </c>
    </row>
    <row r="390" spans="1:4" x14ac:dyDescent="0.25">
      <c r="A390" t="s">
        <v>403</v>
      </c>
      <c r="B390" s="2">
        <v>-1355.58</v>
      </c>
      <c r="C390" s="2">
        <v>-1353.9</v>
      </c>
      <c r="D390">
        <f t="shared" si="6"/>
        <v>-1.6799999999998363</v>
      </c>
    </row>
    <row r="391" spans="1:4" x14ac:dyDescent="0.25">
      <c r="A391" t="s">
        <v>1404</v>
      </c>
      <c r="B391" s="2">
        <v>-3138.67</v>
      </c>
      <c r="C391" s="2">
        <v>-3137</v>
      </c>
      <c r="D391">
        <f t="shared" si="6"/>
        <v>-1.6700000000000728</v>
      </c>
    </row>
    <row r="392" spans="1:4" x14ac:dyDescent="0.25">
      <c r="A392" t="s">
        <v>80</v>
      </c>
      <c r="B392" s="2">
        <v>-2693.06</v>
      </c>
      <c r="C392" s="2">
        <v>-2691.41</v>
      </c>
      <c r="D392">
        <f t="shared" si="6"/>
        <v>-1.6500000000000909</v>
      </c>
    </row>
    <row r="393" spans="1:4" x14ac:dyDescent="0.25">
      <c r="A393" t="s">
        <v>1891</v>
      </c>
      <c r="B393" s="2">
        <v>-6356.99</v>
      </c>
      <c r="C393" s="2">
        <v>-6355.34</v>
      </c>
      <c r="D393">
        <f t="shared" si="6"/>
        <v>-1.6499999999996362</v>
      </c>
    </row>
    <row r="394" spans="1:4" x14ac:dyDescent="0.25">
      <c r="A394" t="s">
        <v>807</v>
      </c>
      <c r="B394" s="2">
        <v>-2886</v>
      </c>
      <c r="C394" s="2">
        <v>-2884.37</v>
      </c>
      <c r="D394">
        <f t="shared" si="6"/>
        <v>-1.6300000000001091</v>
      </c>
    </row>
    <row r="395" spans="1:4" x14ac:dyDescent="0.25">
      <c r="A395" t="s">
        <v>1358</v>
      </c>
      <c r="B395" s="2">
        <v>-2247.46</v>
      </c>
      <c r="C395" s="2">
        <v>-2245.84</v>
      </c>
      <c r="D395">
        <f t="shared" si="6"/>
        <v>-1.6199999999998909</v>
      </c>
    </row>
    <row r="396" spans="1:4" x14ac:dyDescent="0.25">
      <c r="A396" t="s">
        <v>414</v>
      </c>
      <c r="B396" s="2">
        <v>-2478.2600000000002</v>
      </c>
      <c r="C396" s="2">
        <v>-2476.65</v>
      </c>
      <c r="D396">
        <f t="shared" si="6"/>
        <v>-1.6100000000001273</v>
      </c>
    </row>
    <row r="397" spans="1:4" x14ac:dyDescent="0.25">
      <c r="A397" t="s">
        <v>747</v>
      </c>
      <c r="B397" s="2">
        <v>-1673.26</v>
      </c>
      <c r="C397" s="2">
        <v>-1671.65</v>
      </c>
      <c r="D397">
        <f t="shared" si="6"/>
        <v>-1.6099999999999</v>
      </c>
    </row>
    <row r="398" spans="1:4" x14ac:dyDescent="0.25">
      <c r="A398" t="s">
        <v>862</v>
      </c>
      <c r="B398" s="2">
        <v>-11451.7</v>
      </c>
      <c r="C398" s="2">
        <v>-11450.1</v>
      </c>
      <c r="D398">
        <f t="shared" si="6"/>
        <v>-1.6000000000003638</v>
      </c>
    </row>
    <row r="399" spans="1:4" x14ac:dyDescent="0.25">
      <c r="A399" t="s">
        <v>187</v>
      </c>
      <c r="B399" s="2">
        <v>-1190.3800000000001</v>
      </c>
      <c r="C399" s="2">
        <v>-1188.78</v>
      </c>
      <c r="D399">
        <f t="shared" si="6"/>
        <v>-1.6000000000001364</v>
      </c>
    </row>
    <row r="400" spans="1:4" x14ac:dyDescent="0.25">
      <c r="A400" t="s">
        <v>1001</v>
      </c>
      <c r="B400" s="2">
        <v>-1178.26</v>
      </c>
      <c r="C400" s="2">
        <v>-1176.6600000000001</v>
      </c>
      <c r="D400">
        <f t="shared" si="6"/>
        <v>-1.5999999999999091</v>
      </c>
    </row>
    <row r="401" spans="1:4" x14ac:dyDescent="0.25">
      <c r="A401" t="s">
        <v>1948</v>
      </c>
      <c r="B401" s="2">
        <v>-3263.38</v>
      </c>
      <c r="C401" s="2">
        <v>-3261.78</v>
      </c>
      <c r="D401">
        <f t="shared" si="6"/>
        <v>-1.5999999999999091</v>
      </c>
    </row>
    <row r="402" spans="1:4" x14ac:dyDescent="0.25">
      <c r="A402" t="s">
        <v>882</v>
      </c>
      <c r="B402" s="2">
        <v>-9007.4599999999991</v>
      </c>
      <c r="C402" s="2">
        <v>-9005.8700000000008</v>
      </c>
      <c r="D402">
        <f t="shared" si="6"/>
        <v>-1.5899999999983265</v>
      </c>
    </row>
    <row r="403" spans="1:4" x14ac:dyDescent="0.25">
      <c r="A403" t="s">
        <v>1169</v>
      </c>
      <c r="B403" s="2">
        <v>-3915.17</v>
      </c>
      <c r="C403" s="2">
        <v>-3913.6</v>
      </c>
      <c r="D403">
        <f t="shared" si="6"/>
        <v>-1.5700000000001637</v>
      </c>
    </row>
    <row r="404" spans="1:4" x14ac:dyDescent="0.25">
      <c r="A404" t="s">
        <v>2006</v>
      </c>
      <c r="B404" s="2">
        <v>-1411.8</v>
      </c>
      <c r="C404" s="2">
        <v>-1410.24</v>
      </c>
      <c r="D404">
        <f t="shared" si="6"/>
        <v>-1.5599999999999454</v>
      </c>
    </row>
    <row r="405" spans="1:4" x14ac:dyDescent="0.25">
      <c r="A405" t="s">
        <v>1421</v>
      </c>
      <c r="B405" s="2">
        <v>-6618.68</v>
      </c>
      <c r="C405" s="2">
        <v>-6617.13</v>
      </c>
      <c r="D405">
        <f t="shared" si="6"/>
        <v>-1.5500000000001819</v>
      </c>
    </row>
    <row r="406" spans="1:4" x14ac:dyDescent="0.25">
      <c r="A406" t="s">
        <v>446</v>
      </c>
      <c r="B406" s="2">
        <v>-3996.3</v>
      </c>
      <c r="C406" s="2">
        <v>-3994.77</v>
      </c>
      <c r="D406">
        <f t="shared" si="6"/>
        <v>-1.5300000000002001</v>
      </c>
    </row>
    <row r="407" spans="1:4" x14ac:dyDescent="0.25">
      <c r="A407" t="s">
        <v>1646</v>
      </c>
      <c r="B407" s="2">
        <v>-3855.11</v>
      </c>
      <c r="C407" s="2">
        <v>-3853.58</v>
      </c>
      <c r="D407">
        <f t="shared" si="6"/>
        <v>-1.5300000000002001</v>
      </c>
    </row>
    <row r="408" spans="1:4" x14ac:dyDescent="0.25">
      <c r="A408" t="s">
        <v>2078</v>
      </c>
      <c r="B408" s="2">
        <v>-1151.98</v>
      </c>
      <c r="C408" s="2">
        <v>-1150.45</v>
      </c>
      <c r="D408">
        <f t="shared" si="6"/>
        <v>-1.5299999999999727</v>
      </c>
    </row>
    <row r="409" spans="1:4" x14ac:dyDescent="0.25">
      <c r="A409" t="s">
        <v>1385</v>
      </c>
      <c r="B409" s="2">
        <v>-3038.43</v>
      </c>
      <c r="C409" s="2">
        <v>-3036.9</v>
      </c>
      <c r="D409">
        <f t="shared" si="6"/>
        <v>-1.5299999999997453</v>
      </c>
    </row>
    <row r="410" spans="1:4" x14ac:dyDescent="0.25">
      <c r="A410" t="s">
        <v>1589</v>
      </c>
      <c r="B410" s="2">
        <v>-8673.5499999999993</v>
      </c>
      <c r="C410" s="2">
        <v>-8672.02</v>
      </c>
      <c r="D410">
        <f t="shared" si="6"/>
        <v>-1.5299999999988358</v>
      </c>
    </row>
    <row r="411" spans="1:4" x14ac:dyDescent="0.25">
      <c r="A411" t="s">
        <v>1257</v>
      </c>
      <c r="B411" s="2">
        <v>-8041.88</v>
      </c>
      <c r="C411" s="2">
        <v>-8040.36</v>
      </c>
      <c r="D411">
        <f t="shared" si="6"/>
        <v>-1.5200000000004366</v>
      </c>
    </row>
    <row r="412" spans="1:4" x14ac:dyDescent="0.25">
      <c r="A412" t="s">
        <v>730</v>
      </c>
      <c r="B412" s="2">
        <v>-2978.1</v>
      </c>
      <c r="C412" s="2">
        <v>-2976.58</v>
      </c>
      <c r="D412">
        <f t="shared" si="6"/>
        <v>-1.5199999999999818</v>
      </c>
    </row>
    <row r="413" spans="1:4" x14ac:dyDescent="0.25">
      <c r="A413" t="s">
        <v>1323</v>
      </c>
      <c r="B413" s="2">
        <v>-5549.14</v>
      </c>
      <c r="C413" s="2">
        <v>-5547.63</v>
      </c>
      <c r="D413">
        <f t="shared" si="6"/>
        <v>-1.5100000000002183</v>
      </c>
    </row>
    <row r="414" spans="1:4" x14ac:dyDescent="0.25">
      <c r="A414" t="s">
        <v>835</v>
      </c>
      <c r="B414" s="2">
        <v>-3794.33</v>
      </c>
      <c r="C414" s="2">
        <v>-3792.83</v>
      </c>
      <c r="D414">
        <f t="shared" si="6"/>
        <v>-1.5</v>
      </c>
    </row>
    <row r="415" spans="1:4" x14ac:dyDescent="0.25">
      <c r="A415" t="s">
        <v>674</v>
      </c>
      <c r="B415" s="2">
        <v>-11704.1</v>
      </c>
      <c r="C415" s="2">
        <v>-11702.6</v>
      </c>
      <c r="D415">
        <f t="shared" si="6"/>
        <v>-1.5</v>
      </c>
    </row>
    <row r="416" spans="1:4" x14ac:dyDescent="0.25">
      <c r="A416" t="s">
        <v>427</v>
      </c>
      <c r="B416" s="2">
        <v>-3046.68</v>
      </c>
      <c r="C416" s="2">
        <v>-3045.2</v>
      </c>
      <c r="D416">
        <f t="shared" si="6"/>
        <v>-1.4800000000000182</v>
      </c>
    </row>
    <row r="417" spans="1:4" x14ac:dyDescent="0.25">
      <c r="A417" t="s">
        <v>1211</v>
      </c>
      <c r="B417" s="2">
        <v>-2443.2600000000002</v>
      </c>
      <c r="C417" s="2">
        <v>-2441.79</v>
      </c>
      <c r="D417">
        <f t="shared" si="6"/>
        <v>-1.4700000000002547</v>
      </c>
    </row>
    <row r="418" spans="1:4" x14ac:dyDescent="0.25">
      <c r="A418" t="s">
        <v>1268</v>
      </c>
      <c r="B418" s="2">
        <v>-3279.55</v>
      </c>
      <c r="C418" s="2">
        <v>-3278.09</v>
      </c>
      <c r="D418">
        <f t="shared" si="6"/>
        <v>-1.4600000000000364</v>
      </c>
    </row>
    <row r="419" spans="1:4" x14ac:dyDescent="0.25">
      <c r="A419" t="s">
        <v>2079</v>
      </c>
      <c r="B419" s="2">
        <v>-6755.16</v>
      </c>
      <c r="C419" s="2">
        <v>-6753.7</v>
      </c>
      <c r="D419">
        <f t="shared" si="6"/>
        <v>-1.4600000000000364</v>
      </c>
    </row>
    <row r="420" spans="1:4" x14ac:dyDescent="0.25">
      <c r="A420" t="s">
        <v>690</v>
      </c>
      <c r="B420" s="2">
        <v>-4533.5200000000004</v>
      </c>
      <c r="C420" s="2">
        <v>-4532.09</v>
      </c>
      <c r="D420">
        <f t="shared" si="6"/>
        <v>-1.430000000000291</v>
      </c>
    </row>
    <row r="421" spans="1:4" x14ac:dyDescent="0.25">
      <c r="A421" t="s">
        <v>1484</v>
      </c>
      <c r="B421" s="2">
        <v>-3535.38</v>
      </c>
      <c r="C421" s="2">
        <v>-3533.95</v>
      </c>
      <c r="D421">
        <f t="shared" si="6"/>
        <v>-1.430000000000291</v>
      </c>
    </row>
    <row r="422" spans="1:4" x14ac:dyDescent="0.25">
      <c r="A422" t="s">
        <v>2080</v>
      </c>
      <c r="B422" s="2">
        <v>-5727.09</v>
      </c>
      <c r="C422" s="2">
        <v>-5725.66</v>
      </c>
      <c r="D422">
        <f t="shared" si="6"/>
        <v>-1.430000000000291</v>
      </c>
    </row>
    <row r="423" spans="1:4" x14ac:dyDescent="0.25">
      <c r="A423" t="s">
        <v>310</v>
      </c>
      <c r="B423" s="2">
        <v>-1662.58</v>
      </c>
      <c r="C423" s="2">
        <v>-1661.15</v>
      </c>
      <c r="D423">
        <f t="shared" si="6"/>
        <v>-1.4299999999998363</v>
      </c>
    </row>
    <row r="424" spans="1:4" x14ac:dyDescent="0.25">
      <c r="A424" t="s">
        <v>132</v>
      </c>
      <c r="B424" s="2">
        <v>-1400.67</v>
      </c>
      <c r="C424" s="2">
        <v>-1399.25</v>
      </c>
      <c r="D424">
        <f t="shared" si="6"/>
        <v>-1.4200000000000728</v>
      </c>
    </row>
    <row r="425" spans="1:4" x14ac:dyDescent="0.25">
      <c r="A425" t="s">
        <v>106</v>
      </c>
      <c r="B425" s="2">
        <v>-5880.19</v>
      </c>
      <c r="C425" s="2">
        <v>-5878.78</v>
      </c>
      <c r="D425">
        <f t="shared" si="6"/>
        <v>-1.4099999999998545</v>
      </c>
    </row>
    <row r="426" spans="1:4" x14ac:dyDescent="0.25">
      <c r="A426" t="s">
        <v>294</v>
      </c>
      <c r="B426" s="2">
        <v>-1466.48</v>
      </c>
      <c r="C426" s="2">
        <v>-1465.08</v>
      </c>
      <c r="D426">
        <f t="shared" si="6"/>
        <v>-1.4000000000000909</v>
      </c>
    </row>
    <row r="427" spans="1:4" x14ac:dyDescent="0.25">
      <c r="A427" t="s">
        <v>1052</v>
      </c>
      <c r="B427" s="2">
        <v>-8584.42</v>
      </c>
      <c r="C427" s="2">
        <v>-8583.02</v>
      </c>
      <c r="D427">
        <f t="shared" si="6"/>
        <v>-1.3999999999996362</v>
      </c>
    </row>
    <row r="428" spans="1:4" x14ac:dyDescent="0.25">
      <c r="A428" t="s">
        <v>1292</v>
      </c>
      <c r="B428" s="2">
        <v>-710.91099999999994</v>
      </c>
      <c r="C428" s="2">
        <v>-709.51800000000003</v>
      </c>
      <c r="D428">
        <f t="shared" si="6"/>
        <v>-1.3929999999999154</v>
      </c>
    </row>
    <row r="429" spans="1:4" x14ac:dyDescent="0.25">
      <c r="A429" t="s">
        <v>1798</v>
      </c>
      <c r="B429" s="2">
        <v>-3086.86</v>
      </c>
      <c r="C429" s="2">
        <v>-3085.47</v>
      </c>
      <c r="D429">
        <f t="shared" si="6"/>
        <v>-1.3900000000003274</v>
      </c>
    </row>
    <row r="430" spans="1:4" x14ac:dyDescent="0.25">
      <c r="A430" t="s">
        <v>214</v>
      </c>
      <c r="B430" s="2">
        <v>-2536.11</v>
      </c>
      <c r="C430" s="2">
        <v>-2534.73</v>
      </c>
      <c r="D430">
        <f t="shared" si="6"/>
        <v>-1.3800000000001091</v>
      </c>
    </row>
    <row r="431" spans="1:4" x14ac:dyDescent="0.25">
      <c r="A431" t="s">
        <v>1271</v>
      </c>
      <c r="B431" s="2">
        <v>-4988.07</v>
      </c>
      <c r="C431" s="2">
        <v>-4986.6899999999996</v>
      </c>
      <c r="D431">
        <f t="shared" si="6"/>
        <v>-1.3800000000001091</v>
      </c>
    </row>
    <row r="432" spans="1:4" x14ac:dyDescent="0.25">
      <c r="A432" t="s">
        <v>467</v>
      </c>
      <c r="B432" s="2">
        <v>-1713.92</v>
      </c>
      <c r="C432" s="2">
        <v>-1712.57</v>
      </c>
      <c r="D432">
        <f t="shared" si="6"/>
        <v>-1.3500000000001364</v>
      </c>
    </row>
    <row r="433" spans="1:4" x14ac:dyDescent="0.25">
      <c r="A433" t="s">
        <v>95</v>
      </c>
      <c r="B433" s="2">
        <v>-2441.21</v>
      </c>
      <c r="C433" s="2">
        <v>-2439.87</v>
      </c>
      <c r="D433">
        <f t="shared" si="6"/>
        <v>-1.3400000000001455</v>
      </c>
    </row>
    <row r="434" spans="1:4" x14ac:dyDescent="0.25">
      <c r="A434" t="s">
        <v>207</v>
      </c>
      <c r="B434" s="2">
        <v>-1918.23</v>
      </c>
      <c r="C434" s="2">
        <v>-1916.89</v>
      </c>
      <c r="D434">
        <f t="shared" si="6"/>
        <v>-1.3399999999999181</v>
      </c>
    </row>
    <row r="435" spans="1:4" x14ac:dyDescent="0.25">
      <c r="A435" t="s">
        <v>1231</v>
      </c>
      <c r="B435" s="2">
        <v>-2229.16</v>
      </c>
      <c r="C435" s="2">
        <v>-2227.83</v>
      </c>
      <c r="D435">
        <f t="shared" si="6"/>
        <v>-1.3299999999999272</v>
      </c>
    </row>
    <row r="436" spans="1:4" x14ac:dyDescent="0.25">
      <c r="A436" t="s">
        <v>1108</v>
      </c>
      <c r="B436" s="2">
        <v>-3083.45</v>
      </c>
      <c r="C436" s="2">
        <v>-3082.14</v>
      </c>
      <c r="D436">
        <f t="shared" si="6"/>
        <v>-1.3099999999999454</v>
      </c>
    </row>
    <row r="437" spans="1:4" x14ac:dyDescent="0.25">
      <c r="A437" t="s">
        <v>1167</v>
      </c>
      <c r="B437" s="2">
        <v>-2409.58</v>
      </c>
      <c r="C437" s="2">
        <v>-2408.27</v>
      </c>
      <c r="D437">
        <f t="shared" si="6"/>
        <v>-1.3099999999999454</v>
      </c>
    </row>
    <row r="438" spans="1:4" x14ac:dyDescent="0.25">
      <c r="A438" t="s">
        <v>751</v>
      </c>
      <c r="B438" s="2">
        <v>-5281.43</v>
      </c>
      <c r="C438" s="2">
        <v>-5280.13</v>
      </c>
      <c r="D438">
        <f t="shared" si="6"/>
        <v>-1.3000000000001819</v>
      </c>
    </row>
    <row r="439" spans="1:4" x14ac:dyDescent="0.25">
      <c r="A439" t="s">
        <v>1477</v>
      </c>
      <c r="B439" s="2">
        <v>-5314.39</v>
      </c>
      <c r="C439" s="2">
        <v>-5313.09</v>
      </c>
      <c r="D439">
        <f t="shared" si="6"/>
        <v>-1.3000000000001819</v>
      </c>
    </row>
    <row r="440" spans="1:4" x14ac:dyDescent="0.25">
      <c r="A440" t="s">
        <v>1422</v>
      </c>
      <c r="B440" s="2">
        <v>-4445.74</v>
      </c>
      <c r="C440" s="2">
        <v>-4444.4399999999996</v>
      </c>
      <c r="D440">
        <f t="shared" si="6"/>
        <v>-1.3000000000001819</v>
      </c>
    </row>
    <row r="441" spans="1:4" x14ac:dyDescent="0.25">
      <c r="A441" t="s">
        <v>500</v>
      </c>
      <c r="B441" s="2">
        <v>-1485.12</v>
      </c>
      <c r="C441" s="2">
        <v>-1483.82</v>
      </c>
      <c r="D441">
        <f t="shared" si="6"/>
        <v>-1.2999999999999545</v>
      </c>
    </row>
    <row r="442" spans="1:4" x14ac:dyDescent="0.25">
      <c r="A442" t="s">
        <v>331</v>
      </c>
      <c r="B442" s="2">
        <v>-14211.5</v>
      </c>
      <c r="C442" s="2">
        <v>-14210.2</v>
      </c>
      <c r="D442">
        <f t="shared" si="6"/>
        <v>-1.2999999999992724</v>
      </c>
    </row>
    <row r="443" spans="1:4" x14ac:dyDescent="0.25">
      <c r="A443" t="s">
        <v>353</v>
      </c>
      <c r="B443" s="2">
        <v>-2525.1</v>
      </c>
      <c r="C443" s="2">
        <v>-2523.81</v>
      </c>
      <c r="D443">
        <f t="shared" si="6"/>
        <v>-1.2899999999999636</v>
      </c>
    </row>
    <row r="444" spans="1:4" x14ac:dyDescent="0.25">
      <c r="A444" t="s">
        <v>1409</v>
      </c>
      <c r="B444" s="2">
        <v>-1402.75</v>
      </c>
      <c r="C444" s="2">
        <v>-1401.46</v>
      </c>
      <c r="D444">
        <f t="shared" si="6"/>
        <v>-1.2899999999999636</v>
      </c>
    </row>
    <row r="445" spans="1:4" x14ac:dyDescent="0.25">
      <c r="A445" t="s">
        <v>1903</v>
      </c>
      <c r="B445" s="2">
        <v>-9766.1</v>
      </c>
      <c r="C445" s="2">
        <v>-9764.82</v>
      </c>
      <c r="D445">
        <f t="shared" si="6"/>
        <v>-1.2800000000006548</v>
      </c>
    </row>
    <row r="446" spans="1:4" x14ac:dyDescent="0.25">
      <c r="A446" t="s">
        <v>853</v>
      </c>
      <c r="B446" s="2">
        <v>-2296.7199999999998</v>
      </c>
      <c r="C446" s="2">
        <v>-2295.44</v>
      </c>
      <c r="D446">
        <f t="shared" si="6"/>
        <v>-1.2799999999997453</v>
      </c>
    </row>
    <row r="447" spans="1:4" x14ac:dyDescent="0.25">
      <c r="A447" t="s">
        <v>404</v>
      </c>
      <c r="B447" s="2">
        <v>-970.22900000000004</v>
      </c>
      <c r="C447" s="2">
        <v>-968.95299999999997</v>
      </c>
      <c r="D447">
        <f t="shared" si="6"/>
        <v>-1.2760000000000673</v>
      </c>
    </row>
    <row r="448" spans="1:4" x14ac:dyDescent="0.25">
      <c r="A448" t="s">
        <v>1573</v>
      </c>
      <c r="B448" s="2">
        <v>-4208.78</v>
      </c>
      <c r="C448" s="2">
        <v>-4207.5200000000004</v>
      </c>
      <c r="D448">
        <f t="shared" si="6"/>
        <v>-1.2599999999993088</v>
      </c>
    </row>
    <row r="449" spans="1:4" x14ac:dyDescent="0.25">
      <c r="A449" t="s">
        <v>460</v>
      </c>
      <c r="B449" s="2">
        <v>-2683.96</v>
      </c>
      <c r="C449" s="2">
        <v>-2682.71</v>
      </c>
      <c r="D449">
        <f t="shared" si="6"/>
        <v>-1.25</v>
      </c>
    </row>
    <row r="450" spans="1:4" x14ac:dyDescent="0.25">
      <c r="A450" t="s">
        <v>534</v>
      </c>
      <c r="B450" s="2">
        <v>-7524.61</v>
      </c>
      <c r="C450" s="2">
        <v>-7523.38</v>
      </c>
      <c r="D450">
        <f t="shared" si="6"/>
        <v>-1.2299999999995634</v>
      </c>
    </row>
    <row r="451" spans="1:4" x14ac:dyDescent="0.25">
      <c r="A451" t="s">
        <v>849</v>
      </c>
      <c r="B451" s="2">
        <v>-9739.26</v>
      </c>
      <c r="C451" s="2">
        <v>-9738.0499999999993</v>
      </c>
      <c r="D451">
        <f t="shared" ref="D451:D514" si="7">B451-C451</f>
        <v>-1.2100000000009459</v>
      </c>
    </row>
    <row r="452" spans="1:4" x14ac:dyDescent="0.25">
      <c r="A452" t="s">
        <v>149</v>
      </c>
      <c r="B452" s="2">
        <v>-2197.23</v>
      </c>
      <c r="C452" s="2">
        <v>-2196.0300000000002</v>
      </c>
      <c r="D452">
        <f t="shared" si="7"/>
        <v>-1.1999999999998181</v>
      </c>
    </row>
    <row r="453" spans="1:4" x14ac:dyDescent="0.25">
      <c r="A453" t="s">
        <v>1215</v>
      </c>
      <c r="B453" s="2">
        <v>-5189.1899999999996</v>
      </c>
      <c r="C453" s="2">
        <v>-5187.99</v>
      </c>
      <c r="D453">
        <f t="shared" si="7"/>
        <v>-1.1999999999998181</v>
      </c>
    </row>
    <row r="454" spans="1:4" x14ac:dyDescent="0.25">
      <c r="A454" t="s">
        <v>574</v>
      </c>
      <c r="B454" s="2">
        <v>-10175.9</v>
      </c>
      <c r="C454" s="2">
        <v>-10174.700000000001</v>
      </c>
      <c r="D454">
        <f t="shared" si="7"/>
        <v>-1.1999999999989086</v>
      </c>
    </row>
    <row r="455" spans="1:4" x14ac:dyDescent="0.25">
      <c r="A455" t="s">
        <v>815</v>
      </c>
      <c r="B455" s="2">
        <v>-11942.9</v>
      </c>
      <c r="C455" s="2">
        <v>-11941.7</v>
      </c>
      <c r="D455">
        <f t="shared" si="7"/>
        <v>-1.1999999999989086</v>
      </c>
    </row>
    <row r="456" spans="1:4" x14ac:dyDescent="0.25">
      <c r="A456" t="s">
        <v>1758</v>
      </c>
      <c r="B456" s="2">
        <v>-13270.4</v>
      </c>
      <c r="C456" s="2">
        <v>-13269.2</v>
      </c>
      <c r="D456">
        <f t="shared" si="7"/>
        <v>-1.1999999999989086</v>
      </c>
    </row>
    <row r="457" spans="1:4" x14ac:dyDescent="0.25">
      <c r="A457" t="s">
        <v>1294</v>
      </c>
      <c r="B457" s="2">
        <v>-5210.3100000000004</v>
      </c>
      <c r="C457" s="2">
        <v>-5209.12</v>
      </c>
      <c r="D457">
        <f t="shared" si="7"/>
        <v>-1.1900000000005093</v>
      </c>
    </row>
    <row r="458" spans="1:4" x14ac:dyDescent="0.25">
      <c r="A458" t="s">
        <v>509</v>
      </c>
      <c r="B458" s="2">
        <v>-1330.25</v>
      </c>
      <c r="C458" s="2">
        <v>-1329.07</v>
      </c>
      <c r="D458">
        <f t="shared" si="7"/>
        <v>-1.1800000000000637</v>
      </c>
    </row>
    <row r="459" spans="1:4" x14ac:dyDescent="0.25">
      <c r="A459" t="s">
        <v>100</v>
      </c>
      <c r="B459" s="2">
        <v>-793.85199999999998</v>
      </c>
      <c r="C459" s="2">
        <v>-792.67600000000004</v>
      </c>
      <c r="D459">
        <f t="shared" si="7"/>
        <v>-1.1759999999999309</v>
      </c>
    </row>
    <row r="460" spans="1:4" x14ac:dyDescent="0.25">
      <c r="A460" t="s">
        <v>2081</v>
      </c>
      <c r="B460" s="2">
        <v>-6854.29</v>
      </c>
      <c r="C460" s="2">
        <v>-6853.13</v>
      </c>
      <c r="D460">
        <f t="shared" si="7"/>
        <v>-1.1599999999998545</v>
      </c>
    </row>
    <row r="461" spans="1:4" x14ac:dyDescent="0.25">
      <c r="A461" t="s">
        <v>306</v>
      </c>
      <c r="B461" s="2">
        <v>-2236.36</v>
      </c>
      <c r="C461" s="2">
        <v>-2235.21</v>
      </c>
      <c r="D461">
        <f t="shared" si="7"/>
        <v>-1.1500000000000909</v>
      </c>
    </row>
    <row r="462" spans="1:4" x14ac:dyDescent="0.25">
      <c r="A462" t="s">
        <v>1293</v>
      </c>
      <c r="B462" s="2">
        <v>-2213.33</v>
      </c>
      <c r="C462" s="2">
        <v>-2212.1799999999998</v>
      </c>
      <c r="D462">
        <f t="shared" si="7"/>
        <v>-1.1500000000000909</v>
      </c>
    </row>
    <row r="463" spans="1:4" x14ac:dyDescent="0.25">
      <c r="A463" t="s">
        <v>351</v>
      </c>
      <c r="B463" s="2">
        <v>-1843.53</v>
      </c>
      <c r="C463" s="2">
        <v>-1842.38</v>
      </c>
      <c r="D463">
        <f t="shared" si="7"/>
        <v>-1.1499999999998636</v>
      </c>
    </row>
    <row r="464" spans="1:4" x14ac:dyDescent="0.25">
      <c r="A464" t="s">
        <v>1894</v>
      </c>
      <c r="B464" s="2">
        <v>-5486.45</v>
      </c>
      <c r="C464" s="2">
        <v>-5485.32</v>
      </c>
      <c r="D464">
        <f t="shared" si="7"/>
        <v>-1.1300000000001091</v>
      </c>
    </row>
    <row r="465" spans="1:4" x14ac:dyDescent="0.25">
      <c r="A465" t="s">
        <v>213</v>
      </c>
      <c r="B465" s="2">
        <v>-1612.17</v>
      </c>
      <c r="C465" s="2">
        <v>-1611.05</v>
      </c>
      <c r="D465">
        <f t="shared" si="7"/>
        <v>-1.1200000000001182</v>
      </c>
    </row>
    <row r="466" spans="1:4" x14ac:dyDescent="0.25">
      <c r="A466" t="s">
        <v>929</v>
      </c>
      <c r="B466" s="2">
        <v>-2327.6999999999998</v>
      </c>
      <c r="C466" s="2">
        <v>-2326.58</v>
      </c>
      <c r="D466">
        <f t="shared" si="7"/>
        <v>-1.1199999999998909</v>
      </c>
    </row>
    <row r="467" spans="1:4" x14ac:dyDescent="0.25">
      <c r="A467" t="s">
        <v>962</v>
      </c>
      <c r="B467" s="2">
        <v>-11627.7</v>
      </c>
      <c r="C467" s="2">
        <v>-11626.6</v>
      </c>
      <c r="D467">
        <f t="shared" si="7"/>
        <v>-1.1000000000003638</v>
      </c>
    </row>
    <row r="468" spans="1:4" x14ac:dyDescent="0.25">
      <c r="A468" t="s">
        <v>1923</v>
      </c>
      <c r="B468" s="2">
        <v>-12689.9</v>
      </c>
      <c r="C468" s="2">
        <v>-12688.8</v>
      </c>
      <c r="D468">
        <f t="shared" si="7"/>
        <v>-1.1000000000003638</v>
      </c>
    </row>
    <row r="469" spans="1:4" x14ac:dyDescent="0.25">
      <c r="A469" t="s">
        <v>2082</v>
      </c>
      <c r="B469" s="2">
        <v>-13062.9</v>
      </c>
      <c r="C469" s="2">
        <v>-13061.8</v>
      </c>
      <c r="D469">
        <f t="shared" si="7"/>
        <v>-1.1000000000003638</v>
      </c>
    </row>
    <row r="470" spans="1:4" x14ac:dyDescent="0.25">
      <c r="A470" t="s">
        <v>39</v>
      </c>
      <c r="B470" s="2">
        <v>-3870.62</v>
      </c>
      <c r="C470" s="2">
        <v>-3869.54</v>
      </c>
      <c r="D470">
        <f t="shared" si="7"/>
        <v>-1.0799999999999272</v>
      </c>
    </row>
    <row r="471" spans="1:4" x14ac:dyDescent="0.25">
      <c r="A471" t="s">
        <v>218</v>
      </c>
      <c r="B471" s="2">
        <v>-3230.5</v>
      </c>
      <c r="C471" s="2">
        <v>-3229.42</v>
      </c>
      <c r="D471">
        <f t="shared" si="7"/>
        <v>-1.0799999999999272</v>
      </c>
    </row>
    <row r="472" spans="1:4" x14ac:dyDescent="0.25">
      <c r="A472" t="s">
        <v>2083</v>
      </c>
      <c r="B472" s="2">
        <v>-5719.19</v>
      </c>
      <c r="C472" s="2">
        <v>-5718.12</v>
      </c>
      <c r="D472">
        <f t="shared" si="7"/>
        <v>-1.069999999999709</v>
      </c>
    </row>
    <row r="473" spans="1:4" x14ac:dyDescent="0.25">
      <c r="A473" t="s">
        <v>399</v>
      </c>
      <c r="B473" s="2">
        <v>-2921.27</v>
      </c>
      <c r="C473" s="2">
        <v>-2920.22</v>
      </c>
      <c r="D473">
        <f t="shared" si="7"/>
        <v>-1.0500000000001819</v>
      </c>
    </row>
    <row r="474" spans="1:4" x14ac:dyDescent="0.25">
      <c r="A474" t="s">
        <v>12</v>
      </c>
      <c r="B474" s="2">
        <v>-2169.64</v>
      </c>
      <c r="C474" s="2">
        <v>-2168.59</v>
      </c>
      <c r="D474">
        <f t="shared" si="7"/>
        <v>-1.0499999999997272</v>
      </c>
    </row>
    <row r="475" spans="1:4" x14ac:dyDescent="0.25">
      <c r="A475" t="s">
        <v>315</v>
      </c>
      <c r="B475" s="2">
        <v>-2097.6799999999998</v>
      </c>
      <c r="C475" s="2">
        <v>-2096.64</v>
      </c>
      <c r="D475">
        <f t="shared" si="7"/>
        <v>-1.0399999999999636</v>
      </c>
    </row>
    <row r="476" spans="1:4" x14ac:dyDescent="0.25">
      <c r="A476" t="s">
        <v>335</v>
      </c>
      <c r="B476" s="2">
        <v>-1906.24</v>
      </c>
      <c r="C476" s="2">
        <v>-1905.2</v>
      </c>
      <c r="D476">
        <f t="shared" si="7"/>
        <v>-1.0399999999999636</v>
      </c>
    </row>
    <row r="477" spans="1:4" x14ac:dyDescent="0.25">
      <c r="A477" t="s">
        <v>431</v>
      </c>
      <c r="B477" s="2">
        <v>-602.74800000000005</v>
      </c>
      <c r="C477" s="2">
        <v>-601.71600000000001</v>
      </c>
      <c r="D477">
        <f t="shared" si="7"/>
        <v>-1.0320000000000391</v>
      </c>
    </row>
    <row r="478" spans="1:4" x14ac:dyDescent="0.25">
      <c r="A478" t="s">
        <v>905</v>
      </c>
      <c r="B478" s="2">
        <v>-3778.26</v>
      </c>
      <c r="C478" s="2">
        <v>-3777.23</v>
      </c>
      <c r="D478">
        <f t="shared" si="7"/>
        <v>-1.0300000000002001</v>
      </c>
    </row>
    <row r="479" spans="1:4" x14ac:dyDescent="0.25">
      <c r="A479" t="s">
        <v>1557</v>
      </c>
      <c r="B479" s="2">
        <v>-1350.81</v>
      </c>
      <c r="C479" s="2">
        <v>-1349.79</v>
      </c>
      <c r="D479">
        <f t="shared" si="7"/>
        <v>-1.0199999999999818</v>
      </c>
    </row>
    <row r="480" spans="1:4" x14ac:dyDescent="0.25">
      <c r="A480" t="s">
        <v>83</v>
      </c>
      <c r="B480" s="2">
        <v>-769.47900000000004</v>
      </c>
      <c r="C480" s="2">
        <v>-768.46799999999996</v>
      </c>
      <c r="D480">
        <f t="shared" si="7"/>
        <v>-1.0110000000000809</v>
      </c>
    </row>
    <row r="481" spans="1:4" x14ac:dyDescent="0.25">
      <c r="A481" t="s">
        <v>418</v>
      </c>
      <c r="B481" s="2">
        <v>-1540.13</v>
      </c>
      <c r="C481" s="2">
        <v>-1539.12</v>
      </c>
      <c r="D481">
        <f t="shared" si="7"/>
        <v>-1.0100000000002183</v>
      </c>
    </row>
    <row r="482" spans="1:4" x14ac:dyDescent="0.25">
      <c r="A482" t="s">
        <v>1168</v>
      </c>
      <c r="B482" s="2">
        <v>-2702.92</v>
      </c>
      <c r="C482" s="2">
        <v>-2701.91</v>
      </c>
      <c r="D482">
        <f t="shared" si="7"/>
        <v>-1.0100000000002183</v>
      </c>
    </row>
    <row r="483" spans="1:4" x14ac:dyDescent="0.25">
      <c r="A483" t="s">
        <v>1774</v>
      </c>
      <c r="B483" s="2">
        <v>-8197.42</v>
      </c>
      <c r="C483" s="2">
        <v>-8196.41</v>
      </c>
      <c r="D483">
        <f t="shared" si="7"/>
        <v>-1.0100000000002183</v>
      </c>
    </row>
    <row r="484" spans="1:4" x14ac:dyDescent="0.25">
      <c r="A484" t="s">
        <v>1459</v>
      </c>
      <c r="B484" s="2">
        <v>-3961.4</v>
      </c>
      <c r="C484" s="2">
        <v>-3960.39</v>
      </c>
      <c r="D484">
        <f t="shared" si="7"/>
        <v>-1.0100000000002183</v>
      </c>
    </row>
    <row r="485" spans="1:4" x14ac:dyDescent="0.25">
      <c r="A485" t="s">
        <v>558</v>
      </c>
      <c r="B485" s="2">
        <v>-2869.12</v>
      </c>
      <c r="C485" s="2">
        <v>-2868.11</v>
      </c>
      <c r="D485">
        <f t="shared" si="7"/>
        <v>-1.0099999999997635</v>
      </c>
    </row>
    <row r="486" spans="1:4" x14ac:dyDescent="0.25">
      <c r="A486" t="s">
        <v>480</v>
      </c>
      <c r="B486" s="2">
        <v>-4042.83</v>
      </c>
      <c r="C486" s="2">
        <v>-4041.82</v>
      </c>
      <c r="D486">
        <f t="shared" si="7"/>
        <v>-1.0099999999997635</v>
      </c>
    </row>
    <row r="487" spans="1:4" x14ac:dyDescent="0.25">
      <c r="A487" t="s">
        <v>598</v>
      </c>
      <c r="B487" s="2">
        <v>-3873.81</v>
      </c>
      <c r="C487" s="2">
        <v>-3872.8</v>
      </c>
      <c r="D487">
        <f t="shared" si="7"/>
        <v>-1.0099999999997635</v>
      </c>
    </row>
    <row r="488" spans="1:4" x14ac:dyDescent="0.25">
      <c r="A488" t="s">
        <v>1151</v>
      </c>
      <c r="B488" s="2">
        <v>-2313.85</v>
      </c>
      <c r="C488" s="2">
        <v>-2312.85</v>
      </c>
      <c r="D488">
        <f t="shared" si="7"/>
        <v>-1</v>
      </c>
    </row>
    <row r="489" spans="1:4" x14ac:dyDescent="0.25">
      <c r="A489" t="s">
        <v>1817</v>
      </c>
      <c r="B489" s="2">
        <v>-5901.32</v>
      </c>
      <c r="C489" s="2">
        <v>-5900.34</v>
      </c>
      <c r="D489">
        <f t="shared" si="7"/>
        <v>-0.97999999999956344</v>
      </c>
    </row>
    <row r="490" spans="1:4" x14ac:dyDescent="0.25">
      <c r="A490" t="s">
        <v>599</v>
      </c>
      <c r="B490" s="2">
        <v>-2817.87</v>
      </c>
      <c r="C490" s="2">
        <v>-2816.91</v>
      </c>
      <c r="D490">
        <f t="shared" si="7"/>
        <v>-0.96000000000003638</v>
      </c>
    </row>
    <row r="491" spans="1:4" x14ac:dyDescent="0.25">
      <c r="A491" t="s">
        <v>226</v>
      </c>
      <c r="B491" s="2">
        <v>-752.03200000000004</v>
      </c>
      <c r="C491" s="2">
        <v>-751.08199999999999</v>
      </c>
      <c r="D491">
        <f t="shared" si="7"/>
        <v>-0.95000000000004547</v>
      </c>
    </row>
    <row r="492" spans="1:4" x14ac:dyDescent="0.25">
      <c r="A492" t="s">
        <v>392</v>
      </c>
      <c r="B492" s="2">
        <v>-1612.1</v>
      </c>
      <c r="C492" s="2">
        <v>-1611.15</v>
      </c>
      <c r="D492">
        <f t="shared" si="7"/>
        <v>-0.9499999999998181</v>
      </c>
    </row>
    <row r="493" spans="1:4" x14ac:dyDescent="0.25">
      <c r="A493" t="s">
        <v>1655</v>
      </c>
      <c r="B493" s="2">
        <v>-6068.47</v>
      </c>
      <c r="C493" s="2">
        <v>-6067.53</v>
      </c>
      <c r="D493">
        <f t="shared" si="7"/>
        <v>-0.94000000000050932</v>
      </c>
    </row>
    <row r="494" spans="1:4" x14ac:dyDescent="0.25">
      <c r="A494" t="s">
        <v>462</v>
      </c>
      <c r="B494" s="2">
        <v>-3401.76</v>
      </c>
      <c r="C494" s="2">
        <v>-3400.82</v>
      </c>
      <c r="D494">
        <f t="shared" si="7"/>
        <v>-0.94000000000005457</v>
      </c>
    </row>
    <row r="495" spans="1:4" x14ac:dyDescent="0.25">
      <c r="A495" t="s">
        <v>433</v>
      </c>
      <c r="B495" s="2">
        <v>-5613.58</v>
      </c>
      <c r="C495" s="2">
        <v>-5612.64</v>
      </c>
      <c r="D495">
        <f t="shared" si="7"/>
        <v>-0.93999999999959982</v>
      </c>
    </row>
    <row r="496" spans="1:4" x14ac:dyDescent="0.25">
      <c r="A496" t="s">
        <v>1435</v>
      </c>
      <c r="B496" s="2">
        <v>-6593.67</v>
      </c>
      <c r="C496" s="2">
        <v>-6592.74</v>
      </c>
      <c r="D496">
        <f t="shared" si="7"/>
        <v>-0.93000000000029104</v>
      </c>
    </row>
    <row r="497" spans="1:4" x14ac:dyDescent="0.25">
      <c r="A497" t="s">
        <v>269</v>
      </c>
      <c r="B497" s="2">
        <v>-1377.41</v>
      </c>
      <c r="C497" s="2">
        <v>-1376.48</v>
      </c>
      <c r="D497">
        <f t="shared" si="7"/>
        <v>-0.93000000000006366</v>
      </c>
    </row>
    <row r="498" spans="1:4" x14ac:dyDescent="0.25">
      <c r="A498" t="s">
        <v>1722</v>
      </c>
      <c r="B498" s="2">
        <v>-6422.98</v>
      </c>
      <c r="C498" s="2">
        <v>-6422.05</v>
      </c>
      <c r="D498">
        <f t="shared" si="7"/>
        <v>-0.92999999999938154</v>
      </c>
    </row>
    <row r="499" spans="1:4" x14ac:dyDescent="0.25">
      <c r="A499" t="s">
        <v>1055</v>
      </c>
      <c r="B499" s="2">
        <v>-5900.8</v>
      </c>
      <c r="C499" s="2">
        <v>-5899.88</v>
      </c>
      <c r="D499">
        <f t="shared" si="7"/>
        <v>-0.92000000000007276</v>
      </c>
    </row>
    <row r="500" spans="1:4" x14ac:dyDescent="0.25">
      <c r="A500" t="s">
        <v>877</v>
      </c>
      <c r="B500" s="2">
        <v>-2675.57</v>
      </c>
      <c r="C500" s="2">
        <v>-2674.66</v>
      </c>
      <c r="D500">
        <f t="shared" si="7"/>
        <v>-0.91000000000030923</v>
      </c>
    </row>
    <row r="501" spans="1:4" x14ac:dyDescent="0.25">
      <c r="A501" t="s">
        <v>240</v>
      </c>
      <c r="B501" s="2">
        <v>-1085</v>
      </c>
      <c r="C501" s="2">
        <v>-1084.0899999999999</v>
      </c>
      <c r="D501">
        <f t="shared" si="7"/>
        <v>-0.91000000000008185</v>
      </c>
    </row>
    <row r="502" spans="1:4" x14ac:dyDescent="0.25">
      <c r="A502" t="s">
        <v>76</v>
      </c>
      <c r="B502" s="2">
        <v>-633.11500000000001</v>
      </c>
      <c r="C502" s="2">
        <v>-632.20799999999997</v>
      </c>
      <c r="D502">
        <f t="shared" si="7"/>
        <v>-0.90700000000003911</v>
      </c>
    </row>
    <row r="503" spans="1:4" x14ac:dyDescent="0.25">
      <c r="A503" t="s">
        <v>1729</v>
      </c>
      <c r="B503" s="2">
        <v>-10224.700000000001</v>
      </c>
      <c r="C503" s="2">
        <v>-10223.799999999999</v>
      </c>
      <c r="D503">
        <f t="shared" si="7"/>
        <v>-0.90000000000145519</v>
      </c>
    </row>
    <row r="504" spans="1:4" x14ac:dyDescent="0.25">
      <c r="A504" t="s">
        <v>440</v>
      </c>
      <c r="B504" s="2">
        <v>-7079.63</v>
      </c>
      <c r="C504" s="2">
        <v>-7078.73</v>
      </c>
      <c r="D504">
        <f t="shared" si="7"/>
        <v>-0.9000000000005457</v>
      </c>
    </row>
    <row r="505" spans="1:4" x14ac:dyDescent="0.25">
      <c r="A505" t="s">
        <v>53</v>
      </c>
      <c r="B505" s="2">
        <v>-2329.85</v>
      </c>
      <c r="C505" s="2">
        <v>-2328.9499999999998</v>
      </c>
      <c r="D505">
        <f t="shared" si="7"/>
        <v>-0.90000000000009095</v>
      </c>
    </row>
    <row r="506" spans="1:4" x14ac:dyDescent="0.25">
      <c r="A506" t="s">
        <v>638</v>
      </c>
      <c r="B506" s="2">
        <v>-1061.05</v>
      </c>
      <c r="C506" s="2">
        <v>-1060.1500000000001</v>
      </c>
      <c r="D506">
        <f t="shared" si="7"/>
        <v>-0.89999999999986358</v>
      </c>
    </row>
    <row r="507" spans="1:4" x14ac:dyDescent="0.25">
      <c r="A507" t="s">
        <v>1783</v>
      </c>
      <c r="B507" s="2">
        <v>-4096.32</v>
      </c>
      <c r="C507" s="2">
        <v>-4095.43</v>
      </c>
      <c r="D507">
        <f t="shared" si="7"/>
        <v>-0.88999999999987267</v>
      </c>
    </row>
    <row r="508" spans="1:4" x14ac:dyDescent="0.25">
      <c r="A508" t="s">
        <v>461</v>
      </c>
      <c r="B508" s="2">
        <v>-2238.23</v>
      </c>
      <c r="C508" s="2">
        <v>-2237.35</v>
      </c>
      <c r="D508">
        <f t="shared" si="7"/>
        <v>-0.88000000000010914</v>
      </c>
    </row>
    <row r="509" spans="1:4" x14ac:dyDescent="0.25">
      <c r="A509" t="s">
        <v>829</v>
      </c>
      <c r="B509" s="2">
        <v>-2937.48</v>
      </c>
      <c r="C509" s="2">
        <v>-2936.6</v>
      </c>
      <c r="D509">
        <f t="shared" si="7"/>
        <v>-0.88000000000010914</v>
      </c>
    </row>
    <row r="510" spans="1:4" x14ac:dyDescent="0.25">
      <c r="A510" t="s">
        <v>1495</v>
      </c>
      <c r="B510" s="2">
        <v>-4567.46</v>
      </c>
      <c r="C510" s="2">
        <v>-4566.58</v>
      </c>
      <c r="D510">
        <f t="shared" si="7"/>
        <v>-0.88000000000010914</v>
      </c>
    </row>
    <row r="511" spans="1:4" x14ac:dyDescent="0.25">
      <c r="A511" t="s">
        <v>1262</v>
      </c>
      <c r="B511" s="2">
        <v>-2851.04</v>
      </c>
      <c r="C511" s="2">
        <v>-2850.16</v>
      </c>
      <c r="D511">
        <f t="shared" si="7"/>
        <v>-0.88000000000010914</v>
      </c>
    </row>
    <row r="512" spans="1:4" x14ac:dyDescent="0.25">
      <c r="A512" t="s">
        <v>1202</v>
      </c>
      <c r="B512" s="2">
        <v>-2729.06</v>
      </c>
      <c r="C512" s="2">
        <v>-2728.19</v>
      </c>
      <c r="D512">
        <f t="shared" si="7"/>
        <v>-0.86999999999989086</v>
      </c>
    </row>
    <row r="513" spans="1:4" x14ac:dyDescent="0.25">
      <c r="A513" t="s">
        <v>602</v>
      </c>
      <c r="B513" s="2">
        <v>-4942.71</v>
      </c>
      <c r="C513" s="2">
        <v>-4941.84</v>
      </c>
      <c r="D513">
        <f t="shared" si="7"/>
        <v>-0.86999999999989086</v>
      </c>
    </row>
    <row r="514" spans="1:4" x14ac:dyDescent="0.25">
      <c r="A514" t="s">
        <v>402</v>
      </c>
      <c r="B514" s="2">
        <v>-2942.26</v>
      </c>
      <c r="C514" s="2">
        <v>-2941.41</v>
      </c>
      <c r="D514">
        <f t="shared" si="7"/>
        <v>-0.8500000000003638</v>
      </c>
    </row>
    <row r="515" spans="1:4" x14ac:dyDescent="0.25">
      <c r="A515" t="s">
        <v>1206</v>
      </c>
      <c r="B515" s="2">
        <v>-3889.82</v>
      </c>
      <c r="C515" s="2">
        <v>-3888.97</v>
      </c>
      <c r="D515">
        <f t="shared" ref="D515:D578" si="8">B515-C515</f>
        <v>-0.8500000000003638</v>
      </c>
    </row>
    <row r="516" spans="1:4" x14ac:dyDescent="0.25">
      <c r="A516" t="s">
        <v>23</v>
      </c>
      <c r="B516" s="2">
        <v>-4707.07</v>
      </c>
      <c r="C516" s="2">
        <v>-4706.2299999999996</v>
      </c>
      <c r="D516">
        <f t="shared" si="8"/>
        <v>-0.84000000000014552</v>
      </c>
    </row>
    <row r="517" spans="1:4" x14ac:dyDescent="0.25">
      <c r="A517" t="s">
        <v>841</v>
      </c>
      <c r="B517" s="2">
        <v>-3453.57</v>
      </c>
      <c r="C517" s="2">
        <v>-3452.73</v>
      </c>
      <c r="D517">
        <f t="shared" si="8"/>
        <v>-0.84000000000014552</v>
      </c>
    </row>
    <row r="518" spans="1:4" x14ac:dyDescent="0.25">
      <c r="A518" t="s">
        <v>296</v>
      </c>
      <c r="B518" s="2">
        <v>-846.77</v>
      </c>
      <c r="C518" s="2">
        <v>-845.94899999999996</v>
      </c>
      <c r="D518">
        <f t="shared" si="8"/>
        <v>-0.82100000000002638</v>
      </c>
    </row>
    <row r="519" spans="1:4" x14ac:dyDescent="0.25">
      <c r="A519" t="s">
        <v>183</v>
      </c>
      <c r="B519" s="2">
        <v>-1175.75</v>
      </c>
      <c r="C519" s="2">
        <v>-1174.93</v>
      </c>
      <c r="D519">
        <f t="shared" si="8"/>
        <v>-0.81999999999993634</v>
      </c>
    </row>
    <row r="520" spans="1:4" x14ac:dyDescent="0.25">
      <c r="A520" t="s">
        <v>290</v>
      </c>
      <c r="B520" s="2">
        <v>-4237.75</v>
      </c>
      <c r="C520" s="2">
        <v>-4236.93</v>
      </c>
      <c r="D520">
        <f t="shared" si="8"/>
        <v>-0.81999999999970896</v>
      </c>
    </row>
    <row r="521" spans="1:4" x14ac:dyDescent="0.25">
      <c r="A521" t="s">
        <v>1135</v>
      </c>
      <c r="B521" s="2">
        <v>-2969.03</v>
      </c>
      <c r="C521" s="2">
        <v>-2968.22</v>
      </c>
      <c r="D521">
        <f t="shared" si="8"/>
        <v>-0.81000000000040018</v>
      </c>
    </row>
    <row r="522" spans="1:4" x14ac:dyDescent="0.25">
      <c r="A522" t="s">
        <v>1079</v>
      </c>
      <c r="B522" s="2">
        <v>-6107.44</v>
      </c>
      <c r="C522" s="2">
        <v>-6106.63</v>
      </c>
      <c r="D522">
        <f t="shared" si="8"/>
        <v>-0.80999999999949068</v>
      </c>
    </row>
    <row r="523" spans="1:4" x14ac:dyDescent="0.25">
      <c r="A523" t="s">
        <v>430</v>
      </c>
      <c r="B523" s="2">
        <v>-3996.44</v>
      </c>
      <c r="C523" s="2">
        <v>-3995.64</v>
      </c>
      <c r="D523">
        <f t="shared" si="8"/>
        <v>-0.8000000000001819</v>
      </c>
    </row>
    <row r="524" spans="1:4" x14ac:dyDescent="0.25">
      <c r="A524" t="s">
        <v>1349</v>
      </c>
      <c r="B524" s="2">
        <v>-3020.17</v>
      </c>
      <c r="C524" s="2">
        <v>-3019.37</v>
      </c>
      <c r="D524">
        <f t="shared" si="8"/>
        <v>-0.8000000000001819</v>
      </c>
    </row>
    <row r="525" spans="1:4" x14ac:dyDescent="0.25">
      <c r="A525" t="s">
        <v>317</v>
      </c>
      <c r="B525" s="2">
        <v>-1300.8499999999999</v>
      </c>
      <c r="C525" s="2">
        <v>-1300.06</v>
      </c>
      <c r="D525">
        <f t="shared" si="8"/>
        <v>-0.78999999999996362</v>
      </c>
    </row>
    <row r="526" spans="1:4" x14ac:dyDescent="0.25">
      <c r="A526" t="s">
        <v>258</v>
      </c>
      <c r="B526" s="2">
        <v>-3314.31</v>
      </c>
      <c r="C526" s="2">
        <v>-3313.52</v>
      </c>
      <c r="D526">
        <f t="shared" si="8"/>
        <v>-0.78999999999996362</v>
      </c>
    </row>
    <row r="527" spans="1:4" x14ac:dyDescent="0.25">
      <c r="A527" t="s">
        <v>247</v>
      </c>
      <c r="B527" s="2">
        <v>-2394.31</v>
      </c>
      <c r="C527" s="2">
        <v>-2393.5300000000002</v>
      </c>
      <c r="D527">
        <f t="shared" si="8"/>
        <v>-0.77999999999974534</v>
      </c>
    </row>
    <row r="528" spans="1:4" x14ac:dyDescent="0.25">
      <c r="A528" t="s">
        <v>857</v>
      </c>
      <c r="B528" s="2">
        <v>-3757.49</v>
      </c>
      <c r="C528" s="2">
        <v>-3756.72</v>
      </c>
      <c r="D528">
        <f t="shared" si="8"/>
        <v>-0.76999999999998181</v>
      </c>
    </row>
    <row r="529" spans="1:4" x14ac:dyDescent="0.25">
      <c r="A529" t="s">
        <v>2084</v>
      </c>
      <c r="B529" s="2">
        <v>-6110.32</v>
      </c>
      <c r="C529" s="2">
        <v>-6109.56</v>
      </c>
      <c r="D529">
        <f t="shared" si="8"/>
        <v>-0.75999999999930878</v>
      </c>
    </row>
    <row r="530" spans="1:4" x14ac:dyDescent="0.25">
      <c r="A530" t="s">
        <v>1144</v>
      </c>
      <c r="B530" s="2">
        <v>-4611.04</v>
      </c>
      <c r="C530" s="2">
        <v>-4610.29</v>
      </c>
      <c r="D530">
        <f t="shared" si="8"/>
        <v>-0.75</v>
      </c>
    </row>
    <row r="531" spans="1:4" x14ac:dyDescent="0.25">
      <c r="A531" t="s">
        <v>742</v>
      </c>
      <c r="B531" s="2">
        <v>-3036.52</v>
      </c>
      <c r="C531" s="2">
        <v>-3035.77</v>
      </c>
      <c r="D531">
        <f t="shared" si="8"/>
        <v>-0.75</v>
      </c>
    </row>
    <row r="532" spans="1:4" x14ac:dyDescent="0.25">
      <c r="A532" t="s">
        <v>1644</v>
      </c>
      <c r="B532" s="2">
        <v>-6297.35</v>
      </c>
      <c r="C532" s="2">
        <v>-6296.6</v>
      </c>
      <c r="D532">
        <f t="shared" si="8"/>
        <v>-0.75</v>
      </c>
    </row>
    <row r="533" spans="1:4" x14ac:dyDescent="0.25">
      <c r="A533" t="s">
        <v>321</v>
      </c>
      <c r="B533" s="2">
        <v>-996.12199999999996</v>
      </c>
      <c r="C533" s="2">
        <v>-995.37800000000004</v>
      </c>
      <c r="D533">
        <f t="shared" si="8"/>
        <v>-0.74399999999991451</v>
      </c>
    </row>
    <row r="534" spans="1:4" x14ac:dyDescent="0.25">
      <c r="A534" t="s">
        <v>630</v>
      </c>
      <c r="B534" s="2">
        <v>-2479.8200000000002</v>
      </c>
      <c r="C534" s="2">
        <v>-2479.08</v>
      </c>
      <c r="D534">
        <f t="shared" si="8"/>
        <v>-0.74000000000023647</v>
      </c>
    </row>
    <row r="535" spans="1:4" x14ac:dyDescent="0.25">
      <c r="A535" t="s">
        <v>1761</v>
      </c>
      <c r="B535" s="2">
        <v>-2115.17</v>
      </c>
      <c r="C535" s="2">
        <v>-2114.4299999999998</v>
      </c>
      <c r="D535">
        <f t="shared" si="8"/>
        <v>-0.74000000000023647</v>
      </c>
    </row>
    <row r="536" spans="1:4" x14ac:dyDescent="0.25">
      <c r="A536" t="s">
        <v>180</v>
      </c>
      <c r="B536" s="2">
        <v>-2232.4899999999998</v>
      </c>
      <c r="C536" s="2">
        <v>-2231.75</v>
      </c>
      <c r="D536">
        <f t="shared" si="8"/>
        <v>-0.73999999999978172</v>
      </c>
    </row>
    <row r="537" spans="1:4" x14ac:dyDescent="0.25">
      <c r="A537" t="s">
        <v>861</v>
      </c>
      <c r="B537" s="2">
        <v>-5292.77</v>
      </c>
      <c r="C537" s="2">
        <v>-5292.04</v>
      </c>
      <c r="D537">
        <f t="shared" si="8"/>
        <v>-0.73000000000047294</v>
      </c>
    </row>
    <row r="538" spans="1:4" x14ac:dyDescent="0.25">
      <c r="A538" t="s">
        <v>64</v>
      </c>
      <c r="B538" s="2">
        <v>-1429.11</v>
      </c>
      <c r="C538" s="2">
        <v>-1428.39</v>
      </c>
      <c r="D538">
        <f t="shared" si="8"/>
        <v>-0.71999999999979991</v>
      </c>
    </row>
    <row r="539" spans="1:4" x14ac:dyDescent="0.25">
      <c r="A539" t="s">
        <v>868</v>
      </c>
      <c r="B539" s="2">
        <v>-5057.3</v>
      </c>
      <c r="C539" s="2">
        <v>-5056.59</v>
      </c>
      <c r="D539">
        <f t="shared" si="8"/>
        <v>-0.71000000000003638</v>
      </c>
    </row>
    <row r="540" spans="1:4" x14ac:dyDescent="0.25">
      <c r="A540" t="s">
        <v>527</v>
      </c>
      <c r="B540" s="2">
        <v>-1640.61</v>
      </c>
      <c r="C540" s="2">
        <v>-1639.9</v>
      </c>
      <c r="D540">
        <f t="shared" si="8"/>
        <v>-0.70999999999980901</v>
      </c>
    </row>
    <row r="541" spans="1:4" x14ac:dyDescent="0.25">
      <c r="A541" t="s">
        <v>1069</v>
      </c>
      <c r="B541" s="2">
        <v>-12225.7</v>
      </c>
      <c r="C541" s="2">
        <v>-12225</v>
      </c>
      <c r="D541">
        <f t="shared" si="8"/>
        <v>-0.7000000000007276</v>
      </c>
    </row>
    <row r="542" spans="1:4" x14ac:dyDescent="0.25">
      <c r="A542" t="s">
        <v>1313</v>
      </c>
      <c r="B542" s="2">
        <v>-12130.8</v>
      </c>
      <c r="C542" s="2">
        <v>-12130.1</v>
      </c>
      <c r="D542">
        <f t="shared" si="8"/>
        <v>-0.69999999999890861</v>
      </c>
    </row>
    <row r="543" spans="1:4" x14ac:dyDescent="0.25">
      <c r="A543" t="s">
        <v>84</v>
      </c>
      <c r="B543" s="2">
        <v>-1906.08</v>
      </c>
      <c r="C543" s="2">
        <v>-1905.39</v>
      </c>
      <c r="D543">
        <f t="shared" si="8"/>
        <v>-0.6899999999998272</v>
      </c>
    </row>
    <row r="544" spans="1:4" x14ac:dyDescent="0.25">
      <c r="A544" t="s">
        <v>1177</v>
      </c>
      <c r="B544" s="2">
        <v>-8010.44</v>
      </c>
      <c r="C544" s="2">
        <v>-8009.75</v>
      </c>
      <c r="D544">
        <f t="shared" si="8"/>
        <v>-0.68999999999959982</v>
      </c>
    </row>
    <row r="545" spans="1:4" x14ac:dyDescent="0.25">
      <c r="A545" t="s">
        <v>464</v>
      </c>
      <c r="B545" s="2">
        <v>-2519.5300000000002</v>
      </c>
      <c r="C545" s="2">
        <v>-2518.85</v>
      </c>
      <c r="D545">
        <f t="shared" si="8"/>
        <v>-0.68000000000029104</v>
      </c>
    </row>
    <row r="546" spans="1:4" x14ac:dyDescent="0.25">
      <c r="A546" t="s">
        <v>656</v>
      </c>
      <c r="B546" s="2">
        <v>-4154</v>
      </c>
      <c r="C546" s="2">
        <v>-4153.32</v>
      </c>
      <c r="D546">
        <f t="shared" si="8"/>
        <v>-0.68000000000029104</v>
      </c>
    </row>
    <row r="547" spans="1:4" x14ac:dyDescent="0.25">
      <c r="A547" t="s">
        <v>938</v>
      </c>
      <c r="B547" s="2">
        <v>-3111.3</v>
      </c>
      <c r="C547" s="2">
        <v>-3110.62</v>
      </c>
      <c r="D547">
        <f t="shared" si="8"/>
        <v>-0.68000000000029104</v>
      </c>
    </row>
    <row r="548" spans="1:4" x14ac:dyDescent="0.25">
      <c r="A548" t="s">
        <v>1234</v>
      </c>
      <c r="B548" s="2">
        <v>-7759.89</v>
      </c>
      <c r="C548" s="2">
        <v>-7759.23</v>
      </c>
      <c r="D548">
        <f t="shared" si="8"/>
        <v>-0.66000000000076398</v>
      </c>
    </row>
    <row r="549" spans="1:4" x14ac:dyDescent="0.25">
      <c r="A549" t="s">
        <v>2085</v>
      </c>
      <c r="B549" s="2">
        <v>-3887.54</v>
      </c>
      <c r="C549" s="2">
        <v>-3886.88</v>
      </c>
      <c r="D549">
        <f t="shared" si="8"/>
        <v>-0.65999999999985448</v>
      </c>
    </row>
    <row r="550" spans="1:4" x14ac:dyDescent="0.25">
      <c r="A550" t="s">
        <v>725</v>
      </c>
      <c r="B550" s="2">
        <v>-5056.3900000000003</v>
      </c>
      <c r="C550" s="2">
        <v>-5055.74</v>
      </c>
      <c r="D550">
        <f t="shared" si="8"/>
        <v>-0.6500000000005457</v>
      </c>
    </row>
    <row r="551" spans="1:4" x14ac:dyDescent="0.25">
      <c r="A551" t="s">
        <v>545</v>
      </c>
      <c r="B551" s="2">
        <v>-2885.34</v>
      </c>
      <c r="C551" s="2">
        <v>-2884.7</v>
      </c>
      <c r="D551">
        <f t="shared" si="8"/>
        <v>-0.64000000000032742</v>
      </c>
    </row>
    <row r="552" spans="1:4" x14ac:dyDescent="0.25">
      <c r="A552" t="s">
        <v>142</v>
      </c>
      <c r="B552" s="2">
        <v>-2121.64</v>
      </c>
      <c r="C552" s="2">
        <v>-2121</v>
      </c>
      <c r="D552">
        <f t="shared" si="8"/>
        <v>-0.63999999999987267</v>
      </c>
    </row>
    <row r="553" spans="1:4" x14ac:dyDescent="0.25">
      <c r="A553" t="s">
        <v>784</v>
      </c>
      <c r="B553" s="2">
        <v>-2903.65</v>
      </c>
      <c r="C553" s="2">
        <v>-2903.01</v>
      </c>
      <c r="D553">
        <f t="shared" si="8"/>
        <v>-0.63999999999987267</v>
      </c>
    </row>
    <row r="554" spans="1:4" x14ac:dyDescent="0.25">
      <c r="A554" t="s">
        <v>672</v>
      </c>
      <c r="B554" s="2">
        <v>-3625.36</v>
      </c>
      <c r="C554" s="2">
        <v>-3624.74</v>
      </c>
      <c r="D554">
        <f t="shared" si="8"/>
        <v>-0.62000000000034561</v>
      </c>
    </row>
    <row r="555" spans="1:4" x14ac:dyDescent="0.25">
      <c r="A555" t="s">
        <v>939</v>
      </c>
      <c r="B555" s="2">
        <v>-8333.91</v>
      </c>
      <c r="C555" s="2">
        <v>-8333.2999999999993</v>
      </c>
      <c r="D555">
        <f t="shared" si="8"/>
        <v>-0.61000000000058208</v>
      </c>
    </row>
    <row r="556" spans="1:4" x14ac:dyDescent="0.25">
      <c r="A556" t="s">
        <v>710</v>
      </c>
      <c r="B556" s="2">
        <v>-2922.66</v>
      </c>
      <c r="C556" s="2">
        <v>-2922.05</v>
      </c>
      <c r="D556">
        <f t="shared" si="8"/>
        <v>-0.60999999999967258</v>
      </c>
    </row>
    <row r="557" spans="1:4" x14ac:dyDescent="0.25">
      <c r="A557" t="s">
        <v>1085</v>
      </c>
      <c r="B557" s="2">
        <v>-7558.55</v>
      </c>
      <c r="C557" s="2">
        <v>-7557.95</v>
      </c>
      <c r="D557">
        <f t="shared" si="8"/>
        <v>-0.6000000000003638</v>
      </c>
    </row>
    <row r="558" spans="1:4" x14ac:dyDescent="0.25">
      <c r="A558" t="s">
        <v>994</v>
      </c>
      <c r="B558" s="2">
        <v>-12216.3</v>
      </c>
      <c r="C558" s="2">
        <v>-12215.7</v>
      </c>
      <c r="D558">
        <f t="shared" si="8"/>
        <v>-0.59999999999854481</v>
      </c>
    </row>
    <row r="559" spans="1:4" x14ac:dyDescent="0.25">
      <c r="A559" t="s">
        <v>381</v>
      </c>
      <c r="B559" s="2">
        <v>-3068.61</v>
      </c>
      <c r="C559" s="2">
        <v>-3068.02</v>
      </c>
      <c r="D559">
        <f t="shared" si="8"/>
        <v>-0.59000000000014552</v>
      </c>
    </row>
    <row r="560" spans="1:4" x14ac:dyDescent="0.25">
      <c r="A560" t="s">
        <v>1600</v>
      </c>
      <c r="B560" s="2">
        <v>-5167.71</v>
      </c>
      <c r="C560" s="2">
        <v>-5167.12</v>
      </c>
      <c r="D560">
        <f t="shared" si="8"/>
        <v>-0.59000000000014552</v>
      </c>
    </row>
    <row r="561" spans="1:4" x14ac:dyDescent="0.25">
      <c r="A561" t="s">
        <v>1003</v>
      </c>
      <c r="B561" s="2">
        <v>-1841.56</v>
      </c>
      <c r="C561" s="2">
        <v>-1840.97</v>
      </c>
      <c r="D561">
        <f t="shared" si="8"/>
        <v>-0.58999999999991815</v>
      </c>
    </row>
    <row r="562" spans="1:4" x14ac:dyDescent="0.25">
      <c r="A562" t="s">
        <v>2086</v>
      </c>
      <c r="B562" s="2">
        <v>-3387.16</v>
      </c>
      <c r="C562" s="2">
        <v>-3386.57</v>
      </c>
      <c r="D562">
        <f t="shared" si="8"/>
        <v>-0.58999999999969077</v>
      </c>
    </row>
    <row r="563" spans="1:4" x14ac:dyDescent="0.25">
      <c r="A563" t="s">
        <v>268</v>
      </c>
      <c r="B563" s="2">
        <v>-1537.13</v>
      </c>
      <c r="C563" s="2">
        <v>-1536.55</v>
      </c>
      <c r="D563">
        <f t="shared" si="8"/>
        <v>-0.58000000000015461</v>
      </c>
    </row>
    <row r="564" spans="1:4" x14ac:dyDescent="0.25">
      <c r="A564" t="s">
        <v>1113</v>
      </c>
      <c r="B564" s="2">
        <v>-2110.9899999999998</v>
      </c>
      <c r="C564" s="2">
        <v>-2110.41</v>
      </c>
      <c r="D564">
        <f t="shared" si="8"/>
        <v>-0.57999999999992724</v>
      </c>
    </row>
    <row r="565" spans="1:4" x14ac:dyDescent="0.25">
      <c r="A565" t="s">
        <v>1998</v>
      </c>
      <c r="B565" s="2">
        <v>-1170.71</v>
      </c>
      <c r="C565" s="2">
        <v>-1170.1300000000001</v>
      </c>
      <c r="D565">
        <f t="shared" si="8"/>
        <v>-0.57999999999992724</v>
      </c>
    </row>
    <row r="566" spans="1:4" x14ac:dyDescent="0.25">
      <c r="A566" t="s">
        <v>20</v>
      </c>
      <c r="B566" s="2">
        <v>-3480.84</v>
      </c>
      <c r="C566" s="2">
        <v>-3480.27</v>
      </c>
      <c r="D566">
        <f t="shared" si="8"/>
        <v>-0.57000000000016371</v>
      </c>
    </row>
    <row r="567" spans="1:4" x14ac:dyDescent="0.25">
      <c r="A567" t="s">
        <v>1696</v>
      </c>
      <c r="B567" s="2">
        <v>-3623.6</v>
      </c>
      <c r="C567" s="2">
        <v>-3623.03</v>
      </c>
      <c r="D567">
        <f t="shared" si="8"/>
        <v>-0.56999999999970896</v>
      </c>
    </row>
    <row r="568" spans="1:4" x14ac:dyDescent="0.25">
      <c r="A568" t="s">
        <v>995</v>
      </c>
      <c r="B568" s="2">
        <v>-4974.84</v>
      </c>
      <c r="C568" s="2">
        <v>-4974.3</v>
      </c>
      <c r="D568">
        <f t="shared" si="8"/>
        <v>-0.53999999999996362</v>
      </c>
    </row>
    <row r="569" spans="1:4" x14ac:dyDescent="0.25">
      <c r="A569" t="s">
        <v>1473</v>
      </c>
      <c r="B569" s="2">
        <v>-7105.68</v>
      </c>
      <c r="C569" s="2">
        <v>-7105.15</v>
      </c>
      <c r="D569">
        <f t="shared" si="8"/>
        <v>-0.53000000000065484</v>
      </c>
    </row>
    <row r="570" spans="1:4" x14ac:dyDescent="0.25">
      <c r="A570" t="s">
        <v>625</v>
      </c>
      <c r="B570" s="2">
        <v>-2225.09</v>
      </c>
      <c r="C570" s="2">
        <v>-2224.56</v>
      </c>
      <c r="D570">
        <f t="shared" si="8"/>
        <v>-0.53000000000020009</v>
      </c>
    </row>
    <row r="571" spans="1:4" x14ac:dyDescent="0.25">
      <c r="A571" t="s">
        <v>82</v>
      </c>
      <c r="B571" s="2">
        <v>-1006.33</v>
      </c>
      <c r="C571" s="2">
        <v>-1005.8</v>
      </c>
      <c r="D571">
        <f t="shared" si="8"/>
        <v>-0.5300000000000864</v>
      </c>
    </row>
    <row r="572" spans="1:4" x14ac:dyDescent="0.25">
      <c r="A572" t="s">
        <v>2087</v>
      </c>
      <c r="B572" s="2">
        <v>-3813.08</v>
      </c>
      <c r="C572" s="2">
        <v>-3812.55</v>
      </c>
      <c r="D572">
        <f t="shared" si="8"/>
        <v>-0.52999999999974534</v>
      </c>
    </row>
    <row r="573" spans="1:4" x14ac:dyDescent="0.25">
      <c r="A573" t="s">
        <v>256</v>
      </c>
      <c r="B573" s="2">
        <v>-2315.5</v>
      </c>
      <c r="C573" s="2">
        <v>-2314.98</v>
      </c>
      <c r="D573">
        <f t="shared" si="8"/>
        <v>-0.51999999999998181</v>
      </c>
    </row>
    <row r="574" spans="1:4" x14ac:dyDescent="0.25">
      <c r="A574" t="s">
        <v>810</v>
      </c>
      <c r="B574" s="2">
        <v>-4064.02</v>
      </c>
      <c r="C574" s="2">
        <v>-4063.5</v>
      </c>
      <c r="D574">
        <f t="shared" si="8"/>
        <v>-0.51999999999998181</v>
      </c>
    </row>
    <row r="575" spans="1:4" x14ac:dyDescent="0.25">
      <c r="A575" t="s">
        <v>113</v>
      </c>
      <c r="B575" s="2">
        <v>-2187.67</v>
      </c>
      <c r="C575" s="2">
        <v>-2187.16</v>
      </c>
      <c r="D575">
        <f t="shared" si="8"/>
        <v>-0.51000000000021828</v>
      </c>
    </row>
    <row r="576" spans="1:4" x14ac:dyDescent="0.25">
      <c r="A576" t="s">
        <v>750</v>
      </c>
      <c r="B576" s="2">
        <v>-2030.19</v>
      </c>
      <c r="C576" s="2">
        <v>-2029.68</v>
      </c>
      <c r="D576">
        <f t="shared" si="8"/>
        <v>-0.50999999999999091</v>
      </c>
    </row>
    <row r="577" spans="1:4" x14ac:dyDescent="0.25">
      <c r="A577" t="s">
        <v>110</v>
      </c>
      <c r="B577" s="2">
        <v>-11842.8</v>
      </c>
      <c r="C577" s="2">
        <v>-11842.3</v>
      </c>
      <c r="D577">
        <f t="shared" si="8"/>
        <v>-0.5</v>
      </c>
    </row>
    <row r="578" spans="1:4" x14ac:dyDescent="0.25">
      <c r="A578" t="s">
        <v>1479</v>
      </c>
      <c r="B578" s="2">
        <v>-4040.01</v>
      </c>
      <c r="C578" s="2">
        <v>-4039.51</v>
      </c>
      <c r="D578">
        <f t="shared" si="8"/>
        <v>-0.5</v>
      </c>
    </row>
    <row r="579" spans="1:4" x14ac:dyDescent="0.25">
      <c r="A579" t="s">
        <v>785</v>
      </c>
      <c r="B579" s="2">
        <v>-2488.73</v>
      </c>
      <c r="C579" s="2">
        <v>-2488.2399999999998</v>
      </c>
      <c r="D579">
        <f t="shared" ref="D579:D642" si="9">B579-C579</f>
        <v>-0.49000000000023647</v>
      </c>
    </row>
    <row r="580" spans="1:4" x14ac:dyDescent="0.25">
      <c r="A580" t="s">
        <v>1703</v>
      </c>
      <c r="B580" s="2">
        <v>-9761.19</v>
      </c>
      <c r="C580" s="2">
        <v>-9760.7199999999993</v>
      </c>
      <c r="D580">
        <f t="shared" si="9"/>
        <v>-0.47000000000116415</v>
      </c>
    </row>
    <row r="581" spans="1:4" x14ac:dyDescent="0.25">
      <c r="A581" t="s">
        <v>745</v>
      </c>
      <c r="B581" s="2">
        <v>-5175.17</v>
      </c>
      <c r="C581" s="2">
        <v>-5174.7</v>
      </c>
      <c r="D581">
        <f t="shared" si="9"/>
        <v>-0.47000000000025466</v>
      </c>
    </row>
    <row r="582" spans="1:4" x14ac:dyDescent="0.25">
      <c r="A582" t="s">
        <v>1577</v>
      </c>
      <c r="B582" s="2">
        <v>-6513.14</v>
      </c>
      <c r="C582" s="2">
        <v>-6512.67</v>
      </c>
      <c r="D582">
        <f t="shared" si="9"/>
        <v>-0.47000000000025466</v>
      </c>
    </row>
    <row r="583" spans="1:4" x14ac:dyDescent="0.25">
      <c r="A583" t="s">
        <v>495</v>
      </c>
      <c r="B583" s="2">
        <v>-482.82400000000001</v>
      </c>
      <c r="C583" s="2">
        <v>-482.35399999999998</v>
      </c>
      <c r="D583">
        <f t="shared" si="9"/>
        <v>-0.47000000000002728</v>
      </c>
    </row>
    <row r="584" spans="1:4" x14ac:dyDescent="0.25">
      <c r="A584" t="s">
        <v>1531</v>
      </c>
      <c r="B584" s="2">
        <v>-2735.89</v>
      </c>
      <c r="C584" s="2">
        <v>-2735.42</v>
      </c>
      <c r="D584">
        <f t="shared" si="9"/>
        <v>-0.46999999999979991</v>
      </c>
    </row>
    <row r="585" spans="1:4" x14ac:dyDescent="0.25">
      <c r="A585" t="s">
        <v>199</v>
      </c>
      <c r="B585" s="2">
        <v>-1683.27</v>
      </c>
      <c r="C585" s="2">
        <v>-1682.81</v>
      </c>
      <c r="D585">
        <f t="shared" si="9"/>
        <v>-0.46000000000003638</v>
      </c>
    </row>
    <row r="586" spans="1:4" x14ac:dyDescent="0.25">
      <c r="A586" t="s">
        <v>1012</v>
      </c>
      <c r="B586" s="2">
        <v>-4740.1099999999997</v>
      </c>
      <c r="C586" s="2">
        <v>-4739.6499999999996</v>
      </c>
      <c r="D586">
        <f t="shared" si="9"/>
        <v>-0.46000000000003638</v>
      </c>
    </row>
    <row r="587" spans="1:4" x14ac:dyDescent="0.25">
      <c r="A587" t="s">
        <v>228</v>
      </c>
      <c r="B587" s="2">
        <v>-1836.35</v>
      </c>
      <c r="C587" s="2">
        <v>-1835.89</v>
      </c>
      <c r="D587">
        <f t="shared" si="9"/>
        <v>-0.45999999999980901</v>
      </c>
    </row>
    <row r="588" spans="1:4" x14ac:dyDescent="0.25">
      <c r="A588" t="s">
        <v>1781</v>
      </c>
      <c r="B588" s="2">
        <v>-2059.5</v>
      </c>
      <c r="C588" s="2">
        <v>-2059.06</v>
      </c>
      <c r="D588">
        <f t="shared" si="9"/>
        <v>-0.44000000000005457</v>
      </c>
    </row>
    <row r="589" spans="1:4" x14ac:dyDescent="0.25">
      <c r="A589" t="s">
        <v>1334</v>
      </c>
      <c r="B589" s="2">
        <v>-870.98599999999999</v>
      </c>
      <c r="C589" s="2">
        <v>-870.54700000000003</v>
      </c>
      <c r="D589">
        <f t="shared" si="9"/>
        <v>-0.43899999999996453</v>
      </c>
    </row>
    <row r="590" spans="1:4" x14ac:dyDescent="0.25">
      <c r="A590" t="s">
        <v>265</v>
      </c>
      <c r="B590" s="2">
        <v>-2585.12</v>
      </c>
      <c r="C590" s="2">
        <v>-2584.69</v>
      </c>
      <c r="D590">
        <f t="shared" si="9"/>
        <v>-0.42999999999983629</v>
      </c>
    </row>
    <row r="591" spans="1:4" x14ac:dyDescent="0.25">
      <c r="A591" t="s">
        <v>955</v>
      </c>
      <c r="B591" s="2">
        <v>-3645.54</v>
      </c>
      <c r="C591" s="2">
        <v>-3645.12</v>
      </c>
      <c r="D591">
        <f t="shared" si="9"/>
        <v>-0.42000000000007276</v>
      </c>
    </row>
    <row r="592" spans="1:4" x14ac:dyDescent="0.25">
      <c r="A592" t="s">
        <v>62</v>
      </c>
      <c r="B592" s="2">
        <v>-1648.88</v>
      </c>
      <c r="C592" s="2">
        <v>-1648.47</v>
      </c>
      <c r="D592">
        <f t="shared" si="9"/>
        <v>-0.41000000000008185</v>
      </c>
    </row>
    <row r="593" spans="1:4" x14ac:dyDescent="0.25">
      <c r="A593" t="s">
        <v>613</v>
      </c>
      <c r="B593" s="2">
        <v>-1648.52</v>
      </c>
      <c r="C593" s="2">
        <v>-1648.11</v>
      </c>
      <c r="D593">
        <f t="shared" si="9"/>
        <v>-0.41000000000008185</v>
      </c>
    </row>
    <row r="594" spans="1:4" x14ac:dyDescent="0.25">
      <c r="A594" t="s">
        <v>1674</v>
      </c>
      <c r="B594" s="2">
        <v>-1076.19</v>
      </c>
      <c r="C594" s="2">
        <v>-1075.78</v>
      </c>
      <c r="D594">
        <f t="shared" si="9"/>
        <v>-0.41000000000008185</v>
      </c>
    </row>
    <row r="595" spans="1:4" x14ac:dyDescent="0.25">
      <c r="A595" t="s">
        <v>691</v>
      </c>
      <c r="B595" s="2">
        <v>-1168.23</v>
      </c>
      <c r="C595" s="2">
        <v>-1167.82</v>
      </c>
      <c r="D595">
        <f t="shared" si="9"/>
        <v>-0.41000000000008185</v>
      </c>
    </row>
    <row r="596" spans="1:4" x14ac:dyDescent="0.25">
      <c r="A596" t="s">
        <v>1740</v>
      </c>
      <c r="B596" s="2">
        <v>-4251.24</v>
      </c>
      <c r="C596" s="2">
        <v>-4250.83</v>
      </c>
      <c r="D596">
        <f t="shared" si="9"/>
        <v>-0.40999999999985448</v>
      </c>
    </row>
    <row r="597" spans="1:4" x14ac:dyDescent="0.25">
      <c r="A597" t="s">
        <v>1038</v>
      </c>
      <c r="B597" s="2">
        <v>-633.89</v>
      </c>
      <c r="C597" s="2">
        <v>-633.48599999999999</v>
      </c>
      <c r="D597">
        <f t="shared" si="9"/>
        <v>-0.40399999999999636</v>
      </c>
    </row>
    <row r="598" spans="1:4" x14ac:dyDescent="0.25">
      <c r="A598" t="s">
        <v>1953</v>
      </c>
      <c r="B598" s="2">
        <v>-2964.36</v>
      </c>
      <c r="C598" s="2">
        <v>-2963.96</v>
      </c>
      <c r="D598">
        <f t="shared" si="9"/>
        <v>-0.40000000000009095</v>
      </c>
    </row>
    <row r="599" spans="1:4" x14ac:dyDescent="0.25">
      <c r="A599" t="s">
        <v>484</v>
      </c>
      <c r="B599" s="2">
        <v>-10257.9</v>
      </c>
      <c r="C599" s="2">
        <v>-10257.5</v>
      </c>
      <c r="D599">
        <f t="shared" si="9"/>
        <v>-0.3999999999996362</v>
      </c>
    </row>
    <row r="600" spans="1:4" x14ac:dyDescent="0.25">
      <c r="A600" t="s">
        <v>1806</v>
      </c>
      <c r="B600" s="2">
        <v>-7797.17</v>
      </c>
      <c r="C600" s="2">
        <v>-7796.78</v>
      </c>
      <c r="D600">
        <f t="shared" si="9"/>
        <v>-0.39000000000032742</v>
      </c>
    </row>
    <row r="601" spans="1:4" x14ac:dyDescent="0.25">
      <c r="A601" t="s">
        <v>455</v>
      </c>
      <c r="B601" s="2">
        <v>-3701.64</v>
      </c>
      <c r="C601" s="2">
        <v>-3701.25</v>
      </c>
      <c r="D601">
        <f t="shared" si="9"/>
        <v>-0.38999999999987267</v>
      </c>
    </row>
    <row r="602" spans="1:4" x14ac:dyDescent="0.25">
      <c r="A602" t="s">
        <v>250</v>
      </c>
      <c r="B602" s="2">
        <v>-1536.68</v>
      </c>
      <c r="C602" s="2">
        <v>-1536.31</v>
      </c>
      <c r="D602">
        <f t="shared" si="9"/>
        <v>-0.37000000000011823</v>
      </c>
    </row>
    <row r="603" spans="1:4" x14ac:dyDescent="0.25">
      <c r="A603" t="s">
        <v>401</v>
      </c>
      <c r="B603" s="2">
        <v>-1167.67</v>
      </c>
      <c r="C603" s="2">
        <v>-1167.3</v>
      </c>
      <c r="D603">
        <f t="shared" si="9"/>
        <v>-0.37000000000011823</v>
      </c>
    </row>
    <row r="604" spans="1:4" x14ac:dyDescent="0.25">
      <c r="A604" t="s">
        <v>1356</v>
      </c>
      <c r="B604" s="2">
        <v>-2670.17</v>
      </c>
      <c r="C604" s="2">
        <v>-2669.8</v>
      </c>
      <c r="D604">
        <f t="shared" si="9"/>
        <v>-0.36999999999989086</v>
      </c>
    </row>
    <row r="605" spans="1:4" x14ac:dyDescent="0.25">
      <c r="A605" t="s">
        <v>234</v>
      </c>
      <c r="B605" s="2">
        <v>-9369.3799999999992</v>
      </c>
      <c r="C605" s="2">
        <v>-9369.01</v>
      </c>
      <c r="D605">
        <f t="shared" si="9"/>
        <v>-0.36999999999898137</v>
      </c>
    </row>
    <row r="606" spans="1:4" x14ac:dyDescent="0.25">
      <c r="A606" t="s">
        <v>1574</v>
      </c>
      <c r="B606" s="2">
        <v>-799.98599999999999</v>
      </c>
      <c r="C606" s="2">
        <v>-799.62300000000005</v>
      </c>
      <c r="D606">
        <f t="shared" si="9"/>
        <v>-0.3629999999999427</v>
      </c>
    </row>
    <row r="607" spans="1:4" x14ac:dyDescent="0.25">
      <c r="A607" t="s">
        <v>1171</v>
      </c>
      <c r="B607" s="2">
        <v>-2388.4699999999998</v>
      </c>
      <c r="C607" s="2">
        <v>-2388.11</v>
      </c>
      <c r="D607">
        <f t="shared" si="9"/>
        <v>-0.35999999999967258</v>
      </c>
    </row>
    <row r="608" spans="1:4" x14ac:dyDescent="0.25">
      <c r="A608" t="s">
        <v>2088</v>
      </c>
      <c r="B608" s="2">
        <v>-1908.65</v>
      </c>
      <c r="C608" s="2">
        <v>-1908.3</v>
      </c>
      <c r="D608">
        <f t="shared" si="9"/>
        <v>-0.35000000000013642</v>
      </c>
    </row>
    <row r="609" spans="1:4" x14ac:dyDescent="0.25">
      <c r="A609" t="s">
        <v>34</v>
      </c>
      <c r="B609" s="2">
        <v>-1167.55</v>
      </c>
      <c r="C609" s="2">
        <v>-1167.2</v>
      </c>
      <c r="D609">
        <f t="shared" si="9"/>
        <v>-0.34999999999990905</v>
      </c>
    </row>
    <row r="610" spans="1:4" x14ac:dyDescent="0.25">
      <c r="A610" t="s">
        <v>1370</v>
      </c>
      <c r="B610" s="2">
        <v>-7872.23</v>
      </c>
      <c r="C610" s="2">
        <v>-7871.88</v>
      </c>
      <c r="D610">
        <f t="shared" si="9"/>
        <v>-0.3499999999994543</v>
      </c>
    </row>
    <row r="611" spans="1:4" x14ac:dyDescent="0.25">
      <c r="A611" t="s">
        <v>173</v>
      </c>
      <c r="B611" s="2">
        <v>-2162.5500000000002</v>
      </c>
      <c r="C611" s="2">
        <v>-2162.21</v>
      </c>
      <c r="D611">
        <f t="shared" si="9"/>
        <v>-0.34000000000014552</v>
      </c>
    </row>
    <row r="612" spans="1:4" x14ac:dyDescent="0.25">
      <c r="A612" t="s">
        <v>505</v>
      </c>
      <c r="B612" s="2">
        <v>-5562.65</v>
      </c>
      <c r="C612" s="2">
        <v>-5562.31</v>
      </c>
      <c r="D612">
        <f t="shared" si="9"/>
        <v>-0.33999999999923602</v>
      </c>
    </row>
    <row r="613" spans="1:4" x14ac:dyDescent="0.25">
      <c r="A613" t="s">
        <v>729</v>
      </c>
      <c r="B613" s="2">
        <v>-861.10500000000002</v>
      </c>
      <c r="C613" s="2">
        <v>-860.78399999999999</v>
      </c>
      <c r="D613">
        <f t="shared" si="9"/>
        <v>-0.32100000000002638</v>
      </c>
    </row>
    <row r="614" spans="1:4" x14ac:dyDescent="0.25">
      <c r="A614" t="s">
        <v>1182</v>
      </c>
      <c r="B614" s="2">
        <v>-3863.16</v>
      </c>
      <c r="C614" s="2">
        <v>-3862.84</v>
      </c>
      <c r="D614">
        <f t="shared" si="9"/>
        <v>-0.31999999999970896</v>
      </c>
    </row>
    <row r="615" spans="1:4" x14ac:dyDescent="0.25">
      <c r="A615" t="s">
        <v>24</v>
      </c>
      <c r="B615" s="2">
        <v>-607.99099999999999</v>
      </c>
      <c r="C615" s="2">
        <v>-607.67399999999998</v>
      </c>
      <c r="D615">
        <f t="shared" si="9"/>
        <v>-0.31700000000000728</v>
      </c>
    </row>
    <row r="616" spans="1:4" x14ac:dyDescent="0.25">
      <c r="A616" t="s">
        <v>1137</v>
      </c>
      <c r="B616" s="2">
        <v>-7337.92</v>
      </c>
      <c r="C616" s="2">
        <v>-7337.61</v>
      </c>
      <c r="D616">
        <f t="shared" si="9"/>
        <v>-0.31000000000040018</v>
      </c>
    </row>
    <row r="617" spans="1:4" x14ac:dyDescent="0.25">
      <c r="A617" t="s">
        <v>685</v>
      </c>
      <c r="B617" s="2">
        <v>-2196.5500000000002</v>
      </c>
      <c r="C617" s="2">
        <v>-2196.25</v>
      </c>
      <c r="D617">
        <f t="shared" si="9"/>
        <v>-0.3000000000001819</v>
      </c>
    </row>
    <row r="618" spans="1:4" x14ac:dyDescent="0.25">
      <c r="A618" t="s">
        <v>171</v>
      </c>
      <c r="B618" s="2">
        <v>-2125.23</v>
      </c>
      <c r="C618" s="2">
        <v>-2124.94</v>
      </c>
      <c r="D618">
        <f t="shared" si="9"/>
        <v>-0.28999999999996362</v>
      </c>
    </row>
    <row r="619" spans="1:4" x14ac:dyDescent="0.25">
      <c r="A619" t="s">
        <v>319</v>
      </c>
      <c r="B619" s="2">
        <v>-3565.21</v>
      </c>
      <c r="C619" s="2">
        <v>-3564.92</v>
      </c>
      <c r="D619">
        <f t="shared" si="9"/>
        <v>-0.28999999999996362</v>
      </c>
    </row>
    <row r="620" spans="1:4" x14ac:dyDescent="0.25">
      <c r="A620" t="s">
        <v>55</v>
      </c>
      <c r="B620" s="2">
        <v>-811.84900000000005</v>
      </c>
      <c r="C620" s="2">
        <v>-811.56200000000001</v>
      </c>
      <c r="D620">
        <f t="shared" si="9"/>
        <v>-0.28700000000003456</v>
      </c>
    </row>
    <row r="621" spans="1:4" x14ac:dyDescent="0.25">
      <c r="A621" t="s">
        <v>398</v>
      </c>
      <c r="B621" s="2">
        <v>-3352.45</v>
      </c>
      <c r="C621" s="2">
        <v>-3352.17</v>
      </c>
      <c r="D621">
        <f t="shared" si="9"/>
        <v>-0.27999999999974534</v>
      </c>
    </row>
    <row r="622" spans="1:4" x14ac:dyDescent="0.25">
      <c r="A622" t="s">
        <v>516</v>
      </c>
      <c r="B622" s="2">
        <v>-3228.62</v>
      </c>
      <c r="C622" s="2">
        <v>-3228.36</v>
      </c>
      <c r="D622">
        <f t="shared" si="9"/>
        <v>-0.25999999999976353</v>
      </c>
    </row>
    <row r="623" spans="1:4" x14ac:dyDescent="0.25">
      <c r="A623" t="s">
        <v>93</v>
      </c>
      <c r="B623" s="2">
        <v>-3119.8</v>
      </c>
      <c r="C623" s="2">
        <v>-3119.55</v>
      </c>
      <c r="D623">
        <f t="shared" si="9"/>
        <v>-0.25</v>
      </c>
    </row>
    <row r="624" spans="1:4" x14ac:dyDescent="0.25">
      <c r="A624" t="s">
        <v>4</v>
      </c>
      <c r="B624" s="2">
        <v>-1223.75</v>
      </c>
      <c r="C624" s="2">
        <v>-1223.51</v>
      </c>
      <c r="D624">
        <f t="shared" si="9"/>
        <v>-0.24000000000000909</v>
      </c>
    </row>
    <row r="625" spans="1:4" x14ac:dyDescent="0.25">
      <c r="A625" t="s">
        <v>778</v>
      </c>
      <c r="B625" s="2">
        <v>-3225.16</v>
      </c>
      <c r="C625" s="2">
        <v>-3224.92</v>
      </c>
      <c r="D625">
        <f t="shared" si="9"/>
        <v>-0.23999999999978172</v>
      </c>
    </row>
    <row r="626" spans="1:4" x14ac:dyDescent="0.25">
      <c r="A626" t="s">
        <v>42</v>
      </c>
      <c r="B626" s="2">
        <v>-902.72900000000004</v>
      </c>
      <c r="C626" s="2">
        <v>-902.49099999999999</v>
      </c>
      <c r="D626">
        <f t="shared" si="9"/>
        <v>-0.23800000000005639</v>
      </c>
    </row>
    <row r="627" spans="1:4" x14ac:dyDescent="0.25">
      <c r="A627" t="s">
        <v>26</v>
      </c>
      <c r="B627" s="2">
        <v>-1203.72</v>
      </c>
      <c r="C627" s="2">
        <v>-1203.49</v>
      </c>
      <c r="D627">
        <f t="shared" si="9"/>
        <v>-0.23000000000001819</v>
      </c>
    </row>
    <row r="628" spans="1:4" x14ac:dyDescent="0.25">
      <c r="A628" t="s">
        <v>682</v>
      </c>
      <c r="B628" s="2">
        <v>-4822.6099999999997</v>
      </c>
      <c r="C628" s="2">
        <v>-4822.38</v>
      </c>
      <c r="D628">
        <f t="shared" si="9"/>
        <v>-0.22999999999956344</v>
      </c>
    </row>
    <row r="629" spans="1:4" x14ac:dyDescent="0.25">
      <c r="A629" t="s">
        <v>66</v>
      </c>
      <c r="B629" s="2">
        <v>-2155.5100000000002</v>
      </c>
      <c r="C629" s="2">
        <v>-2155.29</v>
      </c>
      <c r="D629">
        <f t="shared" si="9"/>
        <v>-0.22000000000025466</v>
      </c>
    </row>
    <row r="630" spans="1:4" x14ac:dyDescent="0.25">
      <c r="A630" t="s">
        <v>772</v>
      </c>
      <c r="B630" s="2">
        <v>-10215</v>
      </c>
      <c r="C630" s="2">
        <v>-10214.799999999999</v>
      </c>
      <c r="D630">
        <f t="shared" si="9"/>
        <v>-0.2000000000007276</v>
      </c>
    </row>
    <row r="631" spans="1:4" x14ac:dyDescent="0.25">
      <c r="A631" t="s">
        <v>1468</v>
      </c>
      <c r="B631" s="2">
        <v>-740.61599999999999</v>
      </c>
      <c r="C631" s="2">
        <v>-740.423</v>
      </c>
      <c r="D631">
        <f t="shared" si="9"/>
        <v>-0.19299999999998363</v>
      </c>
    </row>
    <row r="632" spans="1:4" x14ac:dyDescent="0.25">
      <c r="A632" t="s">
        <v>238</v>
      </c>
      <c r="B632" s="2">
        <v>-6647.09</v>
      </c>
      <c r="C632" s="2">
        <v>-6646.9</v>
      </c>
      <c r="D632">
        <f t="shared" si="9"/>
        <v>-0.19000000000050932</v>
      </c>
    </row>
    <row r="633" spans="1:4" x14ac:dyDescent="0.25">
      <c r="A633" t="s">
        <v>299</v>
      </c>
      <c r="B633" s="2">
        <v>-2967.92</v>
      </c>
      <c r="C633" s="2">
        <v>-2967.74</v>
      </c>
      <c r="D633">
        <f t="shared" si="9"/>
        <v>-0.18000000000029104</v>
      </c>
    </row>
    <row r="634" spans="1:4" x14ac:dyDescent="0.25">
      <c r="A634" t="s">
        <v>104</v>
      </c>
      <c r="B634" s="2">
        <v>-1650.9</v>
      </c>
      <c r="C634" s="2">
        <v>-1650.72</v>
      </c>
      <c r="D634">
        <f t="shared" si="9"/>
        <v>-0.18000000000006366</v>
      </c>
    </row>
    <row r="635" spans="1:4" x14ac:dyDescent="0.25">
      <c r="A635" t="s">
        <v>570</v>
      </c>
      <c r="B635" s="2">
        <v>-2266.77</v>
      </c>
      <c r="C635" s="2">
        <v>-2266.59</v>
      </c>
      <c r="D635">
        <f t="shared" si="9"/>
        <v>-0.17999999999983629</v>
      </c>
    </row>
    <row r="636" spans="1:4" x14ac:dyDescent="0.25">
      <c r="A636" t="s">
        <v>482</v>
      </c>
      <c r="B636" s="2">
        <v>-3599.67</v>
      </c>
      <c r="C636" s="2">
        <v>-3599.5</v>
      </c>
      <c r="D636">
        <f t="shared" si="9"/>
        <v>-0.17000000000007276</v>
      </c>
    </row>
    <row r="637" spans="1:4" x14ac:dyDescent="0.25">
      <c r="A637" t="s">
        <v>1341</v>
      </c>
      <c r="B637" s="2">
        <v>-2692.93</v>
      </c>
      <c r="C637" s="2">
        <v>-2692.77</v>
      </c>
      <c r="D637">
        <f t="shared" si="9"/>
        <v>-0.15999999999985448</v>
      </c>
    </row>
    <row r="638" spans="1:4" x14ac:dyDescent="0.25">
      <c r="A638" t="s">
        <v>1255</v>
      </c>
      <c r="B638" s="2">
        <v>-6402.77</v>
      </c>
      <c r="C638" s="2">
        <v>-6402.63</v>
      </c>
      <c r="D638">
        <f t="shared" si="9"/>
        <v>-0.14000000000032742</v>
      </c>
    </row>
    <row r="639" spans="1:4" x14ac:dyDescent="0.25">
      <c r="A639" t="s">
        <v>223</v>
      </c>
      <c r="B639" s="2">
        <v>-1053.3699999999999</v>
      </c>
      <c r="C639" s="2">
        <v>-1053.23</v>
      </c>
      <c r="D639">
        <f t="shared" si="9"/>
        <v>-0.13999999999987267</v>
      </c>
    </row>
    <row r="640" spans="1:4" x14ac:dyDescent="0.25">
      <c r="A640" t="s">
        <v>96</v>
      </c>
      <c r="B640" s="2">
        <v>-7232.16</v>
      </c>
      <c r="C640" s="2">
        <v>-7232.02</v>
      </c>
      <c r="D640">
        <f t="shared" si="9"/>
        <v>-0.13999999999941792</v>
      </c>
    </row>
    <row r="641" spans="1:4" x14ac:dyDescent="0.25">
      <c r="A641" t="s">
        <v>143</v>
      </c>
      <c r="B641" s="2">
        <v>-1469.68</v>
      </c>
      <c r="C641" s="2">
        <v>-1469.55</v>
      </c>
      <c r="D641">
        <f t="shared" si="9"/>
        <v>-0.13000000000010914</v>
      </c>
    </row>
    <row r="642" spans="1:4" x14ac:dyDescent="0.25">
      <c r="A642" t="s">
        <v>120</v>
      </c>
      <c r="B642" s="2">
        <v>-1410</v>
      </c>
      <c r="C642" s="2">
        <v>-1409.87</v>
      </c>
      <c r="D642">
        <f t="shared" si="9"/>
        <v>-0.13000000000010914</v>
      </c>
    </row>
    <row r="643" spans="1:4" x14ac:dyDescent="0.25">
      <c r="A643" t="s">
        <v>1237</v>
      </c>
      <c r="B643" s="2">
        <v>-2167.9499999999998</v>
      </c>
      <c r="C643" s="2">
        <v>-2167.8200000000002</v>
      </c>
      <c r="D643">
        <f t="shared" ref="D643:D706" si="10">B643-C643</f>
        <v>-0.12999999999965439</v>
      </c>
    </row>
    <row r="644" spans="1:4" x14ac:dyDescent="0.25">
      <c r="A644" t="s">
        <v>914</v>
      </c>
      <c r="B644" s="2">
        <v>-5942.16</v>
      </c>
      <c r="C644" s="2">
        <v>-5942.04</v>
      </c>
      <c r="D644">
        <f t="shared" si="10"/>
        <v>-0.11999999999989086</v>
      </c>
    </row>
    <row r="645" spans="1:4" x14ac:dyDescent="0.25">
      <c r="A645" t="s">
        <v>2089</v>
      </c>
      <c r="B645" s="2">
        <v>-2750.7</v>
      </c>
      <c r="C645" s="2">
        <v>-2750.58</v>
      </c>
      <c r="D645">
        <f t="shared" si="10"/>
        <v>-0.11999999999989086</v>
      </c>
    </row>
    <row r="646" spans="1:4" x14ac:dyDescent="0.25">
      <c r="A646" t="s">
        <v>1785</v>
      </c>
      <c r="B646" s="2">
        <v>-2317.04</v>
      </c>
      <c r="C646" s="2">
        <v>-2316.92</v>
      </c>
      <c r="D646">
        <f t="shared" si="10"/>
        <v>-0.11999999999989086</v>
      </c>
    </row>
    <row r="647" spans="1:4" x14ac:dyDescent="0.25">
      <c r="A647" t="s">
        <v>147</v>
      </c>
      <c r="B647" s="2">
        <v>-1573.4</v>
      </c>
      <c r="C647" s="2">
        <v>-1573.29</v>
      </c>
      <c r="D647">
        <f t="shared" si="10"/>
        <v>-0.11000000000012733</v>
      </c>
    </row>
    <row r="648" spans="1:4" x14ac:dyDescent="0.25">
      <c r="A648" t="s">
        <v>371</v>
      </c>
      <c r="B648" s="2">
        <v>-3252.74</v>
      </c>
      <c r="C648" s="2">
        <v>-3252.63</v>
      </c>
      <c r="D648">
        <f t="shared" si="10"/>
        <v>-0.10999999999967258</v>
      </c>
    </row>
    <row r="649" spans="1:4" x14ac:dyDescent="0.25">
      <c r="A649" t="s">
        <v>318</v>
      </c>
      <c r="B649" s="2">
        <v>-2773.66</v>
      </c>
      <c r="C649" s="2">
        <v>-2773.55</v>
      </c>
      <c r="D649">
        <f t="shared" si="10"/>
        <v>-0.10999999999967258</v>
      </c>
    </row>
    <row r="650" spans="1:4" x14ac:dyDescent="0.25">
      <c r="A650" t="s">
        <v>1866</v>
      </c>
      <c r="B650" s="2">
        <v>-14813.5</v>
      </c>
      <c r="C650" s="2">
        <v>-14813.4</v>
      </c>
      <c r="D650">
        <f t="shared" si="10"/>
        <v>-0.1000000000003638</v>
      </c>
    </row>
    <row r="651" spans="1:4" x14ac:dyDescent="0.25">
      <c r="A651" t="s">
        <v>1728</v>
      </c>
      <c r="B651" s="2">
        <v>-8503.9</v>
      </c>
      <c r="C651" s="2">
        <v>-8503.7999999999993</v>
      </c>
      <c r="D651">
        <f t="shared" si="10"/>
        <v>-0.1000000000003638</v>
      </c>
    </row>
    <row r="652" spans="1:4" x14ac:dyDescent="0.25">
      <c r="A652" t="s">
        <v>980</v>
      </c>
      <c r="B652" s="2">
        <v>-2871</v>
      </c>
      <c r="C652" s="2">
        <v>-2870.9</v>
      </c>
      <c r="D652">
        <f t="shared" si="10"/>
        <v>-9.9999999999909051E-2</v>
      </c>
    </row>
    <row r="653" spans="1:4" x14ac:dyDescent="0.25">
      <c r="A653" t="s">
        <v>1606</v>
      </c>
      <c r="B653" s="2">
        <v>-2706.92</v>
      </c>
      <c r="C653" s="2">
        <v>-2706.82</v>
      </c>
      <c r="D653">
        <f t="shared" si="10"/>
        <v>-9.9999999999909051E-2</v>
      </c>
    </row>
    <row r="654" spans="1:4" x14ac:dyDescent="0.25">
      <c r="A654" t="s">
        <v>865</v>
      </c>
      <c r="B654" s="2">
        <v>-22092.1</v>
      </c>
      <c r="C654" s="2">
        <v>-22092</v>
      </c>
      <c r="D654">
        <f t="shared" si="10"/>
        <v>-9.9999999998544808E-2</v>
      </c>
    </row>
    <row r="655" spans="1:4" x14ac:dyDescent="0.25">
      <c r="A655" t="s">
        <v>981</v>
      </c>
      <c r="B655" s="2">
        <v>-2121.04</v>
      </c>
      <c r="C655" s="2">
        <v>-2120.9499999999998</v>
      </c>
      <c r="D655">
        <f t="shared" si="10"/>
        <v>-9.0000000000145519E-2</v>
      </c>
    </row>
    <row r="656" spans="1:4" x14ac:dyDescent="0.25">
      <c r="A656" t="s">
        <v>1318</v>
      </c>
      <c r="B656" s="2">
        <v>-2947.34</v>
      </c>
      <c r="C656" s="2">
        <v>-2947.25</v>
      </c>
      <c r="D656">
        <f t="shared" si="10"/>
        <v>-9.0000000000145519E-2</v>
      </c>
    </row>
    <row r="657" spans="1:4" x14ac:dyDescent="0.25">
      <c r="A657" t="s">
        <v>63</v>
      </c>
      <c r="B657" s="2">
        <v>-1511.78</v>
      </c>
      <c r="C657" s="2">
        <v>-1511.69</v>
      </c>
      <c r="D657">
        <f t="shared" si="10"/>
        <v>-8.9999999999918145E-2</v>
      </c>
    </row>
    <row r="658" spans="1:4" x14ac:dyDescent="0.25">
      <c r="A658" t="s">
        <v>451</v>
      </c>
      <c r="B658" s="2">
        <v>-1726.01</v>
      </c>
      <c r="C658" s="2">
        <v>-1725.92</v>
      </c>
      <c r="D658">
        <f t="shared" si="10"/>
        <v>-8.9999999999918145E-2</v>
      </c>
    </row>
    <row r="659" spans="1:4" x14ac:dyDescent="0.25">
      <c r="A659" t="s">
        <v>749</v>
      </c>
      <c r="B659" s="2">
        <v>-3354.16</v>
      </c>
      <c r="C659" s="2">
        <v>-3354.07</v>
      </c>
      <c r="D659">
        <f t="shared" si="10"/>
        <v>-8.9999999999690772E-2</v>
      </c>
    </row>
    <row r="660" spans="1:4" x14ac:dyDescent="0.25">
      <c r="A660" t="s">
        <v>511</v>
      </c>
      <c r="B660" s="2">
        <v>-1751.7</v>
      </c>
      <c r="C660" s="2">
        <v>-1751.62</v>
      </c>
      <c r="D660">
        <f t="shared" si="10"/>
        <v>-8.0000000000154614E-2</v>
      </c>
    </row>
    <row r="661" spans="1:4" x14ac:dyDescent="0.25">
      <c r="A661" t="s">
        <v>1337</v>
      </c>
      <c r="B661" s="2">
        <v>-3015.18</v>
      </c>
      <c r="C661" s="2">
        <v>-3015.1</v>
      </c>
      <c r="D661">
        <f t="shared" si="10"/>
        <v>-7.999999999992724E-2</v>
      </c>
    </row>
    <row r="662" spans="1:4" x14ac:dyDescent="0.25">
      <c r="A662" t="s">
        <v>1050</v>
      </c>
      <c r="B662" s="2">
        <v>-2725.82</v>
      </c>
      <c r="C662" s="2">
        <v>-2725.75</v>
      </c>
      <c r="D662">
        <f t="shared" si="10"/>
        <v>-7.0000000000163709E-2</v>
      </c>
    </row>
    <row r="663" spans="1:4" x14ac:dyDescent="0.25">
      <c r="A663" t="s">
        <v>1396</v>
      </c>
      <c r="B663" s="2">
        <v>-953.66399999999999</v>
      </c>
      <c r="C663" s="2">
        <v>-953.596</v>
      </c>
      <c r="D663">
        <f t="shared" si="10"/>
        <v>-6.7999999999983629E-2</v>
      </c>
    </row>
    <row r="664" spans="1:4" x14ac:dyDescent="0.25">
      <c r="A664" t="s">
        <v>409</v>
      </c>
      <c r="B664" s="2">
        <v>-964.86599999999999</v>
      </c>
      <c r="C664" s="2">
        <v>-964.80499999999995</v>
      </c>
      <c r="D664">
        <f t="shared" si="10"/>
        <v>-6.100000000003547E-2</v>
      </c>
    </row>
    <row r="665" spans="1:4" x14ac:dyDescent="0.25">
      <c r="A665" t="s">
        <v>1199</v>
      </c>
      <c r="B665" s="2">
        <v>-2002.91</v>
      </c>
      <c r="C665" s="2">
        <v>-2002.85</v>
      </c>
      <c r="D665">
        <f t="shared" si="10"/>
        <v>-6.0000000000172804E-2</v>
      </c>
    </row>
    <row r="666" spans="1:4" x14ac:dyDescent="0.25">
      <c r="A666" t="s">
        <v>1992</v>
      </c>
      <c r="B666" s="2">
        <v>-1333.44</v>
      </c>
      <c r="C666" s="2">
        <v>-1333.38</v>
      </c>
      <c r="D666">
        <f t="shared" si="10"/>
        <v>-5.999999999994543E-2</v>
      </c>
    </row>
    <row r="667" spans="1:4" x14ac:dyDescent="0.25">
      <c r="A667" t="s">
        <v>953</v>
      </c>
      <c r="B667" s="2">
        <v>-909.95299999999997</v>
      </c>
      <c r="C667" s="2">
        <v>-909.899</v>
      </c>
      <c r="D667">
        <f t="shared" si="10"/>
        <v>-5.3999999999973625E-2</v>
      </c>
    </row>
    <row r="668" spans="1:4" x14ac:dyDescent="0.25">
      <c r="A668" t="s">
        <v>1540</v>
      </c>
      <c r="B668" s="2">
        <v>-2683.92</v>
      </c>
      <c r="C668" s="2">
        <v>-2683.87</v>
      </c>
      <c r="D668">
        <f t="shared" si="10"/>
        <v>-5.0000000000181899E-2</v>
      </c>
    </row>
    <row r="669" spans="1:4" x14ac:dyDescent="0.25">
      <c r="A669" t="s">
        <v>112</v>
      </c>
      <c r="B669" s="2">
        <v>-1195.93</v>
      </c>
      <c r="C669" s="2">
        <v>-1195.8800000000001</v>
      </c>
      <c r="D669">
        <f t="shared" si="10"/>
        <v>-4.9999999999954525E-2</v>
      </c>
    </row>
    <row r="670" spans="1:4" x14ac:dyDescent="0.25">
      <c r="A670" t="s">
        <v>136</v>
      </c>
      <c r="B670" s="2">
        <v>-899.97500000000002</v>
      </c>
      <c r="C670" s="2">
        <v>-899.92600000000004</v>
      </c>
      <c r="D670">
        <f t="shared" si="10"/>
        <v>-4.8999999999978172E-2</v>
      </c>
    </row>
    <row r="671" spans="1:4" x14ac:dyDescent="0.25">
      <c r="A671" t="s">
        <v>141</v>
      </c>
      <c r="B671" s="2">
        <v>-1139.1500000000001</v>
      </c>
      <c r="C671" s="2">
        <v>-1139.1099999999999</v>
      </c>
      <c r="D671">
        <f t="shared" si="10"/>
        <v>-4.0000000000190994E-2</v>
      </c>
    </row>
    <row r="672" spans="1:4" x14ac:dyDescent="0.25">
      <c r="A672" t="s">
        <v>30</v>
      </c>
      <c r="B672" s="2">
        <v>-1457.39</v>
      </c>
      <c r="C672" s="2">
        <v>-1457.35</v>
      </c>
      <c r="D672">
        <f t="shared" si="10"/>
        <v>-4.0000000000190994E-2</v>
      </c>
    </row>
    <row r="673" spans="1:4" x14ac:dyDescent="0.25">
      <c r="A673" t="s">
        <v>246</v>
      </c>
      <c r="B673" s="2">
        <v>-1228.94</v>
      </c>
      <c r="C673" s="2">
        <v>-1228.9000000000001</v>
      </c>
      <c r="D673">
        <f t="shared" si="10"/>
        <v>-3.999999999996362E-2</v>
      </c>
    </row>
    <row r="674" spans="1:4" x14ac:dyDescent="0.25">
      <c r="A674" t="s">
        <v>870</v>
      </c>
      <c r="B674" s="2">
        <v>-1274.95</v>
      </c>
      <c r="C674" s="2">
        <v>-1274.9100000000001</v>
      </c>
      <c r="D674">
        <f t="shared" si="10"/>
        <v>-3.999999999996362E-2</v>
      </c>
    </row>
    <row r="675" spans="1:4" x14ac:dyDescent="0.25">
      <c r="A675" t="s">
        <v>1555</v>
      </c>
      <c r="B675" s="2">
        <v>-3752.27</v>
      </c>
      <c r="C675" s="2">
        <v>-3752.24</v>
      </c>
      <c r="D675">
        <f t="shared" si="10"/>
        <v>-3.0000000000200089E-2</v>
      </c>
    </row>
    <row r="676" spans="1:4" x14ac:dyDescent="0.25">
      <c r="A676" t="s">
        <v>465</v>
      </c>
      <c r="B676" s="2">
        <v>-1300.98</v>
      </c>
      <c r="C676" s="2">
        <v>-1300.95</v>
      </c>
      <c r="D676">
        <f t="shared" si="10"/>
        <v>-2.9999999999972715E-2</v>
      </c>
    </row>
    <row r="677" spans="1:4" x14ac:dyDescent="0.25">
      <c r="A677" t="s">
        <v>1201</v>
      </c>
      <c r="B677" s="2">
        <v>-1701.56</v>
      </c>
      <c r="C677" s="2">
        <v>-1701.53</v>
      </c>
      <c r="D677">
        <f t="shared" si="10"/>
        <v>-2.9999999999972715E-2</v>
      </c>
    </row>
    <row r="678" spans="1:4" x14ac:dyDescent="0.25">
      <c r="A678" t="s">
        <v>2090</v>
      </c>
      <c r="B678" s="2">
        <v>-1062.3599999999999</v>
      </c>
      <c r="C678" s="2">
        <v>-1062.3399999999999</v>
      </c>
      <c r="D678">
        <f t="shared" si="10"/>
        <v>-1.999999999998181E-2</v>
      </c>
    </row>
    <row r="679" spans="1:4" x14ac:dyDescent="0.25">
      <c r="A679" t="s">
        <v>1718</v>
      </c>
      <c r="B679" s="2">
        <v>-5507.9</v>
      </c>
      <c r="C679" s="2">
        <v>-5507.88</v>
      </c>
      <c r="D679">
        <f t="shared" si="10"/>
        <v>-1.9999999999527063E-2</v>
      </c>
    </row>
    <row r="680" spans="1:4" x14ac:dyDescent="0.25">
      <c r="A680" t="s">
        <v>1554</v>
      </c>
      <c r="B680" s="2">
        <v>-6332.41</v>
      </c>
      <c r="C680" s="2">
        <v>-6332.4</v>
      </c>
      <c r="D680">
        <f t="shared" si="10"/>
        <v>-1.0000000000218279E-2</v>
      </c>
    </row>
    <row r="681" spans="1:4" x14ac:dyDescent="0.25">
      <c r="A681" t="s">
        <v>1615</v>
      </c>
      <c r="B681" s="2">
        <v>-3844.11</v>
      </c>
      <c r="C681" s="2">
        <v>-3844.1</v>
      </c>
      <c r="D681">
        <f t="shared" si="10"/>
        <v>-1.0000000000218279E-2</v>
      </c>
    </row>
    <row r="682" spans="1:4" x14ac:dyDescent="0.25">
      <c r="A682" t="s">
        <v>576</v>
      </c>
      <c r="B682" s="2">
        <v>-1910.23</v>
      </c>
      <c r="C682" s="2">
        <v>-1910.22</v>
      </c>
      <c r="D682">
        <f t="shared" si="10"/>
        <v>-9.9999999999909051E-3</v>
      </c>
    </row>
    <row r="683" spans="1:4" x14ac:dyDescent="0.25">
      <c r="A683" t="s">
        <v>1063</v>
      </c>
      <c r="B683" s="2">
        <v>-1960.99</v>
      </c>
      <c r="C683" s="2">
        <v>-1960.98</v>
      </c>
      <c r="D683">
        <f t="shared" si="10"/>
        <v>-9.9999999999909051E-3</v>
      </c>
    </row>
    <row r="684" spans="1:4" x14ac:dyDescent="0.25">
      <c r="A684" t="s">
        <v>235</v>
      </c>
      <c r="B684" s="2">
        <v>-2819.08</v>
      </c>
      <c r="C684" s="2">
        <v>-2819.07</v>
      </c>
      <c r="D684">
        <f t="shared" si="10"/>
        <v>-9.9999999997635314E-3</v>
      </c>
    </row>
    <row r="685" spans="1:4" x14ac:dyDescent="0.25">
      <c r="A685" t="s">
        <v>1957</v>
      </c>
      <c r="B685" s="2">
        <v>-3216.87</v>
      </c>
      <c r="C685" s="2">
        <v>-3216.86</v>
      </c>
      <c r="D685">
        <f t="shared" si="10"/>
        <v>-9.9999999997635314E-3</v>
      </c>
    </row>
    <row r="686" spans="1:4" x14ac:dyDescent="0.25">
      <c r="A686" t="s">
        <v>959</v>
      </c>
      <c r="B686" s="2">
        <v>-3150.51</v>
      </c>
      <c r="C686" s="2">
        <v>-3150.51</v>
      </c>
      <c r="D686">
        <f t="shared" si="10"/>
        <v>0</v>
      </c>
    </row>
    <row r="687" spans="1:4" x14ac:dyDescent="0.25">
      <c r="A687" t="s">
        <v>1920</v>
      </c>
      <c r="B687" s="2">
        <v>-7267.9</v>
      </c>
      <c r="C687" s="2">
        <v>-7267.9</v>
      </c>
      <c r="D687">
        <f t="shared" si="10"/>
        <v>0</v>
      </c>
    </row>
    <row r="688" spans="1:4" x14ac:dyDescent="0.25">
      <c r="A688" t="s">
        <v>129</v>
      </c>
      <c r="B688" s="2">
        <v>-879.27499999999998</v>
      </c>
      <c r="C688" s="2">
        <v>-879.28099999999995</v>
      </c>
      <c r="D688">
        <f t="shared" si="10"/>
        <v>5.9999999999718057E-3</v>
      </c>
    </row>
    <row r="689" spans="1:4" x14ac:dyDescent="0.25">
      <c r="A689" t="s">
        <v>1026</v>
      </c>
      <c r="B689" s="2">
        <v>-855.73199999999997</v>
      </c>
      <c r="C689" s="2">
        <v>-855.73800000000006</v>
      </c>
      <c r="D689">
        <f t="shared" si="10"/>
        <v>6.0000000000854925E-3</v>
      </c>
    </row>
    <row r="690" spans="1:4" x14ac:dyDescent="0.25">
      <c r="A690" t="s">
        <v>714</v>
      </c>
      <c r="B690" s="2">
        <v>-6899.97</v>
      </c>
      <c r="C690" s="2">
        <v>-6899.98</v>
      </c>
      <c r="D690">
        <f t="shared" si="10"/>
        <v>9.999999999308784E-3</v>
      </c>
    </row>
    <row r="691" spans="1:4" x14ac:dyDescent="0.25">
      <c r="A691" t="s">
        <v>2091</v>
      </c>
      <c r="B691" s="2">
        <v>-3312.65</v>
      </c>
      <c r="C691" s="2">
        <v>-3312.66</v>
      </c>
      <c r="D691">
        <f t="shared" si="10"/>
        <v>9.9999999997635314E-3</v>
      </c>
    </row>
    <row r="692" spans="1:4" x14ac:dyDescent="0.25">
      <c r="A692" t="s">
        <v>1978</v>
      </c>
      <c r="B692" s="2">
        <v>-6437.83</v>
      </c>
      <c r="C692" s="2">
        <v>-6437.84</v>
      </c>
      <c r="D692">
        <f t="shared" si="10"/>
        <v>1.0000000000218279E-2</v>
      </c>
    </row>
    <row r="693" spans="1:4" x14ac:dyDescent="0.25">
      <c r="A693" t="s">
        <v>264</v>
      </c>
      <c r="B693" s="2">
        <v>-2103.33</v>
      </c>
      <c r="C693" s="2">
        <v>-2103.35</v>
      </c>
      <c r="D693">
        <f t="shared" si="10"/>
        <v>1.999999999998181E-2</v>
      </c>
    </row>
    <row r="694" spans="1:4" x14ac:dyDescent="0.25">
      <c r="A694" t="s">
        <v>1946</v>
      </c>
      <c r="B694" s="2">
        <v>-1576.54</v>
      </c>
      <c r="C694" s="2">
        <v>-1576.56</v>
      </c>
      <c r="D694">
        <f t="shared" si="10"/>
        <v>1.999999999998181E-2</v>
      </c>
    </row>
    <row r="695" spans="1:4" x14ac:dyDescent="0.25">
      <c r="A695" t="s">
        <v>224</v>
      </c>
      <c r="B695" s="2">
        <v>-2854.09</v>
      </c>
      <c r="C695" s="2">
        <v>-2854.12</v>
      </c>
      <c r="D695">
        <f t="shared" si="10"/>
        <v>2.9999999999745341E-2</v>
      </c>
    </row>
    <row r="696" spans="1:4" x14ac:dyDescent="0.25">
      <c r="A696" t="s">
        <v>1927</v>
      </c>
      <c r="B696" s="2">
        <v>-2254.21</v>
      </c>
      <c r="C696" s="2">
        <v>-2254.2399999999998</v>
      </c>
      <c r="D696">
        <f t="shared" si="10"/>
        <v>2.9999999999745341E-2</v>
      </c>
    </row>
    <row r="697" spans="1:4" x14ac:dyDescent="0.25">
      <c r="A697" t="s">
        <v>195</v>
      </c>
      <c r="B697" s="2">
        <v>-1554.56</v>
      </c>
      <c r="C697" s="2">
        <v>-1554.59</v>
      </c>
      <c r="D697">
        <f t="shared" si="10"/>
        <v>2.9999999999972715E-2</v>
      </c>
    </row>
    <row r="698" spans="1:4" x14ac:dyDescent="0.25">
      <c r="A698" t="s">
        <v>1522</v>
      </c>
      <c r="B698" s="2">
        <v>-9414.41</v>
      </c>
      <c r="C698" s="2">
        <v>-9414.44</v>
      </c>
      <c r="D698">
        <f t="shared" si="10"/>
        <v>3.0000000000654836E-2</v>
      </c>
    </row>
    <row r="699" spans="1:4" x14ac:dyDescent="0.25">
      <c r="A699" t="s">
        <v>1804</v>
      </c>
      <c r="B699" s="2">
        <v>-1482.55</v>
      </c>
      <c r="C699" s="2">
        <v>-1482.59</v>
      </c>
      <c r="D699">
        <f t="shared" si="10"/>
        <v>3.999999999996362E-2</v>
      </c>
    </row>
    <row r="700" spans="1:4" x14ac:dyDescent="0.25">
      <c r="A700" t="s">
        <v>1854</v>
      </c>
      <c r="B700" s="2">
        <v>-5787.18</v>
      </c>
      <c r="C700" s="2">
        <v>-5787.23</v>
      </c>
      <c r="D700">
        <f t="shared" si="10"/>
        <v>4.9999999999272404E-2</v>
      </c>
    </row>
    <row r="701" spans="1:4" x14ac:dyDescent="0.25">
      <c r="A701" t="s">
        <v>160</v>
      </c>
      <c r="B701" s="2">
        <v>-1137.25</v>
      </c>
      <c r="C701" s="2">
        <v>-1137.3</v>
      </c>
      <c r="D701">
        <f t="shared" si="10"/>
        <v>4.9999999999954525E-2</v>
      </c>
    </row>
    <row r="702" spans="1:4" x14ac:dyDescent="0.25">
      <c r="A702" t="s">
        <v>1280</v>
      </c>
      <c r="B702" s="2">
        <v>-1017.96</v>
      </c>
      <c r="C702" s="2">
        <v>-1018.01</v>
      </c>
      <c r="D702">
        <f t="shared" si="10"/>
        <v>4.9999999999954525E-2</v>
      </c>
    </row>
    <row r="703" spans="1:4" x14ac:dyDescent="0.25">
      <c r="A703" t="s">
        <v>1310</v>
      </c>
      <c r="B703" s="2">
        <v>-1520.29</v>
      </c>
      <c r="C703" s="2">
        <v>-1520.34</v>
      </c>
      <c r="D703">
        <f t="shared" si="10"/>
        <v>4.9999999999954525E-2</v>
      </c>
    </row>
    <row r="704" spans="1:4" x14ac:dyDescent="0.25">
      <c r="A704" t="s">
        <v>1348</v>
      </c>
      <c r="B704" s="2">
        <v>-3832.95</v>
      </c>
      <c r="C704" s="2">
        <v>-3833</v>
      </c>
      <c r="D704">
        <f t="shared" si="10"/>
        <v>5.0000000000181899E-2</v>
      </c>
    </row>
    <row r="705" spans="1:4" x14ac:dyDescent="0.25">
      <c r="A705" t="s">
        <v>1332</v>
      </c>
      <c r="B705" s="2">
        <v>-937.721</v>
      </c>
      <c r="C705" s="2">
        <v>-937.779</v>
      </c>
      <c r="D705">
        <f t="shared" si="10"/>
        <v>5.7999999999992724E-2</v>
      </c>
    </row>
    <row r="706" spans="1:4" x14ac:dyDescent="0.25">
      <c r="A706" t="s">
        <v>1158</v>
      </c>
      <c r="B706" s="2">
        <v>-4194.09</v>
      </c>
      <c r="C706" s="2">
        <v>-4194.1499999999996</v>
      </c>
      <c r="D706">
        <f t="shared" si="10"/>
        <v>5.9999999999490683E-2</v>
      </c>
    </row>
    <row r="707" spans="1:4" x14ac:dyDescent="0.25">
      <c r="A707" t="s">
        <v>88</v>
      </c>
      <c r="B707" s="2">
        <v>-1793.4</v>
      </c>
      <c r="C707" s="2">
        <v>-1793.46</v>
      </c>
      <c r="D707">
        <f t="shared" ref="D707:D770" si="11">B707-C707</f>
        <v>5.999999999994543E-2</v>
      </c>
    </row>
    <row r="708" spans="1:4" x14ac:dyDescent="0.25">
      <c r="A708" t="s">
        <v>175</v>
      </c>
      <c r="B708" s="2">
        <v>-1308.77</v>
      </c>
      <c r="C708" s="2">
        <v>-1308.83</v>
      </c>
      <c r="D708">
        <f t="shared" si="11"/>
        <v>5.999999999994543E-2</v>
      </c>
    </row>
    <row r="709" spans="1:4" x14ac:dyDescent="0.25">
      <c r="A709" t="s">
        <v>740</v>
      </c>
      <c r="B709" s="2">
        <v>-9468.6200000000008</v>
      </c>
      <c r="C709" s="2">
        <v>-9468.69</v>
      </c>
      <c r="D709">
        <f t="shared" si="11"/>
        <v>6.9999999999708962E-2</v>
      </c>
    </row>
    <row r="710" spans="1:4" x14ac:dyDescent="0.25">
      <c r="A710" t="s">
        <v>291</v>
      </c>
      <c r="B710" s="2">
        <v>-1924.36</v>
      </c>
      <c r="C710" s="2">
        <v>-1924.43</v>
      </c>
      <c r="D710">
        <f t="shared" si="11"/>
        <v>7.0000000000163709E-2</v>
      </c>
    </row>
    <row r="711" spans="1:4" x14ac:dyDescent="0.25">
      <c r="A711" t="s">
        <v>2092</v>
      </c>
      <c r="B711" s="2">
        <v>-920.58299999999997</v>
      </c>
      <c r="C711" s="2">
        <v>-920.65499999999997</v>
      </c>
      <c r="D711">
        <f t="shared" si="11"/>
        <v>7.2000000000002728E-2</v>
      </c>
    </row>
    <row r="712" spans="1:4" x14ac:dyDescent="0.25">
      <c r="A712" t="s">
        <v>252</v>
      </c>
      <c r="B712" s="2">
        <v>-1344.66</v>
      </c>
      <c r="C712" s="2">
        <v>-1344.74</v>
      </c>
      <c r="D712">
        <f t="shared" si="11"/>
        <v>7.999999999992724E-2</v>
      </c>
    </row>
    <row r="713" spans="1:4" x14ac:dyDescent="0.25">
      <c r="A713" t="s">
        <v>561</v>
      </c>
      <c r="B713" s="2">
        <v>-2669.14</v>
      </c>
      <c r="C713" s="2">
        <v>-2669.22</v>
      </c>
      <c r="D713">
        <f t="shared" si="11"/>
        <v>7.999999999992724E-2</v>
      </c>
    </row>
    <row r="714" spans="1:4" x14ac:dyDescent="0.25">
      <c r="A714" t="s">
        <v>1389</v>
      </c>
      <c r="B714" s="2">
        <v>-5639.4</v>
      </c>
      <c r="C714" s="2">
        <v>-5639.48</v>
      </c>
      <c r="D714">
        <f t="shared" si="11"/>
        <v>7.999999999992724E-2</v>
      </c>
    </row>
    <row r="715" spans="1:4" x14ac:dyDescent="0.25">
      <c r="A715" t="s">
        <v>1277</v>
      </c>
      <c r="B715" s="2">
        <v>-869.66800000000001</v>
      </c>
      <c r="C715" s="2">
        <v>-869.76700000000005</v>
      </c>
      <c r="D715">
        <f t="shared" si="11"/>
        <v>9.9000000000046384E-2</v>
      </c>
    </row>
    <row r="716" spans="1:4" x14ac:dyDescent="0.25">
      <c r="A716" t="s">
        <v>1103</v>
      </c>
      <c r="B716" s="2">
        <v>-2819.35</v>
      </c>
      <c r="C716" s="2">
        <v>-2819.45</v>
      </c>
      <c r="D716">
        <f t="shared" si="11"/>
        <v>9.9999999999909051E-2</v>
      </c>
    </row>
    <row r="717" spans="1:4" x14ac:dyDescent="0.25">
      <c r="A717" t="s">
        <v>988</v>
      </c>
      <c r="B717" s="2">
        <v>-12555.4</v>
      </c>
      <c r="C717" s="2">
        <v>-12555.5</v>
      </c>
      <c r="D717">
        <f t="shared" si="11"/>
        <v>0.1000000000003638</v>
      </c>
    </row>
    <row r="718" spans="1:4" x14ac:dyDescent="0.25">
      <c r="A718" t="s">
        <v>944</v>
      </c>
      <c r="B718" s="2">
        <v>-12015.6</v>
      </c>
      <c r="C718" s="2">
        <v>-12015.7</v>
      </c>
      <c r="D718">
        <f t="shared" si="11"/>
        <v>0.1000000000003638</v>
      </c>
    </row>
    <row r="719" spans="1:4" x14ac:dyDescent="0.25">
      <c r="A719" t="s">
        <v>1712</v>
      </c>
      <c r="B719" s="2">
        <v>-9380.07</v>
      </c>
      <c r="C719" s="2">
        <v>-9380.17</v>
      </c>
      <c r="D719">
        <f t="shared" si="11"/>
        <v>0.1000000000003638</v>
      </c>
    </row>
    <row r="720" spans="1:4" x14ac:dyDescent="0.25">
      <c r="A720" t="s">
        <v>162</v>
      </c>
      <c r="B720" s="2">
        <v>-2416.5300000000002</v>
      </c>
      <c r="C720" s="2">
        <v>-2416.64</v>
      </c>
      <c r="D720">
        <f t="shared" si="11"/>
        <v>0.10999999999967258</v>
      </c>
    </row>
    <row r="721" spans="1:4" x14ac:dyDescent="0.25">
      <c r="A721" t="s">
        <v>152</v>
      </c>
      <c r="B721" s="2">
        <v>-4085.82</v>
      </c>
      <c r="C721" s="2">
        <v>-4085.93</v>
      </c>
      <c r="D721">
        <f t="shared" si="11"/>
        <v>0.10999999999967258</v>
      </c>
    </row>
    <row r="722" spans="1:4" x14ac:dyDescent="0.25">
      <c r="A722" t="s">
        <v>146</v>
      </c>
      <c r="B722" s="2">
        <v>-1421.18</v>
      </c>
      <c r="C722" s="2">
        <v>-1421.29</v>
      </c>
      <c r="D722">
        <f t="shared" si="11"/>
        <v>0.10999999999989996</v>
      </c>
    </row>
    <row r="723" spans="1:4" x14ac:dyDescent="0.25">
      <c r="A723" t="s">
        <v>338</v>
      </c>
      <c r="B723" s="2">
        <v>-1743.99</v>
      </c>
      <c r="C723" s="2">
        <v>-1744.1</v>
      </c>
      <c r="D723">
        <f t="shared" si="11"/>
        <v>0.10999999999989996</v>
      </c>
    </row>
    <row r="724" spans="1:4" x14ac:dyDescent="0.25">
      <c r="A724" t="s">
        <v>1513</v>
      </c>
      <c r="B724" s="2">
        <v>-1611.2</v>
      </c>
      <c r="C724" s="2">
        <v>-1611.31</v>
      </c>
      <c r="D724">
        <f t="shared" si="11"/>
        <v>0.10999999999989996</v>
      </c>
    </row>
    <row r="725" spans="1:4" x14ac:dyDescent="0.25">
      <c r="A725" t="s">
        <v>118</v>
      </c>
      <c r="B725" s="2">
        <v>-1230.33</v>
      </c>
      <c r="C725" s="2">
        <v>-1230.44</v>
      </c>
      <c r="D725">
        <f t="shared" si="11"/>
        <v>0.11000000000012733</v>
      </c>
    </row>
    <row r="726" spans="1:4" x14ac:dyDescent="0.25">
      <c r="A726" t="s">
        <v>221</v>
      </c>
      <c r="B726" s="2">
        <v>-2533.44</v>
      </c>
      <c r="C726" s="2">
        <v>-2533.5700000000002</v>
      </c>
      <c r="D726">
        <f t="shared" si="11"/>
        <v>0.13000000000010914</v>
      </c>
    </row>
    <row r="727" spans="1:4" x14ac:dyDescent="0.25">
      <c r="A727" t="s">
        <v>148</v>
      </c>
      <c r="B727" s="2">
        <v>-1215.25</v>
      </c>
      <c r="C727" s="2">
        <v>-1215.3800000000001</v>
      </c>
      <c r="D727">
        <f t="shared" si="11"/>
        <v>0.13000000000010914</v>
      </c>
    </row>
    <row r="728" spans="1:4" x14ac:dyDescent="0.25">
      <c r="A728" t="s">
        <v>1309</v>
      </c>
      <c r="B728" s="2">
        <v>-1945.4</v>
      </c>
      <c r="C728" s="2">
        <v>-1945.54</v>
      </c>
      <c r="D728">
        <f t="shared" si="11"/>
        <v>0.13999999999987267</v>
      </c>
    </row>
    <row r="729" spans="1:4" x14ac:dyDescent="0.25">
      <c r="A729" t="s">
        <v>1339</v>
      </c>
      <c r="B729" s="2">
        <v>-3305</v>
      </c>
      <c r="C729" s="2">
        <v>-3305.14</v>
      </c>
      <c r="D729">
        <f t="shared" si="11"/>
        <v>0.13999999999987267</v>
      </c>
    </row>
    <row r="730" spans="1:4" x14ac:dyDescent="0.25">
      <c r="A730" t="s">
        <v>517</v>
      </c>
      <c r="B730" s="2">
        <v>-1636.35</v>
      </c>
      <c r="C730" s="2">
        <v>-1636.49</v>
      </c>
      <c r="D730">
        <f t="shared" si="11"/>
        <v>0.14000000000010004</v>
      </c>
    </row>
    <row r="731" spans="1:4" x14ac:dyDescent="0.25">
      <c r="A731" t="s">
        <v>895</v>
      </c>
      <c r="B731" s="2">
        <v>-2591.4699999999998</v>
      </c>
      <c r="C731" s="2">
        <v>-2591.61</v>
      </c>
      <c r="D731">
        <f t="shared" si="11"/>
        <v>0.14000000000032742</v>
      </c>
    </row>
    <row r="732" spans="1:4" x14ac:dyDescent="0.25">
      <c r="A732" t="s">
        <v>1967</v>
      </c>
      <c r="B732" s="2">
        <v>-4454.79</v>
      </c>
      <c r="C732" s="2">
        <v>-4454.9399999999996</v>
      </c>
      <c r="D732">
        <f t="shared" si="11"/>
        <v>0.1499999999996362</v>
      </c>
    </row>
    <row r="733" spans="1:4" x14ac:dyDescent="0.25">
      <c r="A733" t="s">
        <v>257</v>
      </c>
      <c r="B733" s="2">
        <v>-1722.14</v>
      </c>
      <c r="C733" s="2">
        <v>-1722.29</v>
      </c>
      <c r="D733">
        <f t="shared" si="11"/>
        <v>0.14999999999986358</v>
      </c>
    </row>
    <row r="734" spans="1:4" x14ac:dyDescent="0.25">
      <c r="A734" t="s">
        <v>49</v>
      </c>
      <c r="B734" s="2">
        <v>-1167.51</v>
      </c>
      <c r="C734" s="2">
        <v>-1167.6600000000001</v>
      </c>
      <c r="D734">
        <f t="shared" si="11"/>
        <v>0.15000000000009095</v>
      </c>
    </row>
    <row r="735" spans="1:4" x14ac:dyDescent="0.25">
      <c r="A735" t="s">
        <v>1526</v>
      </c>
      <c r="B735" s="2">
        <v>-3579.7</v>
      </c>
      <c r="C735" s="2">
        <v>-3579.85</v>
      </c>
      <c r="D735">
        <f t="shared" si="11"/>
        <v>0.15000000000009095</v>
      </c>
    </row>
    <row r="736" spans="1:4" x14ac:dyDescent="0.25">
      <c r="A736" t="s">
        <v>437</v>
      </c>
      <c r="B736" s="2">
        <v>-4317.0600000000004</v>
      </c>
      <c r="C736" s="2">
        <v>-4317.22</v>
      </c>
      <c r="D736">
        <f t="shared" si="11"/>
        <v>0.15999999999985448</v>
      </c>
    </row>
    <row r="737" spans="1:4" x14ac:dyDescent="0.25">
      <c r="A737" t="s">
        <v>73</v>
      </c>
      <c r="B737" s="2">
        <v>-1189.74</v>
      </c>
      <c r="C737" s="2">
        <v>-1189.9100000000001</v>
      </c>
      <c r="D737">
        <f t="shared" si="11"/>
        <v>0.17000000000007276</v>
      </c>
    </row>
    <row r="738" spans="1:4" x14ac:dyDescent="0.25">
      <c r="A738" t="s">
        <v>586</v>
      </c>
      <c r="B738" s="2">
        <v>-2860.56</v>
      </c>
      <c r="C738" s="2">
        <v>-2860.73</v>
      </c>
      <c r="D738">
        <f t="shared" si="11"/>
        <v>0.17000000000007276</v>
      </c>
    </row>
    <row r="739" spans="1:4" x14ac:dyDescent="0.25">
      <c r="A739" t="s">
        <v>540</v>
      </c>
      <c r="B739" s="2">
        <v>-2158.69</v>
      </c>
      <c r="C739" s="2">
        <v>-2158.86</v>
      </c>
      <c r="D739">
        <f t="shared" si="11"/>
        <v>0.17000000000007276</v>
      </c>
    </row>
    <row r="740" spans="1:4" x14ac:dyDescent="0.25">
      <c r="A740" t="s">
        <v>965</v>
      </c>
      <c r="B740" s="2">
        <v>-1344.72</v>
      </c>
      <c r="C740" s="2">
        <v>-1344.89</v>
      </c>
      <c r="D740">
        <f t="shared" si="11"/>
        <v>0.17000000000007276</v>
      </c>
    </row>
    <row r="741" spans="1:4" x14ac:dyDescent="0.25">
      <c r="A741" t="s">
        <v>60</v>
      </c>
      <c r="B741" s="2">
        <v>-2570.8000000000002</v>
      </c>
      <c r="C741" s="2">
        <v>-2570.98</v>
      </c>
      <c r="D741">
        <f t="shared" si="11"/>
        <v>0.17999999999983629</v>
      </c>
    </row>
    <row r="742" spans="1:4" x14ac:dyDescent="0.25">
      <c r="A742" t="s">
        <v>918</v>
      </c>
      <c r="B742" s="2">
        <v>-2596.5700000000002</v>
      </c>
      <c r="C742" s="2">
        <v>-2596.75</v>
      </c>
      <c r="D742">
        <f t="shared" si="11"/>
        <v>0.17999999999983629</v>
      </c>
    </row>
    <row r="743" spans="1:4" x14ac:dyDescent="0.25">
      <c r="A743" t="s">
        <v>496</v>
      </c>
      <c r="B743" s="2">
        <v>-1736.11</v>
      </c>
      <c r="C743" s="2">
        <v>-1736.29</v>
      </c>
      <c r="D743">
        <f t="shared" si="11"/>
        <v>0.18000000000006366</v>
      </c>
    </row>
    <row r="744" spans="1:4" x14ac:dyDescent="0.25">
      <c r="A744" t="s">
        <v>1910</v>
      </c>
      <c r="B744" s="2">
        <v>-5446.5</v>
      </c>
      <c r="C744" s="2">
        <v>-5446.69</v>
      </c>
      <c r="D744">
        <f t="shared" si="11"/>
        <v>0.18999999999959982</v>
      </c>
    </row>
    <row r="745" spans="1:4" x14ac:dyDescent="0.25">
      <c r="A745" t="s">
        <v>295</v>
      </c>
      <c r="B745" s="2">
        <v>-2062.4499999999998</v>
      </c>
      <c r="C745" s="2">
        <v>-2062.64</v>
      </c>
      <c r="D745">
        <f t="shared" si="11"/>
        <v>0.19000000000005457</v>
      </c>
    </row>
    <row r="746" spans="1:4" x14ac:dyDescent="0.25">
      <c r="A746" t="s">
        <v>1196</v>
      </c>
      <c r="B746" s="2">
        <v>-2849.63</v>
      </c>
      <c r="C746" s="2">
        <v>-2849.82</v>
      </c>
      <c r="D746">
        <f t="shared" si="11"/>
        <v>0.19000000000005457</v>
      </c>
    </row>
    <row r="747" spans="1:4" x14ac:dyDescent="0.25">
      <c r="A747" t="s">
        <v>896</v>
      </c>
      <c r="B747" s="2">
        <v>-8816.2099999999991</v>
      </c>
      <c r="C747" s="2">
        <v>-8816.4</v>
      </c>
      <c r="D747">
        <f t="shared" si="11"/>
        <v>0.19000000000050932</v>
      </c>
    </row>
    <row r="748" spans="1:4" x14ac:dyDescent="0.25">
      <c r="A748" t="s">
        <v>637</v>
      </c>
      <c r="B748" s="2">
        <v>-859.56899999999996</v>
      </c>
      <c r="C748" s="2">
        <v>-859.76499999999999</v>
      </c>
      <c r="D748">
        <f t="shared" si="11"/>
        <v>0.19600000000002638</v>
      </c>
    </row>
    <row r="749" spans="1:4" x14ac:dyDescent="0.25">
      <c r="A749" t="s">
        <v>723</v>
      </c>
      <c r="B749" s="2">
        <v>-5737.8</v>
      </c>
      <c r="C749" s="2">
        <v>-5738</v>
      </c>
      <c r="D749">
        <f t="shared" si="11"/>
        <v>0.1999999999998181</v>
      </c>
    </row>
    <row r="750" spans="1:4" x14ac:dyDescent="0.25">
      <c r="A750" t="s">
        <v>38</v>
      </c>
      <c r="B750" s="2">
        <v>-2393.12</v>
      </c>
      <c r="C750" s="2">
        <v>-2393.3200000000002</v>
      </c>
      <c r="D750">
        <f t="shared" si="11"/>
        <v>0.20000000000027285</v>
      </c>
    </row>
    <row r="751" spans="1:4" x14ac:dyDescent="0.25">
      <c r="A751" t="s">
        <v>50</v>
      </c>
      <c r="B751" s="2">
        <v>-1371.68</v>
      </c>
      <c r="C751" s="2">
        <v>-1371.89</v>
      </c>
      <c r="D751">
        <f t="shared" si="11"/>
        <v>0.21000000000003638</v>
      </c>
    </row>
    <row r="752" spans="1:4" x14ac:dyDescent="0.25">
      <c r="A752" t="s">
        <v>764</v>
      </c>
      <c r="B752" s="2">
        <v>-4055.41</v>
      </c>
      <c r="C752" s="2">
        <v>-4055.62</v>
      </c>
      <c r="D752">
        <f t="shared" si="11"/>
        <v>0.21000000000003638</v>
      </c>
    </row>
    <row r="753" spans="1:4" x14ac:dyDescent="0.25">
      <c r="A753" t="s">
        <v>1446</v>
      </c>
      <c r="B753" s="2">
        <v>-5432.02</v>
      </c>
      <c r="C753" s="2">
        <v>-5432.24</v>
      </c>
      <c r="D753">
        <f t="shared" si="11"/>
        <v>0.21999999999934516</v>
      </c>
    </row>
    <row r="754" spans="1:4" x14ac:dyDescent="0.25">
      <c r="A754" t="s">
        <v>701</v>
      </c>
      <c r="B754" s="2">
        <v>-4199.4399999999996</v>
      </c>
      <c r="C754" s="2">
        <v>-4199.66</v>
      </c>
      <c r="D754">
        <f t="shared" si="11"/>
        <v>0.22000000000025466</v>
      </c>
    </row>
    <row r="755" spans="1:4" x14ac:dyDescent="0.25">
      <c r="A755" t="s">
        <v>275</v>
      </c>
      <c r="B755" s="2">
        <v>-1357.72</v>
      </c>
      <c r="C755" s="2">
        <v>-1357.95</v>
      </c>
      <c r="D755">
        <f t="shared" si="11"/>
        <v>0.23000000000001819</v>
      </c>
    </row>
    <row r="756" spans="1:4" x14ac:dyDescent="0.25">
      <c r="A756" t="s">
        <v>531</v>
      </c>
      <c r="B756" s="2">
        <v>-1526.11</v>
      </c>
      <c r="C756" s="2">
        <v>-1526.34</v>
      </c>
      <c r="D756">
        <f t="shared" si="11"/>
        <v>0.23000000000001819</v>
      </c>
    </row>
    <row r="757" spans="1:4" x14ac:dyDescent="0.25">
      <c r="A757" t="s">
        <v>1076</v>
      </c>
      <c r="B757" s="2">
        <v>-3662.23</v>
      </c>
      <c r="C757" s="2">
        <v>-3662.46</v>
      </c>
      <c r="D757">
        <f t="shared" si="11"/>
        <v>0.23000000000001819</v>
      </c>
    </row>
    <row r="758" spans="1:4" x14ac:dyDescent="0.25">
      <c r="A758" t="s">
        <v>1598</v>
      </c>
      <c r="B758" s="2">
        <v>-3135.77</v>
      </c>
      <c r="C758" s="2">
        <v>-3136</v>
      </c>
      <c r="D758">
        <f t="shared" si="11"/>
        <v>0.23000000000001819</v>
      </c>
    </row>
    <row r="759" spans="1:4" x14ac:dyDescent="0.25">
      <c r="A759" t="s">
        <v>833</v>
      </c>
      <c r="B759" s="2">
        <v>-2588.75</v>
      </c>
      <c r="C759" s="2">
        <v>-2588.9899999999998</v>
      </c>
      <c r="D759">
        <f t="shared" si="11"/>
        <v>0.23999999999978172</v>
      </c>
    </row>
    <row r="760" spans="1:4" x14ac:dyDescent="0.25">
      <c r="A760" t="s">
        <v>1997</v>
      </c>
      <c r="B760" s="2">
        <v>-5037.01</v>
      </c>
      <c r="C760" s="2">
        <v>-5037.25</v>
      </c>
      <c r="D760">
        <f t="shared" si="11"/>
        <v>0.23999999999978172</v>
      </c>
    </row>
    <row r="761" spans="1:4" x14ac:dyDescent="0.25">
      <c r="A761" t="s">
        <v>205</v>
      </c>
      <c r="B761" s="2">
        <v>-2230.6</v>
      </c>
      <c r="C761" s="2">
        <v>-2230.84</v>
      </c>
      <c r="D761">
        <f t="shared" si="11"/>
        <v>0.24000000000023647</v>
      </c>
    </row>
    <row r="762" spans="1:4" x14ac:dyDescent="0.25">
      <c r="A762" t="s">
        <v>211</v>
      </c>
      <c r="B762" s="2">
        <v>-1177.23</v>
      </c>
      <c r="C762" s="2">
        <v>-1177.48</v>
      </c>
      <c r="D762">
        <f t="shared" si="11"/>
        <v>0.25</v>
      </c>
    </row>
    <row r="763" spans="1:4" x14ac:dyDescent="0.25">
      <c r="A763" t="s">
        <v>1198</v>
      </c>
      <c r="B763" s="2">
        <v>-3130.05</v>
      </c>
      <c r="C763" s="2">
        <v>-3130.3</v>
      </c>
      <c r="D763">
        <f t="shared" si="11"/>
        <v>0.25</v>
      </c>
    </row>
    <row r="764" spans="1:4" x14ac:dyDescent="0.25">
      <c r="A764" t="s">
        <v>1510</v>
      </c>
      <c r="B764" s="2">
        <v>-6369.93</v>
      </c>
      <c r="C764" s="2">
        <v>-6370.18</v>
      </c>
      <c r="D764">
        <f t="shared" si="11"/>
        <v>0.25</v>
      </c>
    </row>
    <row r="765" spans="1:4" x14ac:dyDescent="0.25">
      <c r="A765" t="s">
        <v>126</v>
      </c>
      <c r="B765" s="2">
        <v>-2892.89</v>
      </c>
      <c r="C765" s="2">
        <v>-2893.15</v>
      </c>
      <c r="D765">
        <f t="shared" si="11"/>
        <v>0.26000000000021828</v>
      </c>
    </row>
    <row r="766" spans="1:4" x14ac:dyDescent="0.25">
      <c r="A766" t="s">
        <v>1971</v>
      </c>
      <c r="B766" s="2">
        <v>-3488.79</v>
      </c>
      <c r="C766" s="2">
        <v>-3489.05</v>
      </c>
      <c r="D766">
        <f t="shared" si="11"/>
        <v>0.26000000000021828</v>
      </c>
    </row>
    <row r="767" spans="1:4" x14ac:dyDescent="0.25">
      <c r="A767" t="s">
        <v>1613</v>
      </c>
      <c r="B767" s="2">
        <v>-4461.97</v>
      </c>
      <c r="C767" s="2">
        <v>-4462.24</v>
      </c>
      <c r="D767">
        <f t="shared" si="11"/>
        <v>0.26999999999952706</v>
      </c>
    </row>
    <row r="768" spans="1:4" x14ac:dyDescent="0.25">
      <c r="A768" t="s">
        <v>2093</v>
      </c>
      <c r="B768" s="2">
        <v>-3935.29</v>
      </c>
      <c r="C768" s="2">
        <v>-3935.56</v>
      </c>
      <c r="D768">
        <f t="shared" si="11"/>
        <v>0.26999999999998181</v>
      </c>
    </row>
    <row r="769" spans="1:4" x14ac:dyDescent="0.25">
      <c r="A769" t="s">
        <v>2046</v>
      </c>
      <c r="B769" s="2">
        <v>-3775.29</v>
      </c>
      <c r="C769" s="2">
        <v>-3775.56</v>
      </c>
      <c r="D769">
        <f t="shared" si="11"/>
        <v>0.26999999999998181</v>
      </c>
    </row>
    <row r="770" spans="1:4" x14ac:dyDescent="0.25">
      <c r="A770" t="s">
        <v>67</v>
      </c>
      <c r="B770" s="2">
        <v>-1993.05</v>
      </c>
      <c r="C770" s="2">
        <v>-1993.33</v>
      </c>
      <c r="D770">
        <f t="shared" si="11"/>
        <v>0.27999999999997272</v>
      </c>
    </row>
    <row r="771" spans="1:4" x14ac:dyDescent="0.25">
      <c r="A771" t="s">
        <v>209</v>
      </c>
      <c r="B771" s="2">
        <v>-1038.25</v>
      </c>
      <c r="C771" s="2">
        <v>-1038.53</v>
      </c>
      <c r="D771">
        <f t="shared" ref="D771:D834" si="12">B771-C771</f>
        <v>0.27999999999997272</v>
      </c>
    </row>
    <row r="772" spans="1:4" x14ac:dyDescent="0.25">
      <c r="A772" t="s">
        <v>411</v>
      </c>
      <c r="B772" s="2">
        <v>-4276.68</v>
      </c>
      <c r="C772" s="2">
        <v>-4276.9799999999996</v>
      </c>
      <c r="D772">
        <f t="shared" si="12"/>
        <v>0.2999999999992724</v>
      </c>
    </row>
    <row r="773" spans="1:4" x14ac:dyDescent="0.25">
      <c r="A773" t="s">
        <v>1161</v>
      </c>
      <c r="B773" s="2">
        <v>-5384.39</v>
      </c>
      <c r="C773" s="2">
        <v>-5384.69</v>
      </c>
      <c r="D773">
        <f t="shared" si="12"/>
        <v>0.2999999999992724</v>
      </c>
    </row>
    <row r="774" spans="1:4" x14ac:dyDescent="0.25">
      <c r="A774" t="s">
        <v>2094</v>
      </c>
      <c r="B774" s="2">
        <v>-1080.33</v>
      </c>
      <c r="C774" s="2">
        <v>-1080.6300000000001</v>
      </c>
      <c r="D774">
        <f t="shared" si="12"/>
        <v>0.3000000000001819</v>
      </c>
    </row>
    <row r="775" spans="1:4" x14ac:dyDescent="0.25">
      <c r="A775" t="s">
        <v>1585</v>
      </c>
      <c r="B775" s="2">
        <v>-3758.58</v>
      </c>
      <c r="C775" s="2">
        <v>-3758.88</v>
      </c>
      <c r="D775">
        <f t="shared" si="12"/>
        <v>0.3000000000001819</v>
      </c>
    </row>
    <row r="776" spans="1:4" x14ac:dyDescent="0.25">
      <c r="A776" t="s">
        <v>22</v>
      </c>
      <c r="B776" s="2">
        <v>-1579.27</v>
      </c>
      <c r="C776" s="2">
        <v>-1579.58</v>
      </c>
      <c r="D776">
        <f t="shared" si="12"/>
        <v>0.30999999999994543</v>
      </c>
    </row>
    <row r="777" spans="1:4" x14ac:dyDescent="0.25">
      <c r="A777" t="s">
        <v>237</v>
      </c>
      <c r="B777" s="2">
        <v>-3250.15</v>
      </c>
      <c r="C777" s="2">
        <v>-3250.46</v>
      </c>
      <c r="D777">
        <f t="shared" si="12"/>
        <v>0.30999999999994543</v>
      </c>
    </row>
    <row r="778" spans="1:4" x14ac:dyDescent="0.25">
      <c r="A778" t="s">
        <v>1390</v>
      </c>
      <c r="B778" s="2">
        <v>-4917.49</v>
      </c>
      <c r="C778" s="2">
        <v>-4917.8</v>
      </c>
      <c r="D778">
        <f t="shared" si="12"/>
        <v>0.31000000000040018</v>
      </c>
    </row>
    <row r="779" spans="1:4" x14ac:dyDescent="0.25">
      <c r="A779" t="s">
        <v>1269</v>
      </c>
      <c r="B779" s="2">
        <v>-5545.12</v>
      </c>
      <c r="C779" s="2">
        <v>-5545.44</v>
      </c>
      <c r="D779">
        <f t="shared" si="12"/>
        <v>0.31999999999970896</v>
      </c>
    </row>
    <row r="780" spans="1:4" x14ac:dyDescent="0.25">
      <c r="A780" t="s">
        <v>366</v>
      </c>
      <c r="B780" s="2">
        <v>-3683.66</v>
      </c>
      <c r="C780" s="2">
        <v>-3683.98</v>
      </c>
      <c r="D780">
        <f t="shared" si="12"/>
        <v>0.32000000000016371</v>
      </c>
    </row>
    <row r="781" spans="1:4" x14ac:dyDescent="0.25">
      <c r="A781" t="s">
        <v>2004</v>
      </c>
      <c r="B781" s="2">
        <v>-4105.13</v>
      </c>
      <c r="C781" s="2">
        <v>-4105.46</v>
      </c>
      <c r="D781">
        <f t="shared" si="12"/>
        <v>0.32999999999992724</v>
      </c>
    </row>
    <row r="782" spans="1:4" x14ac:dyDescent="0.25">
      <c r="A782" t="s">
        <v>999</v>
      </c>
      <c r="B782" s="2">
        <v>-2349.0300000000002</v>
      </c>
      <c r="C782" s="2">
        <v>-2349.36</v>
      </c>
      <c r="D782">
        <f t="shared" si="12"/>
        <v>0.32999999999992724</v>
      </c>
    </row>
    <row r="783" spans="1:4" x14ac:dyDescent="0.25">
      <c r="A783" t="s">
        <v>982</v>
      </c>
      <c r="B783" s="2">
        <v>-3401.28</v>
      </c>
      <c r="C783" s="2">
        <v>-3401.62</v>
      </c>
      <c r="D783">
        <f t="shared" si="12"/>
        <v>0.33999999999969077</v>
      </c>
    </row>
    <row r="784" spans="1:4" x14ac:dyDescent="0.25">
      <c r="A784" t="s">
        <v>1270</v>
      </c>
      <c r="B784" s="2">
        <v>-3525.31</v>
      </c>
      <c r="C784" s="2">
        <v>-3525.65</v>
      </c>
      <c r="D784">
        <f t="shared" si="12"/>
        <v>0.34000000000014552</v>
      </c>
    </row>
    <row r="785" spans="1:4" x14ac:dyDescent="0.25">
      <c r="A785" t="s">
        <v>1532</v>
      </c>
      <c r="B785" s="2">
        <v>-4305.07</v>
      </c>
      <c r="C785" s="2">
        <v>-4305.41</v>
      </c>
      <c r="D785">
        <f t="shared" si="12"/>
        <v>0.34000000000014552</v>
      </c>
    </row>
    <row r="786" spans="1:4" x14ac:dyDescent="0.25">
      <c r="A786" t="s">
        <v>797</v>
      </c>
      <c r="B786" s="2">
        <v>-3097.65</v>
      </c>
      <c r="C786" s="2">
        <v>-3098</v>
      </c>
      <c r="D786">
        <f t="shared" si="12"/>
        <v>0.34999999999990905</v>
      </c>
    </row>
    <row r="787" spans="1:4" x14ac:dyDescent="0.25">
      <c r="A787" t="s">
        <v>1346</v>
      </c>
      <c r="B787" s="2">
        <v>-3544.4</v>
      </c>
      <c r="C787" s="2">
        <v>-3544.75</v>
      </c>
      <c r="D787">
        <f t="shared" si="12"/>
        <v>0.34999999999990905</v>
      </c>
    </row>
    <row r="788" spans="1:4" x14ac:dyDescent="0.25">
      <c r="A788" t="s">
        <v>314</v>
      </c>
      <c r="B788" s="2">
        <v>-7304.92</v>
      </c>
      <c r="C788" s="2">
        <v>-7305.27</v>
      </c>
      <c r="D788">
        <f t="shared" si="12"/>
        <v>0.3500000000003638</v>
      </c>
    </row>
    <row r="789" spans="1:4" x14ac:dyDescent="0.25">
      <c r="A789" t="s">
        <v>1328</v>
      </c>
      <c r="B789" s="2">
        <v>-4637.75</v>
      </c>
      <c r="C789" s="2">
        <v>-4638.1000000000004</v>
      </c>
      <c r="D789">
        <f t="shared" si="12"/>
        <v>0.3500000000003638</v>
      </c>
    </row>
    <row r="790" spans="1:4" x14ac:dyDescent="0.25">
      <c r="A790" t="s">
        <v>642</v>
      </c>
      <c r="B790" s="2">
        <v>-2192.02</v>
      </c>
      <c r="C790" s="2">
        <v>-2192.38</v>
      </c>
      <c r="D790">
        <f t="shared" si="12"/>
        <v>0.36000000000012733</v>
      </c>
    </row>
    <row r="791" spans="1:4" x14ac:dyDescent="0.25">
      <c r="A791" t="s">
        <v>485</v>
      </c>
      <c r="B791" s="2">
        <v>-2587.33</v>
      </c>
      <c r="C791" s="2">
        <v>-2587.6999999999998</v>
      </c>
      <c r="D791">
        <f t="shared" si="12"/>
        <v>0.36999999999989086</v>
      </c>
    </row>
    <row r="792" spans="1:4" x14ac:dyDescent="0.25">
      <c r="A792" t="s">
        <v>947</v>
      </c>
      <c r="B792" s="2">
        <v>-2798.3</v>
      </c>
      <c r="C792" s="2">
        <v>-2798.67</v>
      </c>
      <c r="D792">
        <f t="shared" si="12"/>
        <v>0.36999999999989086</v>
      </c>
    </row>
    <row r="793" spans="1:4" x14ac:dyDescent="0.25">
      <c r="A793" t="s">
        <v>1845</v>
      </c>
      <c r="B793" s="2">
        <v>-6437.01</v>
      </c>
      <c r="C793" s="2">
        <v>-6437.38</v>
      </c>
      <c r="D793">
        <f t="shared" si="12"/>
        <v>0.36999999999989086</v>
      </c>
    </row>
    <row r="794" spans="1:4" x14ac:dyDescent="0.25">
      <c r="A794" t="s">
        <v>2095</v>
      </c>
      <c r="B794" s="2">
        <v>-6229.93</v>
      </c>
      <c r="C794" s="2">
        <v>-6230.3</v>
      </c>
      <c r="D794">
        <f t="shared" si="12"/>
        <v>0.36999999999989086</v>
      </c>
    </row>
    <row r="795" spans="1:4" x14ac:dyDescent="0.25">
      <c r="A795" t="s">
        <v>824</v>
      </c>
      <c r="B795" s="2">
        <v>-3139.18</v>
      </c>
      <c r="C795" s="2">
        <v>-3139.55</v>
      </c>
      <c r="D795">
        <f t="shared" si="12"/>
        <v>0.37000000000034561</v>
      </c>
    </row>
    <row r="796" spans="1:4" x14ac:dyDescent="0.25">
      <c r="A796" t="s">
        <v>475</v>
      </c>
      <c r="B796" s="2">
        <v>-1094.52</v>
      </c>
      <c r="C796" s="2">
        <v>-1094.9000000000001</v>
      </c>
      <c r="D796">
        <f t="shared" si="12"/>
        <v>0.38000000000010914</v>
      </c>
    </row>
    <row r="797" spans="1:4" x14ac:dyDescent="0.25">
      <c r="A797" t="s">
        <v>1486</v>
      </c>
      <c r="B797" s="2">
        <v>-7145.88</v>
      </c>
      <c r="C797" s="2">
        <v>-7146.28</v>
      </c>
      <c r="D797">
        <f t="shared" si="12"/>
        <v>0.3999999999996362</v>
      </c>
    </row>
    <row r="798" spans="1:4" x14ac:dyDescent="0.25">
      <c r="A798" t="s">
        <v>1153</v>
      </c>
      <c r="B798" s="2">
        <v>-14199.9</v>
      </c>
      <c r="C798" s="2">
        <v>-14200.3</v>
      </c>
      <c r="D798">
        <f t="shared" si="12"/>
        <v>0.3999999999996362</v>
      </c>
    </row>
    <row r="799" spans="1:4" x14ac:dyDescent="0.25">
      <c r="A799" t="s">
        <v>663</v>
      </c>
      <c r="B799" s="2">
        <v>-2662.79</v>
      </c>
      <c r="C799" s="2">
        <v>-2663.19</v>
      </c>
      <c r="D799">
        <f t="shared" si="12"/>
        <v>0.40000000000009095</v>
      </c>
    </row>
    <row r="800" spans="1:4" x14ac:dyDescent="0.25">
      <c r="A800" t="s">
        <v>1128</v>
      </c>
      <c r="B800" s="2">
        <v>-2733.97</v>
      </c>
      <c r="C800" s="2">
        <v>-2734.37</v>
      </c>
      <c r="D800">
        <f t="shared" si="12"/>
        <v>0.40000000000009095</v>
      </c>
    </row>
    <row r="801" spans="1:4" x14ac:dyDescent="0.25">
      <c r="A801" t="s">
        <v>654</v>
      </c>
      <c r="B801" s="2">
        <v>-4010.26</v>
      </c>
      <c r="C801" s="2">
        <v>-4010.68</v>
      </c>
      <c r="D801">
        <f t="shared" si="12"/>
        <v>0.41999999999961801</v>
      </c>
    </row>
    <row r="802" spans="1:4" x14ac:dyDescent="0.25">
      <c r="A802" t="s">
        <v>1934</v>
      </c>
      <c r="B802" s="2">
        <v>-1354.88</v>
      </c>
      <c r="C802" s="2">
        <v>-1355.3</v>
      </c>
      <c r="D802">
        <f t="shared" si="12"/>
        <v>0.41999999999984539</v>
      </c>
    </row>
    <row r="803" spans="1:4" x14ac:dyDescent="0.25">
      <c r="A803" t="s">
        <v>1736</v>
      </c>
      <c r="B803" s="2">
        <v>-2903.13</v>
      </c>
      <c r="C803" s="2">
        <v>-2903.55</v>
      </c>
      <c r="D803">
        <f t="shared" si="12"/>
        <v>0.42000000000007276</v>
      </c>
    </row>
    <row r="804" spans="1:4" x14ac:dyDescent="0.25">
      <c r="A804" t="s">
        <v>2096</v>
      </c>
      <c r="B804" s="2">
        <v>-5448.52</v>
      </c>
      <c r="C804" s="2">
        <v>-5448.95</v>
      </c>
      <c r="D804">
        <f t="shared" si="12"/>
        <v>0.42999999999938154</v>
      </c>
    </row>
    <row r="805" spans="1:4" x14ac:dyDescent="0.25">
      <c r="A805" t="s">
        <v>1823</v>
      </c>
      <c r="B805" s="2">
        <v>-3902.76</v>
      </c>
      <c r="C805" s="2">
        <v>-3903.19</v>
      </c>
      <c r="D805">
        <f t="shared" si="12"/>
        <v>0.42999999999983629</v>
      </c>
    </row>
    <row r="806" spans="1:4" x14ac:dyDescent="0.25">
      <c r="A806" t="s">
        <v>1132</v>
      </c>
      <c r="B806" s="2">
        <v>-6976.26</v>
      </c>
      <c r="C806" s="2">
        <v>-6976.7</v>
      </c>
      <c r="D806">
        <f t="shared" si="12"/>
        <v>0.43999999999959982</v>
      </c>
    </row>
    <row r="807" spans="1:4" x14ac:dyDescent="0.25">
      <c r="A807" t="s">
        <v>2097</v>
      </c>
      <c r="B807" s="2">
        <v>-4258.5600000000004</v>
      </c>
      <c r="C807" s="2">
        <v>-4259</v>
      </c>
      <c r="D807">
        <f t="shared" si="12"/>
        <v>0.43999999999959982</v>
      </c>
    </row>
    <row r="808" spans="1:4" x14ac:dyDescent="0.25">
      <c r="A808" t="s">
        <v>280</v>
      </c>
      <c r="B808" s="2">
        <v>-1219.6300000000001</v>
      </c>
      <c r="C808" s="2">
        <v>-1220.07</v>
      </c>
      <c r="D808">
        <f t="shared" si="12"/>
        <v>0.4399999999998272</v>
      </c>
    </row>
    <row r="809" spans="1:4" x14ac:dyDescent="0.25">
      <c r="A809" t="s">
        <v>774</v>
      </c>
      <c r="B809" s="2">
        <v>-2896.9</v>
      </c>
      <c r="C809" s="2">
        <v>-2897.34</v>
      </c>
      <c r="D809">
        <f t="shared" si="12"/>
        <v>0.44000000000005457</v>
      </c>
    </row>
    <row r="810" spans="1:4" x14ac:dyDescent="0.25">
      <c r="A810" t="s">
        <v>25</v>
      </c>
      <c r="B810" s="2">
        <v>-1132.67</v>
      </c>
      <c r="C810" s="2">
        <v>-1133.1199999999999</v>
      </c>
      <c r="D810">
        <f t="shared" si="12"/>
        <v>0.4499999999998181</v>
      </c>
    </row>
    <row r="811" spans="1:4" x14ac:dyDescent="0.25">
      <c r="A811" t="s">
        <v>347</v>
      </c>
      <c r="B811" s="2">
        <v>-1520.64</v>
      </c>
      <c r="C811" s="2">
        <v>-1521.09</v>
      </c>
      <c r="D811">
        <f t="shared" si="12"/>
        <v>0.4499999999998181</v>
      </c>
    </row>
    <row r="812" spans="1:4" x14ac:dyDescent="0.25">
      <c r="A812" t="s">
        <v>681</v>
      </c>
      <c r="B812" s="2">
        <v>-1352.66</v>
      </c>
      <c r="C812" s="2">
        <v>-1353.11</v>
      </c>
      <c r="D812">
        <f t="shared" si="12"/>
        <v>0.4499999999998181</v>
      </c>
    </row>
    <row r="813" spans="1:4" x14ac:dyDescent="0.25">
      <c r="A813" t="s">
        <v>783</v>
      </c>
      <c r="B813" s="2">
        <v>-1900.82</v>
      </c>
      <c r="C813" s="2">
        <v>-1901.27</v>
      </c>
      <c r="D813">
        <f t="shared" si="12"/>
        <v>0.45000000000004547</v>
      </c>
    </row>
    <row r="814" spans="1:4" x14ac:dyDescent="0.25">
      <c r="A814" t="s">
        <v>54</v>
      </c>
      <c r="B814" s="2">
        <v>-1099.02</v>
      </c>
      <c r="C814" s="2">
        <v>-1099.48</v>
      </c>
      <c r="D814">
        <f t="shared" si="12"/>
        <v>0.46000000000003638</v>
      </c>
    </row>
    <row r="815" spans="1:4" x14ac:dyDescent="0.25">
      <c r="A815" t="s">
        <v>161</v>
      </c>
      <c r="B815" s="2">
        <v>-1275.04</v>
      </c>
      <c r="C815" s="2">
        <v>-1275.5</v>
      </c>
      <c r="D815">
        <f t="shared" si="12"/>
        <v>0.46000000000003638</v>
      </c>
    </row>
    <row r="816" spans="1:4" x14ac:dyDescent="0.25">
      <c r="A816" t="s">
        <v>405</v>
      </c>
      <c r="B816" s="2">
        <v>-2755.05</v>
      </c>
      <c r="C816" s="2">
        <v>-2755.51</v>
      </c>
      <c r="D816">
        <f t="shared" si="12"/>
        <v>0.46000000000003638</v>
      </c>
    </row>
    <row r="817" spans="1:4" x14ac:dyDescent="0.25">
      <c r="A817" t="s">
        <v>697</v>
      </c>
      <c r="B817" s="2">
        <v>-2282.04</v>
      </c>
      <c r="C817" s="2">
        <v>-2282.5</v>
      </c>
      <c r="D817">
        <f t="shared" si="12"/>
        <v>0.46000000000003638</v>
      </c>
    </row>
    <row r="818" spans="1:4" x14ac:dyDescent="0.25">
      <c r="A818" t="s">
        <v>665</v>
      </c>
      <c r="B818" s="2">
        <v>-5520.64</v>
      </c>
      <c r="C818" s="2">
        <v>-5521.1</v>
      </c>
      <c r="D818">
        <f t="shared" si="12"/>
        <v>0.46000000000003638</v>
      </c>
    </row>
    <row r="819" spans="1:4" x14ac:dyDescent="0.25">
      <c r="A819" t="s">
        <v>1653</v>
      </c>
      <c r="B819" s="2">
        <v>-6370.9</v>
      </c>
      <c r="C819" s="2">
        <v>-6371.37</v>
      </c>
      <c r="D819">
        <f t="shared" si="12"/>
        <v>0.47000000000025466</v>
      </c>
    </row>
    <row r="820" spans="1:4" x14ac:dyDescent="0.25">
      <c r="A820" t="s">
        <v>111</v>
      </c>
      <c r="B820" s="2">
        <v>-2606.0100000000002</v>
      </c>
      <c r="C820" s="2">
        <v>-2606.4899999999998</v>
      </c>
      <c r="D820">
        <f t="shared" si="12"/>
        <v>0.47999999999956344</v>
      </c>
    </row>
    <row r="821" spans="1:4" x14ac:dyDescent="0.25">
      <c r="A821" t="s">
        <v>1369</v>
      </c>
      <c r="B821" s="2">
        <v>-5343.85</v>
      </c>
      <c r="C821" s="2">
        <v>-5344.34</v>
      </c>
      <c r="D821">
        <f t="shared" si="12"/>
        <v>0.48999999999978172</v>
      </c>
    </row>
    <row r="822" spans="1:4" x14ac:dyDescent="0.25">
      <c r="A822" t="s">
        <v>827</v>
      </c>
      <c r="B822" s="2">
        <v>-1654.36</v>
      </c>
      <c r="C822" s="2">
        <v>-1654.85</v>
      </c>
      <c r="D822">
        <f t="shared" si="12"/>
        <v>0.49000000000000909</v>
      </c>
    </row>
    <row r="823" spans="1:4" x14ac:dyDescent="0.25">
      <c r="A823" t="s">
        <v>1884</v>
      </c>
      <c r="B823" s="2">
        <v>-1186.28</v>
      </c>
      <c r="C823" s="2">
        <v>-1186.77</v>
      </c>
      <c r="D823">
        <f t="shared" si="12"/>
        <v>0.49000000000000909</v>
      </c>
    </row>
    <row r="824" spans="1:4" x14ac:dyDescent="0.25">
      <c r="A824" t="s">
        <v>21</v>
      </c>
      <c r="B824" s="2">
        <v>-5282.17</v>
      </c>
      <c r="C824" s="2">
        <v>-5282.67</v>
      </c>
      <c r="D824">
        <f t="shared" si="12"/>
        <v>0.5</v>
      </c>
    </row>
    <row r="825" spans="1:4" x14ac:dyDescent="0.25">
      <c r="A825" t="s">
        <v>144</v>
      </c>
      <c r="B825" s="2">
        <v>-7980.99</v>
      </c>
      <c r="C825" s="2">
        <v>-7981.49</v>
      </c>
      <c r="D825">
        <f t="shared" si="12"/>
        <v>0.5</v>
      </c>
    </row>
    <row r="826" spans="1:4" x14ac:dyDescent="0.25">
      <c r="A826" t="s">
        <v>492</v>
      </c>
      <c r="B826" s="2">
        <v>-3661.68</v>
      </c>
      <c r="C826" s="2">
        <v>-3662.18</v>
      </c>
      <c r="D826">
        <f t="shared" si="12"/>
        <v>0.5</v>
      </c>
    </row>
    <row r="827" spans="1:4" x14ac:dyDescent="0.25">
      <c r="A827" t="s">
        <v>2005</v>
      </c>
      <c r="B827" s="2">
        <v>-11827.1</v>
      </c>
      <c r="C827" s="2">
        <v>-11827.6</v>
      </c>
      <c r="D827">
        <f t="shared" si="12"/>
        <v>0.5</v>
      </c>
    </row>
    <row r="828" spans="1:4" x14ac:dyDescent="0.25">
      <c r="A828" t="s">
        <v>1544</v>
      </c>
      <c r="B828" s="2">
        <v>-12955.9</v>
      </c>
      <c r="C828" s="2">
        <v>-12956.4</v>
      </c>
      <c r="D828">
        <f t="shared" si="12"/>
        <v>0.5</v>
      </c>
    </row>
    <row r="829" spans="1:4" x14ac:dyDescent="0.25">
      <c r="A829" t="s">
        <v>188</v>
      </c>
      <c r="B829" s="2">
        <v>-1565.01</v>
      </c>
      <c r="C829" s="2">
        <v>-1565.52</v>
      </c>
      <c r="D829">
        <f t="shared" si="12"/>
        <v>0.50999999999999091</v>
      </c>
    </row>
    <row r="830" spans="1:4" x14ac:dyDescent="0.25">
      <c r="A830" t="s">
        <v>97</v>
      </c>
      <c r="B830" s="2">
        <v>-1498.88</v>
      </c>
      <c r="C830" s="2">
        <v>-1499.4</v>
      </c>
      <c r="D830">
        <f t="shared" si="12"/>
        <v>0.51999999999998181</v>
      </c>
    </row>
    <row r="831" spans="1:4" x14ac:dyDescent="0.25">
      <c r="A831" t="s">
        <v>364</v>
      </c>
      <c r="B831" s="2">
        <v>-3198.86</v>
      </c>
      <c r="C831" s="2">
        <v>-3199.38</v>
      </c>
      <c r="D831">
        <f t="shared" si="12"/>
        <v>0.51999999999998181</v>
      </c>
    </row>
    <row r="832" spans="1:4" x14ac:dyDescent="0.25">
      <c r="A832" t="s">
        <v>1123</v>
      </c>
      <c r="B832" s="2">
        <v>-4345.1400000000003</v>
      </c>
      <c r="C832" s="2">
        <v>-4345.67</v>
      </c>
      <c r="D832">
        <f t="shared" si="12"/>
        <v>0.52999999999974534</v>
      </c>
    </row>
    <row r="833" spans="1:4" x14ac:dyDescent="0.25">
      <c r="A833" t="s">
        <v>900</v>
      </c>
      <c r="B833" s="2">
        <v>-2180.3200000000002</v>
      </c>
      <c r="C833" s="2">
        <v>-2180.85</v>
      </c>
      <c r="D833">
        <f t="shared" si="12"/>
        <v>0.52999999999974534</v>
      </c>
    </row>
    <row r="834" spans="1:4" x14ac:dyDescent="0.25">
      <c r="A834" t="s">
        <v>1399</v>
      </c>
      <c r="B834" s="2">
        <v>-3920.17</v>
      </c>
      <c r="C834" s="2">
        <v>-3920.7</v>
      </c>
      <c r="D834">
        <f t="shared" si="12"/>
        <v>0.52999999999974534</v>
      </c>
    </row>
    <row r="835" spans="1:4" x14ac:dyDescent="0.25">
      <c r="A835" t="s">
        <v>452</v>
      </c>
      <c r="B835" s="2">
        <v>-1990.12</v>
      </c>
      <c r="C835" s="2">
        <v>-1990.65</v>
      </c>
      <c r="D835">
        <f t="shared" ref="D835:D898" si="13">B835-C835</f>
        <v>0.53000000000020009</v>
      </c>
    </row>
    <row r="836" spans="1:4" x14ac:dyDescent="0.25">
      <c r="A836" t="s">
        <v>477</v>
      </c>
      <c r="B836" s="2">
        <v>-3817.49</v>
      </c>
      <c r="C836" s="2">
        <v>-3818.02</v>
      </c>
      <c r="D836">
        <f t="shared" si="13"/>
        <v>0.53000000000020009</v>
      </c>
    </row>
    <row r="837" spans="1:4" x14ac:dyDescent="0.25">
      <c r="A837" t="s">
        <v>1913</v>
      </c>
      <c r="B837" s="2">
        <v>-6374.82</v>
      </c>
      <c r="C837" s="2">
        <v>-6375.35</v>
      </c>
      <c r="D837">
        <f t="shared" si="13"/>
        <v>0.53000000000065484</v>
      </c>
    </row>
    <row r="838" spans="1:4" x14ac:dyDescent="0.25">
      <c r="A838" t="s">
        <v>780</v>
      </c>
      <c r="B838" s="2">
        <v>-5803.18</v>
      </c>
      <c r="C838" s="2">
        <v>-5803.72</v>
      </c>
      <c r="D838">
        <f t="shared" si="13"/>
        <v>0.53999999999996362</v>
      </c>
    </row>
    <row r="839" spans="1:4" x14ac:dyDescent="0.25">
      <c r="A839" t="s">
        <v>596</v>
      </c>
      <c r="B839" s="2">
        <v>-1960.63</v>
      </c>
      <c r="C839" s="2">
        <v>-1961.18</v>
      </c>
      <c r="D839">
        <f t="shared" si="13"/>
        <v>0.54999999999995453</v>
      </c>
    </row>
    <row r="840" spans="1:4" x14ac:dyDescent="0.25">
      <c r="A840" t="s">
        <v>977</v>
      </c>
      <c r="B840" s="2">
        <v>-4523.71</v>
      </c>
      <c r="C840" s="2">
        <v>-4524.26</v>
      </c>
      <c r="D840">
        <f t="shared" si="13"/>
        <v>0.5500000000001819</v>
      </c>
    </row>
    <row r="841" spans="1:4" x14ac:dyDescent="0.25">
      <c r="A841" t="s">
        <v>2051</v>
      </c>
      <c r="B841" s="2">
        <v>-4954.53</v>
      </c>
      <c r="C841" s="2">
        <v>-4955.08</v>
      </c>
      <c r="D841">
        <f t="shared" si="13"/>
        <v>0.5500000000001819</v>
      </c>
    </row>
    <row r="842" spans="1:4" x14ac:dyDescent="0.25">
      <c r="A842" t="s">
        <v>530</v>
      </c>
      <c r="B842" s="2">
        <v>-1398.76</v>
      </c>
      <c r="C842" s="2">
        <v>-1399.33</v>
      </c>
      <c r="D842">
        <f t="shared" si="13"/>
        <v>0.56999999999993634</v>
      </c>
    </row>
    <row r="843" spans="1:4" x14ac:dyDescent="0.25">
      <c r="A843" t="s">
        <v>1871</v>
      </c>
      <c r="B843" s="2">
        <v>-3379.44</v>
      </c>
      <c r="C843" s="2">
        <v>-3380.01</v>
      </c>
      <c r="D843">
        <f t="shared" si="13"/>
        <v>0.57000000000016371</v>
      </c>
    </row>
    <row r="844" spans="1:4" x14ac:dyDescent="0.25">
      <c r="A844" t="s">
        <v>614</v>
      </c>
      <c r="B844" s="2">
        <v>-3482.28</v>
      </c>
      <c r="C844" s="2">
        <v>-3482.86</v>
      </c>
      <c r="D844">
        <f t="shared" si="13"/>
        <v>0.57999999999992724</v>
      </c>
    </row>
    <row r="845" spans="1:4" x14ac:dyDescent="0.25">
      <c r="A845" t="s">
        <v>413</v>
      </c>
      <c r="B845" s="2">
        <v>-4218.2299999999996</v>
      </c>
      <c r="C845" s="2">
        <v>-4218.82</v>
      </c>
      <c r="D845">
        <f t="shared" si="13"/>
        <v>0.59000000000014552</v>
      </c>
    </row>
    <row r="846" spans="1:4" x14ac:dyDescent="0.25">
      <c r="A846" t="s">
        <v>1032</v>
      </c>
      <c r="B846" s="2">
        <v>-3141.5</v>
      </c>
      <c r="C846" s="2">
        <v>-3142.09</v>
      </c>
      <c r="D846">
        <f t="shared" si="13"/>
        <v>0.59000000000014552</v>
      </c>
    </row>
    <row r="847" spans="1:4" x14ac:dyDescent="0.25">
      <c r="A847" t="s">
        <v>3</v>
      </c>
      <c r="B847" s="2">
        <v>-986.18299999999999</v>
      </c>
      <c r="C847" s="2">
        <v>-986.77599999999995</v>
      </c>
      <c r="D847">
        <f t="shared" si="13"/>
        <v>0.59299999999996089</v>
      </c>
    </row>
    <row r="848" spans="1:4" x14ac:dyDescent="0.25">
      <c r="A848" t="s">
        <v>194</v>
      </c>
      <c r="B848" s="2">
        <v>-1922.5</v>
      </c>
      <c r="C848" s="2">
        <v>-1923.1</v>
      </c>
      <c r="D848">
        <f t="shared" si="13"/>
        <v>0.59999999999990905</v>
      </c>
    </row>
    <row r="849" spans="1:4" x14ac:dyDescent="0.25">
      <c r="A849" t="s">
        <v>115</v>
      </c>
      <c r="B849" s="2">
        <v>-6177.66</v>
      </c>
      <c r="C849" s="2">
        <v>-6178.26</v>
      </c>
      <c r="D849">
        <f t="shared" si="13"/>
        <v>0.6000000000003638</v>
      </c>
    </row>
    <row r="850" spans="1:4" x14ac:dyDescent="0.25">
      <c r="A850" t="s">
        <v>789</v>
      </c>
      <c r="B850" s="2">
        <v>-3514.62</v>
      </c>
      <c r="C850" s="2">
        <v>-3515.24</v>
      </c>
      <c r="D850">
        <f t="shared" si="13"/>
        <v>0.61999999999989086</v>
      </c>
    </row>
    <row r="851" spans="1:4" x14ac:dyDescent="0.25">
      <c r="A851" t="s">
        <v>792</v>
      </c>
      <c r="B851" s="2">
        <v>-4507.67</v>
      </c>
      <c r="C851" s="2">
        <v>-4508.29</v>
      </c>
      <c r="D851">
        <f t="shared" si="13"/>
        <v>0.61999999999989086</v>
      </c>
    </row>
    <row r="852" spans="1:4" x14ac:dyDescent="0.25">
      <c r="A852" t="s">
        <v>1297</v>
      </c>
      <c r="B852" s="2">
        <v>-5794.88</v>
      </c>
      <c r="C852" s="2">
        <v>-5795.5</v>
      </c>
      <c r="D852">
        <f t="shared" si="13"/>
        <v>0.61999999999989086</v>
      </c>
    </row>
    <row r="853" spans="1:4" x14ac:dyDescent="0.25">
      <c r="A853" t="s">
        <v>867</v>
      </c>
      <c r="B853" s="2">
        <v>-3097.86</v>
      </c>
      <c r="C853" s="2">
        <v>-3098.49</v>
      </c>
      <c r="D853">
        <f t="shared" si="13"/>
        <v>0.62999999999965439</v>
      </c>
    </row>
    <row r="854" spans="1:4" x14ac:dyDescent="0.25">
      <c r="A854" t="s">
        <v>889</v>
      </c>
      <c r="B854" s="2">
        <v>-3713.08</v>
      </c>
      <c r="C854" s="2">
        <v>-3713.72</v>
      </c>
      <c r="D854">
        <f t="shared" si="13"/>
        <v>0.63999999999987267</v>
      </c>
    </row>
    <row r="855" spans="1:4" x14ac:dyDescent="0.25">
      <c r="A855" t="s">
        <v>653</v>
      </c>
      <c r="B855" s="2">
        <v>-3088.07</v>
      </c>
      <c r="C855" s="2">
        <v>-3088.72</v>
      </c>
      <c r="D855">
        <f t="shared" si="13"/>
        <v>0.6499999999996362</v>
      </c>
    </row>
    <row r="856" spans="1:4" x14ac:dyDescent="0.25">
      <c r="A856" t="s">
        <v>834</v>
      </c>
      <c r="B856" s="2">
        <v>-1633.89</v>
      </c>
      <c r="C856" s="2">
        <v>-1634.56</v>
      </c>
      <c r="D856">
        <f t="shared" si="13"/>
        <v>0.66999999999984539</v>
      </c>
    </row>
    <row r="857" spans="1:4" x14ac:dyDescent="0.25">
      <c r="A857" t="s">
        <v>185</v>
      </c>
      <c r="B857" s="2">
        <v>-3097.85</v>
      </c>
      <c r="C857" s="2">
        <v>-3098.52</v>
      </c>
      <c r="D857">
        <f t="shared" si="13"/>
        <v>0.67000000000007276</v>
      </c>
    </row>
    <row r="858" spans="1:4" x14ac:dyDescent="0.25">
      <c r="A858" t="s">
        <v>359</v>
      </c>
      <c r="B858" s="2">
        <v>-3557.39</v>
      </c>
      <c r="C858" s="2">
        <v>-3558.06</v>
      </c>
      <c r="D858">
        <f t="shared" si="13"/>
        <v>0.67000000000007276</v>
      </c>
    </row>
    <row r="859" spans="1:4" x14ac:dyDescent="0.25">
      <c r="A859" t="s">
        <v>41</v>
      </c>
      <c r="B859" s="2">
        <v>-1365.52</v>
      </c>
      <c r="C859" s="2">
        <v>-1366.2</v>
      </c>
      <c r="D859">
        <f t="shared" si="13"/>
        <v>0.68000000000006366</v>
      </c>
    </row>
    <row r="860" spans="1:4" x14ac:dyDescent="0.25">
      <c r="A860" t="s">
        <v>360</v>
      </c>
      <c r="B860" s="2">
        <v>-7998.17</v>
      </c>
      <c r="C860" s="2">
        <v>-7998.85</v>
      </c>
      <c r="D860">
        <f t="shared" si="13"/>
        <v>0.68000000000029104</v>
      </c>
    </row>
    <row r="861" spans="1:4" x14ac:dyDescent="0.25">
      <c r="A861" t="s">
        <v>554</v>
      </c>
      <c r="B861" s="2">
        <v>-5752.27</v>
      </c>
      <c r="C861" s="2">
        <v>-5752.96</v>
      </c>
      <c r="D861">
        <f t="shared" si="13"/>
        <v>0.68999999999959982</v>
      </c>
    </row>
    <row r="862" spans="1:4" x14ac:dyDescent="0.25">
      <c r="A862" t="s">
        <v>355</v>
      </c>
      <c r="B862" s="2">
        <v>-1486.38</v>
      </c>
      <c r="C862" s="2">
        <v>-1487.07</v>
      </c>
      <c r="D862">
        <f t="shared" si="13"/>
        <v>0.6899999999998272</v>
      </c>
    </row>
    <row r="863" spans="1:4" x14ac:dyDescent="0.25">
      <c r="A863" t="s">
        <v>669</v>
      </c>
      <c r="B863" s="2">
        <v>-4834.55</v>
      </c>
      <c r="C863" s="2">
        <v>-4835.25</v>
      </c>
      <c r="D863">
        <f t="shared" si="13"/>
        <v>0.6999999999998181</v>
      </c>
    </row>
    <row r="864" spans="1:4" x14ac:dyDescent="0.25">
      <c r="A864" t="s">
        <v>702</v>
      </c>
      <c r="B864" s="2">
        <v>-3561.58</v>
      </c>
      <c r="C864" s="2">
        <v>-3562.28</v>
      </c>
      <c r="D864">
        <f t="shared" si="13"/>
        <v>0.70000000000027285</v>
      </c>
    </row>
    <row r="865" spans="1:4" x14ac:dyDescent="0.25">
      <c r="A865" t="s">
        <v>577</v>
      </c>
      <c r="B865" s="2">
        <v>-12494.8</v>
      </c>
      <c r="C865" s="2">
        <v>-12495.5</v>
      </c>
      <c r="D865">
        <f t="shared" si="13"/>
        <v>0.7000000000007276</v>
      </c>
    </row>
    <row r="866" spans="1:4" x14ac:dyDescent="0.25">
      <c r="A866" t="s">
        <v>1121</v>
      </c>
      <c r="B866" s="2">
        <v>-4388.03</v>
      </c>
      <c r="C866" s="2">
        <v>-4388.74</v>
      </c>
      <c r="D866">
        <f t="shared" si="13"/>
        <v>0.71000000000003638</v>
      </c>
    </row>
    <row r="867" spans="1:4" x14ac:dyDescent="0.25">
      <c r="A867" t="s">
        <v>1051</v>
      </c>
      <c r="B867" s="2">
        <v>-3370.49</v>
      </c>
      <c r="C867" s="2">
        <v>-3371.21</v>
      </c>
      <c r="D867">
        <f t="shared" si="13"/>
        <v>0.72000000000025466</v>
      </c>
    </row>
    <row r="868" spans="1:4" x14ac:dyDescent="0.25">
      <c r="A868" t="s">
        <v>1427</v>
      </c>
      <c r="B868" s="2">
        <v>-2152.66</v>
      </c>
      <c r="C868" s="2">
        <v>-2153.39</v>
      </c>
      <c r="D868">
        <f t="shared" si="13"/>
        <v>0.73000000000001819</v>
      </c>
    </row>
    <row r="869" spans="1:4" x14ac:dyDescent="0.25">
      <c r="A869" t="s">
        <v>1803</v>
      </c>
      <c r="B869" s="2">
        <v>-9067.94</v>
      </c>
      <c r="C869" s="2">
        <v>-9068.68</v>
      </c>
      <c r="D869">
        <f t="shared" si="13"/>
        <v>0.73999999999978172</v>
      </c>
    </row>
    <row r="870" spans="1:4" x14ac:dyDescent="0.25">
      <c r="A870" t="s">
        <v>282</v>
      </c>
      <c r="B870" s="2">
        <v>-1261.73</v>
      </c>
      <c r="C870" s="2">
        <v>-1262.47</v>
      </c>
      <c r="D870">
        <f t="shared" si="13"/>
        <v>0.74000000000000909</v>
      </c>
    </row>
    <row r="871" spans="1:4" x14ac:dyDescent="0.25">
      <c r="A871" t="s">
        <v>1949</v>
      </c>
      <c r="B871" s="2">
        <v>-3568.31</v>
      </c>
      <c r="C871" s="2">
        <v>-3569.05</v>
      </c>
      <c r="D871">
        <f t="shared" si="13"/>
        <v>0.74000000000023647</v>
      </c>
    </row>
    <row r="872" spans="1:4" x14ac:dyDescent="0.25">
      <c r="A872" t="s">
        <v>98</v>
      </c>
      <c r="B872" s="2">
        <v>-5448.06</v>
      </c>
      <c r="C872" s="2">
        <v>-5448.81</v>
      </c>
      <c r="D872">
        <f t="shared" si="13"/>
        <v>0.75</v>
      </c>
    </row>
    <row r="873" spans="1:4" x14ac:dyDescent="0.25">
      <c r="A873" t="s">
        <v>206</v>
      </c>
      <c r="B873" s="2">
        <v>-858.13599999999997</v>
      </c>
      <c r="C873" s="2">
        <v>-858.89</v>
      </c>
      <c r="D873">
        <f t="shared" si="13"/>
        <v>0.7540000000000191</v>
      </c>
    </row>
    <row r="874" spans="1:4" x14ac:dyDescent="0.25">
      <c r="A874" t="s">
        <v>1907</v>
      </c>
      <c r="B874" s="2">
        <v>-6371.44</v>
      </c>
      <c r="C874" s="2">
        <v>-6372.2</v>
      </c>
      <c r="D874">
        <f t="shared" si="13"/>
        <v>0.76000000000021828</v>
      </c>
    </row>
    <row r="875" spans="1:4" x14ac:dyDescent="0.25">
      <c r="A875" t="s">
        <v>718</v>
      </c>
      <c r="B875" s="2">
        <v>-6354.55</v>
      </c>
      <c r="C875" s="2">
        <v>-6355.32</v>
      </c>
      <c r="D875">
        <f t="shared" si="13"/>
        <v>0.76999999999952706</v>
      </c>
    </row>
    <row r="876" spans="1:4" x14ac:dyDescent="0.25">
      <c r="A876" t="s">
        <v>309</v>
      </c>
      <c r="B876" s="2">
        <v>-1281.21</v>
      </c>
      <c r="C876" s="2">
        <v>-1281.98</v>
      </c>
      <c r="D876">
        <f t="shared" si="13"/>
        <v>0.76999999999998181</v>
      </c>
    </row>
    <row r="877" spans="1:4" x14ac:dyDescent="0.25">
      <c r="A877" t="s">
        <v>1796</v>
      </c>
      <c r="B877" s="2">
        <v>-3504.2</v>
      </c>
      <c r="C877" s="2">
        <v>-3504.97</v>
      </c>
      <c r="D877">
        <f t="shared" si="13"/>
        <v>0.76999999999998181</v>
      </c>
    </row>
    <row r="878" spans="1:4" x14ac:dyDescent="0.25">
      <c r="A878" t="s">
        <v>2098</v>
      </c>
      <c r="B878" s="2">
        <v>-3397.58</v>
      </c>
      <c r="C878" s="2">
        <v>-3398.35</v>
      </c>
      <c r="D878">
        <f t="shared" si="13"/>
        <v>0.76999999999998181</v>
      </c>
    </row>
    <row r="879" spans="1:4" x14ac:dyDescent="0.25">
      <c r="A879" t="s">
        <v>787</v>
      </c>
      <c r="B879" s="2">
        <v>-6643.82</v>
      </c>
      <c r="C879" s="2">
        <v>-6644.59</v>
      </c>
      <c r="D879">
        <f t="shared" si="13"/>
        <v>0.77000000000043656</v>
      </c>
    </row>
    <row r="880" spans="1:4" x14ac:dyDescent="0.25">
      <c r="A880" t="s">
        <v>1841</v>
      </c>
      <c r="B880" s="2">
        <v>-4942.4799999999996</v>
      </c>
      <c r="C880" s="2">
        <v>-4943.2700000000004</v>
      </c>
      <c r="D880">
        <f t="shared" si="13"/>
        <v>0.79000000000087311</v>
      </c>
    </row>
    <row r="881" spans="1:4" x14ac:dyDescent="0.25">
      <c r="A881" t="s">
        <v>349</v>
      </c>
      <c r="B881" s="2">
        <v>-1838.37</v>
      </c>
      <c r="C881" s="2">
        <v>-1839.17</v>
      </c>
      <c r="D881">
        <f t="shared" si="13"/>
        <v>0.8000000000001819</v>
      </c>
    </row>
    <row r="882" spans="1:4" x14ac:dyDescent="0.25">
      <c r="A882" t="s">
        <v>760</v>
      </c>
      <c r="B882" s="2">
        <v>-1237.52</v>
      </c>
      <c r="C882" s="2">
        <v>-1238.33</v>
      </c>
      <c r="D882">
        <f t="shared" si="13"/>
        <v>0.80999999999994543</v>
      </c>
    </row>
    <row r="883" spans="1:4" x14ac:dyDescent="0.25">
      <c r="A883" t="s">
        <v>1747</v>
      </c>
      <c r="B883" s="2">
        <v>-3219.13</v>
      </c>
      <c r="C883" s="2">
        <v>-3219.95</v>
      </c>
      <c r="D883">
        <f t="shared" si="13"/>
        <v>0.81999999999970896</v>
      </c>
    </row>
    <row r="884" spans="1:4" x14ac:dyDescent="0.25">
      <c r="A884" t="s">
        <v>1340</v>
      </c>
      <c r="B884" s="2">
        <v>-9759.31</v>
      </c>
      <c r="C884" s="2">
        <v>-9760.14</v>
      </c>
      <c r="D884">
        <f t="shared" si="13"/>
        <v>0.82999999999992724</v>
      </c>
    </row>
    <row r="885" spans="1:4" x14ac:dyDescent="0.25">
      <c r="A885" t="s">
        <v>1973</v>
      </c>
      <c r="B885" s="2">
        <v>-4990.41</v>
      </c>
      <c r="C885" s="2">
        <v>-4991.24</v>
      </c>
      <c r="D885">
        <f t="shared" si="13"/>
        <v>0.82999999999992724</v>
      </c>
    </row>
    <row r="886" spans="1:4" x14ac:dyDescent="0.25">
      <c r="A886" t="s">
        <v>1387</v>
      </c>
      <c r="B886" s="2">
        <v>-8883.15</v>
      </c>
      <c r="C886" s="2">
        <v>-8883.99</v>
      </c>
      <c r="D886">
        <f t="shared" si="13"/>
        <v>0.84000000000014552</v>
      </c>
    </row>
    <row r="887" spans="1:4" x14ac:dyDescent="0.25">
      <c r="A887" t="s">
        <v>72</v>
      </c>
      <c r="B887" s="2">
        <v>-3642.54</v>
      </c>
      <c r="C887" s="2">
        <v>-3643.39</v>
      </c>
      <c r="D887">
        <f t="shared" si="13"/>
        <v>0.84999999999990905</v>
      </c>
    </row>
    <row r="888" spans="1:4" x14ac:dyDescent="0.25">
      <c r="A888" t="s">
        <v>1056</v>
      </c>
      <c r="B888" s="2">
        <v>-3290.11</v>
      </c>
      <c r="C888" s="2">
        <v>-3290.97</v>
      </c>
      <c r="D888">
        <f t="shared" si="13"/>
        <v>0.85999999999967258</v>
      </c>
    </row>
    <row r="889" spans="1:4" x14ac:dyDescent="0.25">
      <c r="A889" t="s">
        <v>108</v>
      </c>
      <c r="B889" s="2">
        <v>-1365.41</v>
      </c>
      <c r="C889" s="2">
        <v>-1366.29</v>
      </c>
      <c r="D889">
        <f t="shared" si="13"/>
        <v>0.87999999999988177</v>
      </c>
    </row>
    <row r="890" spans="1:4" x14ac:dyDescent="0.25">
      <c r="A890" t="s">
        <v>68</v>
      </c>
      <c r="B890" s="2">
        <v>-4549.05</v>
      </c>
      <c r="C890" s="2">
        <v>-4549.93</v>
      </c>
      <c r="D890">
        <f t="shared" si="13"/>
        <v>0.88000000000010914</v>
      </c>
    </row>
    <row r="891" spans="1:4" x14ac:dyDescent="0.25">
      <c r="A891" t="s">
        <v>758</v>
      </c>
      <c r="B891" s="2">
        <v>-4781.18</v>
      </c>
      <c r="C891" s="2">
        <v>-4782.0600000000004</v>
      </c>
      <c r="D891">
        <f t="shared" si="13"/>
        <v>0.88000000000010914</v>
      </c>
    </row>
    <row r="892" spans="1:4" x14ac:dyDescent="0.25">
      <c r="A892" t="s">
        <v>429</v>
      </c>
      <c r="B892" s="2">
        <v>-2013.1</v>
      </c>
      <c r="C892" s="2">
        <v>-2013.99</v>
      </c>
      <c r="D892">
        <f t="shared" si="13"/>
        <v>0.89000000000010004</v>
      </c>
    </row>
    <row r="893" spans="1:4" x14ac:dyDescent="0.25">
      <c r="A893" t="s">
        <v>894</v>
      </c>
      <c r="B893" s="2">
        <v>-10051</v>
      </c>
      <c r="C893" s="2">
        <v>-10051.9</v>
      </c>
      <c r="D893">
        <f t="shared" si="13"/>
        <v>0.8999999999996362</v>
      </c>
    </row>
    <row r="894" spans="1:4" x14ac:dyDescent="0.25">
      <c r="A894" t="s">
        <v>287</v>
      </c>
      <c r="B894" s="2">
        <v>-2256.98</v>
      </c>
      <c r="C894" s="2">
        <v>-2257.88</v>
      </c>
      <c r="D894">
        <f t="shared" si="13"/>
        <v>0.90000000000009095</v>
      </c>
    </row>
    <row r="895" spans="1:4" x14ac:dyDescent="0.25">
      <c r="A895" t="s">
        <v>1394</v>
      </c>
      <c r="B895" s="2">
        <v>-4763.91</v>
      </c>
      <c r="C895" s="2">
        <v>-4764.8100000000004</v>
      </c>
      <c r="D895">
        <f t="shared" si="13"/>
        <v>0.9000000000005457</v>
      </c>
    </row>
    <row r="896" spans="1:4" x14ac:dyDescent="0.25">
      <c r="A896" t="s">
        <v>1912</v>
      </c>
      <c r="B896" s="2">
        <v>-1584.03</v>
      </c>
      <c r="C896" s="2">
        <v>-1584.94</v>
      </c>
      <c r="D896">
        <f t="shared" si="13"/>
        <v>0.91000000000008185</v>
      </c>
    </row>
    <row r="897" spans="1:4" x14ac:dyDescent="0.25">
      <c r="A897" t="s">
        <v>1415</v>
      </c>
      <c r="B897" s="2">
        <v>-3925.21</v>
      </c>
      <c r="C897" s="2">
        <v>-3926.15</v>
      </c>
      <c r="D897">
        <f t="shared" si="13"/>
        <v>0.94000000000005457</v>
      </c>
    </row>
    <row r="898" spans="1:4" x14ac:dyDescent="0.25">
      <c r="A898" t="s">
        <v>813</v>
      </c>
      <c r="B898" s="2">
        <v>-3716.7</v>
      </c>
      <c r="C898" s="2">
        <v>-3717.66</v>
      </c>
      <c r="D898">
        <f t="shared" si="13"/>
        <v>0.96000000000003638</v>
      </c>
    </row>
    <row r="899" spans="1:4" x14ac:dyDescent="0.25">
      <c r="A899" t="s">
        <v>695</v>
      </c>
      <c r="B899" s="2">
        <v>-3421.4</v>
      </c>
      <c r="C899" s="2">
        <v>-3422.37</v>
      </c>
      <c r="D899">
        <f t="shared" ref="D899:D962" si="14">B899-C899</f>
        <v>0.96999999999979991</v>
      </c>
    </row>
    <row r="900" spans="1:4" x14ac:dyDescent="0.25">
      <c r="A900" t="s">
        <v>2099</v>
      </c>
      <c r="B900" s="2">
        <v>-5884</v>
      </c>
      <c r="C900" s="2">
        <v>-5884.97</v>
      </c>
      <c r="D900">
        <f t="shared" si="14"/>
        <v>0.97000000000025466</v>
      </c>
    </row>
    <row r="901" spans="1:4" x14ac:dyDescent="0.25">
      <c r="A901" t="s">
        <v>1961</v>
      </c>
      <c r="B901" s="2">
        <v>-5175.8999999999996</v>
      </c>
      <c r="C901" s="2">
        <v>-5176.87</v>
      </c>
      <c r="D901">
        <f t="shared" si="14"/>
        <v>0.97000000000025466</v>
      </c>
    </row>
    <row r="902" spans="1:4" x14ac:dyDescent="0.25">
      <c r="A902" t="s">
        <v>2039</v>
      </c>
      <c r="B902" s="2">
        <v>-3122.99</v>
      </c>
      <c r="C902" s="2">
        <v>-3123.97</v>
      </c>
      <c r="D902">
        <f t="shared" si="14"/>
        <v>0.98000000000001819</v>
      </c>
    </row>
    <row r="903" spans="1:4" x14ac:dyDescent="0.25">
      <c r="A903" t="s">
        <v>1149</v>
      </c>
      <c r="B903" s="2">
        <v>-3555.17</v>
      </c>
      <c r="C903" s="2">
        <v>-3556.16</v>
      </c>
      <c r="D903">
        <f t="shared" si="14"/>
        <v>0.98999999999978172</v>
      </c>
    </row>
    <row r="904" spans="1:4" x14ac:dyDescent="0.25">
      <c r="A904" t="s">
        <v>1065</v>
      </c>
      <c r="B904" s="2">
        <v>-7799.59</v>
      </c>
      <c r="C904" s="2">
        <v>-7800.58</v>
      </c>
      <c r="D904">
        <f t="shared" si="14"/>
        <v>0.98999999999978172</v>
      </c>
    </row>
    <row r="905" spans="1:4" x14ac:dyDescent="0.25">
      <c r="A905" t="s">
        <v>102</v>
      </c>
      <c r="B905" s="2">
        <v>-1262.75</v>
      </c>
      <c r="C905" s="2">
        <v>-1263.74</v>
      </c>
      <c r="D905">
        <f t="shared" si="14"/>
        <v>0.99000000000000909</v>
      </c>
    </row>
    <row r="906" spans="1:4" x14ac:dyDescent="0.25">
      <c r="A906" t="s">
        <v>135</v>
      </c>
      <c r="B906" s="2">
        <v>-1769.52</v>
      </c>
      <c r="C906" s="2">
        <v>-1770.51</v>
      </c>
      <c r="D906">
        <f t="shared" si="14"/>
        <v>0.99000000000000909</v>
      </c>
    </row>
    <row r="907" spans="1:4" x14ac:dyDescent="0.25">
      <c r="A907" t="s">
        <v>978</v>
      </c>
      <c r="B907" s="2">
        <v>-2396.6999999999998</v>
      </c>
      <c r="C907" s="2">
        <v>-2397.69</v>
      </c>
      <c r="D907">
        <f t="shared" si="14"/>
        <v>0.99000000000023647</v>
      </c>
    </row>
    <row r="908" spans="1:4" x14ac:dyDescent="0.25">
      <c r="A908" t="s">
        <v>468</v>
      </c>
      <c r="B908" s="2">
        <v>-6917.08</v>
      </c>
      <c r="C908" s="2">
        <v>-6918.08</v>
      </c>
      <c r="D908">
        <f t="shared" si="14"/>
        <v>1</v>
      </c>
    </row>
    <row r="909" spans="1:4" x14ac:dyDescent="0.25">
      <c r="A909" t="s">
        <v>2100</v>
      </c>
      <c r="B909" s="2">
        <v>-10811.6</v>
      </c>
      <c r="C909" s="2">
        <v>-10812.6</v>
      </c>
      <c r="D909">
        <f t="shared" si="14"/>
        <v>1</v>
      </c>
    </row>
    <row r="910" spans="1:4" x14ac:dyDescent="0.25">
      <c r="A910" t="s">
        <v>2101</v>
      </c>
      <c r="B910" s="2">
        <v>-10062.799999999999</v>
      </c>
      <c r="C910" s="2">
        <v>-10063.799999999999</v>
      </c>
      <c r="D910">
        <f t="shared" si="14"/>
        <v>1</v>
      </c>
    </row>
    <row r="911" spans="1:4" x14ac:dyDescent="0.25">
      <c r="A911" t="s">
        <v>1632</v>
      </c>
      <c r="B911" s="2">
        <v>-4660.8</v>
      </c>
      <c r="C911" s="2">
        <v>-4661.8100000000004</v>
      </c>
      <c r="D911">
        <f t="shared" si="14"/>
        <v>1.0100000000002183</v>
      </c>
    </row>
    <row r="912" spans="1:4" x14ac:dyDescent="0.25">
      <c r="A912" t="s">
        <v>805</v>
      </c>
      <c r="B912" s="2">
        <v>-2705.44</v>
      </c>
      <c r="C912" s="2">
        <v>-2706.46</v>
      </c>
      <c r="D912">
        <f t="shared" si="14"/>
        <v>1.0199999999999818</v>
      </c>
    </row>
    <row r="913" spans="1:4" x14ac:dyDescent="0.25">
      <c r="A913" t="s">
        <v>1500</v>
      </c>
      <c r="B913" s="2">
        <v>-7962.4</v>
      </c>
      <c r="C913" s="2">
        <v>-7963.42</v>
      </c>
      <c r="D913">
        <f t="shared" si="14"/>
        <v>1.0200000000004366</v>
      </c>
    </row>
    <row r="914" spans="1:4" x14ac:dyDescent="0.25">
      <c r="A914" t="s">
        <v>2013</v>
      </c>
      <c r="B914" s="2">
        <v>-7676.67</v>
      </c>
      <c r="C914" s="2">
        <v>-7677.71</v>
      </c>
      <c r="D914">
        <f t="shared" si="14"/>
        <v>1.0399999999999636</v>
      </c>
    </row>
    <row r="915" spans="1:4" x14ac:dyDescent="0.25">
      <c r="A915" t="s">
        <v>1697</v>
      </c>
      <c r="B915" s="2">
        <v>-4206.6000000000004</v>
      </c>
      <c r="C915" s="2">
        <v>-4207.66</v>
      </c>
      <c r="D915">
        <f t="shared" si="14"/>
        <v>1.0599999999994907</v>
      </c>
    </row>
    <row r="916" spans="1:4" x14ac:dyDescent="0.25">
      <c r="A916" t="s">
        <v>176</v>
      </c>
      <c r="B916" s="2">
        <v>-2992.35</v>
      </c>
      <c r="C916" s="2">
        <v>-2993.41</v>
      </c>
      <c r="D916">
        <f t="shared" si="14"/>
        <v>1.0599999999999454</v>
      </c>
    </row>
    <row r="917" spans="1:4" x14ac:dyDescent="0.25">
      <c r="A917" t="s">
        <v>1706</v>
      </c>
      <c r="B917" s="2">
        <v>-3917.21</v>
      </c>
      <c r="C917" s="2">
        <v>-3918.27</v>
      </c>
      <c r="D917">
        <f t="shared" si="14"/>
        <v>1.0599999999999454</v>
      </c>
    </row>
    <row r="918" spans="1:4" x14ac:dyDescent="0.25">
      <c r="A918" t="s">
        <v>548</v>
      </c>
      <c r="B918" s="2">
        <v>-4735.9399999999996</v>
      </c>
      <c r="C918" s="2">
        <v>-4737</v>
      </c>
      <c r="D918">
        <f t="shared" si="14"/>
        <v>1.0600000000004002</v>
      </c>
    </row>
    <row r="919" spans="1:4" x14ac:dyDescent="0.25">
      <c r="A919" t="s">
        <v>1588</v>
      </c>
      <c r="B919" s="2">
        <v>-8639.7199999999993</v>
      </c>
      <c r="C919" s="2">
        <v>-8640.7999999999993</v>
      </c>
      <c r="D919">
        <f t="shared" si="14"/>
        <v>1.0799999999999272</v>
      </c>
    </row>
    <row r="920" spans="1:4" x14ac:dyDescent="0.25">
      <c r="A920" t="s">
        <v>1625</v>
      </c>
      <c r="B920" s="2">
        <v>-3810.97</v>
      </c>
      <c r="C920" s="2">
        <v>-3812.05</v>
      </c>
      <c r="D920">
        <f t="shared" si="14"/>
        <v>1.080000000000382</v>
      </c>
    </row>
    <row r="921" spans="1:4" x14ac:dyDescent="0.25">
      <c r="A921" t="s">
        <v>329</v>
      </c>
      <c r="B921" s="2">
        <v>-5705.73</v>
      </c>
      <c r="C921" s="2">
        <v>-5706.82</v>
      </c>
      <c r="D921">
        <f t="shared" si="14"/>
        <v>1.0900000000001455</v>
      </c>
    </row>
    <row r="922" spans="1:4" x14ac:dyDescent="0.25">
      <c r="A922" t="s">
        <v>1825</v>
      </c>
      <c r="B922" s="2">
        <v>-4684.58</v>
      </c>
      <c r="C922" s="2">
        <v>-4685.67</v>
      </c>
      <c r="D922">
        <f t="shared" si="14"/>
        <v>1.0900000000001455</v>
      </c>
    </row>
    <row r="923" spans="1:4" x14ac:dyDescent="0.25">
      <c r="A923" t="s">
        <v>1503</v>
      </c>
      <c r="B923" s="2">
        <v>-5652.71</v>
      </c>
      <c r="C923" s="2">
        <v>-5653.8</v>
      </c>
      <c r="D923">
        <f t="shared" si="14"/>
        <v>1.0900000000001455</v>
      </c>
    </row>
    <row r="924" spans="1:4" x14ac:dyDescent="0.25">
      <c r="A924" t="s">
        <v>231</v>
      </c>
      <c r="B924" s="2">
        <v>-10674.2</v>
      </c>
      <c r="C924" s="2">
        <v>-10675.3</v>
      </c>
      <c r="D924">
        <f t="shared" si="14"/>
        <v>1.0999999999985448</v>
      </c>
    </row>
    <row r="925" spans="1:4" x14ac:dyDescent="0.25">
      <c r="A925" t="s">
        <v>1043</v>
      </c>
      <c r="B925" s="2">
        <v>-11827.2</v>
      </c>
      <c r="C925" s="2">
        <v>-11828.3</v>
      </c>
      <c r="D925">
        <f t="shared" si="14"/>
        <v>1.0999999999985448</v>
      </c>
    </row>
    <row r="926" spans="1:4" x14ac:dyDescent="0.25">
      <c r="A926" t="s">
        <v>37</v>
      </c>
      <c r="B926" s="2">
        <v>-2937.86</v>
      </c>
      <c r="C926" s="2">
        <v>-2938.96</v>
      </c>
      <c r="D926">
        <f t="shared" si="14"/>
        <v>1.0999999999999091</v>
      </c>
    </row>
    <row r="927" spans="1:4" x14ac:dyDescent="0.25">
      <c r="A927" t="s">
        <v>2102</v>
      </c>
      <c r="B927" s="2">
        <v>-10708.9</v>
      </c>
      <c r="C927" s="2">
        <v>-10710</v>
      </c>
      <c r="D927">
        <f t="shared" si="14"/>
        <v>1.1000000000003638</v>
      </c>
    </row>
    <row r="928" spans="1:4" x14ac:dyDescent="0.25">
      <c r="A928" t="s">
        <v>58</v>
      </c>
      <c r="B928" s="2">
        <v>-1759.88</v>
      </c>
      <c r="C928" s="2">
        <v>-1761</v>
      </c>
      <c r="D928">
        <f t="shared" si="14"/>
        <v>1.1199999999998909</v>
      </c>
    </row>
    <row r="929" spans="1:4" x14ac:dyDescent="0.25">
      <c r="A929" t="s">
        <v>459</v>
      </c>
      <c r="B929" s="2">
        <v>-2878.48</v>
      </c>
      <c r="C929" s="2">
        <v>-2879.63</v>
      </c>
      <c r="D929">
        <f t="shared" si="14"/>
        <v>1.1500000000000909</v>
      </c>
    </row>
    <row r="930" spans="1:4" x14ac:dyDescent="0.25">
      <c r="A930" t="s">
        <v>1533</v>
      </c>
      <c r="B930" s="2">
        <v>-5218.24</v>
      </c>
      <c r="C930" s="2">
        <v>-5219.3900000000003</v>
      </c>
      <c r="D930">
        <f t="shared" si="14"/>
        <v>1.1500000000005457</v>
      </c>
    </row>
    <row r="931" spans="1:4" x14ac:dyDescent="0.25">
      <c r="A931" t="s">
        <v>1155</v>
      </c>
      <c r="B931" s="2">
        <v>-7164.25</v>
      </c>
      <c r="C931" s="2">
        <v>-7165.41</v>
      </c>
      <c r="D931">
        <f t="shared" si="14"/>
        <v>1.1599999999998545</v>
      </c>
    </row>
    <row r="932" spans="1:4" x14ac:dyDescent="0.25">
      <c r="A932" t="s">
        <v>1686</v>
      </c>
      <c r="B932" s="2">
        <v>-4209.43</v>
      </c>
      <c r="C932" s="2">
        <v>-4210.59</v>
      </c>
      <c r="D932">
        <f t="shared" si="14"/>
        <v>1.1599999999998545</v>
      </c>
    </row>
    <row r="933" spans="1:4" x14ac:dyDescent="0.25">
      <c r="A933" t="s">
        <v>752</v>
      </c>
      <c r="B933" s="2">
        <v>-4547.3500000000004</v>
      </c>
      <c r="C933" s="2">
        <v>-4548.5200000000004</v>
      </c>
      <c r="D933">
        <f t="shared" si="14"/>
        <v>1.1700000000000728</v>
      </c>
    </row>
    <row r="934" spans="1:4" x14ac:dyDescent="0.25">
      <c r="A934" t="s">
        <v>1084</v>
      </c>
      <c r="B934" s="2">
        <v>-5076.83</v>
      </c>
      <c r="C934" s="2">
        <v>-5078</v>
      </c>
      <c r="D934">
        <f t="shared" si="14"/>
        <v>1.1700000000000728</v>
      </c>
    </row>
    <row r="935" spans="1:4" x14ac:dyDescent="0.25">
      <c r="A935" t="s">
        <v>1395</v>
      </c>
      <c r="B935" s="2">
        <v>-5205.3100000000004</v>
      </c>
      <c r="C935" s="2">
        <v>-5206.5</v>
      </c>
      <c r="D935">
        <f t="shared" si="14"/>
        <v>1.1899999999995998</v>
      </c>
    </row>
    <row r="936" spans="1:4" x14ac:dyDescent="0.25">
      <c r="A936" t="s">
        <v>375</v>
      </c>
      <c r="B936" s="2">
        <v>-2394.09</v>
      </c>
      <c r="C936" s="2">
        <v>-2395.2800000000002</v>
      </c>
      <c r="D936">
        <f t="shared" si="14"/>
        <v>1.1900000000000546</v>
      </c>
    </row>
    <row r="937" spans="1:4" x14ac:dyDescent="0.25">
      <c r="A937" t="s">
        <v>279</v>
      </c>
      <c r="B937" s="2">
        <v>-1677.85</v>
      </c>
      <c r="C937" s="2">
        <v>-1679.06</v>
      </c>
      <c r="D937">
        <f t="shared" si="14"/>
        <v>1.2100000000000364</v>
      </c>
    </row>
    <row r="938" spans="1:4" x14ac:dyDescent="0.25">
      <c r="A938" t="s">
        <v>1160</v>
      </c>
      <c r="B938" s="2">
        <v>-5021.74</v>
      </c>
      <c r="C938" s="2">
        <v>-5022.95</v>
      </c>
      <c r="D938">
        <f t="shared" si="14"/>
        <v>1.2100000000000364</v>
      </c>
    </row>
    <row r="939" spans="1:4" x14ac:dyDescent="0.25">
      <c r="A939" t="s">
        <v>1794</v>
      </c>
      <c r="B939" s="2">
        <v>-3248.42</v>
      </c>
      <c r="C939" s="2">
        <v>-3249.63</v>
      </c>
      <c r="D939">
        <f t="shared" si="14"/>
        <v>1.2100000000000364</v>
      </c>
    </row>
    <row r="940" spans="1:4" x14ac:dyDescent="0.25">
      <c r="A940" t="s">
        <v>2017</v>
      </c>
      <c r="B940" s="2">
        <v>-5195.13</v>
      </c>
      <c r="C940" s="2">
        <v>-5196.34</v>
      </c>
      <c r="D940">
        <f t="shared" si="14"/>
        <v>1.2100000000000364</v>
      </c>
    </row>
    <row r="941" spans="1:4" x14ac:dyDescent="0.25">
      <c r="A941" t="s">
        <v>735</v>
      </c>
      <c r="B941" s="2">
        <v>-8284.7800000000007</v>
      </c>
      <c r="C941" s="2">
        <v>-8286</v>
      </c>
      <c r="D941">
        <f t="shared" si="14"/>
        <v>1.2199999999993452</v>
      </c>
    </row>
    <row r="942" spans="1:4" x14ac:dyDescent="0.25">
      <c r="A942" t="s">
        <v>671</v>
      </c>
      <c r="B942" s="2">
        <v>-2847.52</v>
      </c>
      <c r="C942" s="2">
        <v>-2848.74</v>
      </c>
      <c r="D942">
        <f t="shared" si="14"/>
        <v>1.2199999999997999</v>
      </c>
    </row>
    <row r="943" spans="1:4" x14ac:dyDescent="0.25">
      <c r="A943" t="s">
        <v>1594</v>
      </c>
      <c r="B943" s="2">
        <v>-6527.95</v>
      </c>
      <c r="C943" s="2">
        <v>-6529.18</v>
      </c>
      <c r="D943">
        <f t="shared" si="14"/>
        <v>1.2300000000004729</v>
      </c>
    </row>
    <row r="944" spans="1:4" x14ac:dyDescent="0.25">
      <c r="A944" t="s">
        <v>374</v>
      </c>
      <c r="B944" s="2">
        <v>-8938.7999999999993</v>
      </c>
      <c r="C944" s="2">
        <v>-8940.0300000000007</v>
      </c>
      <c r="D944">
        <f t="shared" si="14"/>
        <v>1.2300000000013824</v>
      </c>
    </row>
    <row r="945" spans="1:4" x14ac:dyDescent="0.25">
      <c r="A945" t="s">
        <v>641</v>
      </c>
      <c r="B945" s="2">
        <v>-6401.06</v>
      </c>
      <c r="C945" s="2">
        <v>-6402.3</v>
      </c>
      <c r="D945">
        <f t="shared" si="14"/>
        <v>1.2399999999997817</v>
      </c>
    </row>
    <row r="946" spans="1:4" x14ac:dyDescent="0.25">
      <c r="A946" t="s">
        <v>2103</v>
      </c>
      <c r="B946" s="2">
        <v>-5608.79</v>
      </c>
      <c r="C946" s="2">
        <v>-5610.03</v>
      </c>
      <c r="D946">
        <f t="shared" si="14"/>
        <v>1.2399999999997817</v>
      </c>
    </row>
    <row r="947" spans="1:4" x14ac:dyDescent="0.25">
      <c r="A947" t="s">
        <v>1689</v>
      </c>
      <c r="B947" s="2">
        <v>-4228.82</v>
      </c>
      <c r="C947" s="2">
        <v>-4230.0600000000004</v>
      </c>
      <c r="D947">
        <f t="shared" si="14"/>
        <v>1.2400000000006912</v>
      </c>
    </row>
    <row r="948" spans="1:4" x14ac:dyDescent="0.25">
      <c r="A948" t="s">
        <v>123</v>
      </c>
      <c r="B948" s="2">
        <v>-6738.47</v>
      </c>
      <c r="C948" s="2">
        <v>-6739.72</v>
      </c>
      <c r="D948">
        <f t="shared" si="14"/>
        <v>1.25</v>
      </c>
    </row>
    <row r="949" spans="1:4" x14ac:dyDescent="0.25">
      <c r="A949" t="s">
        <v>117</v>
      </c>
      <c r="B949" s="2">
        <v>-2114.41</v>
      </c>
      <c r="C949" s="2">
        <v>-2115.67</v>
      </c>
      <c r="D949">
        <f t="shared" si="14"/>
        <v>1.2600000000002183</v>
      </c>
    </row>
    <row r="950" spans="1:4" x14ac:dyDescent="0.25">
      <c r="A950" t="s">
        <v>395</v>
      </c>
      <c r="B950" s="2">
        <v>-8467.41</v>
      </c>
      <c r="C950" s="2">
        <v>-8468.67</v>
      </c>
      <c r="D950">
        <f t="shared" si="14"/>
        <v>1.2600000000002183</v>
      </c>
    </row>
    <row r="951" spans="1:4" x14ac:dyDescent="0.25">
      <c r="A951" t="s">
        <v>1546</v>
      </c>
      <c r="B951" s="2">
        <v>-7921.92</v>
      </c>
      <c r="C951" s="2">
        <v>-7923.2</v>
      </c>
      <c r="D951">
        <f t="shared" si="14"/>
        <v>1.2799999999997453</v>
      </c>
    </row>
    <row r="952" spans="1:4" x14ac:dyDescent="0.25">
      <c r="A952" t="s">
        <v>636</v>
      </c>
      <c r="B952" s="2">
        <v>-2758.41</v>
      </c>
      <c r="C952" s="2">
        <v>-2759.69</v>
      </c>
      <c r="D952">
        <f t="shared" si="14"/>
        <v>1.2800000000002001</v>
      </c>
    </row>
    <row r="953" spans="1:4" x14ac:dyDescent="0.25">
      <c r="A953" t="s">
        <v>1312</v>
      </c>
      <c r="B953" s="2">
        <v>-3654.49</v>
      </c>
      <c r="C953" s="2">
        <v>-3655.78</v>
      </c>
      <c r="D953">
        <f t="shared" si="14"/>
        <v>1.2900000000004184</v>
      </c>
    </row>
    <row r="954" spans="1:4" x14ac:dyDescent="0.25">
      <c r="A954" t="s">
        <v>782</v>
      </c>
      <c r="B954" s="2">
        <v>-4870.6099999999997</v>
      </c>
      <c r="C954" s="2">
        <v>-4871.91</v>
      </c>
      <c r="D954">
        <f t="shared" si="14"/>
        <v>1.3000000000001819</v>
      </c>
    </row>
    <row r="955" spans="1:4" x14ac:dyDescent="0.25">
      <c r="A955" t="s">
        <v>1859</v>
      </c>
      <c r="B955" s="2">
        <v>-6471.61</v>
      </c>
      <c r="C955" s="2">
        <v>-6472.91</v>
      </c>
      <c r="D955">
        <f t="shared" si="14"/>
        <v>1.3000000000001819</v>
      </c>
    </row>
    <row r="956" spans="1:4" x14ac:dyDescent="0.25">
      <c r="A956" t="s">
        <v>2104</v>
      </c>
      <c r="B956" s="2">
        <v>-5222.6400000000003</v>
      </c>
      <c r="C956" s="2">
        <v>-5223.95</v>
      </c>
      <c r="D956">
        <f t="shared" si="14"/>
        <v>1.3099999999994907</v>
      </c>
    </row>
    <row r="957" spans="1:4" x14ac:dyDescent="0.25">
      <c r="A957" t="s">
        <v>2105</v>
      </c>
      <c r="B957" s="2">
        <v>-5037.79</v>
      </c>
      <c r="C957" s="2">
        <v>-5039.1099999999997</v>
      </c>
      <c r="D957">
        <f t="shared" si="14"/>
        <v>1.319999999999709</v>
      </c>
    </row>
    <row r="958" spans="1:4" x14ac:dyDescent="0.25">
      <c r="A958" t="s">
        <v>1433</v>
      </c>
      <c r="B958" s="2">
        <v>-2600.48</v>
      </c>
      <c r="C958" s="2">
        <v>-2601.81</v>
      </c>
      <c r="D958">
        <f t="shared" si="14"/>
        <v>1.3299999999999272</v>
      </c>
    </row>
    <row r="959" spans="1:4" x14ac:dyDescent="0.25">
      <c r="A959" t="s">
        <v>1782</v>
      </c>
      <c r="B959" s="2">
        <v>-3397.17</v>
      </c>
      <c r="C959" s="2">
        <v>-3398.52</v>
      </c>
      <c r="D959">
        <f t="shared" si="14"/>
        <v>1.3499999999999091</v>
      </c>
    </row>
    <row r="960" spans="1:4" x14ac:dyDescent="0.25">
      <c r="A960" t="s">
        <v>406</v>
      </c>
      <c r="B960" s="2">
        <v>-2151.16</v>
      </c>
      <c r="C960" s="2">
        <v>-2152.54</v>
      </c>
      <c r="D960">
        <f t="shared" si="14"/>
        <v>1.3800000000001091</v>
      </c>
    </row>
    <row r="961" spans="1:4" x14ac:dyDescent="0.25">
      <c r="A961" t="s">
        <v>487</v>
      </c>
      <c r="B961" s="2">
        <v>-1724.33</v>
      </c>
      <c r="C961" s="2">
        <v>-1725.71</v>
      </c>
      <c r="D961">
        <f t="shared" si="14"/>
        <v>1.3800000000001091</v>
      </c>
    </row>
    <row r="962" spans="1:4" x14ac:dyDescent="0.25">
      <c r="A962" t="s">
        <v>556</v>
      </c>
      <c r="B962" s="2">
        <v>-6254.6</v>
      </c>
      <c r="C962" s="2">
        <v>-6255.99</v>
      </c>
      <c r="D962">
        <f t="shared" si="14"/>
        <v>1.3899999999994179</v>
      </c>
    </row>
    <row r="963" spans="1:4" x14ac:dyDescent="0.25">
      <c r="A963" t="s">
        <v>75</v>
      </c>
      <c r="B963" s="2">
        <v>-10938.9</v>
      </c>
      <c r="C963" s="2">
        <v>-10940.3</v>
      </c>
      <c r="D963">
        <f t="shared" ref="D963:D1026" si="15">B963-C963</f>
        <v>1.3999999999996362</v>
      </c>
    </row>
    <row r="964" spans="1:4" x14ac:dyDescent="0.25">
      <c r="A964" t="s">
        <v>992</v>
      </c>
      <c r="B964" s="2">
        <v>-6773.64</v>
      </c>
      <c r="C964" s="2">
        <v>-6775.04</v>
      </c>
      <c r="D964">
        <f t="shared" si="15"/>
        <v>1.3999999999996362</v>
      </c>
    </row>
    <row r="965" spans="1:4" x14ac:dyDescent="0.25">
      <c r="A965" t="s">
        <v>1762</v>
      </c>
      <c r="B965" s="2">
        <v>-6703.07</v>
      </c>
      <c r="C965" s="2">
        <v>-6704.49</v>
      </c>
      <c r="D965">
        <f t="shared" si="15"/>
        <v>1.4200000000000728</v>
      </c>
    </row>
    <row r="966" spans="1:4" x14ac:dyDescent="0.25">
      <c r="A966" t="s">
        <v>2045</v>
      </c>
      <c r="B966" s="2">
        <v>-8709.23</v>
      </c>
      <c r="C966" s="2">
        <v>-8710.65</v>
      </c>
      <c r="D966">
        <f t="shared" si="15"/>
        <v>1.4200000000000728</v>
      </c>
    </row>
    <row r="967" spans="1:4" x14ac:dyDescent="0.25">
      <c r="A967" t="s">
        <v>581</v>
      </c>
      <c r="B967" s="2">
        <v>-817.72799999999995</v>
      </c>
      <c r="C967" s="2">
        <v>-819.149</v>
      </c>
      <c r="D967">
        <f t="shared" si="15"/>
        <v>1.4210000000000491</v>
      </c>
    </row>
    <row r="968" spans="1:4" x14ac:dyDescent="0.25">
      <c r="A968" t="s">
        <v>1006</v>
      </c>
      <c r="B968" s="2">
        <v>-2272.8200000000002</v>
      </c>
      <c r="C968" s="2">
        <v>-2274.25</v>
      </c>
      <c r="D968">
        <f t="shared" si="15"/>
        <v>1.4299999999998363</v>
      </c>
    </row>
    <row r="969" spans="1:4" x14ac:dyDescent="0.25">
      <c r="A969" t="s">
        <v>1306</v>
      </c>
      <c r="B969" s="2">
        <v>-8143.97</v>
      </c>
      <c r="C969" s="2">
        <v>-8145.41</v>
      </c>
      <c r="D969">
        <f t="shared" si="15"/>
        <v>1.4399999999995998</v>
      </c>
    </row>
    <row r="970" spans="1:4" x14ac:dyDescent="0.25">
      <c r="A970" t="s">
        <v>1127</v>
      </c>
      <c r="B970" s="2">
        <v>-9629.15</v>
      </c>
      <c r="C970" s="2">
        <v>-9630.6</v>
      </c>
      <c r="D970">
        <f t="shared" si="15"/>
        <v>1.4500000000007276</v>
      </c>
    </row>
    <row r="971" spans="1:4" x14ac:dyDescent="0.25">
      <c r="A971" t="s">
        <v>2106</v>
      </c>
      <c r="B971" s="2">
        <v>-9245.69</v>
      </c>
      <c r="C971" s="2">
        <v>-9247.15</v>
      </c>
      <c r="D971">
        <f t="shared" si="15"/>
        <v>1.4599999999991269</v>
      </c>
    </row>
    <row r="972" spans="1:4" x14ac:dyDescent="0.25">
      <c r="A972" t="s">
        <v>1081</v>
      </c>
      <c r="B972" s="2">
        <v>-9848.48</v>
      </c>
      <c r="C972" s="2">
        <v>-9849.9500000000007</v>
      </c>
      <c r="D972">
        <f t="shared" si="15"/>
        <v>1.4700000000011642</v>
      </c>
    </row>
    <row r="973" spans="1:4" x14ac:dyDescent="0.25">
      <c r="A973" t="s">
        <v>2107</v>
      </c>
      <c r="B973" s="2">
        <v>-4750.6499999999996</v>
      </c>
      <c r="C973" s="2">
        <v>-4752.13</v>
      </c>
      <c r="D973">
        <f t="shared" si="15"/>
        <v>1.4800000000004729</v>
      </c>
    </row>
    <row r="974" spans="1:4" x14ac:dyDescent="0.25">
      <c r="A974" t="s">
        <v>2108</v>
      </c>
      <c r="B974" s="2">
        <v>-2561.88</v>
      </c>
      <c r="C974" s="2">
        <v>-2563.37</v>
      </c>
      <c r="D974">
        <f t="shared" si="15"/>
        <v>1.4899999999997817</v>
      </c>
    </row>
    <row r="975" spans="1:4" x14ac:dyDescent="0.25">
      <c r="A975" t="s">
        <v>289</v>
      </c>
      <c r="B975" s="2">
        <v>-14365.3</v>
      </c>
      <c r="C975" s="2">
        <v>-14366.8</v>
      </c>
      <c r="D975">
        <f t="shared" si="15"/>
        <v>1.5</v>
      </c>
    </row>
    <row r="976" spans="1:4" x14ac:dyDescent="0.25">
      <c r="A976" t="s">
        <v>490</v>
      </c>
      <c r="B976" s="2">
        <v>-22718.9</v>
      </c>
      <c r="C976" s="2">
        <v>-22720.400000000001</v>
      </c>
      <c r="D976">
        <f t="shared" si="15"/>
        <v>1.5</v>
      </c>
    </row>
    <row r="977" spans="1:4" x14ac:dyDescent="0.25">
      <c r="A977" t="s">
        <v>927</v>
      </c>
      <c r="B977" s="2">
        <v>-4172.53</v>
      </c>
      <c r="C977" s="2">
        <v>-4174.03</v>
      </c>
      <c r="D977">
        <f t="shared" si="15"/>
        <v>1.5</v>
      </c>
    </row>
    <row r="978" spans="1:4" x14ac:dyDescent="0.25">
      <c r="A978" t="s">
        <v>488</v>
      </c>
      <c r="B978" s="2">
        <v>-10160.4</v>
      </c>
      <c r="C978" s="2">
        <v>-10161.9</v>
      </c>
      <c r="D978">
        <f t="shared" si="15"/>
        <v>1.5</v>
      </c>
    </row>
    <row r="979" spans="1:4" x14ac:dyDescent="0.25">
      <c r="A979" t="s">
        <v>486</v>
      </c>
      <c r="B979" s="2">
        <v>-4220.62</v>
      </c>
      <c r="C979" s="2">
        <v>-4222.1400000000003</v>
      </c>
      <c r="D979">
        <f t="shared" si="15"/>
        <v>1.5200000000004366</v>
      </c>
    </row>
    <row r="980" spans="1:4" x14ac:dyDescent="0.25">
      <c r="A980" t="s">
        <v>342</v>
      </c>
      <c r="B980" s="2">
        <v>-5049.41</v>
      </c>
      <c r="C980" s="2">
        <v>-5050.9399999999996</v>
      </c>
      <c r="D980">
        <f t="shared" si="15"/>
        <v>1.5299999999997453</v>
      </c>
    </row>
    <row r="981" spans="1:4" x14ac:dyDescent="0.25">
      <c r="A981" t="s">
        <v>1083</v>
      </c>
      <c r="B981" s="2">
        <v>-2873.01</v>
      </c>
      <c r="C981" s="2">
        <v>-2874.55</v>
      </c>
      <c r="D981">
        <f t="shared" si="15"/>
        <v>1.5399999999999636</v>
      </c>
    </row>
    <row r="982" spans="1:4" x14ac:dyDescent="0.25">
      <c r="A982" t="s">
        <v>92</v>
      </c>
      <c r="B982" s="2">
        <v>-3403.49</v>
      </c>
      <c r="C982" s="2">
        <v>-3405.04</v>
      </c>
      <c r="D982">
        <f t="shared" si="15"/>
        <v>1.5500000000001819</v>
      </c>
    </row>
    <row r="983" spans="1:4" x14ac:dyDescent="0.25">
      <c r="A983" t="s">
        <v>897</v>
      </c>
      <c r="B983" s="2">
        <v>-1909.35</v>
      </c>
      <c r="C983" s="2">
        <v>-1910.9</v>
      </c>
      <c r="D983">
        <f t="shared" si="15"/>
        <v>1.5500000000001819</v>
      </c>
    </row>
    <row r="984" spans="1:4" x14ac:dyDescent="0.25">
      <c r="A984" t="s">
        <v>559</v>
      </c>
      <c r="B984" s="2">
        <v>-7725.17</v>
      </c>
      <c r="C984" s="2">
        <v>-7726.73</v>
      </c>
      <c r="D984">
        <f t="shared" si="15"/>
        <v>1.5599999999994907</v>
      </c>
    </row>
    <row r="985" spans="1:4" x14ac:dyDescent="0.25">
      <c r="A985" t="s">
        <v>435</v>
      </c>
      <c r="B985" s="2">
        <v>-3371.6</v>
      </c>
      <c r="C985" s="2">
        <v>-3373.17</v>
      </c>
      <c r="D985">
        <f t="shared" si="15"/>
        <v>1.5700000000001637</v>
      </c>
    </row>
    <row r="986" spans="1:4" x14ac:dyDescent="0.25">
      <c r="A986" t="s">
        <v>639</v>
      </c>
      <c r="B986" s="2">
        <v>-4547.96</v>
      </c>
      <c r="C986" s="2">
        <v>-4549.54</v>
      </c>
      <c r="D986">
        <f t="shared" si="15"/>
        <v>1.5799999999999272</v>
      </c>
    </row>
    <row r="987" spans="1:4" x14ac:dyDescent="0.25">
      <c r="A987" t="s">
        <v>494</v>
      </c>
      <c r="B987" s="2">
        <v>-5064.21</v>
      </c>
      <c r="C987" s="2">
        <v>-5065.79</v>
      </c>
      <c r="D987">
        <f t="shared" si="15"/>
        <v>1.5799999999999272</v>
      </c>
    </row>
    <row r="988" spans="1:4" x14ac:dyDescent="0.25">
      <c r="A988" t="s">
        <v>2007</v>
      </c>
      <c r="B988" s="2">
        <v>-6893.68</v>
      </c>
      <c r="C988" s="2">
        <v>-6895.26</v>
      </c>
      <c r="D988">
        <f t="shared" si="15"/>
        <v>1.5799999999999272</v>
      </c>
    </row>
    <row r="989" spans="1:4" x14ac:dyDescent="0.25">
      <c r="A989" t="s">
        <v>985</v>
      </c>
      <c r="B989" s="2">
        <v>-2681.92</v>
      </c>
      <c r="C989" s="2">
        <v>-2683.51</v>
      </c>
      <c r="D989">
        <f t="shared" si="15"/>
        <v>1.5900000000001455</v>
      </c>
    </row>
    <row r="990" spans="1:4" x14ac:dyDescent="0.25">
      <c r="A990" t="s">
        <v>1474</v>
      </c>
      <c r="B990" s="2">
        <v>-4080.48</v>
      </c>
      <c r="C990" s="2">
        <v>-4082.07</v>
      </c>
      <c r="D990">
        <f t="shared" si="15"/>
        <v>1.5900000000001455</v>
      </c>
    </row>
    <row r="991" spans="1:4" x14ac:dyDescent="0.25">
      <c r="A991" t="s">
        <v>972</v>
      </c>
      <c r="B991" s="2">
        <v>-4752.3900000000003</v>
      </c>
      <c r="C991" s="2">
        <v>-4753.99</v>
      </c>
      <c r="D991">
        <f t="shared" si="15"/>
        <v>1.5999999999994543</v>
      </c>
    </row>
    <row r="992" spans="1:4" x14ac:dyDescent="0.25">
      <c r="A992" t="s">
        <v>1700</v>
      </c>
      <c r="B992" s="2">
        <v>-10885.9</v>
      </c>
      <c r="C992" s="2">
        <v>-10887.5</v>
      </c>
      <c r="D992">
        <f t="shared" si="15"/>
        <v>1.6000000000003638</v>
      </c>
    </row>
    <row r="993" spans="1:4" x14ac:dyDescent="0.25">
      <c r="A993" t="s">
        <v>52</v>
      </c>
      <c r="B993" s="2">
        <v>-4030.92</v>
      </c>
      <c r="C993" s="2">
        <v>-4032.54</v>
      </c>
      <c r="D993">
        <f t="shared" si="15"/>
        <v>1.6199999999998909</v>
      </c>
    </row>
    <row r="994" spans="1:4" x14ac:dyDescent="0.25">
      <c r="A994" t="s">
        <v>700</v>
      </c>
      <c r="B994" s="2">
        <v>-5958.56</v>
      </c>
      <c r="C994" s="2">
        <v>-5960.18</v>
      </c>
      <c r="D994">
        <f t="shared" si="15"/>
        <v>1.6199999999998909</v>
      </c>
    </row>
    <row r="995" spans="1:4" x14ac:dyDescent="0.25">
      <c r="A995" t="s">
        <v>1402</v>
      </c>
      <c r="B995" s="2">
        <v>-2830.07</v>
      </c>
      <c r="C995" s="2">
        <v>-2831.69</v>
      </c>
      <c r="D995">
        <f t="shared" si="15"/>
        <v>1.6199999999998909</v>
      </c>
    </row>
    <row r="996" spans="1:4" x14ac:dyDescent="0.25">
      <c r="A996" t="s">
        <v>1569</v>
      </c>
      <c r="B996" s="2">
        <v>-4892.41</v>
      </c>
      <c r="C996" s="2">
        <v>-4894.03</v>
      </c>
      <c r="D996">
        <f t="shared" si="15"/>
        <v>1.6199999999998909</v>
      </c>
    </row>
    <row r="997" spans="1:4" x14ac:dyDescent="0.25">
      <c r="A997" t="s">
        <v>1023</v>
      </c>
      <c r="B997" s="2">
        <v>-8261.43</v>
      </c>
      <c r="C997" s="2">
        <v>-8263.07</v>
      </c>
      <c r="D997">
        <f t="shared" si="15"/>
        <v>1.6399999999994179</v>
      </c>
    </row>
    <row r="998" spans="1:4" x14ac:dyDescent="0.25">
      <c r="A998" t="s">
        <v>909</v>
      </c>
      <c r="B998" s="2">
        <v>-2540.52</v>
      </c>
      <c r="C998" s="2">
        <v>-2542.16</v>
      </c>
      <c r="D998">
        <f t="shared" si="15"/>
        <v>1.6399999999998727</v>
      </c>
    </row>
    <row r="999" spans="1:4" x14ac:dyDescent="0.25">
      <c r="A999" t="s">
        <v>612</v>
      </c>
      <c r="B999" s="2">
        <v>-4637.01</v>
      </c>
      <c r="C999" s="2">
        <v>-4638.6899999999996</v>
      </c>
      <c r="D999">
        <f t="shared" si="15"/>
        <v>1.6799999999993815</v>
      </c>
    </row>
    <row r="1000" spans="1:4" x14ac:dyDescent="0.25">
      <c r="A1000" t="s">
        <v>1665</v>
      </c>
      <c r="B1000" s="2">
        <v>-7086.6</v>
      </c>
      <c r="C1000" s="2">
        <v>-7088.29</v>
      </c>
      <c r="D1000">
        <f t="shared" si="15"/>
        <v>1.6899999999995998</v>
      </c>
    </row>
    <row r="1001" spans="1:4" x14ac:dyDescent="0.25">
      <c r="A1001" t="s">
        <v>1929</v>
      </c>
      <c r="B1001" s="2">
        <v>-10183.200000000001</v>
      </c>
      <c r="C1001" s="2">
        <v>-10184.9</v>
      </c>
      <c r="D1001">
        <f t="shared" si="15"/>
        <v>1.6999999999989086</v>
      </c>
    </row>
    <row r="1002" spans="1:4" x14ac:dyDescent="0.25">
      <c r="A1002" t="s">
        <v>274</v>
      </c>
      <c r="B1002" s="2">
        <v>-2216.5300000000002</v>
      </c>
      <c r="C1002" s="2">
        <v>-2218.2399999999998</v>
      </c>
      <c r="D1002">
        <f t="shared" si="15"/>
        <v>1.7099999999995816</v>
      </c>
    </row>
    <row r="1003" spans="1:4" x14ac:dyDescent="0.25">
      <c r="A1003" t="s">
        <v>436</v>
      </c>
      <c r="B1003" s="2">
        <v>-3123.32</v>
      </c>
      <c r="C1003" s="2">
        <v>-3125.03</v>
      </c>
      <c r="D1003">
        <f t="shared" si="15"/>
        <v>1.7100000000000364</v>
      </c>
    </row>
    <row r="1004" spans="1:4" x14ac:dyDescent="0.25">
      <c r="A1004" t="s">
        <v>1173</v>
      </c>
      <c r="B1004" s="2">
        <v>-1889.33</v>
      </c>
      <c r="C1004" s="2">
        <v>-1891.05</v>
      </c>
      <c r="D1004">
        <f t="shared" si="15"/>
        <v>1.7200000000000273</v>
      </c>
    </row>
    <row r="1005" spans="1:4" x14ac:dyDescent="0.25">
      <c r="A1005" t="s">
        <v>1058</v>
      </c>
      <c r="B1005" s="2">
        <v>-4392.09</v>
      </c>
      <c r="C1005" s="2">
        <v>-4393.82</v>
      </c>
      <c r="D1005">
        <f t="shared" si="15"/>
        <v>1.7299999999995634</v>
      </c>
    </row>
    <row r="1006" spans="1:4" x14ac:dyDescent="0.25">
      <c r="A1006" t="s">
        <v>396</v>
      </c>
      <c r="B1006" s="2">
        <v>-2720.18</v>
      </c>
      <c r="C1006" s="2">
        <v>-2721.91</v>
      </c>
      <c r="D1006">
        <f t="shared" si="15"/>
        <v>1.7300000000000182</v>
      </c>
    </row>
    <row r="1007" spans="1:4" x14ac:dyDescent="0.25">
      <c r="A1007" t="s">
        <v>1037</v>
      </c>
      <c r="B1007" s="2">
        <v>-4002.4</v>
      </c>
      <c r="C1007" s="2">
        <v>-4004.14</v>
      </c>
      <c r="D1007">
        <f t="shared" si="15"/>
        <v>1.7399999999997817</v>
      </c>
    </row>
    <row r="1008" spans="1:4" x14ac:dyDescent="0.25">
      <c r="A1008" t="s">
        <v>1031</v>
      </c>
      <c r="B1008" s="2">
        <v>-8138.27</v>
      </c>
      <c r="C1008" s="2">
        <v>-8140.02</v>
      </c>
      <c r="D1008">
        <f t="shared" si="15"/>
        <v>1.75</v>
      </c>
    </row>
    <row r="1009" spans="1:4" x14ac:dyDescent="0.25">
      <c r="A1009" t="s">
        <v>928</v>
      </c>
      <c r="B1009" s="2">
        <v>-7559.64</v>
      </c>
      <c r="C1009" s="2">
        <v>-7561.39</v>
      </c>
      <c r="D1009">
        <f t="shared" si="15"/>
        <v>1.75</v>
      </c>
    </row>
    <row r="1010" spans="1:4" x14ac:dyDescent="0.25">
      <c r="A1010" t="s">
        <v>954</v>
      </c>
      <c r="B1010" s="2">
        <v>-7216.97</v>
      </c>
      <c r="C1010" s="2">
        <v>-7218.73</v>
      </c>
      <c r="D1010">
        <f t="shared" si="15"/>
        <v>1.7599999999993088</v>
      </c>
    </row>
    <row r="1011" spans="1:4" x14ac:dyDescent="0.25">
      <c r="A1011" t="s">
        <v>57</v>
      </c>
      <c r="B1011" s="2">
        <v>-1529.59</v>
      </c>
      <c r="C1011" s="2">
        <v>-1531.35</v>
      </c>
      <c r="D1011">
        <f t="shared" si="15"/>
        <v>1.7599999999999909</v>
      </c>
    </row>
    <row r="1012" spans="1:4" x14ac:dyDescent="0.25">
      <c r="A1012" t="s">
        <v>432</v>
      </c>
      <c r="B1012" s="2">
        <v>-2345.4499999999998</v>
      </c>
      <c r="C1012" s="2">
        <v>-2347.21</v>
      </c>
      <c r="D1012">
        <f t="shared" si="15"/>
        <v>1.7600000000002183</v>
      </c>
    </row>
    <row r="1013" spans="1:4" x14ac:dyDescent="0.25">
      <c r="A1013" t="s">
        <v>1905</v>
      </c>
      <c r="B1013" s="2">
        <v>-5623.08</v>
      </c>
      <c r="C1013" s="2">
        <v>-5624.87</v>
      </c>
      <c r="D1013">
        <f t="shared" si="15"/>
        <v>1.7899999999999636</v>
      </c>
    </row>
    <row r="1014" spans="1:4" x14ac:dyDescent="0.25">
      <c r="A1014" t="s">
        <v>767</v>
      </c>
      <c r="B1014" s="2">
        <v>-10253.200000000001</v>
      </c>
      <c r="C1014" s="2">
        <v>-10255</v>
      </c>
      <c r="D1014">
        <f t="shared" si="15"/>
        <v>1.7999999999992724</v>
      </c>
    </row>
    <row r="1015" spans="1:4" x14ac:dyDescent="0.25">
      <c r="A1015" t="s">
        <v>35</v>
      </c>
      <c r="B1015" s="2">
        <v>-1261.8</v>
      </c>
      <c r="C1015" s="2">
        <v>-1263.6099999999999</v>
      </c>
      <c r="D1015">
        <f t="shared" si="15"/>
        <v>1.8099999999999454</v>
      </c>
    </row>
    <row r="1016" spans="1:4" x14ac:dyDescent="0.25">
      <c r="A1016" t="s">
        <v>2109</v>
      </c>
      <c r="B1016" s="2">
        <v>-3325.21</v>
      </c>
      <c r="C1016" s="2">
        <v>-3327.02</v>
      </c>
      <c r="D1016">
        <f t="shared" si="15"/>
        <v>1.8099999999999454</v>
      </c>
    </row>
    <row r="1017" spans="1:4" x14ac:dyDescent="0.25">
      <c r="A1017" t="s">
        <v>1251</v>
      </c>
      <c r="B1017" s="2">
        <v>-4155.3999999999996</v>
      </c>
      <c r="C1017" s="2">
        <v>-4157.22</v>
      </c>
      <c r="D1017">
        <f t="shared" si="15"/>
        <v>1.8200000000006185</v>
      </c>
    </row>
    <row r="1018" spans="1:4" x14ac:dyDescent="0.25">
      <c r="A1018" t="s">
        <v>1556</v>
      </c>
      <c r="B1018" s="2">
        <v>-7981</v>
      </c>
      <c r="C1018" s="2">
        <v>-7982.83</v>
      </c>
      <c r="D1018">
        <f t="shared" si="15"/>
        <v>1.8299999999999272</v>
      </c>
    </row>
    <row r="1019" spans="1:4" x14ac:dyDescent="0.25">
      <c r="A1019" t="s">
        <v>127</v>
      </c>
      <c r="B1019" s="2">
        <v>-1633.6</v>
      </c>
      <c r="C1019" s="2">
        <v>-1635.44</v>
      </c>
      <c r="D1019">
        <f t="shared" si="15"/>
        <v>1.8400000000001455</v>
      </c>
    </row>
    <row r="1020" spans="1:4" x14ac:dyDescent="0.25">
      <c r="A1020" t="s">
        <v>1827</v>
      </c>
      <c r="B1020" s="2">
        <v>-5480.72</v>
      </c>
      <c r="C1020" s="2">
        <v>-5482.56</v>
      </c>
      <c r="D1020">
        <f t="shared" si="15"/>
        <v>1.8400000000001455</v>
      </c>
    </row>
    <row r="1021" spans="1:4" x14ac:dyDescent="0.25">
      <c r="A1021" t="s">
        <v>79</v>
      </c>
      <c r="B1021" s="2">
        <v>-941.72799999999995</v>
      </c>
      <c r="C1021" s="2">
        <v>-943.56899999999996</v>
      </c>
      <c r="D1021">
        <f t="shared" si="15"/>
        <v>1.8410000000000082</v>
      </c>
    </row>
    <row r="1022" spans="1:4" x14ac:dyDescent="0.25">
      <c r="A1022" t="s">
        <v>956</v>
      </c>
      <c r="B1022" s="2">
        <v>-7356.35</v>
      </c>
      <c r="C1022" s="2">
        <v>-7358.2</v>
      </c>
      <c r="D1022">
        <f t="shared" si="15"/>
        <v>1.8499999999994543</v>
      </c>
    </row>
    <row r="1023" spans="1:4" x14ac:dyDescent="0.25">
      <c r="A1023" t="s">
        <v>302</v>
      </c>
      <c r="B1023" s="2">
        <v>-2506.63</v>
      </c>
      <c r="C1023" s="2">
        <v>-2508.5</v>
      </c>
      <c r="D1023">
        <f t="shared" si="15"/>
        <v>1.8699999999998909</v>
      </c>
    </row>
    <row r="1024" spans="1:4" x14ac:dyDescent="0.25">
      <c r="A1024" t="s">
        <v>888</v>
      </c>
      <c r="B1024" s="2">
        <v>-3355.43</v>
      </c>
      <c r="C1024" s="2">
        <v>-3357.3</v>
      </c>
      <c r="D1024">
        <f t="shared" si="15"/>
        <v>1.8700000000003456</v>
      </c>
    </row>
    <row r="1025" spans="1:4" x14ac:dyDescent="0.25">
      <c r="A1025" t="s">
        <v>1704</v>
      </c>
      <c r="B1025" s="2">
        <v>-3798.94</v>
      </c>
      <c r="C1025" s="2">
        <v>-3800.84</v>
      </c>
      <c r="D1025">
        <f t="shared" si="15"/>
        <v>1.9000000000000909</v>
      </c>
    </row>
    <row r="1026" spans="1:4" x14ac:dyDescent="0.25">
      <c r="A1026" t="s">
        <v>878</v>
      </c>
      <c r="B1026" s="2">
        <v>-3622.91</v>
      </c>
      <c r="C1026" s="2">
        <v>-3624.82</v>
      </c>
      <c r="D1026">
        <f t="shared" si="15"/>
        <v>1.9100000000003092</v>
      </c>
    </row>
    <row r="1027" spans="1:4" x14ac:dyDescent="0.25">
      <c r="A1027" t="s">
        <v>1965</v>
      </c>
      <c r="B1027" s="2">
        <v>-4459.72</v>
      </c>
      <c r="C1027" s="2">
        <v>-4461.6400000000003</v>
      </c>
      <c r="D1027">
        <f t="shared" ref="D1027:D1090" si="16">B1027-C1027</f>
        <v>1.9200000000000728</v>
      </c>
    </row>
    <row r="1028" spans="1:4" x14ac:dyDescent="0.25">
      <c r="A1028" t="s">
        <v>40</v>
      </c>
      <c r="B1028" s="2">
        <v>-2497.64</v>
      </c>
      <c r="C1028" s="2">
        <v>-2499.58</v>
      </c>
      <c r="D1028">
        <f t="shared" si="16"/>
        <v>1.9400000000000546</v>
      </c>
    </row>
    <row r="1029" spans="1:4" x14ac:dyDescent="0.25">
      <c r="A1029" t="s">
        <v>1296</v>
      </c>
      <c r="B1029" s="2">
        <v>-2433.94</v>
      </c>
      <c r="C1029" s="2">
        <v>-2435.89</v>
      </c>
      <c r="D1029">
        <f t="shared" si="16"/>
        <v>1.9499999999998181</v>
      </c>
    </row>
    <row r="1030" spans="1:4" x14ac:dyDescent="0.25">
      <c r="A1030" t="s">
        <v>1788</v>
      </c>
      <c r="B1030" s="2">
        <v>-5674.01</v>
      </c>
      <c r="C1030" s="2">
        <v>-5675.96</v>
      </c>
      <c r="D1030">
        <f t="shared" si="16"/>
        <v>1.9499999999998181</v>
      </c>
    </row>
    <row r="1031" spans="1:4" x14ac:dyDescent="0.25">
      <c r="A1031" t="s">
        <v>1027</v>
      </c>
      <c r="B1031" s="2">
        <v>-2221.6799999999998</v>
      </c>
      <c r="C1031" s="2">
        <v>-2223.63</v>
      </c>
      <c r="D1031">
        <f t="shared" si="16"/>
        <v>1.9500000000002728</v>
      </c>
    </row>
    <row r="1032" spans="1:4" x14ac:dyDescent="0.25">
      <c r="A1032" t="s">
        <v>524</v>
      </c>
      <c r="B1032" s="2">
        <v>-3143.53</v>
      </c>
      <c r="C1032" s="2">
        <v>-3145.51</v>
      </c>
      <c r="D1032">
        <f t="shared" si="16"/>
        <v>1.9800000000000182</v>
      </c>
    </row>
    <row r="1033" spans="1:4" x14ac:dyDescent="0.25">
      <c r="A1033" t="s">
        <v>1273</v>
      </c>
      <c r="B1033" s="2">
        <v>-6188.07</v>
      </c>
      <c r="C1033" s="2">
        <v>-6190.07</v>
      </c>
      <c r="D1033">
        <f t="shared" si="16"/>
        <v>2</v>
      </c>
    </row>
    <row r="1034" spans="1:4" x14ac:dyDescent="0.25">
      <c r="A1034" t="s">
        <v>712</v>
      </c>
      <c r="B1034" s="2">
        <v>-2096.98</v>
      </c>
      <c r="C1034" s="2">
        <v>-2098.9899999999998</v>
      </c>
      <c r="D1034">
        <f t="shared" si="16"/>
        <v>2.0099999999997635</v>
      </c>
    </row>
    <row r="1035" spans="1:4" x14ac:dyDescent="0.25">
      <c r="A1035" t="s">
        <v>333</v>
      </c>
      <c r="B1035" s="2">
        <v>-2328.64</v>
      </c>
      <c r="C1035" s="2">
        <v>-2330.65</v>
      </c>
      <c r="D1035">
        <f t="shared" si="16"/>
        <v>2.0100000000002183</v>
      </c>
    </row>
    <row r="1036" spans="1:4" x14ac:dyDescent="0.25">
      <c r="A1036" t="s">
        <v>1576</v>
      </c>
      <c r="B1036" s="2">
        <v>-7405.25</v>
      </c>
      <c r="C1036" s="2">
        <v>-7407.27</v>
      </c>
      <c r="D1036">
        <f t="shared" si="16"/>
        <v>2.0200000000004366</v>
      </c>
    </row>
    <row r="1037" spans="1:4" x14ac:dyDescent="0.25">
      <c r="A1037" t="s">
        <v>1996</v>
      </c>
      <c r="B1037" s="2">
        <v>-2204</v>
      </c>
      <c r="C1037" s="2">
        <v>-2206.0300000000002</v>
      </c>
      <c r="D1037">
        <f t="shared" si="16"/>
        <v>2.0300000000002001</v>
      </c>
    </row>
    <row r="1038" spans="1:4" x14ac:dyDescent="0.25">
      <c r="A1038" t="s">
        <v>811</v>
      </c>
      <c r="B1038" s="2">
        <v>-5245.77</v>
      </c>
      <c r="C1038" s="2">
        <v>-5247.81</v>
      </c>
      <c r="D1038">
        <f t="shared" si="16"/>
        <v>2.0399999999999636</v>
      </c>
    </row>
    <row r="1039" spans="1:4" x14ac:dyDescent="0.25">
      <c r="A1039" t="s">
        <v>1786</v>
      </c>
      <c r="B1039" s="2">
        <v>-2608.0300000000002</v>
      </c>
      <c r="C1039" s="2">
        <v>-2610.0700000000002</v>
      </c>
      <c r="D1039">
        <f t="shared" si="16"/>
        <v>2.0399999999999636</v>
      </c>
    </row>
    <row r="1040" spans="1:4" x14ac:dyDescent="0.25">
      <c r="A1040" t="s">
        <v>759</v>
      </c>
      <c r="B1040" s="2">
        <v>-5354.72</v>
      </c>
      <c r="C1040" s="2">
        <v>-5356.77</v>
      </c>
      <c r="D1040">
        <f t="shared" si="16"/>
        <v>2.0500000000001819</v>
      </c>
    </row>
    <row r="1041" spans="1:4" x14ac:dyDescent="0.25">
      <c r="A1041" t="s">
        <v>307</v>
      </c>
      <c r="B1041" s="2">
        <v>-2412.85</v>
      </c>
      <c r="C1041" s="2">
        <v>-2414.91</v>
      </c>
      <c r="D1041">
        <f t="shared" si="16"/>
        <v>2.0599999999999454</v>
      </c>
    </row>
    <row r="1042" spans="1:4" x14ac:dyDescent="0.25">
      <c r="A1042" t="s">
        <v>538</v>
      </c>
      <c r="B1042" s="2">
        <v>-5167.04</v>
      </c>
      <c r="C1042" s="2">
        <v>-5169.1000000000004</v>
      </c>
      <c r="D1042">
        <f t="shared" si="16"/>
        <v>2.0600000000004002</v>
      </c>
    </row>
    <row r="1043" spans="1:4" x14ac:dyDescent="0.25">
      <c r="A1043" t="s">
        <v>891</v>
      </c>
      <c r="B1043" s="2">
        <v>-8903.4599999999991</v>
      </c>
      <c r="C1043" s="2">
        <v>-8905.5300000000007</v>
      </c>
      <c r="D1043">
        <f t="shared" si="16"/>
        <v>2.070000000001528</v>
      </c>
    </row>
    <row r="1044" spans="1:4" x14ac:dyDescent="0.25">
      <c r="A1044" t="s">
        <v>86</v>
      </c>
      <c r="B1044" s="2">
        <v>-988.02700000000004</v>
      </c>
      <c r="C1044" s="2">
        <v>-990.101</v>
      </c>
      <c r="D1044">
        <f t="shared" si="16"/>
        <v>2.0739999999999554</v>
      </c>
    </row>
    <row r="1045" spans="1:4" x14ac:dyDescent="0.25">
      <c r="A1045" t="s">
        <v>389</v>
      </c>
      <c r="B1045" s="2">
        <v>-2163.61</v>
      </c>
      <c r="C1045" s="2">
        <v>-2165.6999999999998</v>
      </c>
      <c r="D1045">
        <f t="shared" si="16"/>
        <v>2.0899999999996908</v>
      </c>
    </row>
    <row r="1046" spans="1:4" x14ac:dyDescent="0.25">
      <c r="A1046" t="s">
        <v>566</v>
      </c>
      <c r="B1046" s="2">
        <v>-3285.85</v>
      </c>
      <c r="C1046" s="2">
        <v>-3287.94</v>
      </c>
      <c r="D1046">
        <f t="shared" si="16"/>
        <v>2.0900000000001455</v>
      </c>
    </row>
    <row r="1047" spans="1:4" x14ac:dyDescent="0.25">
      <c r="A1047" t="s">
        <v>1835</v>
      </c>
      <c r="B1047" s="2">
        <v>-7560.34</v>
      </c>
      <c r="C1047" s="2">
        <v>-7562.43</v>
      </c>
      <c r="D1047">
        <f t="shared" si="16"/>
        <v>2.0900000000001455</v>
      </c>
    </row>
    <row r="1048" spans="1:4" x14ac:dyDescent="0.25">
      <c r="A1048" t="s">
        <v>1232</v>
      </c>
      <c r="B1048" s="2">
        <v>-18521</v>
      </c>
      <c r="C1048" s="2">
        <v>-18523.099999999999</v>
      </c>
      <c r="D1048">
        <f t="shared" si="16"/>
        <v>2.0999999999985448</v>
      </c>
    </row>
    <row r="1049" spans="1:4" x14ac:dyDescent="0.25">
      <c r="A1049" t="s">
        <v>677</v>
      </c>
      <c r="B1049" s="2">
        <v>-2575.87</v>
      </c>
      <c r="C1049" s="2">
        <v>-2577.9899999999998</v>
      </c>
      <c r="D1049">
        <f t="shared" si="16"/>
        <v>2.1199999999998909</v>
      </c>
    </row>
    <row r="1050" spans="1:4" x14ac:dyDescent="0.25">
      <c r="A1050" t="s">
        <v>481</v>
      </c>
      <c r="B1050" s="2">
        <v>-7600.88</v>
      </c>
      <c r="C1050" s="2">
        <v>-7603</v>
      </c>
      <c r="D1050">
        <f t="shared" si="16"/>
        <v>2.1199999999998909</v>
      </c>
    </row>
    <row r="1051" spans="1:4" x14ac:dyDescent="0.25">
      <c r="A1051" t="s">
        <v>1838</v>
      </c>
      <c r="B1051" s="2">
        <v>-6058.04</v>
      </c>
      <c r="C1051" s="2">
        <v>-6060.16</v>
      </c>
      <c r="D1051">
        <f t="shared" si="16"/>
        <v>2.1199999999998909</v>
      </c>
    </row>
    <row r="1052" spans="1:4" x14ac:dyDescent="0.25">
      <c r="A1052" t="s">
        <v>719</v>
      </c>
      <c r="B1052" s="2">
        <v>-2745.65</v>
      </c>
      <c r="C1052" s="2">
        <v>-2747.78</v>
      </c>
      <c r="D1052">
        <f t="shared" si="16"/>
        <v>2.1300000000001091</v>
      </c>
    </row>
    <row r="1053" spans="1:4" x14ac:dyDescent="0.25">
      <c r="A1053" t="s">
        <v>1976</v>
      </c>
      <c r="B1053" s="2">
        <v>-4447.07</v>
      </c>
      <c r="C1053" s="2">
        <v>-4449.21</v>
      </c>
      <c r="D1053">
        <f t="shared" si="16"/>
        <v>2.1400000000003274</v>
      </c>
    </row>
    <row r="1054" spans="1:4" x14ac:dyDescent="0.25">
      <c r="A1054" t="s">
        <v>1299</v>
      </c>
      <c r="B1054" s="2">
        <v>-2105.02</v>
      </c>
      <c r="C1054" s="2">
        <v>-2107.17</v>
      </c>
      <c r="D1054">
        <f t="shared" si="16"/>
        <v>2.1500000000000909</v>
      </c>
    </row>
    <row r="1055" spans="1:4" x14ac:dyDescent="0.25">
      <c r="A1055" t="s">
        <v>1398</v>
      </c>
      <c r="B1055" s="2">
        <v>-9032.33</v>
      </c>
      <c r="C1055" s="2">
        <v>-9034.5</v>
      </c>
      <c r="D1055">
        <f t="shared" si="16"/>
        <v>2.1700000000000728</v>
      </c>
    </row>
    <row r="1056" spans="1:4" x14ac:dyDescent="0.25">
      <c r="A1056" t="s">
        <v>1549</v>
      </c>
      <c r="B1056" s="2">
        <v>-4444.1000000000004</v>
      </c>
      <c r="C1056" s="2">
        <v>-4446.28</v>
      </c>
      <c r="D1056">
        <f t="shared" si="16"/>
        <v>2.1799999999993815</v>
      </c>
    </row>
    <row r="1057" spans="1:4" x14ac:dyDescent="0.25">
      <c r="A1057" t="s">
        <v>609</v>
      </c>
      <c r="B1057" s="2">
        <v>-3596.36</v>
      </c>
      <c r="C1057" s="2">
        <v>-3598.55</v>
      </c>
      <c r="D1057">
        <f t="shared" si="16"/>
        <v>2.1900000000000546</v>
      </c>
    </row>
    <row r="1058" spans="1:4" x14ac:dyDescent="0.25">
      <c r="A1058" t="s">
        <v>2110</v>
      </c>
      <c r="B1058" s="2">
        <v>-10071.1</v>
      </c>
      <c r="C1058" s="2">
        <v>-10073.299999999999</v>
      </c>
      <c r="D1058">
        <f t="shared" si="16"/>
        <v>2.1999999999989086</v>
      </c>
    </row>
    <row r="1059" spans="1:4" x14ac:dyDescent="0.25">
      <c r="A1059" t="s">
        <v>1942</v>
      </c>
      <c r="B1059" s="2">
        <v>-4908.6099999999997</v>
      </c>
      <c r="C1059" s="2">
        <v>-4910.83</v>
      </c>
      <c r="D1059">
        <f t="shared" si="16"/>
        <v>2.2200000000002547</v>
      </c>
    </row>
    <row r="1060" spans="1:4" x14ac:dyDescent="0.25">
      <c r="A1060" t="s">
        <v>245</v>
      </c>
      <c r="B1060" s="2">
        <v>-6608.4</v>
      </c>
      <c r="C1060" s="2">
        <v>-6610.63</v>
      </c>
      <c r="D1060">
        <f t="shared" si="16"/>
        <v>2.2300000000004729</v>
      </c>
    </row>
    <row r="1061" spans="1:4" x14ac:dyDescent="0.25">
      <c r="A1061" t="s">
        <v>720</v>
      </c>
      <c r="B1061" s="2">
        <v>-1529.66</v>
      </c>
      <c r="C1061" s="2">
        <v>-1531.9</v>
      </c>
      <c r="D1061">
        <f t="shared" si="16"/>
        <v>2.2400000000000091</v>
      </c>
    </row>
    <row r="1062" spans="1:4" x14ac:dyDescent="0.25">
      <c r="A1062" t="s">
        <v>453</v>
      </c>
      <c r="B1062" s="2">
        <v>-3580.12</v>
      </c>
      <c r="C1062" s="2">
        <v>-3582.37</v>
      </c>
      <c r="D1062">
        <f t="shared" si="16"/>
        <v>2.25</v>
      </c>
    </row>
    <row r="1063" spans="1:4" x14ac:dyDescent="0.25">
      <c r="A1063" t="s">
        <v>1550</v>
      </c>
      <c r="B1063" s="2">
        <v>-9048.44</v>
      </c>
      <c r="C1063" s="2">
        <v>-9050.69</v>
      </c>
      <c r="D1063">
        <f t="shared" si="16"/>
        <v>2.25</v>
      </c>
    </row>
    <row r="1064" spans="1:4" x14ac:dyDescent="0.25">
      <c r="A1064" t="s">
        <v>1407</v>
      </c>
      <c r="B1064" s="2">
        <v>-2573.4899999999998</v>
      </c>
      <c r="C1064" s="2">
        <v>-2575.7399999999998</v>
      </c>
      <c r="D1064">
        <f t="shared" si="16"/>
        <v>2.25</v>
      </c>
    </row>
    <row r="1065" spans="1:4" x14ac:dyDescent="0.25">
      <c r="A1065" t="s">
        <v>1352</v>
      </c>
      <c r="B1065" s="2">
        <v>-2698.44</v>
      </c>
      <c r="C1065" s="2">
        <v>-2700.69</v>
      </c>
      <c r="D1065">
        <f t="shared" si="16"/>
        <v>2.25</v>
      </c>
    </row>
    <row r="1066" spans="1:4" x14ac:dyDescent="0.25">
      <c r="A1066" t="s">
        <v>137</v>
      </c>
      <c r="B1066" s="2">
        <v>-1070.57</v>
      </c>
      <c r="C1066" s="2">
        <v>-1072.83</v>
      </c>
      <c r="D1066">
        <f t="shared" si="16"/>
        <v>2.2599999999999909</v>
      </c>
    </row>
    <row r="1067" spans="1:4" x14ac:dyDescent="0.25">
      <c r="A1067" t="s">
        <v>1832</v>
      </c>
      <c r="B1067" s="2">
        <v>-3063.2</v>
      </c>
      <c r="C1067" s="2">
        <v>-3065.47</v>
      </c>
      <c r="D1067">
        <f t="shared" si="16"/>
        <v>2.2699999999999818</v>
      </c>
    </row>
    <row r="1068" spans="1:4" x14ac:dyDescent="0.25">
      <c r="A1068" t="s">
        <v>1867</v>
      </c>
      <c r="B1068" s="2">
        <v>-6385.29</v>
      </c>
      <c r="C1068" s="2">
        <v>-6387.56</v>
      </c>
      <c r="D1068">
        <f t="shared" si="16"/>
        <v>2.2700000000004366</v>
      </c>
    </row>
    <row r="1069" spans="1:4" x14ac:dyDescent="0.25">
      <c r="A1069" t="s">
        <v>278</v>
      </c>
      <c r="B1069" s="2">
        <v>-712.17200000000003</v>
      </c>
      <c r="C1069" s="2">
        <v>-714.447</v>
      </c>
      <c r="D1069">
        <f t="shared" si="16"/>
        <v>2.2749999999999773</v>
      </c>
    </row>
    <row r="1070" spans="1:4" x14ac:dyDescent="0.25">
      <c r="A1070" t="s">
        <v>916</v>
      </c>
      <c r="B1070" s="2">
        <v>-9088.91</v>
      </c>
      <c r="C1070" s="2">
        <v>-9091.2000000000007</v>
      </c>
      <c r="D1070">
        <f t="shared" si="16"/>
        <v>2.2900000000008731</v>
      </c>
    </row>
    <row r="1071" spans="1:4" x14ac:dyDescent="0.25">
      <c r="A1071" t="s">
        <v>743</v>
      </c>
      <c r="B1071" s="2">
        <v>-2432.34</v>
      </c>
      <c r="C1071" s="2">
        <v>-2434.64</v>
      </c>
      <c r="D1071">
        <f t="shared" si="16"/>
        <v>2.2999999999997272</v>
      </c>
    </row>
    <row r="1072" spans="1:4" x14ac:dyDescent="0.25">
      <c r="A1072" t="s">
        <v>1611</v>
      </c>
      <c r="B1072" s="2">
        <v>-8065.24</v>
      </c>
      <c r="C1072" s="2">
        <v>-8067.54</v>
      </c>
      <c r="D1072">
        <f t="shared" si="16"/>
        <v>2.3000000000001819</v>
      </c>
    </row>
    <row r="1073" spans="1:4" x14ac:dyDescent="0.25">
      <c r="A1073" t="s">
        <v>1908</v>
      </c>
      <c r="B1073" s="2">
        <v>-2692.56</v>
      </c>
      <c r="C1073" s="2">
        <v>-2694.86</v>
      </c>
      <c r="D1073">
        <f t="shared" si="16"/>
        <v>2.3000000000001819</v>
      </c>
    </row>
    <row r="1074" spans="1:4" x14ac:dyDescent="0.25">
      <c r="A1074" t="s">
        <v>2111</v>
      </c>
      <c r="B1074" s="2">
        <v>-4881.46</v>
      </c>
      <c r="C1074" s="2">
        <v>-4883.76</v>
      </c>
      <c r="D1074">
        <f t="shared" si="16"/>
        <v>2.3000000000001819</v>
      </c>
    </row>
    <row r="1075" spans="1:4" x14ac:dyDescent="0.25">
      <c r="A1075" t="s">
        <v>2112</v>
      </c>
      <c r="B1075" s="2">
        <v>-4076.97</v>
      </c>
      <c r="C1075" s="2">
        <v>-4079.27</v>
      </c>
      <c r="D1075">
        <f t="shared" si="16"/>
        <v>2.3000000000001819</v>
      </c>
    </row>
    <row r="1076" spans="1:4" x14ac:dyDescent="0.25">
      <c r="A1076" t="s">
        <v>1819</v>
      </c>
      <c r="B1076" s="2">
        <v>-2613.7800000000002</v>
      </c>
      <c r="C1076" s="2">
        <v>-2616.1</v>
      </c>
      <c r="D1076">
        <f t="shared" si="16"/>
        <v>2.319999999999709</v>
      </c>
    </row>
    <row r="1077" spans="1:4" x14ac:dyDescent="0.25">
      <c r="A1077" t="s">
        <v>1166</v>
      </c>
      <c r="B1077" s="2">
        <v>-2274.1</v>
      </c>
      <c r="C1077" s="2">
        <v>-2276.4299999999998</v>
      </c>
      <c r="D1077">
        <f t="shared" si="16"/>
        <v>2.3299999999999272</v>
      </c>
    </row>
    <row r="1078" spans="1:4" x14ac:dyDescent="0.25">
      <c r="A1078" t="s">
        <v>2022</v>
      </c>
      <c r="B1078" s="2">
        <v>-6231.47</v>
      </c>
      <c r="C1078" s="2">
        <v>-6233.83</v>
      </c>
      <c r="D1078">
        <f t="shared" si="16"/>
        <v>2.3599999999996726</v>
      </c>
    </row>
    <row r="1079" spans="1:4" x14ac:dyDescent="0.25">
      <c r="A1079" t="s">
        <v>31</v>
      </c>
      <c r="B1079" s="2">
        <v>-1378.25</v>
      </c>
      <c r="C1079" s="2">
        <v>-1380.62</v>
      </c>
      <c r="D1079">
        <f t="shared" si="16"/>
        <v>2.3699999999998909</v>
      </c>
    </row>
    <row r="1080" spans="1:4" x14ac:dyDescent="0.25">
      <c r="A1080" t="s">
        <v>456</v>
      </c>
      <c r="B1080" s="2">
        <v>-6250.02</v>
      </c>
      <c r="C1080" s="2">
        <v>-6252.39</v>
      </c>
      <c r="D1080">
        <f t="shared" si="16"/>
        <v>2.3699999999998909</v>
      </c>
    </row>
    <row r="1081" spans="1:4" x14ac:dyDescent="0.25">
      <c r="A1081" t="s">
        <v>1410</v>
      </c>
      <c r="B1081" s="2">
        <v>-6465.63</v>
      </c>
      <c r="C1081" s="2">
        <v>-6468</v>
      </c>
      <c r="D1081">
        <f t="shared" si="16"/>
        <v>2.3699999999998909</v>
      </c>
    </row>
    <row r="1082" spans="1:4" x14ac:dyDescent="0.25">
      <c r="A1082" t="s">
        <v>1250</v>
      </c>
      <c r="B1082" s="2">
        <v>-5280.85</v>
      </c>
      <c r="C1082" s="2">
        <v>-5283.22</v>
      </c>
      <c r="D1082">
        <f t="shared" si="16"/>
        <v>2.3699999999998909</v>
      </c>
    </row>
    <row r="1083" spans="1:4" x14ac:dyDescent="0.25">
      <c r="A1083" t="s">
        <v>2113</v>
      </c>
      <c r="B1083" s="2">
        <v>-5183.67</v>
      </c>
      <c r="C1083" s="2">
        <v>-5186.04</v>
      </c>
      <c r="D1083">
        <f t="shared" si="16"/>
        <v>2.3699999999998909</v>
      </c>
    </row>
    <row r="1084" spans="1:4" x14ac:dyDescent="0.25">
      <c r="A1084" t="s">
        <v>828</v>
      </c>
      <c r="B1084" s="2">
        <v>-8978.9699999999993</v>
      </c>
      <c r="C1084" s="2">
        <v>-8981.34</v>
      </c>
      <c r="D1084">
        <f t="shared" si="16"/>
        <v>2.3700000000008004</v>
      </c>
    </row>
    <row r="1085" spans="1:4" x14ac:dyDescent="0.25">
      <c r="A1085" t="s">
        <v>1279</v>
      </c>
      <c r="B1085" s="2">
        <v>-8514.1200000000008</v>
      </c>
      <c r="C1085" s="2">
        <v>-8516.5</v>
      </c>
      <c r="D1085">
        <f t="shared" si="16"/>
        <v>2.3799999999991996</v>
      </c>
    </row>
    <row r="1086" spans="1:4" x14ac:dyDescent="0.25">
      <c r="A1086" t="s">
        <v>1156</v>
      </c>
      <c r="B1086" s="2">
        <v>-2749.64</v>
      </c>
      <c r="C1086" s="2">
        <v>-2752.02</v>
      </c>
      <c r="D1086">
        <f t="shared" si="16"/>
        <v>2.3800000000001091</v>
      </c>
    </row>
    <row r="1087" spans="1:4" x14ac:dyDescent="0.25">
      <c r="A1087" t="s">
        <v>1183</v>
      </c>
      <c r="B1087" s="2">
        <v>-720.08900000000006</v>
      </c>
      <c r="C1087" s="2">
        <v>-722.47400000000005</v>
      </c>
      <c r="D1087">
        <f t="shared" si="16"/>
        <v>2.3849999999999909</v>
      </c>
    </row>
    <row r="1088" spans="1:4" x14ac:dyDescent="0.25">
      <c r="A1088" t="s">
        <v>661</v>
      </c>
      <c r="B1088" s="2">
        <v>-5986.68</v>
      </c>
      <c r="C1088" s="2">
        <v>-5989.07</v>
      </c>
      <c r="D1088">
        <f t="shared" si="16"/>
        <v>2.3899999999994179</v>
      </c>
    </row>
    <row r="1089" spans="1:4" x14ac:dyDescent="0.25">
      <c r="A1089" t="s">
        <v>1437</v>
      </c>
      <c r="B1089" s="2">
        <v>-6825.27</v>
      </c>
      <c r="C1089" s="2">
        <v>-6827.67</v>
      </c>
      <c r="D1089">
        <f t="shared" si="16"/>
        <v>2.3999999999996362</v>
      </c>
    </row>
    <row r="1090" spans="1:4" x14ac:dyDescent="0.25">
      <c r="A1090" t="s">
        <v>322</v>
      </c>
      <c r="B1090" s="2">
        <v>-1789.2</v>
      </c>
      <c r="C1090" s="2">
        <v>-1791.62</v>
      </c>
      <c r="D1090">
        <f t="shared" si="16"/>
        <v>2.4199999999998454</v>
      </c>
    </row>
    <row r="1091" spans="1:4" x14ac:dyDescent="0.25">
      <c r="A1091" t="s">
        <v>36</v>
      </c>
      <c r="B1091" s="2">
        <v>-1413.74</v>
      </c>
      <c r="C1091" s="2">
        <v>-1416.16</v>
      </c>
      <c r="D1091">
        <f t="shared" ref="D1091:D1154" si="17">B1091-C1091</f>
        <v>2.4200000000000728</v>
      </c>
    </row>
    <row r="1092" spans="1:4" x14ac:dyDescent="0.25">
      <c r="A1092" t="s">
        <v>915</v>
      </c>
      <c r="B1092" s="2">
        <v>-3610.9</v>
      </c>
      <c r="C1092" s="2">
        <v>-3613.32</v>
      </c>
      <c r="D1092">
        <f t="shared" si="17"/>
        <v>2.4200000000000728</v>
      </c>
    </row>
    <row r="1093" spans="1:4" x14ac:dyDescent="0.25">
      <c r="A1093" t="s">
        <v>1131</v>
      </c>
      <c r="B1093" s="2">
        <v>-2682.25</v>
      </c>
      <c r="C1093" s="2">
        <v>-2684.69</v>
      </c>
      <c r="D1093">
        <f t="shared" si="17"/>
        <v>2.4400000000000546</v>
      </c>
    </row>
    <row r="1094" spans="1:4" x14ac:dyDescent="0.25">
      <c r="A1094" t="s">
        <v>1449</v>
      </c>
      <c r="B1094" s="2">
        <v>-8432.09</v>
      </c>
      <c r="C1094" s="2">
        <v>-8434.5400000000009</v>
      </c>
      <c r="D1094">
        <f t="shared" si="17"/>
        <v>2.4500000000007276</v>
      </c>
    </row>
    <row r="1095" spans="1:4" x14ac:dyDescent="0.25">
      <c r="A1095" t="s">
        <v>5</v>
      </c>
      <c r="B1095" s="2">
        <v>-1179.79</v>
      </c>
      <c r="C1095" s="2">
        <v>-1182.27</v>
      </c>
      <c r="D1095">
        <f t="shared" si="17"/>
        <v>2.4800000000000182</v>
      </c>
    </row>
    <row r="1096" spans="1:4" x14ac:dyDescent="0.25">
      <c r="A1096" t="s">
        <v>922</v>
      </c>
      <c r="B1096" s="2">
        <v>-4373.09</v>
      </c>
      <c r="C1096" s="2">
        <v>-4375.58</v>
      </c>
      <c r="D1096">
        <f t="shared" si="17"/>
        <v>2.4899999999997817</v>
      </c>
    </row>
    <row r="1097" spans="1:4" x14ac:dyDescent="0.25">
      <c r="A1097" t="s">
        <v>1715</v>
      </c>
      <c r="B1097" s="2">
        <v>-3520.66</v>
      </c>
      <c r="C1097" s="2">
        <v>-3523.17</v>
      </c>
      <c r="D1097">
        <f t="shared" si="17"/>
        <v>2.5100000000002183</v>
      </c>
    </row>
    <row r="1098" spans="1:4" x14ac:dyDescent="0.25">
      <c r="A1098" t="s">
        <v>1096</v>
      </c>
      <c r="B1098" s="2">
        <v>-3134.93</v>
      </c>
      <c r="C1098" s="2">
        <v>-3137.48</v>
      </c>
      <c r="D1098">
        <f t="shared" si="17"/>
        <v>2.5500000000001819</v>
      </c>
    </row>
    <row r="1099" spans="1:4" x14ac:dyDescent="0.25">
      <c r="A1099" t="s">
        <v>466</v>
      </c>
      <c r="B1099" s="2">
        <v>-1565.09</v>
      </c>
      <c r="C1099" s="2">
        <v>-1567.65</v>
      </c>
      <c r="D1099">
        <f t="shared" si="17"/>
        <v>2.5600000000001728</v>
      </c>
    </row>
    <row r="1100" spans="1:4" x14ac:dyDescent="0.25">
      <c r="A1100" t="s">
        <v>138</v>
      </c>
      <c r="B1100" s="2">
        <v>-1581.55</v>
      </c>
      <c r="C1100" s="2">
        <v>-1584.12</v>
      </c>
      <c r="D1100">
        <f t="shared" si="17"/>
        <v>2.5699999999999363</v>
      </c>
    </row>
    <row r="1101" spans="1:4" x14ac:dyDescent="0.25">
      <c r="A1101" t="s">
        <v>2114</v>
      </c>
      <c r="B1101" s="2">
        <v>-6829.97</v>
      </c>
      <c r="C1101" s="2">
        <v>-6832.55</v>
      </c>
      <c r="D1101">
        <f t="shared" si="17"/>
        <v>2.5799999999999272</v>
      </c>
    </row>
    <row r="1102" spans="1:4" x14ac:dyDescent="0.25">
      <c r="A1102" t="s">
        <v>529</v>
      </c>
      <c r="B1102" s="2">
        <v>-2805.18</v>
      </c>
      <c r="C1102" s="2">
        <v>-2807.77</v>
      </c>
      <c r="D1102">
        <f t="shared" si="17"/>
        <v>2.5900000000001455</v>
      </c>
    </row>
    <row r="1103" spans="1:4" x14ac:dyDescent="0.25">
      <c r="A1103" t="s">
        <v>512</v>
      </c>
      <c r="B1103" s="2">
        <v>-13810.8</v>
      </c>
      <c r="C1103" s="2">
        <v>-13813.4</v>
      </c>
      <c r="D1103">
        <f t="shared" si="17"/>
        <v>2.6000000000003638</v>
      </c>
    </row>
    <row r="1104" spans="1:4" x14ac:dyDescent="0.25">
      <c r="A1104" t="s">
        <v>81</v>
      </c>
      <c r="B1104" s="2">
        <v>-3027.62</v>
      </c>
      <c r="C1104" s="2">
        <v>-3030.24</v>
      </c>
      <c r="D1104">
        <f t="shared" si="17"/>
        <v>2.6199999999998909</v>
      </c>
    </row>
    <row r="1105" spans="1:4" x14ac:dyDescent="0.25">
      <c r="A1105" t="s">
        <v>822</v>
      </c>
      <c r="B1105" s="2">
        <v>-3013.04</v>
      </c>
      <c r="C1105" s="2">
        <v>-3015.66</v>
      </c>
      <c r="D1105">
        <f t="shared" si="17"/>
        <v>2.6199999999998909</v>
      </c>
    </row>
    <row r="1106" spans="1:4" x14ac:dyDescent="0.25">
      <c r="A1106" t="s">
        <v>1807</v>
      </c>
      <c r="B1106" s="2">
        <v>-5207.0200000000004</v>
      </c>
      <c r="C1106" s="2">
        <v>-5209.6400000000003</v>
      </c>
      <c r="D1106">
        <f t="shared" si="17"/>
        <v>2.6199999999998909</v>
      </c>
    </row>
    <row r="1107" spans="1:4" x14ac:dyDescent="0.25">
      <c r="A1107" t="s">
        <v>675</v>
      </c>
      <c r="B1107" s="2">
        <v>-3472.84</v>
      </c>
      <c r="C1107" s="2">
        <v>-3475.49</v>
      </c>
      <c r="D1107">
        <f t="shared" si="17"/>
        <v>2.6499999999996362</v>
      </c>
    </row>
    <row r="1108" spans="1:4" x14ac:dyDescent="0.25">
      <c r="A1108" t="s">
        <v>1442</v>
      </c>
      <c r="B1108" s="2">
        <v>-5217.3900000000003</v>
      </c>
      <c r="C1108" s="2">
        <v>-5220.04</v>
      </c>
      <c r="D1108">
        <f t="shared" si="17"/>
        <v>2.6499999999996362</v>
      </c>
    </row>
    <row r="1109" spans="1:4" x14ac:dyDescent="0.25">
      <c r="A1109" t="s">
        <v>7</v>
      </c>
      <c r="B1109" s="2">
        <v>-5206.2299999999996</v>
      </c>
      <c r="C1109" s="2">
        <v>-5208.88</v>
      </c>
      <c r="D1109">
        <f t="shared" si="17"/>
        <v>2.6500000000005457</v>
      </c>
    </row>
    <row r="1110" spans="1:4" x14ac:dyDescent="0.25">
      <c r="A1110" t="s">
        <v>420</v>
      </c>
      <c r="B1110" s="2">
        <v>-2244.84</v>
      </c>
      <c r="C1110" s="2">
        <v>-2247.5</v>
      </c>
      <c r="D1110">
        <f t="shared" si="17"/>
        <v>2.6599999999998545</v>
      </c>
    </row>
    <row r="1111" spans="1:4" x14ac:dyDescent="0.25">
      <c r="A1111" t="s">
        <v>667</v>
      </c>
      <c r="B1111" s="2">
        <v>-1998.21</v>
      </c>
      <c r="C1111" s="2">
        <v>-2000.88</v>
      </c>
      <c r="D1111">
        <f t="shared" si="17"/>
        <v>2.6700000000000728</v>
      </c>
    </row>
    <row r="1112" spans="1:4" x14ac:dyDescent="0.25">
      <c r="A1112" t="s">
        <v>1457</v>
      </c>
      <c r="B1112" s="2">
        <v>-3991.08</v>
      </c>
      <c r="C1112" s="2">
        <v>-3993.75</v>
      </c>
      <c r="D1112">
        <f t="shared" si="17"/>
        <v>2.6700000000000728</v>
      </c>
    </row>
    <row r="1113" spans="1:4" x14ac:dyDescent="0.25">
      <c r="A1113" t="s">
        <v>1847</v>
      </c>
      <c r="B1113" s="2">
        <v>-4721.4799999999996</v>
      </c>
      <c r="C1113" s="2">
        <v>-4724.1499999999996</v>
      </c>
      <c r="D1113">
        <f t="shared" si="17"/>
        <v>2.6700000000000728</v>
      </c>
    </row>
    <row r="1114" spans="1:4" x14ac:dyDescent="0.25">
      <c r="A1114" t="s">
        <v>1628</v>
      </c>
      <c r="B1114" s="2">
        <v>-2316.15</v>
      </c>
      <c r="C1114" s="2">
        <v>-2318.83</v>
      </c>
      <c r="D1114">
        <f t="shared" si="17"/>
        <v>2.6799999999998363</v>
      </c>
    </row>
    <row r="1115" spans="1:4" x14ac:dyDescent="0.25">
      <c r="A1115" t="s">
        <v>2115</v>
      </c>
      <c r="B1115" s="2">
        <v>-2589.73</v>
      </c>
      <c r="C1115" s="2">
        <v>-2592.41</v>
      </c>
      <c r="D1115">
        <f t="shared" si="17"/>
        <v>2.6799999999998363</v>
      </c>
    </row>
    <row r="1116" spans="1:4" x14ac:dyDescent="0.25">
      <c r="A1116" t="s">
        <v>657</v>
      </c>
      <c r="B1116" s="2">
        <v>-6521.04</v>
      </c>
      <c r="C1116" s="2">
        <v>-6523.72</v>
      </c>
      <c r="D1116">
        <f t="shared" si="17"/>
        <v>2.680000000000291</v>
      </c>
    </row>
    <row r="1117" spans="1:4" x14ac:dyDescent="0.25">
      <c r="A1117" t="s">
        <v>2116</v>
      </c>
      <c r="B1117" s="2">
        <v>-7174.57</v>
      </c>
      <c r="C1117" s="2">
        <v>-7177.25</v>
      </c>
      <c r="D1117">
        <f t="shared" si="17"/>
        <v>2.680000000000291</v>
      </c>
    </row>
    <row r="1118" spans="1:4" x14ac:dyDescent="0.25">
      <c r="A1118" t="s">
        <v>1109</v>
      </c>
      <c r="B1118" s="2">
        <v>-7261.63</v>
      </c>
      <c r="C1118" s="2">
        <v>-7264.32</v>
      </c>
      <c r="D1118">
        <f t="shared" si="17"/>
        <v>2.6899999999995998</v>
      </c>
    </row>
    <row r="1119" spans="1:4" x14ac:dyDescent="0.25">
      <c r="A1119" t="s">
        <v>1241</v>
      </c>
      <c r="B1119" s="2">
        <v>-3690.03</v>
      </c>
      <c r="C1119" s="2">
        <v>-3692.72</v>
      </c>
      <c r="D1119">
        <f t="shared" si="17"/>
        <v>2.6899999999995998</v>
      </c>
    </row>
    <row r="1120" spans="1:4" x14ac:dyDescent="0.25">
      <c r="A1120" t="s">
        <v>1465</v>
      </c>
      <c r="B1120" s="2">
        <v>-3960.44</v>
      </c>
      <c r="C1120" s="2">
        <v>-3963.13</v>
      </c>
      <c r="D1120">
        <f t="shared" si="17"/>
        <v>2.6900000000000546</v>
      </c>
    </row>
    <row r="1121" spans="1:4" x14ac:dyDescent="0.25">
      <c r="A1121" t="s">
        <v>1748</v>
      </c>
      <c r="B1121" s="2">
        <v>-5118.21</v>
      </c>
      <c r="C1121" s="2">
        <v>-5120.91</v>
      </c>
      <c r="D1121">
        <f t="shared" si="17"/>
        <v>2.6999999999998181</v>
      </c>
    </row>
    <row r="1122" spans="1:4" x14ac:dyDescent="0.25">
      <c r="A1122" t="s">
        <v>1275</v>
      </c>
      <c r="B1122" s="2">
        <v>-12511.4</v>
      </c>
      <c r="C1122" s="2">
        <v>-12514.1</v>
      </c>
      <c r="D1122">
        <f t="shared" si="17"/>
        <v>2.7000000000007276</v>
      </c>
    </row>
    <row r="1123" spans="1:4" x14ac:dyDescent="0.25">
      <c r="A1123" t="s">
        <v>1885</v>
      </c>
      <c r="B1123" s="2">
        <v>-13609.5</v>
      </c>
      <c r="C1123" s="2">
        <v>-13612.2</v>
      </c>
      <c r="D1123">
        <f t="shared" si="17"/>
        <v>2.7000000000007276</v>
      </c>
    </row>
    <row r="1124" spans="1:4" x14ac:dyDescent="0.25">
      <c r="A1124" t="s">
        <v>536</v>
      </c>
      <c r="B1124" s="2">
        <v>-6896.93</v>
      </c>
      <c r="C1124" s="2">
        <v>-6899.64</v>
      </c>
      <c r="D1124">
        <f t="shared" si="17"/>
        <v>2.7100000000000364</v>
      </c>
    </row>
    <row r="1125" spans="1:4" x14ac:dyDescent="0.25">
      <c r="A1125" t="s">
        <v>1225</v>
      </c>
      <c r="B1125" s="2">
        <v>-2791.55</v>
      </c>
      <c r="C1125" s="2">
        <v>-2794.27</v>
      </c>
      <c r="D1125">
        <f t="shared" si="17"/>
        <v>2.7199999999997999</v>
      </c>
    </row>
    <row r="1126" spans="1:4" x14ac:dyDescent="0.25">
      <c r="A1126" t="s">
        <v>1777</v>
      </c>
      <c r="B1126" s="2">
        <v>-4464.99</v>
      </c>
      <c r="C1126" s="2">
        <v>-4467.71</v>
      </c>
      <c r="D1126">
        <f t="shared" si="17"/>
        <v>2.7200000000002547</v>
      </c>
    </row>
    <row r="1127" spans="1:4" x14ac:dyDescent="0.25">
      <c r="A1127" t="s">
        <v>19</v>
      </c>
      <c r="B1127" s="2">
        <v>-1038.06</v>
      </c>
      <c r="C1127" s="2">
        <v>-1040.8</v>
      </c>
      <c r="D1127">
        <f t="shared" si="17"/>
        <v>2.7400000000000091</v>
      </c>
    </row>
    <row r="1128" spans="1:4" x14ac:dyDescent="0.25">
      <c r="A1128" t="s">
        <v>1587</v>
      </c>
      <c r="B1128" s="2">
        <v>-1561.94</v>
      </c>
      <c r="C1128" s="2">
        <v>-1564.68</v>
      </c>
      <c r="D1128">
        <f t="shared" si="17"/>
        <v>2.7400000000000091</v>
      </c>
    </row>
    <row r="1129" spans="1:4" x14ac:dyDescent="0.25">
      <c r="A1129" t="s">
        <v>1880</v>
      </c>
      <c r="B1129" s="2">
        <v>-5142.55</v>
      </c>
      <c r="C1129" s="2">
        <v>-5145.3100000000004</v>
      </c>
      <c r="D1129">
        <f t="shared" si="17"/>
        <v>2.7600000000002183</v>
      </c>
    </row>
    <row r="1130" spans="1:4" x14ac:dyDescent="0.25">
      <c r="A1130" t="s">
        <v>549</v>
      </c>
      <c r="B1130" s="2">
        <v>-8971.36</v>
      </c>
      <c r="C1130" s="2">
        <v>-8974.14</v>
      </c>
      <c r="D1130">
        <f t="shared" si="17"/>
        <v>2.7799999999988358</v>
      </c>
    </row>
    <row r="1131" spans="1:4" x14ac:dyDescent="0.25">
      <c r="A1131" t="s">
        <v>255</v>
      </c>
      <c r="B1131" s="2">
        <v>-1855.03</v>
      </c>
      <c r="C1131" s="2">
        <v>-1857.81</v>
      </c>
      <c r="D1131">
        <f t="shared" si="17"/>
        <v>2.7799999999999727</v>
      </c>
    </row>
    <row r="1132" spans="1:4" x14ac:dyDescent="0.25">
      <c r="A1132" t="s">
        <v>203</v>
      </c>
      <c r="B1132" s="2">
        <v>-1627.77</v>
      </c>
      <c r="C1132" s="2">
        <v>-1630.55</v>
      </c>
      <c r="D1132">
        <f t="shared" si="17"/>
        <v>2.7799999999999727</v>
      </c>
    </row>
    <row r="1133" spans="1:4" x14ac:dyDescent="0.25">
      <c r="A1133" t="s">
        <v>1303</v>
      </c>
      <c r="B1133" s="2">
        <v>-6640.63</v>
      </c>
      <c r="C1133" s="2">
        <v>-6643.42</v>
      </c>
      <c r="D1133">
        <f t="shared" si="17"/>
        <v>2.7899999999999636</v>
      </c>
    </row>
    <row r="1134" spans="1:4" x14ac:dyDescent="0.25">
      <c r="A1134" t="s">
        <v>163</v>
      </c>
      <c r="B1134" s="2">
        <v>-2107</v>
      </c>
      <c r="C1134" s="2">
        <v>-2109.8200000000002</v>
      </c>
      <c r="D1134">
        <f t="shared" si="17"/>
        <v>2.8200000000001637</v>
      </c>
    </row>
    <row r="1135" spans="1:4" x14ac:dyDescent="0.25">
      <c r="A1135" t="s">
        <v>379</v>
      </c>
      <c r="B1135" s="2">
        <v>-3133.56</v>
      </c>
      <c r="C1135" s="2">
        <v>-3136.38</v>
      </c>
      <c r="D1135">
        <f t="shared" si="17"/>
        <v>2.8200000000001637</v>
      </c>
    </row>
    <row r="1136" spans="1:4" x14ac:dyDescent="0.25">
      <c r="A1136" t="s">
        <v>1726</v>
      </c>
      <c r="B1136" s="2">
        <v>-7174.61</v>
      </c>
      <c r="C1136" s="2">
        <v>-7177.44</v>
      </c>
      <c r="D1136">
        <f t="shared" si="17"/>
        <v>2.8299999999999272</v>
      </c>
    </row>
    <row r="1137" spans="1:4" x14ac:dyDescent="0.25">
      <c r="A1137" t="s">
        <v>711</v>
      </c>
      <c r="B1137" s="2">
        <v>-6026.7</v>
      </c>
      <c r="C1137" s="2">
        <v>-6029.55</v>
      </c>
      <c r="D1137">
        <f t="shared" si="17"/>
        <v>2.8500000000003638</v>
      </c>
    </row>
    <row r="1138" spans="1:4" x14ac:dyDescent="0.25">
      <c r="A1138" t="s">
        <v>1853</v>
      </c>
      <c r="B1138" s="2">
        <v>-8178.53</v>
      </c>
      <c r="C1138" s="2">
        <v>-8181.38</v>
      </c>
      <c r="D1138">
        <f t="shared" si="17"/>
        <v>2.8500000000003638</v>
      </c>
    </row>
    <row r="1139" spans="1:4" x14ac:dyDescent="0.25">
      <c r="A1139" t="s">
        <v>1952</v>
      </c>
      <c r="B1139" s="2">
        <v>-8466.8700000000008</v>
      </c>
      <c r="C1139" s="2">
        <v>-8469.75</v>
      </c>
      <c r="D1139">
        <f t="shared" si="17"/>
        <v>2.8799999999991996</v>
      </c>
    </row>
    <row r="1140" spans="1:4" x14ac:dyDescent="0.25">
      <c r="A1140" t="s">
        <v>17</v>
      </c>
      <c r="B1140" s="2">
        <v>-2593.6</v>
      </c>
      <c r="C1140" s="2">
        <v>-2596.4899999999998</v>
      </c>
      <c r="D1140">
        <f t="shared" si="17"/>
        <v>2.8899999999998727</v>
      </c>
    </row>
    <row r="1141" spans="1:4" x14ac:dyDescent="0.25">
      <c r="A1141" t="s">
        <v>892</v>
      </c>
      <c r="B1141" s="2">
        <v>-4939.66</v>
      </c>
      <c r="C1141" s="2">
        <v>-4942.55</v>
      </c>
      <c r="D1141">
        <f t="shared" si="17"/>
        <v>2.8900000000003274</v>
      </c>
    </row>
    <row r="1142" spans="1:4" x14ac:dyDescent="0.25">
      <c r="A1142" t="s">
        <v>963</v>
      </c>
      <c r="B1142" s="2">
        <v>-7571.96</v>
      </c>
      <c r="C1142" s="2">
        <v>-7574.85</v>
      </c>
      <c r="D1142">
        <f t="shared" si="17"/>
        <v>2.8900000000003274</v>
      </c>
    </row>
    <row r="1143" spans="1:4" x14ac:dyDescent="0.25">
      <c r="A1143" t="s">
        <v>2117</v>
      </c>
      <c r="B1143" s="2">
        <v>-11041.9</v>
      </c>
      <c r="C1143" s="2">
        <v>-11044.8</v>
      </c>
      <c r="D1143">
        <f t="shared" si="17"/>
        <v>2.8999999999996362</v>
      </c>
    </row>
    <row r="1144" spans="1:4" x14ac:dyDescent="0.25">
      <c r="A1144" t="s">
        <v>1756</v>
      </c>
      <c r="B1144" s="2">
        <v>-5261.38</v>
      </c>
      <c r="C1144" s="2">
        <v>-5264.29</v>
      </c>
      <c r="D1144">
        <f t="shared" si="17"/>
        <v>2.9099999999998545</v>
      </c>
    </row>
    <row r="1145" spans="1:4" x14ac:dyDescent="0.25">
      <c r="A1145" t="s">
        <v>1984</v>
      </c>
      <c r="B1145" s="2">
        <v>-3153.02</v>
      </c>
      <c r="C1145" s="2">
        <v>-3155.93</v>
      </c>
      <c r="D1145">
        <f t="shared" si="17"/>
        <v>2.9099999999998545</v>
      </c>
    </row>
    <row r="1146" spans="1:4" x14ac:dyDescent="0.25">
      <c r="A1146" t="s">
        <v>140</v>
      </c>
      <c r="B1146" s="2">
        <v>-1605.76</v>
      </c>
      <c r="C1146" s="2">
        <v>-1608.68</v>
      </c>
      <c r="D1146">
        <f t="shared" si="17"/>
        <v>2.9200000000000728</v>
      </c>
    </row>
    <row r="1147" spans="1:4" x14ac:dyDescent="0.25">
      <c r="A1147" t="s">
        <v>1382</v>
      </c>
      <c r="B1147" s="2">
        <v>-4611.93</v>
      </c>
      <c r="C1147" s="2">
        <v>-4614.87</v>
      </c>
      <c r="D1147">
        <f t="shared" si="17"/>
        <v>2.9399999999995998</v>
      </c>
    </row>
    <row r="1148" spans="1:4" x14ac:dyDescent="0.25">
      <c r="A1148" t="s">
        <v>133</v>
      </c>
      <c r="B1148" s="2">
        <v>-1184.43</v>
      </c>
      <c r="C1148" s="2">
        <v>-1187.3699999999999</v>
      </c>
      <c r="D1148">
        <f t="shared" si="17"/>
        <v>2.9399999999998272</v>
      </c>
    </row>
    <row r="1149" spans="1:4" x14ac:dyDescent="0.25">
      <c r="A1149" t="s">
        <v>243</v>
      </c>
      <c r="B1149" s="2">
        <v>-9791.2099999999991</v>
      </c>
      <c r="C1149" s="2">
        <v>-9794.16</v>
      </c>
      <c r="D1149">
        <f t="shared" si="17"/>
        <v>2.9500000000007276</v>
      </c>
    </row>
    <row r="1150" spans="1:4" x14ac:dyDescent="0.25">
      <c r="A1150" t="s">
        <v>2118</v>
      </c>
      <c r="B1150" s="2">
        <v>-7505.73</v>
      </c>
      <c r="C1150" s="2">
        <v>-7508.68</v>
      </c>
      <c r="D1150">
        <f t="shared" si="17"/>
        <v>2.9500000000007276</v>
      </c>
    </row>
    <row r="1151" spans="1:4" x14ac:dyDescent="0.25">
      <c r="A1151" t="s">
        <v>2119</v>
      </c>
      <c r="B1151" s="2">
        <v>-5951.98</v>
      </c>
      <c r="C1151" s="2">
        <v>-5954.93</v>
      </c>
      <c r="D1151">
        <f t="shared" si="17"/>
        <v>2.9500000000007276</v>
      </c>
    </row>
    <row r="1152" spans="1:4" x14ac:dyDescent="0.25">
      <c r="A1152" t="s">
        <v>794</v>
      </c>
      <c r="B1152" s="2">
        <v>-3262.88</v>
      </c>
      <c r="C1152" s="2">
        <v>-3265.84</v>
      </c>
      <c r="D1152">
        <f t="shared" si="17"/>
        <v>2.9600000000000364</v>
      </c>
    </row>
    <row r="1153" spans="1:4" x14ac:dyDescent="0.25">
      <c r="A1153" t="s">
        <v>1916</v>
      </c>
      <c r="B1153" s="2">
        <v>-8456.8700000000008</v>
      </c>
      <c r="C1153" s="2">
        <v>-8459.84</v>
      </c>
      <c r="D1153">
        <f t="shared" si="17"/>
        <v>2.9699999999993452</v>
      </c>
    </row>
    <row r="1154" spans="1:4" x14ac:dyDescent="0.25">
      <c r="A1154" t="s">
        <v>1289</v>
      </c>
      <c r="B1154" s="2">
        <v>-4428.1499999999996</v>
      </c>
      <c r="C1154" s="2">
        <v>-4431.12</v>
      </c>
      <c r="D1154">
        <f t="shared" si="17"/>
        <v>2.9700000000002547</v>
      </c>
    </row>
    <row r="1155" spans="1:4" x14ac:dyDescent="0.25">
      <c r="A1155" t="s">
        <v>2120</v>
      </c>
      <c r="B1155" s="2">
        <v>-4686.9799999999996</v>
      </c>
      <c r="C1155" s="2">
        <v>-4689.95</v>
      </c>
      <c r="D1155">
        <f t="shared" ref="D1155:D1218" si="18">B1155-C1155</f>
        <v>2.9700000000002547</v>
      </c>
    </row>
    <row r="1156" spans="1:4" x14ac:dyDescent="0.25">
      <c r="A1156" t="s">
        <v>1749</v>
      </c>
      <c r="B1156" s="2">
        <v>-7550.56</v>
      </c>
      <c r="C1156" s="2">
        <v>-7553.54</v>
      </c>
      <c r="D1156">
        <f t="shared" si="18"/>
        <v>2.9799999999995634</v>
      </c>
    </row>
    <row r="1157" spans="1:4" x14ac:dyDescent="0.25">
      <c r="A1157" t="s">
        <v>155</v>
      </c>
      <c r="B1157" s="2">
        <v>-6602.07</v>
      </c>
      <c r="C1157" s="2">
        <v>-6605.05</v>
      </c>
      <c r="D1157">
        <f t="shared" si="18"/>
        <v>2.9800000000004729</v>
      </c>
    </row>
    <row r="1158" spans="1:4" x14ac:dyDescent="0.25">
      <c r="A1158" t="s">
        <v>1228</v>
      </c>
      <c r="B1158" s="2">
        <v>-2061.7199999999998</v>
      </c>
      <c r="C1158" s="2">
        <v>-2064.71</v>
      </c>
      <c r="D1158">
        <f t="shared" si="18"/>
        <v>2.9900000000002365</v>
      </c>
    </row>
    <row r="1159" spans="1:4" x14ac:dyDescent="0.25">
      <c r="A1159" t="s">
        <v>1119</v>
      </c>
      <c r="B1159" s="2">
        <v>-5895.98</v>
      </c>
      <c r="C1159" s="2">
        <v>-5898.97</v>
      </c>
      <c r="D1159">
        <f t="shared" si="18"/>
        <v>2.9900000000006912</v>
      </c>
    </row>
    <row r="1160" spans="1:4" x14ac:dyDescent="0.25">
      <c r="A1160" t="s">
        <v>362</v>
      </c>
      <c r="B1160" s="2">
        <v>-11464</v>
      </c>
      <c r="C1160" s="2">
        <v>-11467</v>
      </c>
      <c r="D1160">
        <f t="shared" si="18"/>
        <v>3</v>
      </c>
    </row>
    <row r="1161" spans="1:4" x14ac:dyDescent="0.25">
      <c r="A1161" t="s">
        <v>893</v>
      </c>
      <c r="B1161" s="2">
        <v>-2723.64</v>
      </c>
      <c r="C1161" s="2">
        <v>-2726.64</v>
      </c>
      <c r="D1161">
        <f t="shared" si="18"/>
        <v>3</v>
      </c>
    </row>
    <row r="1162" spans="1:4" x14ac:dyDescent="0.25">
      <c r="A1162" t="s">
        <v>1170</v>
      </c>
      <c r="B1162" s="2">
        <v>-7238.68</v>
      </c>
      <c r="C1162" s="2">
        <v>-7241.69</v>
      </c>
      <c r="D1162">
        <f t="shared" si="18"/>
        <v>3.0099999999993088</v>
      </c>
    </row>
    <row r="1163" spans="1:4" x14ac:dyDescent="0.25">
      <c r="A1163" t="s">
        <v>134</v>
      </c>
      <c r="B1163" s="2">
        <v>-3093.68</v>
      </c>
      <c r="C1163" s="2">
        <v>-3096.69</v>
      </c>
      <c r="D1163">
        <f t="shared" si="18"/>
        <v>3.0100000000002183</v>
      </c>
    </row>
    <row r="1164" spans="1:4" x14ac:dyDescent="0.25">
      <c r="A1164" t="s">
        <v>2121</v>
      </c>
      <c r="B1164" s="2">
        <v>-4965.7700000000004</v>
      </c>
      <c r="C1164" s="2">
        <v>-4968.79</v>
      </c>
      <c r="D1164">
        <f t="shared" si="18"/>
        <v>3.0199999999995271</v>
      </c>
    </row>
    <row r="1165" spans="1:4" x14ac:dyDescent="0.25">
      <c r="A1165" t="s">
        <v>1110</v>
      </c>
      <c r="B1165" s="2">
        <v>-3746.35</v>
      </c>
      <c r="C1165" s="2">
        <v>-3749.38</v>
      </c>
      <c r="D1165">
        <f t="shared" si="18"/>
        <v>3.0300000000002001</v>
      </c>
    </row>
    <row r="1166" spans="1:4" x14ac:dyDescent="0.25">
      <c r="A1166" t="s">
        <v>1078</v>
      </c>
      <c r="B1166" s="2">
        <v>-7471.23</v>
      </c>
      <c r="C1166" s="2">
        <v>-7474.26</v>
      </c>
      <c r="D1166">
        <f t="shared" si="18"/>
        <v>3.0300000000006548</v>
      </c>
    </row>
    <row r="1167" spans="1:4" x14ac:dyDescent="0.25">
      <c r="A1167" t="s">
        <v>276</v>
      </c>
      <c r="B1167" s="2">
        <v>-8416.4500000000007</v>
      </c>
      <c r="C1167" s="2">
        <v>-8419.5</v>
      </c>
      <c r="D1167">
        <f t="shared" si="18"/>
        <v>3.0499999999992724</v>
      </c>
    </row>
    <row r="1168" spans="1:4" x14ac:dyDescent="0.25">
      <c r="A1168" t="s">
        <v>660</v>
      </c>
      <c r="B1168" s="2">
        <v>-1723.06</v>
      </c>
      <c r="C1168" s="2">
        <v>-1726.12</v>
      </c>
      <c r="D1168">
        <f t="shared" si="18"/>
        <v>3.0599999999999454</v>
      </c>
    </row>
    <row r="1169" spans="1:4" x14ac:dyDescent="0.25">
      <c r="A1169" t="s">
        <v>1274</v>
      </c>
      <c r="B1169" s="2">
        <v>-3442.92</v>
      </c>
      <c r="C1169" s="2">
        <v>-3445.99</v>
      </c>
      <c r="D1169">
        <f t="shared" si="18"/>
        <v>3.069999999999709</v>
      </c>
    </row>
    <row r="1170" spans="1:4" x14ac:dyDescent="0.25">
      <c r="A1170" t="s">
        <v>253</v>
      </c>
      <c r="B1170" s="2">
        <v>-10956.7</v>
      </c>
      <c r="C1170" s="2">
        <v>-10959.8</v>
      </c>
      <c r="D1170">
        <f t="shared" si="18"/>
        <v>3.0999999999985448</v>
      </c>
    </row>
    <row r="1171" spans="1:4" x14ac:dyDescent="0.25">
      <c r="A1171" t="s">
        <v>332</v>
      </c>
      <c r="B1171" s="2">
        <v>-12828.7</v>
      </c>
      <c r="C1171" s="2">
        <v>-12831.8</v>
      </c>
      <c r="D1171">
        <f t="shared" si="18"/>
        <v>3.0999999999985448</v>
      </c>
    </row>
    <row r="1172" spans="1:4" x14ac:dyDescent="0.25">
      <c r="A1172" t="s">
        <v>1005</v>
      </c>
      <c r="B1172" s="2">
        <v>-7902.88</v>
      </c>
      <c r="C1172" s="2">
        <v>-7905.98</v>
      </c>
      <c r="D1172">
        <f t="shared" si="18"/>
        <v>3.0999999999994543</v>
      </c>
    </row>
    <row r="1173" spans="1:4" x14ac:dyDescent="0.25">
      <c r="A1173" t="s">
        <v>13</v>
      </c>
      <c r="B1173" s="2">
        <v>-1956.16</v>
      </c>
      <c r="C1173" s="2">
        <v>-1959.26</v>
      </c>
      <c r="D1173">
        <f t="shared" si="18"/>
        <v>3.0999999999999091</v>
      </c>
    </row>
    <row r="1174" spans="1:4" x14ac:dyDescent="0.25">
      <c r="A1174" t="s">
        <v>825</v>
      </c>
      <c r="B1174" s="2">
        <v>-5219.7</v>
      </c>
      <c r="C1174" s="2">
        <v>-5222.8</v>
      </c>
      <c r="D1174">
        <f t="shared" si="18"/>
        <v>3.1000000000003638</v>
      </c>
    </row>
    <row r="1175" spans="1:4" x14ac:dyDescent="0.25">
      <c r="A1175" t="s">
        <v>1159</v>
      </c>
      <c r="B1175" s="2">
        <v>-12237.6</v>
      </c>
      <c r="C1175" s="2">
        <v>-12240.7</v>
      </c>
      <c r="D1175">
        <f t="shared" si="18"/>
        <v>3.1000000000003638</v>
      </c>
    </row>
    <row r="1176" spans="1:4" x14ac:dyDescent="0.25">
      <c r="A1176" t="s">
        <v>1097</v>
      </c>
      <c r="B1176" s="2">
        <v>-3682.87</v>
      </c>
      <c r="C1176" s="2">
        <v>-3685.99</v>
      </c>
      <c r="D1176">
        <f t="shared" si="18"/>
        <v>3.1199999999998909</v>
      </c>
    </row>
    <row r="1177" spans="1:4" x14ac:dyDescent="0.25">
      <c r="A1177" t="s">
        <v>2021</v>
      </c>
      <c r="B1177" s="2">
        <v>-3769.86</v>
      </c>
      <c r="C1177" s="2">
        <v>-3773.01</v>
      </c>
      <c r="D1177">
        <f t="shared" si="18"/>
        <v>3.1500000000000909</v>
      </c>
    </row>
    <row r="1178" spans="1:4" x14ac:dyDescent="0.25">
      <c r="A1178" t="s">
        <v>2122</v>
      </c>
      <c r="B1178" s="2">
        <v>-3752.33</v>
      </c>
      <c r="C1178" s="2">
        <v>-3755.49</v>
      </c>
      <c r="D1178">
        <f t="shared" si="18"/>
        <v>3.1599999999998545</v>
      </c>
    </row>
    <row r="1179" spans="1:4" x14ac:dyDescent="0.25">
      <c r="A1179" t="s">
        <v>193</v>
      </c>
      <c r="B1179" s="2">
        <v>-1104.53</v>
      </c>
      <c r="C1179" s="2">
        <v>-1107.71</v>
      </c>
      <c r="D1179">
        <f t="shared" si="18"/>
        <v>3.1800000000000637</v>
      </c>
    </row>
    <row r="1180" spans="1:4" x14ac:dyDescent="0.25">
      <c r="A1180" t="s">
        <v>1361</v>
      </c>
      <c r="B1180" s="2">
        <v>-3983.25</v>
      </c>
      <c r="C1180" s="2">
        <v>-3986.44</v>
      </c>
      <c r="D1180">
        <f t="shared" si="18"/>
        <v>3.1900000000000546</v>
      </c>
    </row>
    <row r="1181" spans="1:4" x14ac:dyDescent="0.25">
      <c r="A1181" t="s">
        <v>1203</v>
      </c>
      <c r="B1181" s="2">
        <v>-4186.9799999999996</v>
      </c>
      <c r="C1181" s="2">
        <v>-4190.17</v>
      </c>
      <c r="D1181">
        <f t="shared" si="18"/>
        <v>3.1900000000005093</v>
      </c>
    </row>
    <row r="1182" spans="1:4" x14ac:dyDescent="0.25">
      <c r="A1182" t="s">
        <v>1529</v>
      </c>
      <c r="B1182" s="2">
        <v>-9752.5400000000009</v>
      </c>
      <c r="C1182" s="2">
        <v>-9755.74</v>
      </c>
      <c r="D1182">
        <f t="shared" si="18"/>
        <v>3.1999999999989086</v>
      </c>
    </row>
    <row r="1183" spans="1:4" x14ac:dyDescent="0.25">
      <c r="A1183" t="s">
        <v>101</v>
      </c>
      <c r="B1183" s="2">
        <v>-11474.4</v>
      </c>
      <c r="C1183" s="2">
        <v>-11477.6</v>
      </c>
      <c r="D1183">
        <f t="shared" si="18"/>
        <v>3.2000000000007276</v>
      </c>
    </row>
    <row r="1184" spans="1:4" x14ac:dyDescent="0.25">
      <c r="A1184" t="s">
        <v>1876</v>
      </c>
      <c r="B1184" s="2">
        <v>-2980.03</v>
      </c>
      <c r="C1184" s="2">
        <v>-2983.25</v>
      </c>
      <c r="D1184">
        <f t="shared" si="18"/>
        <v>3.2199999999997999</v>
      </c>
    </row>
    <row r="1185" spans="1:4" x14ac:dyDescent="0.25">
      <c r="A1185" t="s">
        <v>46</v>
      </c>
      <c r="B1185" s="2">
        <v>-2809.14</v>
      </c>
      <c r="C1185" s="2">
        <v>-2812.36</v>
      </c>
      <c r="D1185">
        <f t="shared" si="18"/>
        <v>3.2200000000002547</v>
      </c>
    </row>
    <row r="1186" spans="1:4" x14ac:dyDescent="0.25">
      <c r="A1186" t="s">
        <v>2123</v>
      </c>
      <c r="B1186" s="2">
        <v>-8661.01</v>
      </c>
      <c r="C1186" s="2">
        <v>-8664.24</v>
      </c>
      <c r="D1186">
        <f t="shared" si="18"/>
        <v>3.2299999999995634</v>
      </c>
    </row>
    <row r="1187" spans="1:4" x14ac:dyDescent="0.25">
      <c r="A1187" t="s">
        <v>526</v>
      </c>
      <c r="B1187" s="2">
        <v>-6022.54</v>
      </c>
      <c r="C1187" s="2">
        <v>-6025.77</v>
      </c>
      <c r="D1187">
        <f t="shared" si="18"/>
        <v>3.2300000000004729</v>
      </c>
    </row>
    <row r="1188" spans="1:4" x14ac:dyDescent="0.25">
      <c r="A1188" t="s">
        <v>1654</v>
      </c>
      <c r="B1188" s="2">
        <v>-7730.64</v>
      </c>
      <c r="C1188" s="2">
        <v>-7733.88</v>
      </c>
      <c r="D1188">
        <f t="shared" si="18"/>
        <v>3.2399999999997817</v>
      </c>
    </row>
    <row r="1189" spans="1:4" x14ac:dyDescent="0.25">
      <c r="A1189" t="s">
        <v>1802</v>
      </c>
      <c r="B1189" s="2">
        <v>-5837.45</v>
      </c>
      <c r="C1189" s="2">
        <v>-5840.7</v>
      </c>
      <c r="D1189">
        <f t="shared" si="18"/>
        <v>3.25</v>
      </c>
    </row>
    <row r="1190" spans="1:4" x14ac:dyDescent="0.25">
      <c r="A1190" t="s">
        <v>1842</v>
      </c>
      <c r="B1190" s="2">
        <v>-8837.49</v>
      </c>
      <c r="C1190" s="2">
        <v>-8840.76</v>
      </c>
      <c r="D1190">
        <f t="shared" si="18"/>
        <v>3.2700000000004366</v>
      </c>
    </row>
    <row r="1191" spans="1:4" x14ac:dyDescent="0.25">
      <c r="A1191" t="s">
        <v>281</v>
      </c>
      <c r="B1191" s="2">
        <v>-8101.97</v>
      </c>
      <c r="C1191" s="2">
        <v>-8105.25</v>
      </c>
      <c r="D1191">
        <f t="shared" si="18"/>
        <v>3.2799999999997453</v>
      </c>
    </row>
    <row r="1192" spans="1:4" x14ac:dyDescent="0.25">
      <c r="A1192" t="s">
        <v>304</v>
      </c>
      <c r="B1192" s="2">
        <v>-4431.83</v>
      </c>
      <c r="C1192" s="2">
        <v>-4435.1099999999997</v>
      </c>
      <c r="D1192">
        <f t="shared" si="18"/>
        <v>3.2799999999997453</v>
      </c>
    </row>
    <row r="1193" spans="1:4" x14ac:dyDescent="0.25">
      <c r="A1193" t="s">
        <v>358</v>
      </c>
      <c r="B1193" s="2">
        <v>-3275.62</v>
      </c>
      <c r="C1193" s="2">
        <v>-3278.9</v>
      </c>
      <c r="D1193">
        <f t="shared" si="18"/>
        <v>3.2800000000002001</v>
      </c>
    </row>
    <row r="1194" spans="1:4" x14ac:dyDescent="0.25">
      <c r="A1194" t="s">
        <v>184</v>
      </c>
      <c r="B1194" s="2">
        <v>-1979.7</v>
      </c>
      <c r="C1194" s="2">
        <v>-1982.99</v>
      </c>
      <c r="D1194">
        <f t="shared" si="18"/>
        <v>3.2899999999999636</v>
      </c>
    </row>
    <row r="1195" spans="1:4" x14ac:dyDescent="0.25">
      <c r="A1195" t="s">
        <v>324</v>
      </c>
      <c r="B1195" s="2">
        <v>-3335.49</v>
      </c>
      <c r="C1195" s="2">
        <v>-3338.78</v>
      </c>
      <c r="D1195">
        <f t="shared" si="18"/>
        <v>3.2900000000004184</v>
      </c>
    </row>
    <row r="1196" spans="1:4" x14ac:dyDescent="0.25">
      <c r="A1196" t="s">
        <v>241</v>
      </c>
      <c r="B1196" s="2">
        <v>-2832.05</v>
      </c>
      <c r="C1196" s="2">
        <v>-2835.35</v>
      </c>
      <c r="D1196">
        <f t="shared" si="18"/>
        <v>3.2999999999997272</v>
      </c>
    </row>
    <row r="1197" spans="1:4" x14ac:dyDescent="0.25">
      <c r="A1197" t="s">
        <v>293</v>
      </c>
      <c r="B1197" s="2">
        <v>-2110.14</v>
      </c>
      <c r="C1197" s="2">
        <v>-2113.4499999999998</v>
      </c>
      <c r="D1197">
        <f t="shared" si="18"/>
        <v>3.3099999999999454</v>
      </c>
    </row>
    <row r="1198" spans="1:4" x14ac:dyDescent="0.25">
      <c r="A1198" t="s">
        <v>1272</v>
      </c>
      <c r="B1198" s="2">
        <v>-8309.67</v>
      </c>
      <c r="C1198" s="2">
        <v>-8312.99</v>
      </c>
      <c r="D1198">
        <f t="shared" si="18"/>
        <v>3.319999999999709</v>
      </c>
    </row>
    <row r="1199" spans="1:4" x14ac:dyDescent="0.25">
      <c r="A1199" t="s">
        <v>1793</v>
      </c>
      <c r="B1199" s="2">
        <v>-7664.13</v>
      </c>
      <c r="C1199" s="2">
        <v>-7667.45</v>
      </c>
      <c r="D1199">
        <f t="shared" si="18"/>
        <v>3.319999999999709</v>
      </c>
    </row>
    <row r="1200" spans="1:4" x14ac:dyDescent="0.25">
      <c r="A1200" t="s">
        <v>489</v>
      </c>
      <c r="B1200" s="2">
        <v>-5955.23</v>
      </c>
      <c r="C1200" s="2">
        <v>-5958.56</v>
      </c>
      <c r="D1200">
        <f t="shared" si="18"/>
        <v>3.3300000000008367</v>
      </c>
    </row>
    <row r="1201" spans="1:4" x14ac:dyDescent="0.25">
      <c r="A1201" t="s">
        <v>1220</v>
      </c>
      <c r="B1201" s="2">
        <v>-7593.58</v>
      </c>
      <c r="C1201" s="2">
        <v>-7596.94</v>
      </c>
      <c r="D1201">
        <f t="shared" si="18"/>
        <v>3.3599999999996726</v>
      </c>
    </row>
    <row r="1202" spans="1:4" x14ac:dyDescent="0.25">
      <c r="A1202" t="s">
        <v>369</v>
      </c>
      <c r="B1202" s="2">
        <v>-5338.54</v>
      </c>
      <c r="C1202" s="2">
        <v>-5341.94</v>
      </c>
      <c r="D1202">
        <f t="shared" si="18"/>
        <v>3.3999999999996362</v>
      </c>
    </row>
    <row r="1203" spans="1:4" x14ac:dyDescent="0.25">
      <c r="A1203" t="s">
        <v>731</v>
      </c>
      <c r="B1203" s="2">
        <v>-2565.63</v>
      </c>
      <c r="C1203" s="2">
        <v>-2569.0300000000002</v>
      </c>
      <c r="D1203">
        <f t="shared" si="18"/>
        <v>3.4000000000000909</v>
      </c>
    </row>
    <row r="1204" spans="1:4" x14ac:dyDescent="0.25">
      <c r="A1204" t="s">
        <v>655</v>
      </c>
      <c r="B1204" s="2">
        <v>-4956.8500000000004</v>
      </c>
      <c r="C1204" s="2">
        <v>-4960.26</v>
      </c>
      <c r="D1204">
        <f t="shared" si="18"/>
        <v>3.4099999999998545</v>
      </c>
    </row>
    <row r="1205" spans="1:4" x14ac:dyDescent="0.25">
      <c r="A1205" t="s">
        <v>1071</v>
      </c>
      <c r="B1205" s="2">
        <v>-6436.39</v>
      </c>
      <c r="C1205" s="2">
        <v>-6439.8</v>
      </c>
      <c r="D1205">
        <f t="shared" si="18"/>
        <v>3.4099999999998545</v>
      </c>
    </row>
    <row r="1206" spans="1:4" x14ac:dyDescent="0.25">
      <c r="A1206" t="s">
        <v>1850</v>
      </c>
      <c r="B1206" s="2">
        <v>-5250.93</v>
      </c>
      <c r="C1206" s="2">
        <v>-5254.35</v>
      </c>
      <c r="D1206">
        <f t="shared" si="18"/>
        <v>3.4200000000000728</v>
      </c>
    </row>
    <row r="1207" spans="1:4" x14ac:dyDescent="0.25">
      <c r="A1207" t="s">
        <v>43</v>
      </c>
      <c r="B1207" s="2">
        <v>-1281.27</v>
      </c>
      <c r="C1207" s="2">
        <v>-1284.71</v>
      </c>
      <c r="D1207">
        <f t="shared" si="18"/>
        <v>3.4400000000000546</v>
      </c>
    </row>
    <row r="1208" spans="1:4" x14ac:dyDescent="0.25">
      <c r="A1208" t="s">
        <v>1670</v>
      </c>
      <c r="B1208" s="2">
        <v>-6080.28</v>
      </c>
      <c r="C1208" s="2">
        <v>-6083.72</v>
      </c>
      <c r="D1208">
        <f t="shared" si="18"/>
        <v>3.4400000000005093</v>
      </c>
    </row>
    <row r="1209" spans="1:4" x14ac:dyDescent="0.25">
      <c r="A1209" t="s">
        <v>1919</v>
      </c>
      <c r="B1209" s="2">
        <v>-2377.04</v>
      </c>
      <c r="C1209" s="2">
        <v>-2380.5</v>
      </c>
      <c r="D1209">
        <f t="shared" si="18"/>
        <v>3.4600000000000364</v>
      </c>
    </row>
    <row r="1210" spans="1:4" x14ac:dyDescent="0.25">
      <c r="A1210" t="s">
        <v>2124</v>
      </c>
      <c r="B1210" s="2">
        <v>-4940.38</v>
      </c>
      <c r="C1210" s="2">
        <v>-4943.8599999999997</v>
      </c>
      <c r="D1210">
        <f t="shared" si="18"/>
        <v>3.4799999999995634</v>
      </c>
    </row>
    <row r="1211" spans="1:4" x14ac:dyDescent="0.25">
      <c r="A1211" t="s">
        <v>1921</v>
      </c>
      <c r="B1211" s="2">
        <v>-4796.49</v>
      </c>
      <c r="C1211" s="2">
        <v>-4799.97</v>
      </c>
      <c r="D1211">
        <f t="shared" si="18"/>
        <v>3.4800000000004729</v>
      </c>
    </row>
    <row r="1212" spans="1:4" x14ac:dyDescent="0.25">
      <c r="A1212" t="s">
        <v>328</v>
      </c>
      <c r="B1212" s="2">
        <v>-2635.26</v>
      </c>
      <c r="C1212" s="2">
        <v>-2638.75</v>
      </c>
      <c r="D1212">
        <f t="shared" si="18"/>
        <v>3.4899999999997817</v>
      </c>
    </row>
    <row r="1213" spans="1:4" x14ac:dyDescent="0.25">
      <c r="A1213" t="s">
        <v>267</v>
      </c>
      <c r="B1213" s="2">
        <v>-12302.7</v>
      </c>
      <c r="C1213" s="2">
        <v>-12306.2</v>
      </c>
      <c r="D1213">
        <f t="shared" si="18"/>
        <v>3.5</v>
      </c>
    </row>
    <row r="1214" spans="1:4" x14ac:dyDescent="0.25">
      <c r="A1214" t="s">
        <v>871</v>
      </c>
      <c r="B1214" s="2">
        <v>-10687.8</v>
      </c>
      <c r="C1214" s="2">
        <v>-10691.3</v>
      </c>
      <c r="D1214">
        <f t="shared" si="18"/>
        <v>3.5</v>
      </c>
    </row>
    <row r="1215" spans="1:4" x14ac:dyDescent="0.25">
      <c r="A1215" t="s">
        <v>169</v>
      </c>
      <c r="B1215" s="2">
        <v>-1240.42</v>
      </c>
      <c r="C1215" s="2">
        <v>-1243.93</v>
      </c>
      <c r="D1215">
        <f t="shared" si="18"/>
        <v>3.5099999999999909</v>
      </c>
    </row>
    <row r="1216" spans="1:4" x14ac:dyDescent="0.25">
      <c r="A1216" t="s">
        <v>666</v>
      </c>
      <c r="B1216" s="2">
        <v>-9326.25</v>
      </c>
      <c r="C1216" s="2">
        <v>-9329.77</v>
      </c>
      <c r="D1216">
        <f t="shared" si="18"/>
        <v>3.5200000000004366</v>
      </c>
    </row>
    <row r="1217" spans="1:4" x14ac:dyDescent="0.25">
      <c r="A1217" t="s">
        <v>541</v>
      </c>
      <c r="B1217" s="2">
        <v>-1977.76</v>
      </c>
      <c r="C1217" s="2">
        <v>-1981.29</v>
      </c>
      <c r="D1217">
        <f t="shared" si="18"/>
        <v>3.5299999999999727</v>
      </c>
    </row>
    <row r="1218" spans="1:4" x14ac:dyDescent="0.25">
      <c r="A1218" t="s">
        <v>1314</v>
      </c>
      <c r="B1218" s="2">
        <v>-8936.92</v>
      </c>
      <c r="C1218" s="2">
        <v>-8940.48</v>
      </c>
      <c r="D1218">
        <f t="shared" si="18"/>
        <v>3.5599999999994907</v>
      </c>
    </row>
    <row r="1219" spans="1:4" x14ac:dyDescent="0.25">
      <c r="A1219" t="s">
        <v>61</v>
      </c>
      <c r="B1219" s="2">
        <v>-1493.78</v>
      </c>
      <c r="C1219" s="2">
        <v>-1497.34</v>
      </c>
      <c r="D1219">
        <f t="shared" ref="D1219:D1282" si="19">B1219-C1219</f>
        <v>3.5599999999999454</v>
      </c>
    </row>
    <row r="1220" spans="1:4" x14ac:dyDescent="0.25">
      <c r="A1220" t="s">
        <v>254</v>
      </c>
      <c r="B1220" s="2">
        <v>-1403.11</v>
      </c>
      <c r="C1220" s="2">
        <v>-1406.67</v>
      </c>
      <c r="D1220">
        <f t="shared" si="19"/>
        <v>3.5600000000001728</v>
      </c>
    </row>
    <row r="1221" spans="1:4" x14ac:dyDescent="0.25">
      <c r="A1221" t="s">
        <v>1662</v>
      </c>
      <c r="B1221" s="2">
        <v>-2716.9</v>
      </c>
      <c r="C1221" s="2">
        <v>-2720.47</v>
      </c>
      <c r="D1221">
        <f t="shared" si="19"/>
        <v>3.569999999999709</v>
      </c>
    </row>
    <row r="1222" spans="1:4" x14ac:dyDescent="0.25">
      <c r="A1222" t="s">
        <v>568</v>
      </c>
      <c r="B1222" s="2">
        <v>-3786.13</v>
      </c>
      <c r="C1222" s="2">
        <v>-3789.71</v>
      </c>
      <c r="D1222">
        <f t="shared" si="19"/>
        <v>3.5799999999999272</v>
      </c>
    </row>
    <row r="1223" spans="1:4" x14ac:dyDescent="0.25">
      <c r="A1223" t="s">
        <v>150</v>
      </c>
      <c r="B1223" s="2">
        <v>-1152.78</v>
      </c>
      <c r="C1223" s="2">
        <v>-1156.3699999999999</v>
      </c>
      <c r="D1223">
        <f t="shared" si="19"/>
        <v>3.5899999999999181</v>
      </c>
    </row>
    <row r="1224" spans="1:4" x14ac:dyDescent="0.25">
      <c r="A1224" t="s">
        <v>2030</v>
      </c>
      <c r="B1224" s="2">
        <v>-5558.25</v>
      </c>
      <c r="C1224" s="2">
        <v>-5561.84</v>
      </c>
      <c r="D1224">
        <f t="shared" si="19"/>
        <v>3.5900000000001455</v>
      </c>
    </row>
    <row r="1225" spans="1:4" x14ac:dyDescent="0.25">
      <c r="A1225" t="s">
        <v>415</v>
      </c>
      <c r="B1225" s="2">
        <v>-14080.7</v>
      </c>
      <c r="C1225" s="2">
        <v>-14084.3</v>
      </c>
      <c r="D1225">
        <f t="shared" si="19"/>
        <v>3.5999999999985448</v>
      </c>
    </row>
    <row r="1226" spans="1:4" x14ac:dyDescent="0.25">
      <c r="A1226" t="s">
        <v>615</v>
      </c>
      <c r="B1226" s="2">
        <v>-12856.6</v>
      </c>
      <c r="C1226" s="2">
        <v>-12860.2</v>
      </c>
      <c r="D1226">
        <f t="shared" si="19"/>
        <v>3.6000000000003638</v>
      </c>
    </row>
    <row r="1227" spans="1:4" x14ac:dyDescent="0.25">
      <c r="A1227" t="s">
        <v>501</v>
      </c>
      <c r="B1227" s="2">
        <v>-5499.79</v>
      </c>
      <c r="C1227" s="2">
        <v>-5503.4</v>
      </c>
      <c r="D1227">
        <f t="shared" si="19"/>
        <v>3.6099999999996726</v>
      </c>
    </row>
    <row r="1228" spans="1:4" x14ac:dyDescent="0.25">
      <c r="A1228" t="s">
        <v>1750</v>
      </c>
      <c r="B1228" s="2">
        <v>-3944.57</v>
      </c>
      <c r="C1228" s="2">
        <v>-3948.2</v>
      </c>
      <c r="D1228">
        <f t="shared" si="19"/>
        <v>3.6299999999996544</v>
      </c>
    </row>
    <row r="1229" spans="1:4" x14ac:dyDescent="0.25">
      <c r="A1229" t="s">
        <v>1178</v>
      </c>
      <c r="B1229" s="2">
        <v>-2376.34</v>
      </c>
      <c r="C1229" s="2">
        <v>-2380</v>
      </c>
      <c r="D1229">
        <f t="shared" si="19"/>
        <v>3.6599999999998545</v>
      </c>
    </row>
    <row r="1230" spans="1:4" x14ac:dyDescent="0.25">
      <c r="A1230" t="s">
        <v>1988</v>
      </c>
      <c r="B1230" s="2">
        <v>-6533.56</v>
      </c>
      <c r="C1230" s="2">
        <v>-6537.24</v>
      </c>
      <c r="D1230">
        <f t="shared" si="19"/>
        <v>3.6799999999993815</v>
      </c>
    </row>
    <row r="1231" spans="1:4" x14ac:dyDescent="0.25">
      <c r="A1231" t="s">
        <v>926</v>
      </c>
      <c r="B1231" s="2">
        <v>-2700.45</v>
      </c>
      <c r="C1231" s="2">
        <v>-2704.13</v>
      </c>
      <c r="D1231">
        <f t="shared" si="19"/>
        <v>3.680000000000291</v>
      </c>
    </row>
    <row r="1232" spans="1:4" x14ac:dyDescent="0.25">
      <c r="A1232" t="s">
        <v>1092</v>
      </c>
      <c r="B1232" s="2">
        <v>-2624.86</v>
      </c>
      <c r="C1232" s="2">
        <v>-2628.55</v>
      </c>
      <c r="D1232">
        <f t="shared" si="19"/>
        <v>3.6900000000000546</v>
      </c>
    </row>
    <row r="1233" spans="1:4" x14ac:dyDescent="0.25">
      <c r="A1233" t="s">
        <v>673</v>
      </c>
      <c r="B1233" s="2">
        <v>-7725.48</v>
      </c>
      <c r="C1233" s="2">
        <v>-7729.17</v>
      </c>
      <c r="D1233">
        <f t="shared" si="19"/>
        <v>3.6900000000005093</v>
      </c>
    </row>
    <row r="1234" spans="1:4" x14ac:dyDescent="0.25">
      <c r="A1234" t="s">
        <v>208</v>
      </c>
      <c r="B1234" s="2">
        <v>-11623.9</v>
      </c>
      <c r="C1234" s="2">
        <v>-11627.6</v>
      </c>
      <c r="D1234">
        <f t="shared" si="19"/>
        <v>3.7000000000007276</v>
      </c>
    </row>
    <row r="1235" spans="1:4" x14ac:dyDescent="0.25">
      <c r="A1235" t="s">
        <v>518</v>
      </c>
      <c r="B1235" s="2">
        <v>-3093.2</v>
      </c>
      <c r="C1235" s="2">
        <v>-3096.91</v>
      </c>
      <c r="D1235">
        <f t="shared" si="19"/>
        <v>3.7100000000000364</v>
      </c>
    </row>
    <row r="1236" spans="1:4" x14ac:dyDescent="0.25">
      <c r="A1236" t="s">
        <v>1861</v>
      </c>
      <c r="B1236" s="2">
        <v>-6219.14</v>
      </c>
      <c r="C1236" s="2">
        <v>-6222.85</v>
      </c>
      <c r="D1236">
        <f t="shared" si="19"/>
        <v>3.7100000000000364</v>
      </c>
    </row>
    <row r="1237" spans="1:4" x14ac:dyDescent="0.25">
      <c r="A1237" t="s">
        <v>936</v>
      </c>
      <c r="B1237" s="2">
        <v>-5739.35</v>
      </c>
      <c r="C1237" s="2">
        <v>-5743.07</v>
      </c>
      <c r="D1237">
        <f t="shared" si="19"/>
        <v>3.7199999999993452</v>
      </c>
    </row>
    <row r="1238" spans="1:4" x14ac:dyDescent="0.25">
      <c r="A1238" t="s">
        <v>1680</v>
      </c>
      <c r="B1238" s="2">
        <v>-5886.7</v>
      </c>
      <c r="C1238" s="2">
        <v>-5890.42</v>
      </c>
      <c r="D1238">
        <f t="shared" si="19"/>
        <v>3.7200000000002547</v>
      </c>
    </row>
    <row r="1239" spans="1:4" x14ac:dyDescent="0.25">
      <c r="A1239" t="s">
        <v>225</v>
      </c>
      <c r="B1239" s="2">
        <v>-8217.19</v>
      </c>
      <c r="C1239" s="2">
        <v>-8220.92</v>
      </c>
      <c r="D1239">
        <f t="shared" si="19"/>
        <v>3.7299999999995634</v>
      </c>
    </row>
    <row r="1240" spans="1:4" x14ac:dyDescent="0.25">
      <c r="A1240" t="s">
        <v>2125</v>
      </c>
      <c r="B1240" s="2">
        <v>-9063.48</v>
      </c>
      <c r="C1240" s="2">
        <v>-9067.2099999999991</v>
      </c>
      <c r="D1240">
        <f t="shared" si="19"/>
        <v>3.7299999999995634</v>
      </c>
    </row>
    <row r="1241" spans="1:4" x14ac:dyDescent="0.25">
      <c r="A1241" t="s">
        <v>85</v>
      </c>
      <c r="B1241" s="2">
        <v>-1117.56</v>
      </c>
      <c r="C1241" s="2">
        <v>-1121.29</v>
      </c>
      <c r="D1241">
        <f t="shared" si="19"/>
        <v>3.7300000000000182</v>
      </c>
    </row>
    <row r="1242" spans="1:4" x14ac:dyDescent="0.25">
      <c r="A1242" t="s">
        <v>1371</v>
      </c>
      <c r="B1242" s="2">
        <v>-5590.28</v>
      </c>
      <c r="C1242" s="2">
        <v>-5594.02</v>
      </c>
      <c r="D1242">
        <f t="shared" si="19"/>
        <v>3.7400000000006912</v>
      </c>
    </row>
    <row r="1243" spans="1:4" x14ac:dyDescent="0.25">
      <c r="A1243" t="s">
        <v>1809</v>
      </c>
      <c r="B1243" s="2">
        <v>-4127.66</v>
      </c>
      <c r="C1243" s="2">
        <v>-4131.43</v>
      </c>
      <c r="D1243">
        <f t="shared" si="19"/>
        <v>3.7700000000004366</v>
      </c>
    </row>
    <row r="1244" spans="1:4" x14ac:dyDescent="0.25">
      <c r="A1244" t="s">
        <v>1900</v>
      </c>
      <c r="B1244" s="2">
        <v>-7778.28</v>
      </c>
      <c r="C1244" s="2">
        <v>-7782.06</v>
      </c>
      <c r="D1244">
        <f t="shared" si="19"/>
        <v>3.7800000000006548</v>
      </c>
    </row>
    <row r="1245" spans="1:4" x14ac:dyDescent="0.25">
      <c r="A1245" t="s">
        <v>840</v>
      </c>
      <c r="B1245" s="2">
        <v>-2143.0700000000002</v>
      </c>
      <c r="C1245" s="2">
        <v>-2146.86</v>
      </c>
      <c r="D1245">
        <f t="shared" si="19"/>
        <v>3.7899999999999636</v>
      </c>
    </row>
    <row r="1246" spans="1:4" x14ac:dyDescent="0.25">
      <c r="A1246" t="s">
        <v>736</v>
      </c>
      <c r="B1246" s="2">
        <v>-11540.1</v>
      </c>
      <c r="C1246" s="2">
        <v>-11543.9</v>
      </c>
      <c r="D1246">
        <f t="shared" si="19"/>
        <v>3.7999999999992724</v>
      </c>
    </row>
    <row r="1247" spans="1:4" x14ac:dyDescent="0.25">
      <c r="A1247" t="s">
        <v>1100</v>
      </c>
      <c r="B1247" s="2">
        <v>-8508.35</v>
      </c>
      <c r="C1247" s="2">
        <v>-8512.16</v>
      </c>
      <c r="D1247">
        <f t="shared" si="19"/>
        <v>3.8099999999994907</v>
      </c>
    </row>
    <row r="1248" spans="1:4" x14ac:dyDescent="0.25">
      <c r="A1248" t="s">
        <v>1535</v>
      </c>
      <c r="B1248" s="2">
        <v>-4967.67</v>
      </c>
      <c r="C1248" s="2">
        <v>-4971.4799999999996</v>
      </c>
      <c r="D1248">
        <f t="shared" si="19"/>
        <v>3.8099999999994907</v>
      </c>
    </row>
    <row r="1249" spans="1:4" x14ac:dyDescent="0.25">
      <c r="A1249" t="s">
        <v>1013</v>
      </c>
      <c r="B1249" s="2">
        <v>-6264.02</v>
      </c>
      <c r="C1249" s="2">
        <v>-6267.84</v>
      </c>
      <c r="D1249">
        <f t="shared" si="19"/>
        <v>3.819999999999709</v>
      </c>
    </row>
    <row r="1250" spans="1:4" x14ac:dyDescent="0.25">
      <c r="A1250" t="s">
        <v>341</v>
      </c>
      <c r="B1250" s="2">
        <v>-1690.66</v>
      </c>
      <c r="C1250" s="2">
        <v>-1694.48</v>
      </c>
      <c r="D1250">
        <f t="shared" si="19"/>
        <v>3.8199999999999363</v>
      </c>
    </row>
    <row r="1251" spans="1:4" x14ac:dyDescent="0.25">
      <c r="A1251" t="s">
        <v>2126</v>
      </c>
      <c r="B1251" s="2">
        <v>-8518.08</v>
      </c>
      <c r="C1251" s="2">
        <v>-8521.91</v>
      </c>
      <c r="D1251">
        <f t="shared" si="19"/>
        <v>3.8299999999999272</v>
      </c>
    </row>
    <row r="1252" spans="1:4" x14ac:dyDescent="0.25">
      <c r="A1252" t="s">
        <v>629</v>
      </c>
      <c r="B1252" s="2">
        <v>-4639.18</v>
      </c>
      <c r="C1252" s="2">
        <v>-4643.0600000000004</v>
      </c>
      <c r="D1252">
        <f t="shared" si="19"/>
        <v>3.8800000000001091</v>
      </c>
    </row>
    <row r="1253" spans="1:4" x14ac:dyDescent="0.25">
      <c r="A1253" t="s">
        <v>650</v>
      </c>
      <c r="B1253" s="2">
        <v>-7628.43</v>
      </c>
      <c r="C1253" s="2">
        <v>-7632.32</v>
      </c>
      <c r="D1253">
        <f t="shared" si="19"/>
        <v>3.8899999999994179</v>
      </c>
    </row>
    <row r="1254" spans="1:4" x14ac:dyDescent="0.25">
      <c r="A1254" t="s">
        <v>1129</v>
      </c>
      <c r="B1254" s="2">
        <v>-4039.49</v>
      </c>
      <c r="C1254" s="2">
        <v>-4043.38</v>
      </c>
      <c r="D1254">
        <f t="shared" si="19"/>
        <v>3.8900000000003274</v>
      </c>
    </row>
    <row r="1255" spans="1:4" x14ac:dyDescent="0.25">
      <c r="A1255" t="s">
        <v>2127</v>
      </c>
      <c r="B1255" s="2">
        <v>-4364.1400000000003</v>
      </c>
      <c r="C1255" s="2">
        <v>-4368.04</v>
      </c>
      <c r="D1255">
        <f t="shared" si="19"/>
        <v>3.8999999999996362</v>
      </c>
    </row>
    <row r="1256" spans="1:4" x14ac:dyDescent="0.25">
      <c r="A1256" t="s">
        <v>1630</v>
      </c>
      <c r="B1256" s="2">
        <v>-6764.28</v>
      </c>
      <c r="C1256" s="2">
        <v>-6768.18</v>
      </c>
      <c r="D1256">
        <f t="shared" si="19"/>
        <v>3.9000000000005457</v>
      </c>
    </row>
    <row r="1257" spans="1:4" x14ac:dyDescent="0.25">
      <c r="A1257" t="s">
        <v>390</v>
      </c>
      <c r="B1257" s="2">
        <v>-2539.75</v>
      </c>
      <c r="C1257" s="2">
        <v>-2543.66</v>
      </c>
      <c r="D1257">
        <f t="shared" si="19"/>
        <v>3.9099999999998545</v>
      </c>
    </row>
    <row r="1258" spans="1:4" x14ac:dyDescent="0.25">
      <c r="A1258" t="s">
        <v>952</v>
      </c>
      <c r="B1258" s="2">
        <v>-3036.87</v>
      </c>
      <c r="C1258" s="2">
        <v>-3040.79</v>
      </c>
      <c r="D1258">
        <f t="shared" si="19"/>
        <v>3.9200000000000728</v>
      </c>
    </row>
    <row r="1259" spans="1:4" x14ac:dyDescent="0.25">
      <c r="A1259" t="s">
        <v>1869</v>
      </c>
      <c r="B1259" s="2">
        <v>-3884.34</v>
      </c>
      <c r="C1259" s="2">
        <v>-3888.26</v>
      </c>
      <c r="D1259">
        <f t="shared" si="19"/>
        <v>3.9200000000000728</v>
      </c>
    </row>
    <row r="1260" spans="1:4" x14ac:dyDescent="0.25">
      <c r="A1260" t="s">
        <v>2128</v>
      </c>
      <c r="B1260" s="2">
        <v>-8556.0400000000009</v>
      </c>
      <c r="C1260" s="2">
        <v>-8559.9699999999993</v>
      </c>
      <c r="D1260">
        <f t="shared" si="19"/>
        <v>3.929999999998472</v>
      </c>
    </row>
    <row r="1261" spans="1:4" x14ac:dyDescent="0.25">
      <c r="A1261" t="s">
        <v>1530</v>
      </c>
      <c r="B1261" s="2">
        <v>-7932.28</v>
      </c>
      <c r="C1261" s="2">
        <v>-7936.23</v>
      </c>
      <c r="D1261">
        <f t="shared" si="19"/>
        <v>3.9499999999998181</v>
      </c>
    </row>
    <row r="1262" spans="1:4" x14ac:dyDescent="0.25">
      <c r="A1262" t="s">
        <v>156</v>
      </c>
      <c r="B1262" s="2">
        <v>-3038.36</v>
      </c>
      <c r="C1262" s="2">
        <v>-3042.32</v>
      </c>
      <c r="D1262">
        <f t="shared" si="19"/>
        <v>3.9600000000000364</v>
      </c>
    </row>
    <row r="1263" spans="1:4" x14ac:dyDescent="0.25">
      <c r="A1263" t="s">
        <v>850</v>
      </c>
      <c r="B1263" s="2">
        <v>-1638.31</v>
      </c>
      <c r="C1263" s="2">
        <v>-1642.29</v>
      </c>
      <c r="D1263">
        <f t="shared" si="19"/>
        <v>3.9800000000000182</v>
      </c>
    </row>
    <row r="1264" spans="1:4" x14ac:dyDescent="0.25">
      <c r="A1264" t="s">
        <v>1986</v>
      </c>
      <c r="B1264" s="2">
        <v>-3119.06</v>
      </c>
      <c r="C1264" s="2">
        <v>-3123.05</v>
      </c>
      <c r="D1264">
        <f t="shared" si="19"/>
        <v>3.9900000000002365</v>
      </c>
    </row>
    <row r="1265" spans="1:4" x14ac:dyDescent="0.25">
      <c r="A1265" t="s">
        <v>1601</v>
      </c>
      <c r="B1265" s="2">
        <v>-5756.2</v>
      </c>
      <c r="C1265" s="2">
        <v>-5760.2</v>
      </c>
      <c r="D1265">
        <f t="shared" si="19"/>
        <v>4</v>
      </c>
    </row>
    <row r="1266" spans="1:4" x14ac:dyDescent="0.25">
      <c r="A1266" t="s">
        <v>1609</v>
      </c>
      <c r="B1266" s="2">
        <v>-7913.71</v>
      </c>
      <c r="C1266" s="2">
        <v>-7917.71</v>
      </c>
      <c r="D1266">
        <f t="shared" si="19"/>
        <v>4</v>
      </c>
    </row>
    <row r="1267" spans="1:4" x14ac:dyDescent="0.25">
      <c r="A1267" t="s">
        <v>1778</v>
      </c>
      <c r="B1267" s="2">
        <v>-5503.56</v>
      </c>
      <c r="C1267" s="2">
        <v>-5507.56</v>
      </c>
      <c r="D1267">
        <f t="shared" si="19"/>
        <v>4</v>
      </c>
    </row>
    <row r="1268" spans="1:4" x14ac:dyDescent="0.25">
      <c r="A1268" t="s">
        <v>839</v>
      </c>
      <c r="B1268" s="2">
        <v>-6327.48</v>
      </c>
      <c r="C1268" s="2">
        <v>-6331.49</v>
      </c>
      <c r="D1268">
        <f t="shared" si="19"/>
        <v>4.0100000000002183</v>
      </c>
    </row>
    <row r="1269" spans="1:4" x14ac:dyDescent="0.25">
      <c r="A1269" t="s">
        <v>1624</v>
      </c>
      <c r="B1269" s="2">
        <v>-5196</v>
      </c>
      <c r="C1269" s="2">
        <v>-5200.01</v>
      </c>
      <c r="D1269">
        <f t="shared" si="19"/>
        <v>4.0100000000002183</v>
      </c>
    </row>
    <row r="1270" spans="1:4" x14ac:dyDescent="0.25">
      <c r="A1270" t="s">
        <v>2129</v>
      </c>
      <c r="B1270" s="2">
        <v>-2479.5</v>
      </c>
      <c r="C1270" s="2">
        <v>-2483.52</v>
      </c>
      <c r="D1270">
        <f t="shared" si="19"/>
        <v>4.0199999999999818</v>
      </c>
    </row>
    <row r="1271" spans="1:4" x14ac:dyDescent="0.25">
      <c r="A1271" t="s">
        <v>1425</v>
      </c>
      <c r="B1271" s="2">
        <v>-3920.36</v>
      </c>
      <c r="C1271" s="2">
        <v>-3924.4</v>
      </c>
      <c r="D1271">
        <f t="shared" si="19"/>
        <v>4.0399999999999636</v>
      </c>
    </row>
    <row r="1272" spans="1:4" x14ac:dyDescent="0.25">
      <c r="A1272" t="s">
        <v>2130</v>
      </c>
      <c r="B1272" s="2">
        <v>-5969.12</v>
      </c>
      <c r="C1272" s="2">
        <v>-5973.17</v>
      </c>
      <c r="D1272">
        <f t="shared" si="19"/>
        <v>4.0500000000001819</v>
      </c>
    </row>
    <row r="1273" spans="1:4" x14ac:dyDescent="0.25">
      <c r="A1273" t="s">
        <v>552</v>
      </c>
      <c r="B1273" s="2">
        <v>-3423.64</v>
      </c>
      <c r="C1273" s="2">
        <v>-3427.7</v>
      </c>
      <c r="D1273">
        <f t="shared" si="19"/>
        <v>4.0599999999999454</v>
      </c>
    </row>
    <row r="1274" spans="1:4" x14ac:dyDescent="0.25">
      <c r="A1274" t="s">
        <v>1828</v>
      </c>
      <c r="B1274" s="2">
        <v>-4256.12</v>
      </c>
      <c r="C1274" s="2">
        <v>-4260.18</v>
      </c>
      <c r="D1274">
        <f t="shared" si="19"/>
        <v>4.0600000000004002</v>
      </c>
    </row>
    <row r="1275" spans="1:4" x14ac:dyDescent="0.25">
      <c r="A1275" t="s">
        <v>2055</v>
      </c>
      <c r="B1275" s="2">
        <v>-6885.21</v>
      </c>
      <c r="C1275" s="2">
        <v>-6889.27</v>
      </c>
      <c r="D1275">
        <f t="shared" si="19"/>
        <v>4.0600000000004002</v>
      </c>
    </row>
    <row r="1276" spans="1:4" x14ac:dyDescent="0.25">
      <c r="A1276" t="s">
        <v>934</v>
      </c>
      <c r="B1276" s="2">
        <v>-9389.9500000000007</v>
      </c>
      <c r="C1276" s="2">
        <v>-9394.02</v>
      </c>
      <c r="D1276">
        <f t="shared" si="19"/>
        <v>4.069999999999709</v>
      </c>
    </row>
    <row r="1277" spans="1:4" x14ac:dyDescent="0.25">
      <c r="A1277" t="s">
        <v>2</v>
      </c>
      <c r="B1277" s="2">
        <v>-15635.7</v>
      </c>
      <c r="C1277" s="2">
        <v>-15639.8</v>
      </c>
      <c r="D1277">
        <f t="shared" si="19"/>
        <v>4.0999999999985448</v>
      </c>
    </row>
    <row r="1278" spans="1:4" x14ac:dyDescent="0.25">
      <c r="A1278" t="s">
        <v>70</v>
      </c>
      <c r="B1278" s="2">
        <v>-9556.16</v>
      </c>
      <c r="C1278" s="2">
        <v>-9560.26</v>
      </c>
      <c r="D1278">
        <f t="shared" si="19"/>
        <v>4.1000000000003638</v>
      </c>
    </row>
    <row r="1279" spans="1:4" x14ac:dyDescent="0.25">
      <c r="A1279" t="s">
        <v>949</v>
      </c>
      <c r="B1279" s="2">
        <v>-2924.22</v>
      </c>
      <c r="C1279" s="2">
        <v>-2928.35</v>
      </c>
      <c r="D1279">
        <f t="shared" si="19"/>
        <v>4.1300000000001091</v>
      </c>
    </row>
    <row r="1280" spans="1:4" x14ac:dyDescent="0.25">
      <c r="A1280" t="s">
        <v>2027</v>
      </c>
      <c r="B1280" s="2">
        <v>-2553.83</v>
      </c>
      <c r="C1280" s="2">
        <v>-2557.96</v>
      </c>
      <c r="D1280">
        <f t="shared" si="19"/>
        <v>4.1300000000001091</v>
      </c>
    </row>
    <row r="1281" spans="1:4" x14ac:dyDescent="0.25">
      <c r="A1281" t="s">
        <v>1938</v>
      </c>
      <c r="B1281" s="2">
        <v>-2572.9</v>
      </c>
      <c r="C1281" s="2">
        <v>-2577.04</v>
      </c>
      <c r="D1281">
        <f t="shared" si="19"/>
        <v>4.1399999999998727</v>
      </c>
    </row>
    <row r="1282" spans="1:4" x14ac:dyDescent="0.25">
      <c r="A1282" t="s">
        <v>1020</v>
      </c>
      <c r="B1282" s="2">
        <v>-5176.58</v>
      </c>
      <c r="C1282" s="2">
        <v>-5180.72</v>
      </c>
      <c r="D1282">
        <f t="shared" si="19"/>
        <v>4.1400000000003274</v>
      </c>
    </row>
    <row r="1283" spans="1:4" x14ac:dyDescent="0.25">
      <c r="A1283" t="s">
        <v>508</v>
      </c>
      <c r="B1283" s="2">
        <v>-9944.27</v>
      </c>
      <c r="C1283" s="2">
        <v>-9948.4500000000007</v>
      </c>
      <c r="D1283">
        <f t="shared" ref="D1283:D1346" si="20">B1283-C1283</f>
        <v>4.180000000000291</v>
      </c>
    </row>
    <row r="1284" spans="1:4" x14ac:dyDescent="0.25">
      <c r="A1284" t="s">
        <v>2131</v>
      </c>
      <c r="B1284" s="2">
        <v>-8556.59</v>
      </c>
      <c r="C1284" s="2">
        <v>-8560.77</v>
      </c>
      <c r="D1284">
        <f t="shared" si="20"/>
        <v>4.180000000000291</v>
      </c>
    </row>
    <row r="1285" spans="1:4" x14ac:dyDescent="0.25">
      <c r="A1285" t="s">
        <v>2132</v>
      </c>
      <c r="B1285" s="2">
        <v>-4385.53</v>
      </c>
      <c r="C1285" s="2">
        <v>-4389.71</v>
      </c>
      <c r="D1285">
        <f t="shared" si="20"/>
        <v>4.180000000000291</v>
      </c>
    </row>
    <row r="1286" spans="1:4" x14ac:dyDescent="0.25">
      <c r="A1286" t="s">
        <v>684</v>
      </c>
      <c r="B1286" s="2">
        <v>-6073.73</v>
      </c>
      <c r="C1286" s="2">
        <v>-6077.92</v>
      </c>
      <c r="D1286">
        <f t="shared" si="20"/>
        <v>4.1900000000005093</v>
      </c>
    </row>
    <row r="1287" spans="1:4" x14ac:dyDescent="0.25">
      <c r="A1287" t="s">
        <v>167</v>
      </c>
      <c r="B1287" s="2">
        <v>-13943.8</v>
      </c>
      <c r="C1287" s="2">
        <v>-13948</v>
      </c>
      <c r="D1287">
        <f t="shared" si="20"/>
        <v>4.2000000000007276</v>
      </c>
    </row>
    <row r="1288" spans="1:4" x14ac:dyDescent="0.25">
      <c r="A1288" t="s">
        <v>232</v>
      </c>
      <c r="B1288" s="2">
        <v>-6618.26</v>
      </c>
      <c r="C1288" s="2">
        <v>-6622.47</v>
      </c>
      <c r="D1288">
        <f t="shared" si="20"/>
        <v>4.2100000000000364</v>
      </c>
    </row>
    <row r="1289" spans="1:4" x14ac:dyDescent="0.25">
      <c r="A1289" t="s">
        <v>1366</v>
      </c>
      <c r="B1289" s="2">
        <v>-6000.44</v>
      </c>
      <c r="C1289" s="2">
        <v>-6004.65</v>
      </c>
      <c r="D1289">
        <f t="shared" si="20"/>
        <v>4.2100000000000364</v>
      </c>
    </row>
    <row r="1290" spans="1:4" x14ac:dyDescent="0.25">
      <c r="A1290" t="s">
        <v>763</v>
      </c>
      <c r="B1290" s="2">
        <v>-4316.46</v>
      </c>
      <c r="C1290" s="2">
        <v>-4320.68</v>
      </c>
      <c r="D1290">
        <f t="shared" si="20"/>
        <v>4.2200000000002547</v>
      </c>
    </row>
    <row r="1291" spans="1:4" x14ac:dyDescent="0.25">
      <c r="A1291" t="s">
        <v>722</v>
      </c>
      <c r="B1291" s="2">
        <v>-2919.27</v>
      </c>
      <c r="C1291" s="2">
        <v>-2923.54</v>
      </c>
      <c r="D1291">
        <f t="shared" si="20"/>
        <v>4.2699999999999818</v>
      </c>
    </row>
    <row r="1292" spans="1:4" x14ac:dyDescent="0.25">
      <c r="A1292" t="s">
        <v>197</v>
      </c>
      <c r="B1292" s="2">
        <v>-1232.67</v>
      </c>
      <c r="C1292" s="2">
        <v>-1236.95</v>
      </c>
      <c r="D1292">
        <f t="shared" si="20"/>
        <v>4.2799999999999727</v>
      </c>
    </row>
    <row r="1293" spans="1:4" x14ac:dyDescent="0.25">
      <c r="A1293" t="s">
        <v>686</v>
      </c>
      <c r="B1293" s="2">
        <v>-13075.7</v>
      </c>
      <c r="C1293" s="2">
        <v>-13080</v>
      </c>
      <c r="D1293">
        <f t="shared" si="20"/>
        <v>4.2999999999992724</v>
      </c>
    </row>
    <row r="1294" spans="1:4" x14ac:dyDescent="0.25">
      <c r="A1294" t="s">
        <v>1490</v>
      </c>
      <c r="B1294" s="2">
        <v>-4860.9799999999996</v>
      </c>
      <c r="C1294" s="2">
        <v>-4865.28</v>
      </c>
      <c r="D1294">
        <f t="shared" si="20"/>
        <v>4.3000000000001819</v>
      </c>
    </row>
    <row r="1295" spans="1:4" x14ac:dyDescent="0.25">
      <c r="A1295" t="s">
        <v>1766</v>
      </c>
      <c r="B1295" s="2">
        <v>-8754.4699999999993</v>
      </c>
      <c r="C1295" s="2">
        <v>-8758.7800000000007</v>
      </c>
      <c r="D1295">
        <f t="shared" si="20"/>
        <v>4.3100000000013097</v>
      </c>
    </row>
    <row r="1296" spans="1:4" x14ac:dyDescent="0.25">
      <c r="A1296" t="s">
        <v>1683</v>
      </c>
      <c r="B1296" s="2">
        <v>-2080.86</v>
      </c>
      <c r="C1296" s="2">
        <v>-2085.1799999999998</v>
      </c>
      <c r="D1296">
        <f t="shared" si="20"/>
        <v>4.319999999999709</v>
      </c>
    </row>
    <row r="1297" spans="1:4" x14ac:dyDescent="0.25">
      <c r="A1297" t="s">
        <v>423</v>
      </c>
      <c r="B1297" s="2">
        <v>-4254.1400000000003</v>
      </c>
      <c r="C1297" s="2">
        <v>-4258.49</v>
      </c>
      <c r="D1297">
        <f t="shared" si="20"/>
        <v>4.3499999999994543</v>
      </c>
    </row>
    <row r="1298" spans="1:4" x14ac:dyDescent="0.25">
      <c r="A1298" t="s">
        <v>1261</v>
      </c>
      <c r="B1298" s="2">
        <v>-5475.69</v>
      </c>
      <c r="C1298" s="2">
        <v>-5480.07</v>
      </c>
      <c r="D1298">
        <f t="shared" si="20"/>
        <v>4.3800000000001091</v>
      </c>
    </row>
    <row r="1299" spans="1:4" x14ac:dyDescent="0.25">
      <c r="A1299" t="s">
        <v>354</v>
      </c>
      <c r="B1299" s="2">
        <v>-6520.22</v>
      </c>
      <c r="C1299" s="2">
        <v>-6524.61</v>
      </c>
      <c r="D1299">
        <f t="shared" si="20"/>
        <v>4.3899999999994179</v>
      </c>
    </row>
    <row r="1300" spans="1:4" x14ac:dyDescent="0.25">
      <c r="A1300" t="s">
        <v>2133</v>
      </c>
      <c r="B1300" s="2">
        <v>-4677.3999999999996</v>
      </c>
      <c r="C1300" s="2">
        <v>-4681.8</v>
      </c>
      <c r="D1300">
        <f t="shared" si="20"/>
        <v>4.4000000000005457</v>
      </c>
    </row>
    <row r="1301" spans="1:4" x14ac:dyDescent="0.25">
      <c r="A1301" t="s">
        <v>1317</v>
      </c>
      <c r="B1301" s="2">
        <v>-15856.3</v>
      </c>
      <c r="C1301" s="2">
        <v>-15860.7</v>
      </c>
      <c r="D1301">
        <f t="shared" si="20"/>
        <v>4.4000000000014552</v>
      </c>
    </row>
    <row r="1302" spans="1:4" x14ac:dyDescent="0.25">
      <c r="A1302" t="s">
        <v>1367</v>
      </c>
      <c r="B1302" s="2">
        <v>-5021.47</v>
      </c>
      <c r="C1302" s="2">
        <v>-5025.8900000000003</v>
      </c>
      <c r="D1302">
        <f t="shared" si="20"/>
        <v>4.4200000000000728</v>
      </c>
    </row>
    <row r="1303" spans="1:4" x14ac:dyDescent="0.25">
      <c r="A1303" t="s">
        <v>1626</v>
      </c>
      <c r="B1303" s="2">
        <v>-7781.43</v>
      </c>
      <c r="C1303" s="2">
        <v>-7785.87</v>
      </c>
      <c r="D1303">
        <f t="shared" si="20"/>
        <v>4.4399999999995998</v>
      </c>
    </row>
    <row r="1304" spans="1:4" x14ac:dyDescent="0.25">
      <c r="A1304" t="s">
        <v>1570</v>
      </c>
      <c r="B1304" s="2">
        <v>-5335.26</v>
      </c>
      <c r="C1304" s="2">
        <v>-5339.75</v>
      </c>
      <c r="D1304">
        <f t="shared" si="20"/>
        <v>4.4899999999997817</v>
      </c>
    </row>
    <row r="1305" spans="1:4" x14ac:dyDescent="0.25">
      <c r="A1305" t="s">
        <v>1086</v>
      </c>
      <c r="B1305" s="2">
        <v>-4229.45</v>
      </c>
      <c r="C1305" s="2">
        <v>-4233.95</v>
      </c>
      <c r="D1305">
        <f t="shared" si="20"/>
        <v>4.5</v>
      </c>
    </row>
    <row r="1306" spans="1:4" x14ac:dyDescent="0.25">
      <c r="A1306" t="s">
        <v>2052</v>
      </c>
      <c r="B1306" s="2">
        <v>-10899.8</v>
      </c>
      <c r="C1306" s="2">
        <v>-10904.3</v>
      </c>
      <c r="D1306">
        <f t="shared" si="20"/>
        <v>4.5</v>
      </c>
    </row>
    <row r="1307" spans="1:4" x14ac:dyDescent="0.25">
      <c r="A1307" t="s">
        <v>1896</v>
      </c>
      <c r="B1307" s="2">
        <v>-7473.67</v>
      </c>
      <c r="C1307" s="2">
        <v>-7478.17</v>
      </c>
      <c r="D1307">
        <f t="shared" si="20"/>
        <v>4.5</v>
      </c>
    </row>
    <row r="1308" spans="1:4" x14ac:dyDescent="0.25">
      <c r="A1308" t="s">
        <v>703</v>
      </c>
      <c r="B1308" s="2">
        <v>-3475.58</v>
      </c>
      <c r="C1308" s="2">
        <v>-3480.09</v>
      </c>
      <c r="D1308">
        <f t="shared" si="20"/>
        <v>4.5100000000002183</v>
      </c>
    </row>
    <row r="1309" spans="1:4" x14ac:dyDescent="0.25">
      <c r="A1309" t="s">
        <v>1054</v>
      </c>
      <c r="B1309" s="2">
        <v>-4683.59</v>
      </c>
      <c r="C1309" s="2">
        <v>-4688.1000000000004</v>
      </c>
      <c r="D1309">
        <f t="shared" si="20"/>
        <v>4.5100000000002183</v>
      </c>
    </row>
    <row r="1310" spans="1:4" x14ac:dyDescent="0.25">
      <c r="A1310" t="s">
        <v>1090</v>
      </c>
      <c r="B1310" s="2">
        <v>-8791.41</v>
      </c>
      <c r="C1310" s="2">
        <v>-8795.92</v>
      </c>
      <c r="D1310">
        <f t="shared" si="20"/>
        <v>4.5100000000002183</v>
      </c>
    </row>
    <row r="1311" spans="1:4" x14ac:dyDescent="0.25">
      <c r="A1311" t="s">
        <v>1222</v>
      </c>
      <c r="B1311" s="2">
        <v>-7913.98</v>
      </c>
      <c r="C1311" s="2">
        <v>-7918.5</v>
      </c>
      <c r="D1311">
        <f t="shared" si="20"/>
        <v>4.5200000000004366</v>
      </c>
    </row>
    <row r="1312" spans="1:4" x14ac:dyDescent="0.25">
      <c r="A1312" t="s">
        <v>1190</v>
      </c>
      <c r="B1312" s="2">
        <v>-4420.1899999999996</v>
      </c>
      <c r="C1312" s="2">
        <v>-4424.7299999999996</v>
      </c>
      <c r="D1312">
        <f t="shared" si="20"/>
        <v>4.5399999999999636</v>
      </c>
    </row>
    <row r="1313" spans="1:4" x14ac:dyDescent="0.25">
      <c r="A1313" t="s">
        <v>1290</v>
      </c>
      <c r="B1313" s="2">
        <v>-8019.35</v>
      </c>
      <c r="C1313" s="2">
        <v>-8023.91</v>
      </c>
      <c r="D1313">
        <f t="shared" si="20"/>
        <v>4.5599999999994907</v>
      </c>
    </row>
    <row r="1314" spans="1:4" x14ac:dyDescent="0.25">
      <c r="A1314" t="s">
        <v>300</v>
      </c>
      <c r="B1314" s="2">
        <v>-4186.8599999999997</v>
      </c>
      <c r="C1314" s="2">
        <v>-4191.4399999999996</v>
      </c>
      <c r="D1314">
        <f t="shared" si="20"/>
        <v>4.5799999999999272</v>
      </c>
    </row>
    <row r="1315" spans="1:4" x14ac:dyDescent="0.25">
      <c r="A1315" t="s">
        <v>1075</v>
      </c>
      <c r="B1315" s="2">
        <v>-3394.81</v>
      </c>
      <c r="C1315" s="2">
        <v>-3399.39</v>
      </c>
      <c r="D1315">
        <f t="shared" si="20"/>
        <v>4.5799999999999272</v>
      </c>
    </row>
    <row r="1316" spans="1:4" x14ac:dyDescent="0.25">
      <c r="A1316" t="s">
        <v>1723</v>
      </c>
      <c r="B1316" s="2">
        <v>-3908.88</v>
      </c>
      <c r="C1316" s="2">
        <v>-3913.46</v>
      </c>
      <c r="D1316">
        <f t="shared" si="20"/>
        <v>4.5799999999999272</v>
      </c>
    </row>
    <row r="1317" spans="1:4" x14ac:dyDescent="0.25">
      <c r="A1317" t="s">
        <v>422</v>
      </c>
      <c r="B1317" s="2">
        <v>-3148.29</v>
      </c>
      <c r="C1317" s="2">
        <v>-3152.88</v>
      </c>
      <c r="D1317">
        <f t="shared" si="20"/>
        <v>4.5900000000001455</v>
      </c>
    </row>
    <row r="1318" spans="1:4" x14ac:dyDescent="0.25">
      <c r="A1318" t="s">
        <v>1045</v>
      </c>
      <c r="B1318" s="2">
        <v>-2910.92</v>
      </c>
      <c r="C1318" s="2">
        <v>-2915.51</v>
      </c>
      <c r="D1318">
        <f t="shared" si="20"/>
        <v>4.5900000000001455</v>
      </c>
    </row>
    <row r="1319" spans="1:4" x14ac:dyDescent="0.25">
      <c r="A1319" t="s">
        <v>1456</v>
      </c>
      <c r="B1319" s="2">
        <v>-11496.7</v>
      </c>
      <c r="C1319" s="2">
        <v>-11501.3</v>
      </c>
      <c r="D1319">
        <f t="shared" si="20"/>
        <v>4.5999999999985448</v>
      </c>
    </row>
    <row r="1320" spans="1:4" x14ac:dyDescent="0.25">
      <c r="A1320" t="s">
        <v>1331</v>
      </c>
      <c r="B1320" s="2">
        <v>-17545.5</v>
      </c>
      <c r="C1320" s="2">
        <v>-17550.099999999999</v>
      </c>
      <c r="D1320">
        <f t="shared" si="20"/>
        <v>4.5999999999985448</v>
      </c>
    </row>
    <row r="1321" spans="1:4" x14ac:dyDescent="0.25">
      <c r="A1321" t="s">
        <v>537</v>
      </c>
      <c r="B1321" s="2">
        <v>-3262.51</v>
      </c>
      <c r="C1321" s="2">
        <v>-3267.11</v>
      </c>
      <c r="D1321">
        <f t="shared" si="20"/>
        <v>4.5999999999999091</v>
      </c>
    </row>
    <row r="1322" spans="1:4" x14ac:dyDescent="0.25">
      <c r="A1322" t="s">
        <v>1025</v>
      </c>
      <c r="B1322" s="2">
        <v>-8990.09</v>
      </c>
      <c r="C1322" s="2">
        <v>-8994.73</v>
      </c>
      <c r="D1322">
        <f t="shared" si="20"/>
        <v>4.6399999999994179</v>
      </c>
    </row>
    <row r="1323" spans="1:4" x14ac:dyDescent="0.25">
      <c r="A1323" t="s">
        <v>1375</v>
      </c>
      <c r="B1323" s="2">
        <v>-2011.83</v>
      </c>
      <c r="C1323" s="2">
        <v>-2016.52</v>
      </c>
      <c r="D1323">
        <f t="shared" si="20"/>
        <v>4.6900000000000546</v>
      </c>
    </row>
    <row r="1324" spans="1:4" x14ac:dyDescent="0.25">
      <c r="A1324" t="s">
        <v>998</v>
      </c>
      <c r="B1324" s="2">
        <v>-2324.71</v>
      </c>
      <c r="C1324" s="2">
        <v>-2329.41</v>
      </c>
      <c r="D1324">
        <f t="shared" si="20"/>
        <v>4.6999999999998181</v>
      </c>
    </row>
    <row r="1325" spans="1:4" x14ac:dyDescent="0.25">
      <c r="A1325" t="s">
        <v>491</v>
      </c>
      <c r="B1325" s="2">
        <v>-9394.1299999999992</v>
      </c>
      <c r="C1325" s="2">
        <v>-9398.83</v>
      </c>
      <c r="D1325">
        <f t="shared" si="20"/>
        <v>4.7000000000007276</v>
      </c>
    </row>
    <row r="1326" spans="1:4" x14ac:dyDescent="0.25">
      <c r="A1326" t="s">
        <v>1141</v>
      </c>
      <c r="B1326" s="2">
        <v>-10380</v>
      </c>
      <c r="C1326" s="2">
        <v>-10384.700000000001</v>
      </c>
      <c r="D1326">
        <f t="shared" si="20"/>
        <v>4.7000000000007276</v>
      </c>
    </row>
    <row r="1327" spans="1:4" x14ac:dyDescent="0.25">
      <c r="A1327" t="s">
        <v>1496</v>
      </c>
      <c r="B1327" s="2">
        <v>-6841.06</v>
      </c>
      <c r="C1327" s="2">
        <v>-6845.77</v>
      </c>
      <c r="D1327">
        <f t="shared" si="20"/>
        <v>4.7100000000000364</v>
      </c>
    </row>
    <row r="1328" spans="1:4" x14ac:dyDescent="0.25">
      <c r="A1328" t="s">
        <v>1302</v>
      </c>
      <c r="B1328" s="2">
        <v>-4376.3500000000004</v>
      </c>
      <c r="C1328" s="2">
        <v>-4381.0600000000004</v>
      </c>
      <c r="D1328">
        <f t="shared" si="20"/>
        <v>4.7100000000000364</v>
      </c>
    </row>
    <row r="1329" spans="1:4" x14ac:dyDescent="0.25">
      <c r="A1329" t="s">
        <v>2044</v>
      </c>
      <c r="B1329" s="2">
        <v>-5472.24</v>
      </c>
      <c r="C1329" s="2">
        <v>-5476.95</v>
      </c>
      <c r="D1329">
        <f t="shared" si="20"/>
        <v>4.7100000000000364</v>
      </c>
    </row>
    <row r="1330" spans="1:4" x14ac:dyDescent="0.25">
      <c r="A1330" t="s">
        <v>2134</v>
      </c>
      <c r="B1330" s="2">
        <v>-8799.84</v>
      </c>
      <c r="C1330" s="2">
        <v>-8804.56</v>
      </c>
      <c r="D1330">
        <f t="shared" si="20"/>
        <v>4.7199999999993452</v>
      </c>
    </row>
    <row r="1331" spans="1:4" x14ac:dyDescent="0.25">
      <c r="A1331" t="s">
        <v>1305</v>
      </c>
      <c r="B1331" s="2">
        <v>-4442.55</v>
      </c>
      <c r="C1331" s="2">
        <v>-4447.2700000000004</v>
      </c>
      <c r="D1331">
        <f t="shared" si="20"/>
        <v>4.7200000000002547</v>
      </c>
    </row>
    <row r="1332" spans="1:4" x14ac:dyDescent="0.25">
      <c r="A1332" t="s">
        <v>2135</v>
      </c>
      <c r="B1332" s="2">
        <v>-5709.95</v>
      </c>
      <c r="C1332" s="2">
        <v>-5714.69</v>
      </c>
      <c r="D1332">
        <f t="shared" si="20"/>
        <v>4.7399999999997817</v>
      </c>
    </row>
    <row r="1333" spans="1:4" x14ac:dyDescent="0.25">
      <c r="A1333" t="s">
        <v>580</v>
      </c>
      <c r="B1333" s="2">
        <v>-2654.4</v>
      </c>
      <c r="C1333" s="2">
        <v>-2659.15</v>
      </c>
      <c r="D1333">
        <f t="shared" si="20"/>
        <v>4.75</v>
      </c>
    </row>
    <row r="1334" spans="1:4" x14ac:dyDescent="0.25">
      <c r="A1334" t="s">
        <v>1572</v>
      </c>
      <c r="B1334" s="2">
        <v>-3914.99</v>
      </c>
      <c r="C1334" s="2">
        <v>-3919.75</v>
      </c>
      <c r="D1334">
        <f t="shared" si="20"/>
        <v>4.7600000000002183</v>
      </c>
    </row>
    <row r="1335" spans="1:4" x14ac:dyDescent="0.25">
      <c r="A1335" t="s">
        <v>770</v>
      </c>
      <c r="B1335" s="2">
        <v>-4223.4399999999996</v>
      </c>
      <c r="C1335" s="2">
        <v>-4228.21</v>
      </c>
      <c r="D1335">
        <f t="shared" si="20"/>
        <v>4.7700000000004366</v>
      </c>
    </row>
    <row r="1336" spans="1:4" x14ac:dyDescent="0.25">
      <c r="A1336" t="s">
        <v>393</v>
      </c>
      <c r="B1336" s="2">
        <v>-2227.71</v>
      </c>
      <c r="C1336" s="2">
        <v>-2232.4899999999998</v>
      </c>
      <c r="D1336">
        <f t="shared" si="20"/>
        <v>4.7799999999997453</v>
      </c>
    </row>
    <row r="1337" spans="1:4" x14ac:dyDescent="0.25">
      <c r="A1337" t="s">
        <v>1115</v>
      </c>
      <c r="B1337" s="2">
        <v>-3212.62</v>
      </c>
      <c r="C1337" s="2">
        <v>-3217.4</v>
      </c>
      <c r="D1337">
        <f t="shared" si="20"/>
        <v>4.7800000000002001</v>
      </c>
    </row>
    <row r="1338" spans="1:4" x14ac:dyDescent="0.25">
      <c r="A1338" t="s">
        <v>1070</v>
      </c>
      <c r="B1338" s="2">
        <v>-2364.3200000000002</v>
      </c>
      <c r="C1338" s="2">
        <v>-2369.11</v>
      </c>
      <c r="D1338">
        <f t="shared" si="20"/>
        <v>4.7899999999999636</v>
      </c>
    </row>
    <row r="1339" spans="1:4" x14ac:dyDescent="0.25">
      <c r="A1339" t="s">
        <v>1583</v>
      </c>
      <c r="B1339" s="2">
        <v>-10228.6</v>
      </c>
      <c r="C1339" s="2">
        <v>-10233.4</v>
      </c>
      <c r="D1339">
        <f t="shared" si="20"/>
        <v>4.7999999999992724</v>
      </c>
    </row>
    <row r="1340" spans="1:4" x14ac:dyDescent="0.25">
      <c r="A1340" t="s">
        <v>591</v>
      </c>
      <c r="B1340" s="2">
        <v>-10392.200000000001</v>
      </c>
      <c r="C1340" s="2">
        <v>-10397</v>
      </c>
      <c r="D1340">
        <f t="shared" si="20"/>
        <v>4.7999999999992724</v>
      </c>
    </row>
    <row r="1341" spans="1:4" x14ac:dyDescent="0.25">
      <c r="A1341" t="s">
        <v>1451</v>
      </c>
      <c r="B1341" s="2">
        <v>-7321.97</v>
      </c>
      <c r="C1341" s="2">
        <v>-7326.78</v>
      </c>
      <c r="D1341">
        <f t="shared" si="20"/>
        <v>4.8099999999994907</v>
      </c>
    </row>
    <row r="1342" spans="1:4" x14ac:dyDescent="0.25">
      <c r="A1342" t="s">
        <v>1708</v>
      </c>
      <c r="B1342" s="2">
        <v>-4855.68</v>
      </c>
      <c r="C1342" s="2">
        <v>-4860.5</v>
      </c>
      <c r="D1342">
        <f t="shared" si="20"/>
        <v>4.819999999999709</v>
      </c>
    </row>
    <row r="1343" spans="1:4" x14ac:dyDescent="0.25">
      <c r="A1343" t="s">
        <v>2136</v>
      </c>
      <c r="B1343" s="2">
        <v>-9031.8700000000008</v>
      </c>
      <c r="C1343" s="2">
        <v>-9036.7099999999991</v>
      </c>
      <c r="D1343">
        <f t="shared" si="20"/>
        <v>4.8399999999983265</v>
      </c>
    </row>
    <row r="1344" spans="1:4" x14ac:dyDescent="0.25">
      <c r="A1344" t="s">
        <v>1972</v>
      </c>
      <c r="B1344" s="2">
        <v>-2410.52</v>
      </c>
      <c r="C1344" s="2">
        <v>-2415.38</v>
      </c>
      <c r="D1344">
        <f t="shared" si="20"/>
        <v>4.8600000000001273</v>
      </c>
    </row>
    <row r="1345" spans="1:4" x14ac:dyDescent="0.25">
      <c r="A1345" t="s">
        <v>1567</v>
      </c>
      <c r="B1345" s="2">
        <v>-9068.01</v>
      </c>
      <c r="C1345" s="2">
        <v>-9072.8700000000008</v>
      </c>
      <c r="D1345">
        <f t="shared" si="20"/>
        <v>4.8600000000005821</v>
      </c>
    </row>
    <row r="1346" spans="1:4" x14ac:dyDescent="0.25">
      <c r="A1346" t="s">
        <v>2137</v>
      </c>
      <c r="B1346" s="2">
        <v>-8330.2099999999991</v>
      </c>
      <c r="C1346" s="2">
        <v>-8335.07</v>
      </c>
      <c r="D1346">
        <f t="shared" si="20"/>
        <v>4.8600000000005821</v>
      </c>
    </row>
    <row r="1347" spans="1:4" x14ac:dyDescent="0.25">
      <c r="A1347" t="s">
        <v>1563</v>
      </c>
      <c r="B1347" s="2">
        <v>-6344.32</v>
      </c>
      <c r="C1347" s="2">
        <v>-6349.19</v>
      </c>
      <c r="D1347">
        <f t="shared" ref="D1347:D1410" si="21">B1347-C1347</f>
        <v>4.8699999999998909</v>
      </c>
    </row>
    <row r="1348" spans="1:4" x14ac:dyDescent="0.25">
      <c r="A1348" t="s">
        <v>2035</v>
      </c>
      <c r="B1348" s="2">
        <v>-4373.08</v>
      </c>
      <c r="C1348" s="2">
        <v>-4377.96</v>
      </c>
      <c r="D1348">
        <f t="shared" si="21"/>
        <v>4.8800000000001091</v>
      </c>
    </row>
    <row r="1349" spans="1:4" x14ac:dyDescent="0.25">
      <c r="A1349" t="s">
        <v>16</v>
      </c>
      <c r="B1349" s="2">
        <v>-20682.900000000001</v>
      </c>
      <c r="C1349" s="2">
        <v>-20687.8</v>
      </c>
      <c r="D1349">
        <f t="shared" si="21"/>
        <v>4.8999999999978172</v>
      </c>
    </row>
    <row r="1350" spans="1:4" x14ac:dyDescent="0.25">
      <c r="A1350" t="s">
        <v>1641</v>
      </c>
      <c r="B1350" s="2">
        <v>-4190.97</v>
      </c>
      <c r="C1350" s="2">
        <v>-4195.8900000000003</v>
      </c>
      <c r="D1350">
        <f t="shared" si="21"/>
        <v>4.9200000000000728</v>
      </c>
    </row>
    <row r="1351" spans="1:4" x14ac:dyDescent="0.25">
      <c r="A1351" t="s">
        <v>1760</v>
      </c>
      <c r="B1351" s="2">
        <v>-6492.08</v>
      </c>
      <c r="C1351" s="2">
        <v>-6497.02</v>
      </c>
      <c r="D1351">
        <f t="shared" si="21"/>
        <v>4.9400000000005093</v>
      </c>
    </row>
    <row r="1352" spans="1:4" x14ac:dyDescent="0.25">
      <c r="A1352" t="s">
        <v>1267</v>
      </c>
      <c r="B1352" s="2">
        <v>-2645.6</v>
      </c>
      <c r="C1352" s="2">
        <v>-2650.55</v>
      </c>
      <c r="D1352">
        <f t="shared" si="21"/>
        <v>4.9500000000002728</v>
      </c>
    </row>
    <row r="1353" spans="1:4" x14ac:dyDescent="0.25">
      <c r="A1353" t="s">
        <v>1901</v>
      </c>
      <c r="B1353" s="2">
        <v>-3037.19</v>
      </c>
      <c r="C1353" s="2">
        <v>-3042.15</v>
      </c>
      <c r="D1353">
        <f t="shared" si="21"/>
        <v>4.9600000000000364</v>
      </c>
    </row>
    <row r="1354" spans="1:4" x14ac:dyDescent="0.25">
      <c r="A1354" t="s">
        <v>2138</v>
      </c>
      <c r="B1354" s="2">
        <v>-5519.26</v>
      </c>
      <c r="C1354" s="2">
        <v>-5524.22</v>
      </c>
      <c r="D1354">
        <f t="shared" si="21"/>
        <v>4.9600000000000364</v>
      </c>
    </row>
    <row r="1355" spans="1:4" x14ac:dyDescent="0.25">
      <c r="A1355" t="s">
        <v>2139</v>
      </c>
      <c r="B1355" s="2">
        <v>-3542.41</v>
      </c>
      <c r="C1355" s="2">
        <v>-3547.4</v>
      </c>
      <c r="D1355">
        <f t="shared" si="21"/>
        <v>4.9900000000002365</v>
      </c>
    </row>
    <row r="1356" spans="1:4" x14ac:dyDescent="0.25">
      <c r="A1356" t="s">
        <v>621</v>
      </c>
      <c r="B1356" s="2">
        <v>-11394.8</v>
      </c>
      <c r="C1356" s="2">
        <v>-11399.8</v>
      </c>
      <c r="D1356">
        <f t="shared" si="21"/>
        <v>5</v>
      </c>
    </row>
    <row r="1357" spans="1:4" x14ac:dyDescent="0.25">
      <c r="A1357" t="s">
        <v>1004</v>
      </c>
      <c r="B1357" s="2">
        <v>-2699.05</v>
      </c>
      <c r="C1357" s="2">
        <v>-2704.05</v>
      </c>
      <c r="D1357">
        <f t="shared" si="21"/>
        <v>5</v>
      </c>
    </row>
    <row r="1358" spans="1:4" x14ac:dyDescent="0.25">
      <c r="A1358" t="s">
        <v>603</v>
      </c>
      <c r="B1358" s="2">
        <v>-5603</v>
      </c>
      <c r="C1358" s="2">
        <v>-5608.01</v>
      </c>
      <c r="D1358">
        <f t="shared" si="21"/>
        <v>5.0100000000002183</v>
      </c>
    </row>
    <row r="1359" spans="1:4" x14ac:dyDescent="0.25">
      <c r="A1359" t="s">
        <v>1852</v>
      </c>
      <c r="B1359" s="2">
        <v>-5065.13</v>
      </c>
      <c r="C1359" s="2">
        <v>-5070.16</v>
      </c>
      <c r="D1359">
        <f t="shared" si="21"/>
        <v>5.0299999999997453</v>
      </c>
    </row>
    <row r="1360" spans="1:4" x14ac:dyDescent="0.25">
      <c r="A1360" t="s">
        <v>1011</v>
      </c>
      <c r="B1360" s="2">
        <v>-9717.1299999999992</v>
      </c>
      <c r="C1360" s="2">
        <v>-9722.16</v>
      </c>
      <c r="D1360">
        <f t="shared" si="21"/>
        <v>5.0300000000006548</v>
      </c>
    </row>
    <row r="1361" spans="1:4" x14ac:dyDescent="0.25">
      <c r="A1361" t="s">
        <v>1812</v>
      </c>
      <c r="B1361" s="2">
        <v>-2492.92</v>
      </c>
      <c r="C1361" s="2">
        <v>-2497.96</v>
      </c>
      <c r="D1361">
        <f t="shared" si="21"/>
        <v>5.0399999999999636</v>
      </c>
    </row>
    <row r="1362" spans="1:4" x14ac:dyDescent="0.25">
      <c r="A1362" t="s">
        <v>1338</v>
      </c>
      <c r="B1362" s="2">
        <v>-8523.8700000000008</v>
      </c>
      <c r="C1362" s="2">
        <v>-8528.92</v>
      </c>
      <c r="D1362">
        <f t="shared" si="21"/>
        <v>5.0499999999992724</v>
      </c>
    </row>
    <row r="1363" spans="1:4" x14ac:dyDescent="0.25">
      <c r="A1363" t="s">
        <v>836</v>
      </c>
      <c r="B1363" s="2">
        <v>-4862.37</v>
      </c>
      <c r="C1363" s="2">
        <v>-4867.4399999999996</v>
      </c>
      <c r="D1363">
        <f t="shared" si="21"/>
        <v>5.069999999999709</v>
      </c>
    </row>
    <row r="1364" spans="1:4" x14ac:dyDescent="0.25">
      <c r="A1364" t="s">
        <v>1882</v>
      </c>
      <c r="B1364" s="2">
        <v>-2602.81</v>
      </c>
      <c r="C1364" s="2">
        <v>-2607.88</v>
      </c>
      <c r="D1364">
        <f t="shared" si="21"/>
        <v>5.0700000000001637</v>
      </c>
    </row>
    <row r="1365" spans="1:4" x14ac:dyDescent="0.25">
      <c r="A1365" t="s">
        <v>1235</v>
      </c>
      <c r="B1365" s="2">
        <v>-2666.02</v>
      </c>
      <c r="C1365" s="2">
        <v>-2671.1</v>
      </c>
      <c r="D1365">
        <f t="shared" si="21"/>
        <v>5.0799999999999272</v>
      </c>
    </row>
    <row r="1366" spans="1:4" x14ac:dyDescent="0.25">
      <c r="A1366" t="s">
        <v>1539</v>
      </c>
      <c r="B1366" s="2">
        <v>-8349.94</v>
      </c>
      <c r="C1366" s="2">
        <v>-8355.0300000000007</v>
      </c>
      <c r="D1366">
        <f t="shared" si="21"/>
        <v>5.0900000000001455</v>
      </c>
    </row>
    <row r="1367" spans="1:4" x14ac:dyDescent="0.25">
      <c r="A1367" t="s">
        <v>571</v>
      </c>
      <c r="B1367" s="2">
        <v>-2656.74</v>
      </c>
      <c r="C1367" s="2">
        <v>-2661.84</v>
      </c>
      <c r="D1367">
        <f t="shared" si="21"/>
        <v>5.1000000000003638</v>
      </c>
    </row>
    <row r="1368" spans="1:4" x14ac:dyDescent="0.25">
      <c r="A1368" t="s">
        <v>1617</v>
      </c>
      <c r="B1368" s="2">
        <v>-18559.3</v>
      </c>
      <c r="C1368" s="2">
        <v>-18564.400000000001</v>
      </c>
      <c r="D1368">
        <f t="shared" si="21"/>
        <v>5.1000000000021828</v>
      </c>
    </row>
    <row r="1369" spans="1:4" x14ac:dyDescent="0.25">
      <c r="A1369" t="s">
        <v>1455</v>
      </c>
      <c r="B1369" s="2">
        <v>-4364.8100000000004</v>
      </c>
      <c r="C1369" s="2">
        <v>-4369.92</v>
      </c>
      <c r="D1369">
        <f t="shared" si="21"/>
        <v>5.1099999999996726</v>
      </c>
    </row>
    <row r="1370" spans="1:4" x14ac:dyDescent="0.25">
      <c r="A1370" t="s">
        <v>734</v>
      </c>
      <c r="B1370" s="2">
        <v>-2805.87</v>
      </c>
      <c r="C1370" s="2">
        <v>-2810.98</v>
      </c>
      <c r="D1370">
        <f t="shared" si="21"/>
        <v>5.1100000000001273</v>
      </c>
    </row>
    <row r="1371" spans="1:4" x14ac:dyDescent="0.25">
      <c r="A1371" t="s">
        <v>1209</v>
      </c>
      <c r="B1371" s="2">
        <v>-5567.49</v>
      </c>
      <c r="C1371" s="2">
        <v>-5572.6</v>
      </c>
      <c r="D1371">
        <f t="shared" si="21"/>
        <v>5.1100000000005821</v>
      </c>
    </row>
    <row r="1372" spans="1:4" x14ac:dyDescent="0.25">
      <c r="A1372" t="s">
        <v>1414</v>
      </c>
      <c r="B1372" s="2">
        <v>-4414.46</v>
      </c>
      <c r="C1372" s="2">
        <v>-4419.58</v>
      </c>
      <c r="D1372">
        <f t="shared" si="21"/>
        <v>5.1199999999998909</v>
      </c>
    </row>
    <row r="1373" spans="1:4" x14ac:dyDescent="0.25">
      <c r="A1373" t="s">
        <v>1895</v>
      </c>
      <c r="B1373" s="2">
        <v>-8305.9699999999993</v>
      </c>
      <c r="C1373" s="2">
        <v>-8311.09</v>
      </c>
      <c r="D1373">
        <f t="shared" si="21"/>
        <v>5.1200000000008004</v>
      </c>
    </row>
    <row r="1374" spans="1:4" x14ac:dyDescent="0.25">
      <c r="A1374" t="s">
        <v>1017</v>
      </c>
      <c r="B1374" s="2">
        <v>-2798.83</v>
      </c>
      <c r="C1374" s="2">
        <v>-2803.98</v>
      </c>
      <c r="D1374">
        <f t="shared" si="21"/>
        <v>5.1500000000000909</v>
      </c>
    </row>
    <row r="1375" spans="1:4" x14ac:dyDescent="0.25">
      <c r="A1375" t="s">
        <v>721</v>
      </c>
      <c r="B1375" s="2">
        <v>-3647.7</v>
      </c>
      <c r="C1375" s="2">
        <v>-3652.86</v>
      </c>
      <c r="D1375">
        <f t="shared" si="21"/>
        <v>5.1600000000003092</v>
      </c>
    </row>
    <row r="1376" spans="1:4" x14ac:dyDescent="0.25">
      <c r="A1376" t="s">
        <v>1355</v>
      </c>
      <c r="B1376" s="2">
        <v>-2229.1799999999998</v>
      </c>
      <c r="C1376" s="2">
        <v>-2234.34</v>
      </c>
      <c r="D1376">
        <f t="shared" si="21"/>
        <v>5.1600000000003092</v>
      </c>
    </row>
    <row r="1377" spans="1:4" x14ac:dyDescent="0.25">
      <c r="A1377" t="s">
        <v>1233</v>
      </c>
      <c r="B1377" s="2">
        <v>-3502.88</v>
      </c>
      <c r="C1377" s="2">
        <v>-3508.07</v>
      </c>
      <c r="D1377">
        <f t="shared" si="21"/>
        <v>5.1900000000000546</v>
      </c>
    </row>
    <row r="1378" spans="1:4" x14ac:dyDescent="0.25">
      <c r="A1378" t="s">
        <v>1870</v>
      </c>
      <c r="B1378" s="2">
        <v>-2425.87</v>
      </c>
      <c r="C1378" s="2">
        <v>-2431.06</v>
      </c>
      <c r="D1378">
        <f t="shared" si="21"/>
        <v>5.1900000000000546</v>
      </c>
    </row>
    <row r="1379" spans="1:4" x14ac:dyDescent="0.25">
      <c r="A1379" t="s">
        <v>51</v>
      </c>
      <c r="B1379" s="2">
        <v>-8586.9500000000007</v>
      </c>
      <c r="C1379" s="2">
        <v>-8592.15</v>
      </c>
      <c r="D1379">
        <f t="shared" si="21"/>
        <v>5.1999999999989086</v>
      </c>
    </row>
    <row r="1380" spans="1:4" x14ac:dyDescent="0.25">
      <c r="A1380" t="s">
        <v>546</v>
      </c>
      <c r="B1380" s="2">
        <v>-2259.46</v>
      </c>
      <c r="C1380" s="2">
        <v>-2264.6999999999998</v>
      </c>
      <c r="D1380">
        <f t="shared" si="21"/>
        <v>5.2399999999997817</v>
      </c>
    </row>
    <row r="1381" spans="1:4" x14ac:dyDescent="0.25">
      <c r="A1381" t="s">
        <v>1138</v>
      </c>
      <c r="B1381" s="2">
        <v>-5452.54</v>
      </c>
      <c r="C1381" s="2">
        <v>-5457.78</v>
      </c>
      <c r="D1381">
        <f t="shared" si="21"/>
        <v>5.2399999999997817</v>
      </c>
    </row>
    <row r="1382" spans="1:4" x14ac:dyDescent="0.25">
      <c r="A1382" t="s">
        <v>350</v>
      </c>
      <c r="B1382" s="2">
        <v>-3777.7</v>
      </c>
      <c r="C1382" s="2">
        <v>-3782.94</v>
      </c>
      <c r="D1382">
        <f t="shared" si="21"/>
        <v>5.2400000000002365</v>
      </c>
    </row>
    <row r="1383" spans="1:4" x14ac:dyDescent="0.25">
      <c r="A1383" t="s">
        <v>704</v>
      </c>
      <c r="B1383" s="2">
        <v>-5225.07</v>
      </c>
      <c r="C1383" s="2">
        <v>-5230.34</v>
      </c>
      <c r="D1383">
        <f t="shared" si="21"/>
        <v>5.2700000000004366</v>
      </c>
    </row>
    <row r="1384" spans="1:4" x14ac:dyDescent="0.25">
      <c r="A1384" t="s">
        <v>1143</v>
      </c>
      <c r="B1384" s="2">
        <v>-10708.1</v>
      </c>
      <c r="C1384" s="2">
        <v>-10713.4</v>
      </c>
      <c r="D1384">
        <f t="shared" si="21"/>
        <v>5.2999999999992724</v>
      </c>
    </row>
    <row r="1385" spans="1:4" x14ac:dyDescent="0.25">
      <c r="A1385" t="s">
        <v>1702</v>
      </c>
      <c r="B1385" s="2">
        <v>-2637.77</v>
      </c>
      <c r="C1385" s="2">
        <v>-2643.07</v>
      </c>
      <c r="D1385">
        <f t="shared" si="21"/>
        <v>5.3000000000001819</v>
      </c>
    </row>
    <row r="1386" spans="1:4" x14ac:dyDescent="0.25">
      <c r="A1386" t="s">
        <v>1117</v>
      </c>
      <c r="B1386" s="2">
        <v>-12461.4</v>
      </c>
      <c r="C1386" s="2">
        <v>-12466.7</v>
      </c>
      <c r="D1386">
        <f t="shared" si="21"/>
        <v>5.3000000000010914</v>
      </c>
    </row>
    <row r="1387" spans="1:4" x14ac:dyDescent="0.25">
      <c r="A1387" t="s">
        <v>1767</v>
      </c>
      <c r="B1387" s="2">
        <v>-3005</v>
      </c>
      <c r="C1387" s="2">
        <v>-3010.31</v>
      </c>
      <c r="D1387">
        <f t="shared" si="21"/>
        <v>5.3099999999999454</v>
      </c>
    </row>
    <row r="1388" spans="1:4" x14ac:dyDescent="0.25">
      <c r="A1388" t="s">
        <v>993</v>
      </c>
      <c r="B1388" s="2">
        <v>-9553.85</v>
      </c>
      <c r="C1388" s="2">
        <v>-9559.17</v>
      </c>
      <c r="D1388">
        <f t="shared" si="21"/>
        <v>5.319999999999709</v>
      </c>
    </row>
    <row r="1389" spans="1:4" x14ac:dyDescent="0.25">
      <c r="A1389" t="s">
        <v>87</v>
      </c>
      <c r="B1389" s="2">
        <v>-1615.34</v>
      </c>
      <c r="C1389" s="2">
        <v>-1620.66</v>
      </c>
      <c r="D1389">
        <f t="shared" si="21"/>
        <v>5.3200000000001637</v>
      </c>
    </row>
    <row r="1390" spans="1:4" x14ac:dyDescent="0.25">
      <c r="A1390" t="s">
        <v>499</v>
      </c>
      <c r="B1390" s="2">
        <v>-6402.87</v>
      </c>
      <c r="C1390" s="2">
        <v>-6408.2</v>
      </c>
      <c r="D1390">
        <f t="shared" si="21"/>
        <v>5.3299999999999272</v>
      </c>
    </row>
    <row r="1391" spans="1:4" x14ac:dyDescent="0.25">
      <c r="A1391" t="s">
        <v>1732</v>
      </c>
      <c r="B1391" s="2">
        <v>-9022.17</v>
      </c>
      <c r="C1391" s="2">
        <v>-9027.51</v>
      </c>
      <c r="D1391">
        <f t="shared" si="21"/>
        <v>5.3400000000001455</v>
      </c>
    </row>
    <row r="1392" spans="1:4" x14ac:dyDescent="0.25">
      <c r="A1392" t="s">
        <v>1951</v>
      </c>
      <c r="B1392" s="2">
        <v>-1595.34</v>
      </c>
      <c r="C1392" s="2">
        <v>-1600.69</v>
      </c>
      <c r="D1392">
        <f t="shared" si="21"/>
        <v>5.3500000000001364</v>
      </c>
    </row>
    <row r="1393" spans="1:4" x14ac:dyDescent="0.25">
      <c r="A1393" t="s">
        <v>903</v>
      </c>
      <c r="B1393" s="2">
        <v>-4927.78</v>
      </c>
      <c r="C1393" s="2">
        <v>-4933.13</v>
      </c>
      <c r="D1393">
        <f t="shared" si="21"/>
        <v>5.3500000000003638</v>
      </c>
    </row>
    <row r="1394" spans="1:4" x14ac:dyDescent="0.25">
      <c r="A1394" t="s">
        <v>1879</v>
      </c>
      <c r="B1394" s="2">
        <v>-7218.81</v>
      </c>
      <c r="C1394" s="2">
        <v>-7224.17</v>
      </c>
      <c r="D1394">
        <f t="shared" si="21"/>
        <v>5.3599999999996726</v>
      </c>
    </row>
    <row r="1395" spans="1:4" x14ac:dyDescent="0.25">
      <c r="A1395" t="s">
        <v>1204</v>
      </c>
      <c r="B1395" s="2">
        <v>-6935.87</v>
      </c>
      <c r="C1395" s="2">
        <v>-6941.23</v>
      </c>
      <c r="D1395">
        <f t="shared" si="21"/>
        <v>5.3599999999996726</v>
      </c>
    </row>
    <row r="1396" spans="1:4" x14ac:dyDescent="0.25">
      <c r="A1396" t="s">
        <v>1464</v>
      </c>
      <c r="B1396" s="2">
        <v>-9084.9500000000007</v>
      </c>
      <c r="C1396" s="2">
        <v>-9090.32</v>
      </c>
      <c r="D1396">
        <f t="shared" si="21"/>
        <v>5.3699999999989814</v>
      </c>
    </row>
    <row r="1397" spans="1:4" x14ac:dyDescent="0.25">
      <c r="A1397" t="s">
        <v>191</v>
      </c>
      <c r="B1397" s="2">
        <v>-10011.5</v>
      </c>
      <c r="C1397" s="2">
        <v>-10016.9</v>
      </c>
      <c r="D1397">
        <f t="shared" si="21"/>
        <v>5.3999999999996362</v>
      </c>
    </row>
    <row r="1398" spans="1:4" x14ac:dyDescent="0.25">
      <c r="A1398" t="s">
        <v>2140</v>
      </c>
      <c r="B1398" s="2">
        <v>-6214.62</v>
      </c>
      <c r="C1398" s="2">
        <v>-6220.02</v>
      </c>
      <c r="D1398">
        <f t="shared" si="21"/>
        <v>5.4000000000005457</v>
      </c>
    </row>
    <row r="1399" spans="1:4" x14ac:dyDescent="0.25">
      <c r="A1399" t="s">
        <v>1770</v>
      </c>
      <c r="B1399" s="2">
        <v>-8526.93</v>
      </c>
      <c r="C1399" s="2">
        <v>-8532.3700000000008</v>
      </c>
      <c r="D1399">
        <f t="shared" si="21"/>
        <v>5.4400000000005093</v>
      </c>
    </row>
    <row r="1400" spans="1:4" x14ac:dyDescent="0.25">
      <c r="A1400" t="s">
        <v>1693</v>
      </c>
      <c r="B1400" s="2">
        <v>-1652.24</v>
      </c>
      <c r="C1400" s="2">
        <v>-1657.73</v>
      </c>
      <c r="D1400">
        <f t="shared" si="21"/>
        <v>5.4900000000000091</v>
      </c>
    </row>
    <row r="1401" spans="1:4" x14ac:dyDescent="0.25">
      <c r="A1401" t="s">
        <v>1846</v>
      </c>
      <c r="B1401" s="2">
        <v>-3890.35</v>
      </c>
      <c r="C1401" s="2">
        <v>-3895.85</v>
      </c>
      <c r="D1401">
        <f t="shared" si="21"/>
        <v>5.5</v>
      </c>
    </row>
    <row r="1402" spans="1:4" x14ac:dyDescent="0.25">
      <c r="A1402" t="s">
        <v>198</v>
      </c>
      <c r="B1402" s="2">
        <v>-1823.46</v>
      </c>
      <c r="C1402" s="2">
        <v>-1828.97</v>
      </c>
      <c r="D1402">
        <f t="shared" si="21"/>
        <v>5.5099999999999909</v>
      </c>
    </row>
    <row r="1403" spans="1:4" x14ac:dyDescent="0.25">
      <c r="A1403" t="s">
        <v>172</v>
      </c>
      <c r="B1403" s="2">
        <v>-2477.11</v>
      </c>
      <c r="C1403" s="2">
        <v>-2482.64</v>
      </c>
      <c r="D1403">
        <f t="shared" si="21"/>
        <v>5.5299999999997453</v>
      </c>
    </row>
    <row r="1404" spans="1:4" x14ac:dyDescent="0.25">
      <c r="A1404" t="s">
        <v>617</v>
      </c>
      <c r="B1404" s="2">
        <v>-3671.17</v>
      </c>
      <c r="C1404" s="2">
        <v>-3676.71</v>
      </c>
      <c r="D1404">
        <f t="shared" si="21"/>
        <v>5.5399999999999636</v>
      </c>
    </row>
    <row r="1405" spans="1:4" x14ac:dyDescent="0.25">
      <c r="A1405" t="s">
        <v>618</v>
      </c>
      <c r="B1405" s="2">
        <v>-7415.56</v>
      </c>
      <c r="C1405" s="2">
        <v>-7421.11</v>
      </c>
      <c r="D1405">
        <f t="shared" si="21"/>
        <v>5.5499999999992724</v>
      </c>
    </row>
    <row r="1406" spans="1:4" x14ac:dyDescent="0.25">
      <c r="A1406" t="s">
        <v>1360</v>
      </c>
      <c r="B1406" s="2">
        <v>-3512.33</v>
      </c>
      <c r="C1406" s="2">
        <v>-3517.88</v>
      </c>
      <c r="D1406">
        <f t="shared" si="21"/>
        <v>5.5500000000001819</v>
      </c>
    </row>
    <row r="1407" spans="1:4" x14ac:dyDescent="0.25">
      <c r="A1407" t="s">
        <v>2009</v>
      </c>
      <c r="B1407" s="2">
        <v>-9107.65</v>
      </c>
      <c r="C1407" s="2">
        <v>-9113.2099999999991</v>
      </c>
      <c r="D1407">
        <f t="shared" si="21"/>
        <v>5.5599999999994907</v>
      </c>
    </row>
    <row r="1408" spans="1:4" x14ac:dyDescent="0.25">
      <c r="A1408" t="s">
        <v>761</v>
      </c>
      <c r="B1408" s="2">
        <v>-7488.84</v>
      </c>
      <c r="C1408" s="2">
        <v>-7494.41</v>
      </c>
      <c r="D1408">
        <f t="shared" si="21"/>
        <v>5.569999999999709</v>
      </c>
    </row>
    <row r="1409" spans="1:4" x14ac:dyDescent="0.25">
      <c r="A1409" t="s">
        <v>1909</v>
      </c>
      <c r="B1409" s="2">
        <v>-7740.15</v>
      </c>
      <c r="C1409" s="2">
        <v>-7745.72</v>
      </c>
      <c r="D1409">
        <f t="shared" si="21"/>
        <v>5.5700000000006185</v>
      </c>
    </row>
    <row r="1410" spans="1:4" x14ac:dyDescent="0.25">
      <c r="A1410" t="s">
        <v>1566</v>
      </c>
      <c r="B1410" s="2">
        <v>-4273.71</v>
      </c>
      <c r="C1410" s="2">
        <v>-4279.29</v>
      </c>
      <c r="D1410">
        <f t="shared" si="21"/>
        <v>5.5799999999999272</v>
      </c>
    </row>
    <row r="1411" spans="1:4" x14ac:dyDescent="0.25">
      <c r="A1411" t="s">
        <v>124</v>
      </c>
      <c r="B1411" s="2">
        <v>-7229.25</v>
      </c>
      <c r="C1411" s="2">
        <v>-7234.89</v>
      </c>
      <c r="D1411">
        <f t="shared" ref="D1411:D1474" si="22">B1411-C1411</f>
        <v>5.6400000000003274</v>
      </c>
    </row>
    <row r="1412" spans="1:4" x14ac:dyDescent="0.25">
      <c r="A1412" t="s">
        <v>1805</v>
      </c>
      <c r="B1412" s="2">
        <v>-3257</v>
      </c>
      <c r="C1412" s="2">
        <v>-3262.65</v>
      </c>
      <c r="D1412">
        <f t="shared" si="22"/>
        <v>5.6500000000000909</v>
      </c>
    </row>
    <row r="1413" spans="1:4" x14ac:dyDescent="0.25">
      <c r="A1413" t="s">
        <v>1364</v>
      </c>
      <c r="B1413" s="2">
        <v>-6087.01</v>
      </c>
      <c r="C1413" s="2">
        <v>-6092.69</v>
      </c>
      <c r="D1413">
        <f t="shared" si="22"/>
        <v>5.6799999999993815</v>
      </c>
    </row>
    <row r="1414" spans="1:4" x14ac:dyDescent="0.25">
      <c r="A1414" t="s">
        <v>2141</v>
      </c>
      <c r="B1414" s="2">
        <v>-4649.67</v>
      </c>
      <c r="C1414" s="2">
        <v>-4655.3599999999997</v>
      </c>
      <c r="D1414">
        <f t="shared" si="22"/>
        <v>5.6899999999995998</v>
      </c>
    </row>
    <row r="1415" spans="1:4" x14ac:dyDescent="0.25">
      <c r="A1415" t="s">
        <v>1453</v>
      </c>
      <c r="B1415" s="2">
        <v>-6840.78</v>
      </c>
      <c r="C1415" s="2">
        <v>-6846.48</v>
      </c>
      <c r="D1415">
        <f t="shared" si="22"/>
        <v>5.6999999999998181</v>
      </c>
    </row>
    <row r="1416" spans="1:4" x14ac:dyDescent="0.25">
      <c r="A1416" t="s">
        <v>1855</v>
      </c>
      <c r="B1416" s="2">
        <v>-12130.3</v>
      </c>
      <c r="C1416" s="2">
        <v>-12136</v>
      </c>
      <c r="D1416">
        <f t="shared" si="22"/>
        <v>5.7000000000007276</v>
      </c>
    </row>
    <row r="1417" spans="1:4" x14ac:dyDescent="0.25">
      <c r="A1417" t="s">
        <v>2142</v>
      </c>
      <c r="B1417" s="2">
        <v>-11454.3</v>
      </c>
      <c r="C1417" s="2">
        <v>-11460</v>
      </c>
      <c r="D1417">
        <f t="shared" si="22"/>
        <v>5.7000000000007276</v>
      </c>
    </row>
    <row r="1418" spans="1:4" x14ac:dyDescent="0.25">
      <c r="A1418" t="s">
        <v>1467</v>
      </c>
      <c r="B1418" s="2">
        <v>-8257.58</v>
      </c>
      <c r="C1418" s="2">
        <v>-8263.2900000000009</v>
      </c>
      <c r="D1418">
        <f t="shared" si="22"/>
        <v>5.7100000000009459</v>
      </c>
    </row>
    <row r="1419" spans="1:4" x14ac:dyDescent="0.25">
      <c r="A1419" t="s">
        <v>44</v>
      </c>
      <c r="B1419" s="2">
        <v>-1445.48</v>
      </c>
      <c r="C1419" s="2">
        <v>-1451.2</v>
      </c>
      <c r="D1419">
        <f t="shared" si="22"/>
        <v>5.7200000000000273</v>
      </c>
    </row>
    <row r="1420" spans="1:4" x14ac:dyDescent="0.25">
      <c r="A1420" t="s">
        <v>1469</v>
      </c>
      <c r="B1420" s="2">
        <v>-8083.29</v>
      </c>
      <c r="C1420" s="2">
        <v>-8089.02</v>
      </c>
      <c r="D1420">
        <f t="shared" si="22"/>
        <v>5.7300000000004729</v>
      </c>
    </row>
    <row r="1421" spans="1:4" x14ac:dyDescent="0.25">
      <c r="A1421" t="s">
        <v>2048</v>
      </c>
      <c r="B1421" s="2">
        <v>-4916.97</v>
      </c>
      <c r="C1421" s="2">
        <v>-4922.71</v>
      </c>
      <c r="D1421">
        <f t="shared" si="22"/>
        <v>5.7399999999997817</v>
      </c>
    </row>
    <row r="1422" spans="1:4" x14ac:dyDescent="0.25">
      <c r="A1422" t="s">
        <v>907</v>
      </c>
      <c r="B1422" s="2">
        <v>-3601.52</v>
      </c>
      <c r="C1422" s="2">
        <v>-3607.27</v>
      </c>
      <c r="D1422">
        <f t="shared" si="22"/>
        <v>5.75</v>
      </c>
    </row>
    <row r="1423" spans="1:4" x14ac:dyDescent="0.25">
      <c r="A1423" t="s">
        <v>1558</v>
      </c>
      <c r="B1423" s="2">
        <v>-6532.03</v>
      </c>
      <c r="C1423" s="2">
        <v>-6537.78</v>
      </c>
      <c r="D1423">
        <f t="shared" si="22"/>
        <v>5.75</v>
      </c>
    </row>
    <row r="1424" spans="1:4" x14ac:dyDescent="0.25">
      <c r="A1424" t="s">
        <v>259</v>
      </c>
      <c r="B1424" s="2">
        <v>-1620.98</v>
      </c>
      <c r="C1424" s="2">
        <v>-1626.74</v>
      </c>
      <c r="D1424">
        <f t="shared" si="22"/>
        <v>5.7599999999999909</v>
      </c>
    </row>
    <row r="1425" spans="1:4" x14ac:dyDescent="0.25">
      <c r="A1425" t="s">
        <v>1417</v>
      </c>
      <c r="B1425" s="2">
        <v>-6431.57</v>
      </c>
      <c r="C1425" s="2">
        <v>-6437.33</v>
      </c>
      <c r="D1425">
        <f t="shared" si="22"/>
        <v>5.7600000000002183</v>
      </c>
    </row>
    <row r="1426" spans="1:4" x14ac:dyDescent="0.25">
      <c r="A1426" t="s">
        <v>1989</v>
      </c>
      <c r="B1426" s="2">
        <v>-5989.04</v>
      </c>
      <c r="C1426" s="2">
        <v>-5994.81</v>
      </c>
      <c r="D1426">
        <f t="shared" si="22"/>
        <v>5.7700000000004366</v>
      </c>
    </row>
    <row r="1427" spans="1:4" x14ac:dyDescent="0.25">
      <c r="A1427" t="s">
        <v>260</v>
      </c>
      <c r="B1427" s="2">
        <v>-2297.38</v>
      </c>
      <c r="C1427" s="2">
        <v>-2303.16</v>
      </c>
      <c r="D1427">
        <f t="shared" si="22"/>
        <v>5.7799999999997453</v>
      </c>
    </row>
    <row r="1428" spans="1:4" x14ac:dyDescent="0.25">
      <c r="A1428" t="s">
        <v>1671</v>
      </c>
      <c r="B1428" s="2">
        <v>-5161.63</v>
      </c>
      <c r="C1428" s="2">
        <v>-5167.41</v>
      </c>
      <c r="D1428">
        <f t="shared" si="22"/>
        <v>5.7799999999997453</v>
      </c>
    </row>
    <row r="1429" spans="1:4" x14ac:dyDescent="0.25">
      <c r="A1429" t="s">
        <v>1320</v>
      </c>
      <c r="B1429" s="2">
        <v>-5187.13</v>
      </c>
      <c r="C1429" s="2">
        <v>-5192.92</v>
      </c>
      <c r="D1429">
        <f t="shared" si="22"/>
        <v>5.7899999999999636</v>
      </c>
    </row>
    <row r="1430" spans="1:4" x14ac:dyDescent="0.25">
      <c r="A1430" t="s">
        <v>1344</v>
      </c>
      <c r="B1430" s="2">
        <v>-8286.77</v>
      </c>
      <c r="C1430" s="2">
        <v>-8292.58</v>
      </c>
      <c r="D1430">
        <f t="shared" si="22"/>
        <v>5.8099999999994907</v>
      </c>
    </row>
    <row r="1431" spans="1:4" x14ac:dyDescent="0.25">
      <c r="A1431" t="s">
        <v>717</v>
      </c>
      <c r="B1431" s="2">
        <v>-9709.69</v>
      </c>
      <c r="C1431" s="2">
        <v>-9715.5</v>
      </c>
      <c r="D1431">
        <f t="shared" si="22"/>
        <v>5.8099999999994907</v>
      </c>
    </row>
    <row r="1432" spans="1:4" x14ac:dyDescent="0.25">
      <c r="A1432" t="s">
        <v>2143</v>
      </c>
      <c r="B1432" s="2">
        <v>-8284.8799999999992</v>
      </c>
      <c r="C1432" s="2">
        <v>-8290.7099999999991</v>
      </c>
      <c r="D1432">
        <f t="shared" si="22"/>
        <v>5.8299999999999272</v>
      </c>
    </row>
    <row r="1433" spans="1:4" x14ac:dyDescent="0.25">
      <c r="A1433" t="s">
        <v>407</v>
      </c>
      <c r="B1433" s="2">
        <v>-1382.73</v>
      </c>
      <c r="C1433" s="2">
        <v>-1388.57</v>
      </c>
      <c r="D1433">
        <f t="shared" si="22"/>
        <v>5.8399999999999181</v>
      </c>
    </row>
    <row r="1434" spans="1:4" x14ac:dyDescent="0.25">
      <c r="A1434" t="s">
        <v>844</v>
      </c>
      <c r="B1434" s="2">
        <v>-5169.1400000000003</v>
      </c>
      <c r="C1434" s="2">
        <v>-5175</v>
      </c>
      <c r="D1434">
        <f t="shared" si="22"/>
        <v>5.8599999999996726</v>
      </c>
    </row>
    <row r="1435" spans="1:4" x14ac:dyDescent="0.25">
      <c r="A1435" t="s">
        <v>1187</v>
      </c>
      <c r="B1435" s="2">
        <v>-6714.8</v>
      </c>
      <c r="C1435" s="2">
        <v>-6720.66</v>
      </c>
      <c r="D1435">
        <f t="shared" si="22"/>
        <v>5.8599999999996726</v>
      </c>
    </row>
    <row r="1436" spans="1:4" x14ac:dyDescent="0.25">
      <c r="A1436" t="s">
        <v>1596</v>
      </c>
      <c r="B1436" s="2">
        <v>-6781.31</v>
      </c>
      <c r="C1436" s="2">
        <v>-6787.17</v>
      </c>
      <c r="D1436">
        <f t="shared" si="22"/>
        <v>5.8599999999996726</v>
      </c>
    </row>
    <row r="1437" spans="1:4" x14ac:dyDescent="0.25">
      <c r="A1437" t="s">
        <v>2144</v>
      </c>
      <c r="B1437" s="2">
        <v>-7794.61</v>
      </c>
      <c r="C1437" s="2">
        <v>-7800.49</v>
      </c>
      <c r="D1437">
        <f t="shared" si="22"/>
        <v>5.8800000000001091</v>
      </c>
    </row>
    <row r="1438" spans="1:4" x14ac:dyDescent="0.25">
      <c r="A1438" t="s">
        <v>1808</v>
      </c>
      <c r="B1438" s="2">
        <v>-5587.05</v>
      </c>
      <c r="C1438" s="2">
        <v>-5592.94</v>
      </c>
      <c r="D1438">
        <f t="shared" si="22"/>
        <v>5.8899999999994179</v>
      </c>
    </row>
    <row r="1439" spans="1:4" x14ac:dyDescent="0.25">
      <c r="A1439" t="s">
        <v>1246</v>
      </c>
      <c r="B1439" s="2">
        <v>-1888.5</v>
      </c>
      <c r="C1439" s="2">
        <v>-1894.39</v>
      </c>
      <c r="D1439">
        <f t="shared" si="22"/>
        <v>5.8900000000001</v>
      </c>
    </row>
    <row r="1440" spans="1:4" x14ac:dyDescent="0.25">
      <c r="A1440" t="s">
        <v>1818</v>
      </c>
      <c r="B1440" s="2">
        <v>-3836.85</v>
      </c>
      <c r="C1440" s="2">
        <v>-3842.75</v>
      </c>
      <c r="D1440">
        <f t="shared" si="22"/>
        <v>5.9000000000000909</v>
      </c>
    </row>
    <row r="1441" spans="1:4" x14ac:dyDescent="0.25">
      <c r="A1441" t="s">
        <v>1744</v>
      </c>
      <c r="B1441" s="2">
        <v>-7191.73</v>
      </c>
      <c r="C1441" s="2">
        <v>-7197.63</v>
      </c>
      <c r="D1441">
        <f t="shared" si="22"/>
        <v>5.9000000000005457</v>
      </c>
    </row>
    <row r="1442" spans="1:4" x14ac:dyDescent="0.25">
      <c r="A1442" t="s">
        <v>1244</v>
      </c>
      <c r="B1442" s="2">
        <v>-5988.52</v>
      </c>
      <c r="C1442" s="2">
        <v>-5994.44</v>
      </c>
      <c r="D1442">
        <f t="shared" si="22"/>
        <v>5.9199999999991633</v>
      </c>
    </row>
    <row r="1443" spans="1:4" x14ac:dyDescent="0.25">
      <c r="A1443" t="s">
        <v>1873</v>
      </c>
      <c r="B1443" s="2">
        <v>-3950.03</v>
      </c>
      <c r="C1443" s="2">
        <v>-3955.95</v>
      </c>
      <c r="D1443">
        <f t="shared" si="22"/>
        <v>5.919999999999618</v>
      </c>
    </row>
    <row r="1444" spans="1:4" x14ac:dyDescent="0.25">
      <c r="A1444" t="s">
        <v>449</v>
      </c>
      <c r="B1444" s="2">
        <v>-4914.2</v>
      </c>
      <c r="C1444" s="2">
        <v>-4920.1499999999996</v>
      </c>
      <c r="D1444">
        <f t="shared" si="22"/>
        <v>5.9499999999998181</v>
      </c>
    </row>
    <row r="1445" spans="1:4" x14ac:dyDescent="0.25">
      <c r="A1445" t="s">
        <v>1676</v>
      </c>
      <c r="B1445" s="2">
        <v>-5795.68</v>
      </c>
      <c r="C1445" s="2">
        <v>-5801.63</v>
      </c>
      <c r="D1445">
        <f t="shared" si="22"/>
        <v>5.9499999999998181</v>
      </c>
    </row>
    <row r="1446" spans="1:4" x14ac:dyDescent="0.25">
      <c r="A1446" t="s">
        <v>1230</v>
      </c>
      <c r="B1446" s="2">
        <v>-4946.43</v>
      </c>
      <c r="C1446" s="2">
        <v>-4952.3900000000003</v>
      </c>
      <c r="D1446">
        <f t="shared" si="22"/>
        <v>5.9600000000000364</v>
      </c>
    </row>
    <row r="1447" spans="1:4" x14ac:dyDescent="0.25">
      <c r="A1447" t="s">
        <v>1640</v>
      </c>
      <c r="B1447" s="2">
        <v>-3970.45</v>
      </c>
      <c r="C1447" s="2">
        <v>-3976.41</v>
      </c>
      <c r="D1447">
        <f t="shared" si="22"/>
        <v>5.9600000000000364</v>
      </c>
    </row>
    <row r="1448" spans="1:4" x14ac:dyDescent="0.25">
      <c r="A1448" t="s">
        <v>1345</v>
      </c>
      <c r="B1448" s="2">
        <v>-2676.87</v>
      </c>
      <c r="C1448" s="2">
        <v>-2682.84</v>
      </c>
      <c r="D1448">
        <f t="shared" si="22"/>
        <v>5.9700000000002547</v>
      </c>
    </row>
    <row r="1449" spans="1:4" x14ac:dyDescent="0.25">
      <c r="A1449" t="s">
        <v>2145</v>
      </c>
      <c r="B1449" s="2">
        <v>-7991.62</v>
      </c>
      <c r="C1449" s="2">
        <v>-7997.6</v>
      </c>
      <c r="D1449">
        <f t="shared" si="22"/>
        <v>5.9800000000004729</v>
      </c>
    </row>
    <row r="1450" spans="1:4" x14ac:dyDescent="0.25">
      <c r="A1450" t="s">
        <v>99</v>
      </c>
      <c r="B1450" s="2">
        <v>-17474.2</v>
      </c>
      <c r="C1450" s="2">
        <v>-17480.2</v>
      </c>
      <c r="D1450">
        <f t="shared" si="22"/>
        <v>6</v>
      </c>
    </row>
    <row r="1451" spans="1:4" x14ac:dyDescent="0.25">
      <c r="A1451" t="s">
        <v>539</v>
      </c>
      <c r="B1451" s="2">
        <v>-11156.9</v>
      </c>
      <c r="C1451" s="2">
        <v>-11162.9</v>
      </c>
      <c r="D1451">
        <f t="shared" si="22"/>
        <v>6</v>
      </c>
    </row>
    <row r="1452" spans="1:4" x14ac:dyDescent="0.25">
      <c r="A1452" t="s">
        <v>1742</v>
      </c>
      <c r="B1452" s="2">
        <v>-10014</v>
      </c>
      <c r="C1452" s="2">
        <v>-10020</v>
      </c>
      <c r="D1452">
        <f t="shared" si="22"/>
        <v>6</v>
      </c>
    </row>
    <row r="1453" spans="1:4" x14ac:dyDescent="0.25">
      <c r="A1453" t="s">
        <v>443</v>
      </c>
      <c r="B1453" s="2">
        <v>-7537.89</v>
      </c>
      <c r="C1453" s="2">
        <v>-7543.92</v>
      </c>
      <c r="D1453">
        <f t="shared" si="22"/>
        <v>6.0299999999997453</v>
      </c>
    </row>
    <row r="1454" spans="1:4" x14ac:dyDescent="0.25">
      <c r="A1454" t="s">
        <v>1792</v>
      </c>
      <c r="B1454" s="2">
        <v>-2582.42</v>
      </c>
      <c r="C1454" s="2">
        <v>-2588.5100000000002</v>
      </c>
      <c r="D1454">
        <f t="shared" si="22"/>
        <v>6.0900000000001455</v>
      </c>
    </row>
    <row r="1455" spans="1:4" x14ac:dyDescent="0.25">
      <c r="A1455" t="s">
        <v>1325</v>
      </c>
      <c r="B1455" s="2">
        <v>-4926.6400000000003</v>
      </c>
      <c r="C1455" s="2">
        <v>-4932.74</v>
      </c>
      <c r="D1455">
        <f t="shared" si="22"/>
        <v>6.0999999999994543</v>
      </c>
    </row>
    <row r="1456" spans="1:4" x14ac:dyDescent="0.25">
      <c r="A1456" t="s">
        <v>1308</v>
      </c>
      <c r="B1456" s="2">
        <v>-5592.44</v>
      </c>
      <c r="C1456" s="2">
        <v>-5598.58</v>
      </c>
      <c r="D1456">
        <f t="shared" si="22"/>
        <v>6.1400000000003274</v>
      </c>
    </row>
    <row r="1457" spans="1:4" x14ac:dyDescent="0.25">
      <c r="A1457" t="s">
        <v>204</v>
      </c>
      <c r="B1457" s="2">
        <v>-1975.58</v>
      </c>
      <c r="C1457" s="2">
        <v>-1981.75</v>
      </c>
      <c r="D1457">
        <f t="shared" si="22"/>
        <v>6.1700000000000728</v>
      </c>
    </row>
    <row r="1458" spans="1:4" x14ac:dyDescent="0.25">
      <c r="A1458" t="s">
        <v>1175</v>
      </c>
      <c r="B1458" s="2">
        <v>-3457.71</v>
      </c>
      <c r="C1458" s="2">
        <v>-3463.88</v>
      </c>
      <c r="D1458">
        <f t="shared" si="22"/>
        <v>6.1700000000000728</v>
      </c>
    </row>
    <row r="1459" spans="1:4" x14ac:dyDescent="0.25">
      <c r="A1459" t="s">
        <v>961</v>
      </c>
      <c r="B1459" s="2">
        <v>-5224.87</v>
      </c>
      <c r="C1459" s="2">
        <v>-5231.04</v>
      </c>
      <c r="D1459">
        <f t="shared" si="22"/>
        <v>6.1700000000000728</v>
      </c>
    </row>
    <row r="1460" spans="1:4" x14ac:dyDescent="0.25">
      <c r="A1460" t="s">
        <v>854</v>
      </c>
      <c r="B1460" s="2">
        <v>-9879.7800000000007</v>
      </c>
      <c r="C1460" s="2">
        <v>-9885.9500000000007</v>
      </c>
      <c r="D1460">
        <f t="shared" si="22"/>
        <v>6.1700000000000728</v>
      </c>
    </row>
    <row r="1461" spans="1:4" x14ac:dyDescent="0.25">
      <c r="A1461" t="s">
        <v>557</v>
      </c>
      <c r="B1461" s="2">
        <v>-12678.7</v>
      </c>
      <c r="C1461" s="2">
        <v>-12684.9</v>
      </c>
      <c r="D1461">
        <f t="shared" si="22"/>
        <v>6.1999999999989086</v>
      </c>
    </row>
    <row r="1462" spans="1:4" x14ac:dyDescent="0.25">
      <c r="A1462" t="s">
        <v>131</v>
      </c>
      <c r="B1462" s="2">
        <v>-12649</v>
      </c>
      <c r="C1462" s="2">
        <v>-12655.2</v>
      </c>
      <c r="D1462">
        <f t="shared" si="22"/>
        <v>6.2000000000007276</v>
      </c>
    </row>
    <row r="1463" spans="1:4" x14ac:dyDescent="0.25">
      <c r="A1463" t="s">
        <v>1284</v>
      </c>
      <c r="B1463" s="2">
        <v>-10843.5</v>
      </c>
      <c r="C1463" s="2">
        <v>-10849.7</v>
      </c>
      <c r="D1463">
        <f t="shared" si="22"/>
        <v>6.2000000000007276</v>
      </c>
    </row>
    <row r="1464" spans="1:4" x14ac:dyDescent="0.25">
      <c r="A1464" t="s">
        <v>869</v>
      </c>
      <c r="B1464" s="2">
        <v>-6778.09</v>
      </c>
      <c r="C1464" s="2">
        <v>-6784.3</v>
      </c>
      <c r="D1464">
        <f t="shared" si="22"/>
        <v>6.2100000000000364</v>
      </c>
    </row>
    <row r="1465" spans="1:4" x14ac:dyDescent="0.25">
      <c r="A1465" t="s">
        <v>2146</v>
      </c>
      <c r="B1465" s="2">
        <v>-2869.74</v>
      </c>
      <c r="C1465" s="2">
        <v>-2875.98</v>
      </c>
      <c r="D1465">
        <f t="shared" si="22"/>
        <v>6.2400000000002365</v>
      </c>
    </row>
    <row r="1466" spans="1:4" x14ac:dyDescent="0.25">
      <c r="A1466" t="s">
        <v>1663</v>
      </c>
      <c r="B1466" s="2">
        <v>-8061.11</v>
      </c>
      <c r="C1466" s="2">
        <v>-8067.35</v>
      </c>
      <c r="D1466">
        <f t="shared" si="22"/>
        <v>6.2400000000006912</v>
      </c>
    </row>
    <row r="1467" spans="1:4" x14ac:dyDescent="0.25">
      <c r="A1467" t="s">
        <v>594</v>
      </c>
      <c r="B1467" s="2">
        <v>-2741.91</v>
      </c>
      <c r="C1467" s="2">
        <v>-2748.16</v>
      </c>
      <c r="D1467">
        <f t="shared" si="22"/>
        <v>6.25</v>
      </c>
    </row>
    <row r="1468" spans="1:4" x14ac:dyDescent="0.25">
      <c r="A1468" t="s">
        <v>186</v>
      </c>
      <c r="B1468" s="2">
        <v>-745.55799999999999</v>
      </c>
      <c r="C1468" s="2">
        <v>-751.81799999999998</v>
      </c>
      <c r="D1468">
        <f t="shared" si="22"/>
        <v>6.2599999999999909</v>
      </c>
    </row>
    <row r="1469" spans="1:4" x14ac:dyDescent="0.25">
      <c r="A1469" t="s">
        <v>2147</v>
      </c>
      <c r="B1469" s="2">
        <v>-6648.32</v>
      </c>
      <c r="C1469" s="2">
        <v>-6654.58</v>
      </c>
      <c r="D1469">
        <f t="shared" si="22"/>
        <v>6.2600000000002183</v>
      </c>
    </row>
    <row r="1470" spans="1:4" x14ac:dyDescent="0.25">
      <c r="A1470" t="s">
        <v>153</v>
      </c>
      <c r="B1470" s="2">
        <v>-1035.3699999999999</v>
      </c>
      <c r="C1470" s="2">
        <v>-1041.6500000000001</v>
      </c>
      <c r="D1470">
        <f t="shared" si="22"/>
        <v>6.2800000000002001</v>
      </c>
    </row>
    <row r="1471" spans="1:4" x14ac:dyDescent="0.25">
      <c r="A1471" t="s">
        <v>831</v>
      </c>
      <c r="B1471" s="2">
        <v>-14860.6</v>
      </c>
      <c r="C1471" s="2">
        <v>-14866.9</v>
      </c>
      <c r="D1471">
        <f t="shared" si="22"/>
        <v>6.2999999999992724</v>
      </c>
    </row>
    <row r="1472" spans="1:4" x14ac:dyDescent="0.25">
      <c r="A1472" t="s">
        <v>1521</v>
      </c>
      <c r="B1472" s="2">
        <v>-6214.77</v>
      </c>
      <c r="C1472" s="2">
        <v>-6221.08</v>
      </c>
      <c r="D1472">
        <f t="shared" si="22"/>
        <v>6.3099999999994907</v>
      </c>
    </row>
    <row r="1473" spans="1:4" x14ac:dyDescent="0.25">
      <c r="A1473" t="s">
        <v>890</v>
      </c>
      <c r="B1473" s="2">
        <v>-4669.21</v>
      </c>
      <c r="C1473" s="2">
        <v>-4675.5200000000004</v>
      </c>
      <c r="D1473">
        <f t="shared" si="22"/>
        <v>6.3100000000004002</v>
      </c>
    </row>
    <row r="1474" spans="1:4" x14ac:dyDescent="0.25">
      <c r="A1474" t="s">
        <v>923</v>
      </c>
      <c r="B1474" s="2">
        <v>-5180.3500000000004</v>
      </c>
      <c r="C1474" s="2">
        <v>-5186.68</v>
      </c>
      <c r="D1474">
        <f t="shared" si="22"/>
        <v>6.3299999999999272</v>
      </c>
    </row>
    <row r="1475" spans="1:4" x14ac:dyDescent="0.25">
      <c r="A1475" t="s">
        <v>1036</v>
      </c>
      <c r="B1475" s="2">
        <v>-8531.68</v>
      </c>
      <c r="C1475" s="2">
        <v>-8538.01</v>
      </c>
      <c r="D1475">
        <f t="shared" ref="D1475:D1538" si="23">B1475-C1475</f>
        <v>6.3299999999999272</v>
      </c>
    </row>
    <row r="1476" spans="1:4" x14ac:dyDescent="0.25">
      <c r="A1476" t="s">
        <v>1642</v>
      </c>
      <c r="B1476" s="2">
        <v>-7745.19</v>
      </c>
      <c r="C1476" s="2">
        <v>-7751.53</v>
      </c>
      <c r="D1476">
        <f t="shared" si="23"/>
        <v>6.3400000000001455</v>
      </c>
    </row>
    <row r="1477" spans="1:4" x14ac:dyDescent="0.25">
      <c r="A1477" t="s">
        <v>2148</v>
      </c>
      <c r="B1477" s="2">
        <v>-5447.31</v>
      </c>
      <c r="C1477" s="2">
        <v>-5453.7</v>
      </c>
      <c r="D1477">
        <f t="shared" si="23"/>
        <v>6.3899999999994179</v>
      </c>
    </row>
    <row r="1478" spans="1:4" x14ac:dyDescent="0.25">
      <c r="A1478" t="s">
        <v>659</v>
      </c>
      <c r="B1478" s="2">
        <v>-11019.2</v>
      </c>
      <c r="C1478" s="2">
        <v>-11025.6</v>
      </c>
      <c r="D1478">
        <f t="shared" si="23"/>
        <v>6.3999999999996362</v>
      </c>
    </row>
    <row r="1479" spans="1:4" x14ac:dyDescent="0.25">
      <c r="A1479" t="s">
        <v>1545</v>
      </c>
      <c r="B1479" s="2">
        <v>-4708.78</v>
      </c>
      <c r="C1479" s="2">
        <v>-4715.18</v>
      </c>
      <c r="D1479">
        <f t="shared" si="23"/>
        <v>6.4000000000005457</v>
      </c>
    </row>
    <row r="1480" spans="1:4" x14ac:dyDescent="0.25">
      <c r="A1480" t="s">
        <v>1888</v>
      </c>
      <c r="B1480" s="2">
        <v>-12115.8</v>
      </c>
      <c r="C1480" s="2">
        <v>-12122.2</v>
      </c>
      <c r="D1480">
        <f t="shared" si="23"/>
        <v>6.4000000000014552</v>
      </c>
    </row>
    <row r="1481" spans="1:4" x14ac:dyDescent="0.25">
      <c r="A1481" t="s">
        <v>1886</v>
      </c>
      <c r="B1481" s="2">
        <v>-5081.66</v>
      </c>
      <c r="C1481" s="2">
        <v>-5088.07</v>
      </c>
      <c r="D1481">
        <f t="shared" si="23"/>
        <v>6.4099999999998545</v>
      </c>
    </row>
    <row r="1482" spans="1:4" x14ac:dyDescent="0.25">
      <c r="A1482" t="s">
        <v>1391</v>
      </c>
      <c r="B1482" s="2">
        <v>-3166.57</v>
      </c>
      <c r="C1482" s="2">
        <v>-3172.99</v>
      </c>
      <c r="D1482">
        <f t="shared" si="23"/>
        <v>6.419999999999618</v>
      </c>
    </row>
    <row r="1483" spans="1:4" x14ac:dyDescent="0.25">
      <c r="A1483" t="s">
        <v>1172</v>
      </c>
      <c r="B1483" s="2">
        <v>-5458.85</v>
      </c>
      <c r="C1483" s="2">
        <v>-5465.27</v>
      </c>
      <c r="D1483">
        <f t="shared" si="23"/>
        <v>6.4200000000000728</v>
      </c>
    </row>
    <row r="1484" spans="1:4" x14ac:dyDescent="0.25">
      <c r="A1484" t="s">
        <v>1248</v>
      </c>
      <c r="B1484" s="2">
        <v>-6042.76</v>
      </c>
      <c r="C1484" s="2">
        <v>-6049.19</v>
      </c>
      <c r="D1484">
        <f t="shared" si="23"/>
        <v>6.4299999999993815</v>
      </c>
    </row>
    <row r="1485" spans="1:4" x14ac:dyDescent="0.25">
      <c r="A1485" t="s">
        <v>803</v>
      </c>
      <c r="B1485" s="2">
        <v>-7144.21</v>
      </c>
      <c r="C1485" s="2">
        <v>-7150.65</v>
      </c>
      <c r="D1485">
        <f t="shared" si="23"/>
        <v>6.4399999999995998</v>
      </c>
    </row>
    <row r="1486" spans="1:4" x14ac:dyDescent="0.25">
      <c r="A1486" t="s">
        <v>941</v>
      </c>
      <c r="B1486" s="2">
        <v>-7123.99</v>
      </c>
      <c r="C1486" s="2">
        <v>-7130.46</v>
      </c>
      <c r="D1486">
        <f t="shared" si="23"/>
        <v>6.4700000000002547</v>
      </c>
    </row>
    <row r="1487" spans="1:4" x14ac:dyDescent="0.25">
      <c r="A1487" t="s">
        <v>799</v>
      </c>
      <c r="B1487" s="2">
        <v>-4422.08</v>
      </c>
      <c r="C1487" s="2">
        <v>-4428.5600000000004</v>
      </c>
      <c r="D1487">
        <f t="shared" si="23"/>
        <v>6.4800000000004729</v>
      </c>
    </row>
    <row r="1488" spans="1:4" x14ac:dyDescent="0.25">
      <c r="A1488" t="s">
        <v>901</v>
      </c>
      <c r="B1488" s="2">
        <v>-14582.3</v>
      </c>
      <c r="C1488" s="2">
        <v>-14588.8</v>
      </c>
      <c r="D1488">
        <f t="shared" si="23"/>
        <v>6.5</v>
      </c>
    </row>
    <row r="1489" spans="1:4" x14ac:dyDescent="0.25">
      <c r="A1489" t="s">
        <v>2149</v>
      </c>
      <c r="B1489" s="2">
        <v>-12231.5</v>
      </c>
      <c r="C1489" s="2">
        <v>-12238</v>
      </c>
      <c r="D1489">
        <f t="shared" si="23"/>
        <v>6.5</v>
      </c>
    </row>
    <row r="1490" spans="1:4" x14ac:dyDescent="0.25">
      <c r="A1490" t="s">
        <v>323</v>
      </c>
      <c r="B1490" s="2">
        <v>-1903.21</v>
      </c>
      <c r="C1490" s="2">
        <v>-1909.73</v>
      </c>
      <c r="D1490">
        <f t="shared" si="23"/>
        <v>6.5199999999999818</v>
      </c>
    </row>
    <row r="1491" spans="1:4" x14ac:dyDescent="0.25">
      <c r="A1491" t="s">
        <v>1249</v>
      </c>
      <c r="B1491" s="2">
        <v>-5371.87</v>
      </c>
      <c r="C1491" s="2">
        <v>-5378.41</v>
      </c>
      <c r="D1491">
        <f t="shared" si="23"/>
        <v>6.5399999999999636</v>
      </c>
    </row>
    <row r="1492" spans="1:4" x14ac:dyDescent="0.25">
      <c r="A1492" t="s">
        <v>363</v>
      </c>
      <c r="B1492" s="2">
        <v>-6894.64</v>
      </c>
      <c r="C1492" s="2">
        <v>-6901.19</v>
      </c>
      <c r="D1492">
        <f t="shared" si="23"/>
        <v>6.5499999999992724</v>
      </c>
    </row>
    <row r="1493" spans="1:4" x14ac:dyDescent="0.25">
      <c r="A1493" t="s">
        <v>1931</v>
      </c>
      <c r="B1493" s="2">
        <v>-7183.22</v>
      </c>
      <c r="C1493" s="2">
        <v>-7189.77</v>
      </c>
      <c r="D1493">
        <f t="shared" si="23"/>
        <v>6.5500000000001819</v>
      </c>
    </row>
    <row r="1494" spans="1:4" x14ac:dyDescent="0.25">
      <c r="A1494" t="s">
        <v>2150</v>
      </c>
      <c r="B1494" s="2">
        <v>-3741.81</v>
      </c>
      <c r="C1494" s="2">
        <v>-3748.36</v>
      </c>
      <c r="D1494">
        <f t="shared" si="23"/>
        <v>6.5500000000001819</v>
      </c>
    </row>
    <row r="1495" spans="1:4" x14ac:dyDescent="0.25">
      <c r="A1495" t="s">
        <v>1089</v>
      </c>
      <c r="B1495" s="2">
        <v>-2783.09</v>
      </c>
      <c r="C1495" s="2">
        <v>-2789.65</v>
      </c>
      <c r="D1495">
        <f t="shared" si="23"/>
        <v>6.5599999999999454</v>
      </c>
    </row>
    <row r="1496" spans="1:4" x14ac:dyDescent="0.25">
      <c r="A1496" t="s">
        <v>696</v>
      </c>
      <c r="B1496" s="2">
        <v>-9991.52</v>
      </c>
      <c r="C1496" s="2">
        <v>-9998.09</v>
      </c>
      <c r="D1496">
        <f t="shared" si="23"/>
        <v>6.569999999999709</v>
      </c>
    </row>
    <row r="1497" spans="1:4" x14ac:dyDescent="0.25">
      <c r="A1497" t="s">
        <v>585</v>
      </c>
      <c r="B1497" s="2">
        <v>-896.99300000000005</v>
      </c>
      <c r="C1497" s="2">
        <v>-903.572</v>
      </c>
      <c r="D1497">
        <f t="shared" si="23"/>
        <v>6.5789999999999509</v>
      </c>
    </row>
    <row r="1498" spans="1:4" x14ac:dyDescent="0.25">
      <c r="A1498" t="s">
        <v>1073</v>
      </c>
      <c r="B1498" s="2">
        <v>-5795.29</v>
      </c>
      <c r="C1498" s="2">
        <v>-5801.87</v>
      </c>
      <c r="D1498">
        <f t="shared" si="23"/>
        <v>6.5799999999999272</v>
      </c>
    </row>
    <row r="1499" spans="1:4" x14ac:dyDescent="0.25">
      <c r="A1499" t="s">
        <v>384</v>
      </c>
      <c r="B1499" s="2">
        <v>-4718.55</v>
      </c>
      <c r="C1499" s="2">
        <v>-4725.1499999999996</v>
      </c>
      <c r="D1499">
        <f t="shared" si="23"/>
        <v>6.5999999999994543</v>
      </c>
    </row>
    <row r="1500" spans="1:4" x14ac:dyDescent="0.25">
      <c r="A1500" t="s">
        <v>707</v>
      </c>
      <c r="B1500" s="2">
        <v>-8445.0300000000007</v>
      </c>
      <c r="C1500" s="2">
        <v>-8451.64</v>
      </c>
      <c r="D1500">
        <f t="shared" si="23"/>
        <v>6.6099999999987631</v>
      </c>
    </row>
    <row r="1501" spans="1:4" x14ac:dyDescent="0.25">
      <c r="A1501" t="s">
        <v>881</v>
      </c>
      <c r="B1501" s="2">
        <v>-7660.6</v>
      </c>
      <c r="C1501" s="2">
        <v>-7667.22</v>
      </c>
      <c r="D1501">
        <f t="shared" si="23"/>
        <v>6.6199999999998909</v>
      </c>
    </row>
    <row r="1502" spans="1:4" x14ac:dyDescent="0.25">
      <c r="A1502" t="s">
        <v>416</v>
      </c>
      <c r="B1502" s="2">
        <v>-8081.88</v>
      </c>
      <c r="C1502" s="2">
        <v>-8088.5</v>
      </c>
      <c r="D1502">
        <f t="shared" si="23"/>
        <v>6.6199999999998909</v>
      </c>
    </row>
    <row r="1503" spans="1:4" x14ac:dyDescent="0.25">
      <c r="A1503" t="s">
        <v>886</v>
      </c>
      <c r="B1503" s="2">
        <v>-8658.35</v>
      </c>
      <c r="C1503" s="2">
        <v>-8665.01</v>
      </c>
      <c r="D1503">
        <f t="shared" si="23"/>
        <v>6.6599999999998545</v>
      </c>
    </row>
    <row r="1504" spans="1:4" x14ac:dyDescent="0.25">
      <c r="A1504" t="s">
        <v>1266</v>
      </c>
      <c r="B1504" s="2">
        <v>-4664.7700000000004</v>
      </c>
      <c r="C1504" s="2">
        <v>-4671.4399999999996</v>
      </c>
      <c r="D1504">
        <f t="shared" si="23"/>
        <v>6.6699999999991633</v>
      </c>
    </row>
    <row r="1505" spans="1:4" x14ac:dyDescent="0.25">
      <c r="A1505" t="s">
        <v>1639</v>
      </c>
      <c r="B1505" s="2">
        <v>-3149.32</v>
      </c>
      <c r="C1505" s="2">
        <v>-3155.99</v>
      </c>
      <c r="D1505">
        <f t="shared" si="23"/>
        <v>6.669999999999618</v>
      </c>
    </row>
    <row r="1506" spans="1:4" x14ac:dyDescent="0.25">
      <c r="A1506" t="s">
        <v>2151</v>
      </c>
      <c r="B1506" s="2">
        <v>-2900.51</v>
      </c>
      <c r="C1506" s="2">
        <v>-2907.19</v>
      </c>
      <c r="D1506">
        <f t="shared" si="23"/>
        <v>6.6799999999998363</v>
      </c>
    </row>
    <row r="1507" spans="1:4" x14ac:dyDescent="0.25">
      <c r="A1507" t="s">
        <v>1578</v>
      </c>
      <c r="B1507" s="2">
        <v>-3795.69</v>
      </c>
      <c r="C1507" s="2">
        <v>-3802.38</v>
      </c>
      <c r="D1507">
        <f t="shared" si="23"/>
        <v>6.6900000000000546</v>
      </c>
    </row>
    <row r="1508" spans="1:4" x14ac:dyDescent="0.25">
      <c r="A1508" t="s">
        <v>1282</v>
      </c>
      <c r="B1508" s="2">
        <v>-2462.75</v>
      </c>
      <c r="C1508" s="2">
        <v>-2469.4499999999998</v>
      </c>
      <c r="D1508">
        <f t="shared" si="23"/>
        <v>6.6999999999998181</v>
      </c>
    </row>
    <row r="1509" spans="1:4" x14ac:dyDescent="0.25">
      <c r="A1509" t="s">
        <v>1562</v>
      </c>
      <c r="B1509" s="2">
        <v>-10437.5</v>
      </c>
      <c r="C1509" s="2">
        <v>-10444.200000000001</v>
      </c>
      <c r="D1509">
        <f t="shared" si="23"/>
        <v>6.7000000000007276</v>
      </c>
    </row>
    <row r="1510" spans="1:4" x14ac:dyDescent="0.25">
      <c r="A1510" t="s">
        <v>2152</v>
      </c>
      <c r="B1510" s="2">
        <v>-11557.9</v>
      </c>
      <c r="C1510" s="2">
        <v>-11564.6</v>
      </c>
      <c r="D1510">
        <f t="shared" si="23"/>
        <v>6.7000000000007276</v>
      </c>
    </row>
    <row r="1511" spans="1:4" x14ac:dyDescent="0.25">
      <c r="A1511" t="s">
        <v>683</v>
      </c>
      <c r="B1511" s="2">
        <v>-5353.85</v>
      </c>
      <c r="C1511" s="2">
        <v>-5360.57</v>
      </c>
      <c r="D1511">
        <f t="shared" si="23"/>
        <v>6.7199999999993452</v>
      </c>
    </row>
    <row r="1512" spans="1:4" x14ac:dyDescent="0.25">
      <c r="A1512" t="s">
        <v>130</v>
      </c>
      <c r="B1512" s="2">
        <v>-7872.28</v>
      </c>
      <c r="C1512" s="2">
        <v>-7879.01</v>
      </c>
      <c r="D1512">
        <f t="shared" si="23"/>
        <v>6.7300000000004729</v>
      </c>
    </row>
    <row r="1513" spans="1:4" x14ac:dyDescent="0.25">
      <c r="A1513" t="s">
        <v>1844</v>
      </c>
      <c r="B1513" s="2">
        <v>-8757.0300000000007</v>
      </c>
      <c r="C1513" s="2">
        <v>-8763.77</v>
      </c>
      <c r="D1513">
        <f t="shared" si="23"/>
        <v>6.7399999999997817</v>
      </c>
    </row>
    <row r="1514" spans="1:4" x14ac:dyDescent="0.25">
      <c r="A1514" t="s">
        <v>222</v>
      </c>
      <c r="B1514" s="2">
        <v>-3110.7</v>
      </c>
      <c r="C1514" s="2">
        <v>-3117.45</v>
      </c>
      <c r="D1514">
        <f t="shared" si="23"/>
        <v>6.75</v>
      </c>
    </row>
    <row r="1515" spans="1:4" x14ac:dyDescent="0.25">
      <c r="A1515" t="s">
        <v>301</v>
      </c>
      <c r="B1515" s="2">
        <v>-5459.52</v>
      </c>
      <c r="C1515" s="2">
        <v>-5466.29</v>
      </c>
      <c r="D1515">
        <f t="shared" si="23"/>
        <v>6.7699999999995271</v>
      </c>
    </row>
    <row r="1516" spans="1:4" x14ac:dyDescent="0.25">
      <c r="A1516" t="s">
        <v>1681</v>
      </c>
      <c r="B1516" s="2">
        <v>-9144.3799999999992</v>
      </c>
      <c r="C1516" s="2">
        <v>-9151.16</v>
      </c>
      <c r="D1516">
        <f t="shared" si="23"/>
        <v>6.7800000000006548</v>
      </c>
    </row>
    <row r="1517" spans="1:4" x14ac:dyDescent="0.25">
      <c r="A1517" t="s">
        <v>651</v>
      </c>
      <c r="B1517" s="2">
        <v>-2937.56</v>
      </c>
      <c r="C1517" s="2">
        <v>-2944.35</v>
      </c>
      <c r="D1517">
        <f t="shared" si="23"/>
        <v>6.7899999999999636</v>
      </c>
    </row>
    <row r="1518" spans="1:4" x14ac:dyDescent="0.25">
      <c r="A1518" t="s">
        <v>946</v>
      </c>
      <c r="B1518" s="2">
        <v>-7605.55</v>
      </c>
      <c r="C1518" s="2">
        <v>-7612.35</v>
      </c>
      <c r="D1518">
        <f t="shared" si="23"/>
        <v>6.8000000000001819</v>
      </c>
    </row>
    <row r="1519" spans="1:4" x14ac:dyDescent="0.25">
      <c r="A1519" t="s">
        <v>1018</v>
      </c>
      <c r="B1519" s="2">
        <v>-10238.9</v>
      </c>
      <c r="C1519" s="2">
        <v>-10245.700000000001</v>
      </c>
      <c r="D1519">
        <f t="shared" si="23"/>
        <v>6.8000000000010914</v>
      </c>
    </row>
    <row r="1520" spans="1:4" x14ac:dyDescent="0.25">
      <c r="A1520" t="s">
        <v>1985</v>
      </c>
      <c r="B1520" s="2">
        <v>-3414.49</v>
      </c>
      <c r="C1520" s="2">
        <v>-3421.3</v>
      </c>
      <c r="D1520">
        <f t="shared" si="23"/>
        <v>6.8100000000004002</v>
      </c>
    </row>
    <row r="1521" spans="1:4" x14ac:dyDescent="0.25">
      <c r="A1521" t="s">
        <v>217</v>
      </c>
      <c r="B1521" s="2">
        <v>-2297.14</v>
      </c>
      <c r="C1521" s="2">
        <v>-2303.9899999999998</v>
      </c>
      <c r="D1521">
        <f t="shared" si="23"/>
        <v>6.8499999999999091</v>
      </c>
    </row>
    <row r="1522" spans="1:4" x14ac:dyDescent="0.25">
      <c r="A1522" t="s">
        <v>2024</v>
      </c>
      <c r="B1522" s="2">
        <v>-4828.07</v>
      </c>
      <c r="C1522" s="2">
        <v>-4834.92</v>
      </c>
      <c r="D1522">
        <f t="shared" si="23"/>
        <v>6.8500000000003638</v>
      </c>
    </row>
    <row r="1523" spans="1:4" x14ac:dyDescent="0.25">
      <c r="A1523" t="s">
        <v>1627</v>
      </c>
      <c r="B1523" s="2">
        <v>-5842.91</v>
      </c>
      <c r="C1523" s="2">
        <v>-5849.77</v>
      </c>
      <c r="D1523">
        <f t="shared" si="23"/>
        <v>6.8600000000005821</v>
      </c>
    </row>
    <row r="1524" spans="1:4" x14ac:dyDescent="0.25">
      <c r="A1524" t="s">
        <v>2019</v>
      </c>
      <c r="B1524" s="2">
        <v>-7350.87</v>
      </c>
      <c r="C1524" s="2">
        <v>-7357.74</v>
      </c>
      <c r="D1524">
        <f t="shared" si="23"/>
        <v>6.8699999999998909</v>
      </c>
    </row>
    <row r="1525" spans="1:4" x14ac:dyDescent="0.25">
      <c r="A1525" t="s">
        <v>1098</v>
      </c>
      <c r="B1525" s="2">
        <v>-6790.38</v>
      </c>
      <c r="C1525" s="2">
        <v>-6797.25</v>
      </c>
      <c r="D1525">
        <f t="shared" si="23"/>
        <v>6.8699999999998909</v>
      </c>
    </row>
    <row r="1526" spans="1:4" x14ac:dyDescent="0.25">
      <c r="A1526" t="s">
        <v>551</v>
      </c>
      <c r="B1526" s="2">
        <v>-5027.24</v>
      </c>
      <c r="C1526" s="2">
        <v>-5034.12</v>
      </c>
      <c r="D1526">
        <f t="shared" si="23"/>
        <v>6.8800000000001091</v>
      </c>
    </row>
    <row r="1527" spans="1:4" x14ac:dyDescent="0.25">
      <c r="A1527" t="s">
        <v>1584</v>
      </c>
      <c r="B1527" s="2">
        <v>-2990.13</v>
      </c>
      <c r="C1527" s="2">
        <v>-2997.02</v>
      </c>
      <c r="D1527">
        <f t="shared" si="23"/>
        <v>6.8899999999998727</v>
      </c>
    </row>
    <row r="1528" spans="1:4" x14ac:dyDescent="0.25">
      <c r="A1528" t="s">
        <v>1528</v>
      </c>
      <c r="B1528" s="2">
        <v>-8185.72</v>
      </c>
      <c r="C1528" s="2">
        <v>-8192.64</v>
      </c>
      <c r="D1528">
        <f t="shared" si="23"/>
        <v>6.9199999999991633</v>
      </c>
    </row>
    <row r="1529" spans="1:4" x14ac:dyDescent="0.25">
      <c r="A1529" t="s">
        <v>737</v>
      </c>
      <c r="B1529" s="2">
        <v>-3980.81</v>
      </c>
      <c r="C1529" s="2">
        <v>-3987.74</v>
      </c>
      <c r="D1529">
        <f t="shared" si="23"/>
        <v>6.9299999999998363</v>
      </c>
    </row>
    <row r="1530" spans="1:4" x14ac:dyDescent="0.25">
      <c r="A1530" t="s">
        <v>1837</v>
      </c>
      <c r="B1530" s="2">
        <v>-2686.82</v>
      </c>
      <c r="C1530" s="2">
        <v>-2693.77</v>
      </c>
      <c r="D1530">
        <f t="shared" si="23"/>
        <v>6.9499999999998181</v>
      </c>
    </row>
    <row r="1531" spans="1:4" x14ac:dyDescent="0.25">
      <c r="A1531" t="s">
        <v>1607</v>
      </c>
      <c r="B1531" s="2">
        <v>-5384.95</v>
      </c>
      <c r="C1531" s="2">
        <v>-5391.92</v>
      </c>
      <c r="D1531">
        <f t="shared" si="23"/>
        <v>6.9700000000002547</v>
      </c>
    </row>
    <row r="1532" spans="1:4" x14ac:dyDescent="0.25">
      <c r="A1532" t="s">
        <v>1397</v>
      </c>
      <c r="B1532" s="2">
        <v>-9670.67</v>
      </c>
      <c r="C1532" s="2">
        <v>-9677.66</v>
      </c>
      <c r="D1532">
        <f t="shared" si="23"/>
        <v>6.9899999999997817</v>
      </c>
    </row>
    <row r="1533" spans="1:4" x14ac:dyDescent="0.25">
      <c r="A1533" t="s">
        <v>2153</v>
      </c>
      <c r="B1533" s="2">
        <v>-11817.3</v>
      </c>
      <c r="C1533" s="2">
        <v>-11824.3</v>
      </c>
      <c r="D1533">
        <f t="shared" si="23"/>
        <v>7</v>
      </c>
    </row>
    <row r="1534" spans="1:4" x14ac:dyDescent="0.25">
      <c r="A1534" t="s">
        <v>1604</v>
      </c>
      <c r="B1534" s="2">
        <v>-10592.5</v>
      </c>
      <c r="C1534" s="2">
        <v>-10599.5</v>
      </c>
      <c r="D1534">
        <f t="shared" si="23"/>
        <v>7</v>
      </c>
    </row>
    <row r="1535" spans="1:4" x14ac:dyDescent="0.25">
      <c r="A1535" t="s">
        <v>1386</v>
      </c>
      <c r="B1535" s="2">
        <v>-3582.97</v>
      </c>
      <c r="C1535" s="2">
        <v>-3590.02</v>
      </c>
      <c r="D1535">
        <f t="shared" si="23"/>
        <v>7.0500000000001819</v>
      </c>
    </row>
    <row r="1536" spans="1:4" x14ac:dyDescent="0.25">
      <c r="A1536" t="s">
        <v>2154</v>
      </c>
      <c r="B1536" s="2">
        <v>-2956.12</v>
      </c>
      <c r="C1536" s="2">
        <v>-2963.18</v>
      </c>
      <c r="D1536">
        <f t="shared" si="23"/>
        <v>7.0599999999999454</v>
      </c>
    </row>
    <row r="1537" spans="1:4" x14ac:dyDescent="0.25">
      <c r="A1537" t="s">
        <v>1868</v>
      </c>
      <c r="B1537" s="2">
        <v>-4388.41</v>
      </c>
      <c r="C1537" s="2">
        <v>-4395.47</v>
      </c>
      <c r="D1537">
        <f t="shared" si="23"/>
        <v>7.0600000000004002</v>
      </c>
    </row>
    <row r="1538" spans="1:4" x14ac:dyDescent="0.25">
      <c r="A1538" t="s">
        <v>514</v>
      </c>
      <c r="B1538" s="2">
        <v>-7817</v>
      </c>
      <c r="C1538" s="2">
        <v>-7824.07</v>
      </c>
      <c r="D1538">
        <f t="shared" si="23"/>
        <v>7.069999999999709</v>
      </c>
    </row>
    <row r="1539" spans="1:4" x14ac:dyDescent="0.25">
      <c r="A1539" t="s">
        <v>1458</v>
      </c>
      <c r="B1539" s="2">
        <v>-6583.71</v>
      </c>
      <c r="C1539" s="2">
        <v>-6590.78</v>
      </c>
      <c r="D1539">
        <f t="shared" ref="D1539:D1602" si="24">B1539-C1539</f>
        <v>7.069999999999709</v>
      </c>
    </row>
    <row r="1540" spans="1:4" x14ac:dyDescent="0.25">
      <c r="A1540" t="s">
        <v>1223</v>
      </c>
      <c r="B1540" s="2">
        <v>-2481.4</v>
      </c>
      <c r="C1540" s="2">
        <v>-2488.48</v>
      </c>
      <c r="D1540">
        <f t="shared" si="24"/>
        <v>7.0799999999999272</v>
      </c>
    </row>
    <row r="1541" spans="1:4" x14ac:dyDescent="0.25">
      <c r="A1541" t="s">
        <v>397</v>
      </c>
      <c r="B1541" s="2">
        <v>-1203.45</v>
      </c>
      <c r="C1541" s="2">
        <v>-1210.54</v>
      </c>
      <c r="D1541">
        <f t="shared" si="24"/>
        <v>7.0899999999999181</v>
      </c>
    </row>
    <row r="1542" spans="1:4" x14ac:dyDescent="0.25">
      <c r="A1542" t="s">
        <v>1497</v>
      </c>
      <c r="B1542" s="2">
        <v>-3436.43</v>
      </c>
      <c r="C1542" s="2">
        <v>-3443.52</v>
      </c>
      <c r="D1542">
        <f t="shared" si="24"/>
        <v>7.0900000000001455</v>
      </c>
    </row>
    <row r="1543" spans="1:4" x14ac:dyDescent="0.25">
      <c r="A1543" t="s">
        <v>1813</v>
      </c>
      <c r="B1543" s="2">
        <v>-10027.1</v>
      </c>
      <c r="C1543" s="2">
        <v>-10034.200000000001</v>
      </c>
      <c r="D1543">
        <f t="shared" si="24"/>
        <v>7.1000000000003638</v>
      </c>
    </row>
    <row r="1544" spans="1:4" x14ac:dyDescent="0.25">
      <c r="A1544" t="s">
        <v>563</v>
      </c>
      <c r="B1544" s="2">
        <v>-8719.98</v>
      </c>
      <c r="C1544" s="2">
        <v>-8727.11</v>
      </c>
      <c r="D1544">
        <f t="shared" si="24"/>
        <v>7.1300000000010186</v>
      </c>
    </row>
    <row r="1545" spans="1:4" x14ac:dyDescent="0.25">
      <c r="A1545" t="s">
        <v>544</v>
      </c>
      <c r="B1545" s="2">
        <v>-2552.6799999999998</v>
      </c>
      <c r="C1545" s="2">
        <v>-2559.83</v>
      </c>
      <c r="D1545">
        <f t="shared" si="24"/>
        <v>7.1500000000000909</v>
      </c>
    </row>
    <row r="1546" spans="1:4" x14ac:dyDescent="0.25">
      <c r="A1546" t="s">
        <v>633</v>
      </c>
      <c r="B1546" s="2">
        <v>-2905.98</v>
      </c>
      <c r="C1546" s="2">
        <v>-2913.13</v>
      </c>
      <c r="D1546">
        <f t="shared" si="24"/>
        <v>7.1500000000000909</v>
      </c>
    </row>
    <row r="1547" spans="1:4" x14ac:dyDescent="0.25">
      <c r="A1547" t="s">
        <v>578</v>
      </c>
      <c r="B1547" s="2">
        <v>-2545.6</v>
      </c>
      <c r="C1547" s="2">
        <v>-2552.77</v>
      </c>
      <c r="D1547">
        <f t="shared" si="24"/>
        <v>7.1700000000000728</v>
      </c>
    </row>
    <row r="1548" spans="1:4" x14ac:dyDescent="0.25">
      <c r="A1548" t="s">
        <v>1476</v>
      </c>
      <c r="B1548" s="2">
        <v>-3462.02</v>
      </c>
      <c r="C1548" s="2">
        <v>-3469.19</v>
      </c>
      <c r="D1548">
        <f t="shared" si="24"/>
        <v>7.1700000000000728</v>
      </c>
    </row>
    <row r="1549" spans="1:4" x14ac:dyDescent="0.25">
      <c r="A1549" t="s">
        <v>361</v>
      </c>
      <c r="B1549" s="2">
        <v>-8832.2199999999993</v>
      </c>
      <c r="C1549" s="2">
        <v>-8839.42</v>
      </c>
      <c r="D1549">
        <f t="shared" si="24"/>
        <v>7.2000000000007276</v>
      </c>
    </row>
    <row r="1550" spans="1:4" x14ac:dyDescent="0.25">
      <c r="A1550" t="s">
        <v>1377</v>
      </c>
      <c r="B1550" s="2">
        <v>-10107.4</v>
      </c>
      <c r="C1550" s="2">
        <v>-10114.6</v>
      </c>
      <c r="D1550">
        <f t="shared" si="24"/>
        <v>7.2000000000007276</v>
      </c>
    </row>
    <row r="1551" spans="1:4" x14ac:dyDescent="0.25">
      <c r="A1551" t="s">
        <v>277</v>
      </c>
      <c r="B1551" s="2">
        <v>-1775.97</v>
      </c>
      <c r="C1551" s="2">
        <v>-1783.23</v>
      </c>
      <c r="D1551">
        <f t="shared" si="24"/>
        <v>7.2599999999999909</v>
      </c>
    </row>
    <row r="1552" spans="1:4" x14ac:dyDescent="0.25">
      <c r="A1552" t="s">
        <v>1518</v>
      </c>
      <c r="B1552" s="2">
        <v>-3647.2</v>
      </c>
      <c r="C1552" s="2">
        <v>-3654.46</v>
      </c>
      <c r="D1552">
        <f t="shared" si="24"/>
        <v>7.2600000000002183</v>
      </c>
    </row>
    <row r="1553" spans="1:4" x14ac:dyDescent="0.25">
      <c r="A1553" t="s">
        <v>1623</v>
      </c>
      <c r="B1553" s="2">
        <v>-6035.21</v>
      </c>
      <c r="C1553" s="2">
        <v>-6042.5</v>
      </c>
      <c r="D1553">
        <f t="shared" si="24"/>
        <v>7.2899999999999636</v>
      </c>
    </row>
    <row r="1554" spans="1:4" x14ac:dyDescent="0.25">
      <c r="A1554" t="s">
        <v>1147</v>
      </c>
      <c r="B1554" s="2">
        <v>-6167.78</v>
      </c>
      <c r="C1554" s="2">
        <v>-6175.08</v>
      </c>
      <c r="D1554">
        <f t="shared" si="24"/>
        <v>7.3000000000001819</v>
      </c>
    </row>
    <row r="1555" spans="1:4" x14ac:dyDescent="0.25">
      <c r="A1555" t="s">
        <v>1039</v>
      </c>
      <c r="B1555" s="2">
        <v>-5052.42</v>
      </c>
      <c r="C1555" s="2">
        <v>-5059.7299999999996</v>
      </c>
      <c r="D1555">
        <f t="shared" si="24"/>
        <v>7.3099999999994907</v>
      </c>
    </row>
    <row r="1556" spans="1:4" x14ac:dyDescent="0.25">
      <c r="A1556" t="s">
        <v>1635</v>
      </c>
      <c r="B1556" s="2">
        <v>-5935.55</v>
      </c>
      <c r="C1556" s="2">
        <v>-5942.86</v>
      </c>
      <c r="D1556">
        <f t="shared" si="24"/>
        <v>7.3099999999994907</v>
      </c>
    </row>
    <row r="1557" spans="1:4" x14ac:dyDescent="0.25">
      <c r="A1557" t="s">
        <v>692</v>
      </c>
      <c r="B1557" s="2">
        <v>-8913.85</v>
      </c>
      <c r="C1557" s="2">
        <v>-8921.17</v>
      </c>
      <c r="D1557">
        <f t="shared" si="24"/>
        <v>7.319999999999709</v>
      </c>
    </row>
    <row r="1558" spans="1:4" x14ac:dyDescent="0.25">
      <c r="A1558" t="s">
        <v>262</v>
      </c>
      <c r="B1558" s="2">
        <v>-2491.4499999999998</v>
      </c>
      <c r="C1558" s="2">
        <v>-2498.7800000000002</v>
      </c>
      <c r="D1558">
        <f t="shared" si="24"/>
        <v>7.330000000000382</v>
      </c>
    </row>
    <row r="1559" spans="1:4" x14ac:dyDescent="0.25">
      <c r="A1559" t="s">
        <v>1343</v>
      </c>
      <c r="B1559" s="2">
        <v>-4284.42</v>
      </c>
      <c r="C1559" s="2">
        <v>-4291.78</v>
      </c>
      <c r="D1559">
        <f t="shared" si="24"/>
        <v>7.3599999999996726</v>
      </c>
    </row>
    <row r="1560" spans="1:4" x14ac:dyDescent="0.25">
      <c r="A1560" t="s">
        <v>1943</v>
      </c>
      <c r="B1560" s="2">
        <v>-6733.66</v>
      </c>
      <c r="C1560" s="2">
        <v>-6741.02</v>
      </c>
      <c r="D1560">
        <f t="shared" si="24"/>
        <v>7.3600000000005821</v>
      </c>
    </row>
    <row r="1561" spans="1:4" x14ac:dyDescent="0.25">
      <c r="A1561" t="s">
        <v>590</v>
      </c>
      <c r="B1561" s="2">
        <v>-11997.5</v>
      </c>
      <c r="C1561" s="2">
        <v>-12004.9</v>
      </c>
      <c r="D1561">
        <f t="shared" si="24"/>
        <v>7.3999999999996362</v>
      </c>
    </row>
    <row r="1562" spans="1:4" x14ac:dyDescent="0.25">
      <c r="A1562" t="s">
        <v>391</v>
      </c>
      <c r="B1562" s="2">
        <v>-12926.2</v>
      </c>
      <c r="C1562" s="2">
        <v>-12933.6</v>
      </c>
      <c r="D1562">
        <f t="shared" si="24"/>
        <v>7.3999999999996362</v>
      </c>
    </row>
    <row r="1563" spans="1:4" x14ac:dyDescent="0.25">
      <c r="A1563" t="s">
        <v>1263</v>
      </c>
      <c r="B1563" s="2">
        <v>-10927.1</v>
      </c>
      <c r="C1563" s="2">
        <v>-10934.5</v>
      </c>
      <c r="D1563">
        <f t="shared" si="24"/>
        <v>7.3999999999996362</v>
      </c>
    </row>
    <row r="1564" spans="1:4" x14ac:dyDescent="0.25">
      <c r="A1564" t="s">
        <v>8</v>
      </c>
      <c r="B1564" s="2">
        <v>-6790.68</v>
      </c>
      <c r="C1564" s="2">
        <v>-6798.09</v>
      </c>
      <c r="D1564">
        <f t="shared" si="24"/>
        <v>7.4099999999998545</v>
      </c>
    </row>
    <row r="1565" spans="1:4" x14ac:dyDescent="0.25">
      <c r="A1565" t="s">
        <v>1701</v>
      </c>
      <c r="B1565" s="2">
        <v>-3756.61</v>
      </c>
      <c r="C1565" s="2">
        <v>-3764.02</v>
      </c>
      <c r="D1565">
        <f t="shared" si="24"/>
        <v>7.4099999999998545</v>
      </c>
    </row>
    <row r="1566" spans="1:4" x14ac:dyDescent="0.25">
      <c r="A1566" t="s">
        <v>1034</v>
      </c>
      <c r="B1566" s="2">
        <v>-2253.9299999999998</v>
      </c>
      <c r="C1566" s="2">
        <v>-2261.35</v>
      </c>
      <c r="D1566">
        <f t="shared" si="24"/>
        <v>7.4200000000000728</v>
      </c>
    </row>
    <row r="1567" spans="1:4" x14ac:dyDescent="0.25">
      <c r="A1567" t="s">
        <v>1046</v>
      </c>
      <c r="B1567" s="2">
        <v>-2298.9</v>
      </c>
      <c r="C1567" s="2">
        <v>-2306.3200000000002</v>
      </c>
      <c r="D1567">
        <f t="shared" si="24"/>
        <v>7.4200000000000728</v>
      </c>
    </row>
    <row r="1568" spans="1:4" x14ac:dyDescent="0.25">
      <c r="A1568" t="s">
        <v>1586</v>
      </c>
      <c r="B1568" s="2">
        <v>-7568.78</v>
      </c>
      <c r="C1568" s="2">
        <v>-7576.22</v>
      </c>
      <c r="D1568">
        <f t="shared" si="24"/>
        <v>7.4400000000005093</v>
      </c>
    </row>
    <row r="1569" spans="1:4" x14ac:dyDescent="0.25">
      <c r="A1569" t="s">
        <v>1077</v>
      </c>
      <c r="B1569" s="2">
        <v>-2907.2</v>
      </c>
      <c r="C1569" s="2">
        <v>-2914.66</v>
      </c>
      <c r="D1569">
        <f t="shared" si="24"/>
        <v>7.4600000000000364</v>
      </c>
    </row>
    <row r="1570" spans="1:4" x14ac:dyDescent="0.25">
      <c r="A1570" t="s">
        <v>964</v>
      </c>
      <c r="B1570" s="2">
        <v>-5321.89</v>
      </c>
      <c r="C1570" s="2">
        <v>-5329.36</v>
      </c>
      <c r="D1570">
        <f t="shared" si="24"/>
        <v>7.4699999999993452</v>
      </c>
    </row>
    <row r="1571" spans="1:4" x14ac:dyDescent="0.25">
      <c r="A1571" t="s">
        <v>1928</v>
      </c>
      <c r="B1571" s="2">
        <v>-5267.29</v>
      </c>
      <c r="C1571" s="2">
        <v>-5274.78</v>
      </c>
      <c r="D1571">
        <f t="shared" si="24"/>
        <v>7.4899999999997817</v>
      </c>
    </row>
    <row r="1572" spans="1:4" x14ac:dyDescent="0.25">
      <c r="A1572" t="s">
        <v>1643</v>
      </c>
      <c r="B1572" s="2">
        <v>-9879.67</v>
      </c>
      <c r="C1572" s="2">
        <v>-9887.19</v>
      </c>
      <c r="D1572">
        <f t="shared" si="24"/>
        <v>7.5200000000004366</v>
      </c>
    </row>
    <row r="1573" spans="1:4" x14ac:dyDescent="0.25">
      <c r="A1573" t="s">
        <v>688</v>
      </c>
      <c r="B1573" s="2">
        <v>-8247.69</v>
      </c>
      <c r="C1573" s="2">
        <v>-8255.23</v>
      </c>
      <c r="D1573">
        <f t="shared" si="24"/>
        <v>7.5399999999990541</v>
      </c>
    </row>
    <row r="1574" spans="1:4" x14ac:dyDescent="0.25">
      <c r="A1574" t="s">
        <v>1858</v>
      </c>
      <c r="B1574" s="2">
        <v>-6925.49</v>
      </c>
      <c r="C1574" s="2">
        <v>-6933.06</v>
      </c>
      <c r="D1574">
        <f t="shared" si="24"/>
        <v>7.5700000000006185</v>
      </c>
    </row>
    <row r="1575" spans="1:4" x14ac:dyDescent="0.25">
      <c r="A1575" t="s">
        <v>1824</v>
      </c>
      <c r="B1575" s="2">
        <v>-4684.1400000000003</v>
      </c>
      <c r="C1575" s="2">
        <v>-4691.72</v>
      </c>
      <c r="D1575">
        <f t="shared" si="24"/>
        <v>7.5799999999999272</v>
      </c>
    </row>
    <row r="1576" spans="1:4" x14ac:dyDescent="0.25">
      <c r="A1576" t="s">
        <v>305</v>
      </c>
      <c r="B1576" s="2">
        <v>-2643.74</v>
      </c>
      <c r="C1576" s="2">
        <v>-2651.32</v>
      </c>
      <c r="D1576">
        <f t="shared" si="24"/>
        <v>7.580000000000382</v>
      </c>
    </row>
    <row r="1577" spans="1:4" x14ac:dyDescent="0.25">
      <c r="A1577" t="s">
        <v>1423</v>
      </c>
      <c r="B1577" s="2">
        <v>-11433</v>
      </c>
      <c r="C1577" s="2">
        <v>-11440.6</v>
      </c>
      <c r="D1577">
        <f t="shared" si="24"/>
        <v>7.6000000000003638</v>
      </c>
    </row>
    <row r="1578" spans="1:4" x14ac:dyDescent="0.25">
      <c r="A1578" t="s">
        <v>1242</v>
      </c>
      <c r="B1578" s="2">
        <v>-7308.87</v>
      </c>
      <c r="C1578" s="2">
        <v>-7316.48</v>
      </c>
      <c r="D1578">
        <f t="shared" si="24"/>
        <v>7.6099999999996726</v>
      </c>
    </row>
    <row r="1579" spans="1:4" x14ac:dyDescent="0.25">
      <c r="A1579" t="s">
        <v>1537</v>
      </c>
      <c r="B1579" s="2">
        <v>-4964.3100000000004</v>
      </c>
      <c r="C1579" s="2">
        <v>-4971.92</v>
      </c>
      <c r="D1579">
        <f t="shared" si="24"/>
        <v>7.6099999999996726</v>
      </c>
    </row>
    <row r="1580" spans="1:4" x14ac:dyDescent="0.25">
      <c r="A1580" t="s">
        <v>1638</v>
      </c>
      <c r="B1580" s="2">
        <v>-7873.96</v>
      </c>
      <c r="C1580" s="2">
        <v>-7881.62</v>
      </c>
      <c r="D1580">
        <f t="shared" si="24"/>
        <v>7.6599999999998545</v>
      </c>
    </row>
    <row r="1581" spans="1:4" x14ac:dyDescent="0.25">
      <c r="A1581" t="s">
        <v>502</v>
      </c>
      <c r="B1581" s="2">
        <v>-7441.48</v>
      </c>
      <c r="C1581" s="2">
        <v>-7449.17</v>
      </c>
      <c r="D1581">
        <f t="shared" si="24"/>
        <v>7.6900000000005093</v>
      </c>
    </row>
    <row r="1582" spans="1:4" x14ac:dyDescent="0.25">
      <c r="A1582" t="s">
        <v>532</v>
      </c>
      <c r="B1582" s="2">
        <v>-10877.6</v>
      </c>
      <c r="C1582" s="2">
        <v>-10885.3</v>
      </c>
      <c r="D1582">
        <f t="shared" si="24"/>
        <v>7.6999999999989086</v>
      </c>
    </row>
    <row r="1583" spans="1:4" x14ac:dyDescent="0.25">
      <c r="A1583" t="s">
        <v>1381</v>
      </c>
      <c r="B1583" s="2">
        <v>-11525.2</v>
      </c>
      <c r="C1583" s="2">
        <v>-11532.9</v>
      </c>
      <c r="D1583">
        <f t="shared" si="24"/>
        <v>7.6999999999989086</v>
      </c>
    </row>
    <row r="1584" spans="1:4" x14ac:dyDescent="0.25">
      <c r="A1584" t="s">
        <v>1768</v>
      </c>
      <c r="B1584" s="2">
        <v>-7980.57</v>
      </c>
      <c r="C1584" s="2">
        <v>-7988.27</v>
      </c>
      <c r="D1584">
        <f t="shared" si="24"/>
        <v>7.7000000000007276</v>
      </c>
    </row>
    <row r="1585" spans="1:4" x14ac:dyDescent="0.25">
      <c r="A1585" t="s">
        <v>2155</v>
      </c>
      <c r="B1585" s="2">
        <v>-6336.6</v>
      </c>
      <c r="C1585" s="2">
        <v>-6344.35</v>
      </c>
      <c r="D1585">
        <f t="shared" si="24"/>
        <v>7.75</v>
      </c>
    </row>
    <row r="1586" spans="1:4" x14ac:dyDescent="0.25">
      <c r="A1586" t="s">
        <v>1418</v>
      </c>
      <c r="B1586" s="2">
        <v>-6829.93</v>
      </c>
      <c r="C1586" s="2">
        <v>-6837.69</v>
      </c>
      <c r="D1586">
        <f t="shared" si="24"/>
        <v>7.7599999999993088</v>
      </c>
    </row>
    <row r="1587" spans="1:4" x14ac:dyDescent="0.25">
      <c r="A1587" t="s">
        <v>705</v>
      </c>
      <c r="B1587" s="2">
        <v>-8100.5</v>
      </c>
      <c r="C1587" s="2">
        <v>-8108.26</v>
      </c>
      <c r="D1587">
        <f t="shared" si="24"/>
        <v>7.7600000000002183</v>
      </c>
    </row>
    <row r="1588" spans="1:4" x14ac:dyDescent="0.25">
      <c r="A1588" t="s">
        <v>2003</v>
      </c>
      <c r="B1588" s="2">
        <v>-4889.93</v>
      </c>
      <c r="C1588" s="2">
        <v>-4897.71</v>
      </c>
      <c r="D1588">
        <f t="shared" si="24"/>
        <v>7.7799999999997453</v>
      </c>
    </row>
    <row r="1589" spans="1:4" x14ac:dyDescent="0.25">
      <c r="A1589" t="s">
        <v>732</v>
      </c>
      <c r="B1589" s="2">
        <v>-8420.44</v>
      </c>
      <c r="C1589" s="2">
        <v>-8428.25</v>
      </c>
      <c r="D1589">
        <f t="shared" si="24"/>
        <v>7.8099999999994907</v>
      </c>
    </row>
    <row r="1590" spans="1:4" x14ac:dyDescent="0.25">
      <c r="A1590" t="s">
        <v>1592</v>
      </c>
      <c r="B1590" s="2">
        <v>-4325.05</v>
      </c>
      <c r="C1590" s="2">
        <v>-4332.87</v>
      </c>
      <c r="D1590">
        <f t="shared" si="24"/>
        <v>7.819999999999709</v>
      </c>
    </row>
    <row r="1591" spans="1:4" x14ac:dyDescent="0.25">
      <c r="A1591" t="s">
        <v>1857</v>
      </c>
      <c r="B1591" s="2">
        <v>-7554.64</v>
      </c>
      <c r="C1591" s="2">
        <v>-7562.46</v>
      </c>
      <c r="D1591">
        <f t="shared" si="24"/>
        <v>7.819999999999709</v>
      </c>
    </row>
    <row r="1592" spans="1:4" x14ac:dyDescent="0.25">
      <c r="A1592" t="s">
        <v>498</v>
      </c>
      <c r="B1592" s="2">
        <v>-9395.9599999999991</v>
      </c>
      <c r="C1592" s="2">
        <v>-9403.7900000000009</v>
      </c>
      <c r="D1592">
        <f t="shared" si="24"/>
        <v>7.8300000000017462</v>
      </c>
    </row>
    <row r="1593" spans="1:4" x14ac:dyDescent="0.25">
      <c r="A1593" t="s">
        <v>412</v>
      </c>
      <c r="B1593" s="2">
        <v>-1489.3</v>
      </c>
      <c r="C1593" s="2">
        <v>-1497.15</v>
      </c>
      <c r="D1593">
        <f t="shared" si="24"/>
        <v>7.8500000000001364</v>
      </c>
    </row>
    <row r="1594" spans="1:4" x14ac:dyDescent="0.25">
      <c r="A1594" t="s">
        <v>1101</v>
      </c>
      <c r="B1594" s="2">
        <v>-5769.51</v>
      </c>
      <c r="C1594" s="2">
        <v>-5777.37</v>
      </c>
      <c r="D1594">
        <f t="shared" si="24"/>
        <v>7.8599999999996726</v>
      </c>
    </row>
    <row r="1595" spans="1:4" x14ac:dyDescent="0.25">
      <c r="A1595" t="s">
        <v>1252</v>
      </c>
      <c r="B1595" s="2">
        <v>-6719.94</v>
      </c>
      <c r="C1595" s="2">
        <v>-6727.81</v>
      </c>
      <c r="D1595">
        <f t="shared" si="24"/>
        <v>7.8700000000008004</v>
      </c>
    </row>
    <row r="1596" spans="1:4" x14ac:dyDescent="0.25">
      <c r="A1596" t="s">
        <v>1216</v>
      </c>
      <c r="B1596" s="2">
        <v>-4017.46</v>
      </c>
      <c r="C1596" s="2">
        <v>-4025.35</v>
      </c>
      <c r="D1596">
        <f t="shared" si="24"/>
        <v>7.8899999999998727</v>
      </c>
    </row>
    <row r="1597" spans="1:4" x14ac:dyDescent="0.25">
      <c r="A1597" t="s">
        <v>864</v>
      </c>
      <c r="B1597" s="2">
        <v>-10685.2</v>
      </c>
      <c r="C1597" s="2">
        <v>-10693.1</v>
      </c>
      <c r="D1597">
        <f t="shared" si="24"/>
        <v>7.8999999999996362</v>
      </c>
    </row>
    <row r="1598" spans="1:4" x14ac:dyDescent="0.25">
      <c r="A1598" t="s">
        <v>1154</v>
      </c>
      <c r="B1598" s="2">
        <v>-5180.28</v>
      </c>
      <c r="C1598" s="2">
        <v>-5188.2</v>
      </c>
      <c r="D1598">
        <f t="shared" si="24"/>
        <v>7.9200000000000728</v>
      </c>
    </row>
    <row r="1599" spans="1:4" x14ac:dyDescent="0.25">
      <c r="A1599" t="s">
        <v>1195</v>
      </c>
      <c r="B1599" s="2">
        <v>-6130.56</v>
      </c>
      <c r="C1599" s="2">
        <v>-6138.49</v>
      </c>
      <c r="D1599">
        <f t="shared" si="24"/>
        <v>7.9299999999993815</v>
      </c>
    </row>
    <row r="1600" spans="1:4" x14ac:dyDescent="0.25">
      <c r="A1600" t="s">
        <v>1218</v>
      </c>
      <c r="B1600" s="2">
        <v>-8519.76</v>
      </c>
      <c r="C1600" s="2">
        <v>-8527.69</v>
      </c>
      <c r="D1600">
        <f t="shared" si="24"/>
        <v>7.930000000000291</v>
      </c>
    </row>
    <row r="1601" spans="1:4" x14ac:dyDescent="0.25">
      <c r="A1601" t="s">
        <v>2156</v>
      </c>
      <c r="B1601" s="2">
        <v>-2747.17</v>
      </c>
      <c r="C1601" s="2">
        <v>-2755.11</v>
      </c>
      <c r="D1601">
        <f t="shared" si="24"/>
        <v>7.9400000000000546</v>
      </c>
    </row>
    <row r="1602" spans="1:4" x14ac:dyDescent="0.25">
      <c r="A1602" t="s">
        <v>1007</v>
      </c>
      <c r="B1602" s="2">
        <v>-6853.21</v>
      </c>
      <c r="C1602" s="2">
        <v>-6861.17</v>
      </c>
      <c r="D1602">
        <f t="shared" si="24"/>
        <v>7.9600000000000364</v>
      </c>
    </row>
    <row r="1603" spans="1:4" x14ac:dyDescent="0.25">
      <c r="A1603" t="s">
        <v>838</v>
      </c>
      <c r="B1603" s="2">
        <v>-3848.5</v>
      </c>
      <c r="C1603" s="2">
        <v>-3856.48</v>
      </c>
      <c r="D1603">
        <f t="shared" ref="D1603:D1666" si="25">B1603-C1603</f>
        <v>7.9800000000000182</v>
      </c>
    </row>
    <row r="1604" spans="1:4" x14ac:dyDescent="0.25">
      <c r="A1604" t="s">
        <v>1713</v>
      </c>
      <c r="B1604" s="2">
        <v>-3936.95</v>
      </c>
      <c r="C1604" s="2">
        <v>-3944.93</v>
      </c>
      <c r="D1604">
        <f t="shared" si="25"/>
        <v>7.9800000000000182</v>
      </c>
    </row>
    <row r="1605" spans="1:4" x14ac:dyDescent="0.25">
      <c r="A1605" t="s">
        <v>966</v>
      </c>
      <c r="B1605" s="2">
        <v>-13053.3</v>
      </c>
      <c r="C1605" s="2">
        <v>-13061.3</v>
      </c>
      <c r="D1605">
        <f t="shared" si="25"/>
        <v>8</v>
      </c>
    </row>
    <row r="1606" spans="1:4" x14ac:dyDescent="0.25">
      <c r="A1606" t="s">
        <v>1448</v>
      </c>
      <c r="B1606" s="2">
        <v>-2297.36</v>
      </c>
      <c r="C1606" s="2">
        <v>-2305.36</v>
      </c>
      <c r="D1606">
        <f t="shared" si="25"/>
        <v>8</v>
      </c>
    </row>
    <row r="1607" spans="1:4" x14ac:dyDescent="0.25">
      <c r="A1607" t="s">
        <v>2157</v>
      </c>
      <c r="B1607" s="2">
        <v>-3826.06</v>
      </c>
      <c r="C1607" s="2">
        <v>-3834.06</v>
      </c>
      <c r="D1607">
        <f t="shared" si="25"/>
        <v>8</v>
      </c>
    </row>
    <row r="1608" spans="1:4" x14ac:dyDescent="0.25">
      <c r="A1608" t="s">
        <v>10</v>
      </c>
      <c r="B1608" s="2">
        <v>-1799.8</v>
      </c>
      <c r="C1608" s="2">
        <v>-1807.82</v>
      </c>
      <c r="D1608">
        <f t="shared" si="25"/>
        <v>8.0199999999999818</v>
      </c>
    </row>
    <row r="1609" spans="1:4" x14ac:dyDescent="0.25">
      <c r="A1609" t="s">
        <v>1463</v>
      </c>
      <c r="B1609" s="2">
        <v>-3313.09</v>
      </c>
      <c r="C1609" s="2">
        <v>-3321.14</v>
      </c>
      <c r="D1609">
        <f t="shared" si="25"/>
        <v>8.0499999999997272</v>
      </c>
    </row>
    <row r="1610" spans="1:4" x14ac:dyDescent="0.25">
      <c r="A1610" t="s">
        <v>911</v>
      </c>
      <c r="B1610" s="2">
        <v>-5372.09</v>
      </c>
      <c r="C1610" s="2">
        <v>-5380.14</v>
      </c>
      <c r="D1610">
        <f t="shared" si="25"/>
        <v>8.0500000000001819</v>
      </c>
    </row>
    <row r="1611" spans="1:4" x14ac:dyDescent="0.25">
      <c r="A1611" t="s">
        <v>595</v>
      </c>
      <c r="B1611" s="2">
        <v>-8171.05</v>
      </c>
      <c r="C1611" s="2">
        <v>-8179.14</v>
      </c>
      <c r="D1611">
        <f t="shared" si="25"/>
        <v>8.0900000000001455</v>
      </c>
    </row>
    <row r="1612" spans="1:4" x14ac:dyDescent="0.25">
      <c r="A1612" t="s">
        <v>2158</v>
      </c>
      <c r="B1612" s="2">
        <v>-9496.91</v>
      </c>
      <c r="C1612" s="2">
        <v>-9505</v>
      </c>
      <c r="D1612">
        <f t="shared" si="25"/>
        <v>8.0900000000001455</v>
      </c>
    </row>
    <row r="1613" spans="1:4" x14ac:dyDescent="0.25">
      <c r="A1613" t="s">
        <v>367</v>
      </c>
      <c r="B1613" s="2">
        <v>-1213.6300000000001</v>
      </c>
      <c r="C1613" s="2">
        <v>-1221.76</v>
      </c>
      <c r="D1613">
        <f t="shared" si="25"/>
        <v>8.1299999999998818</v>
      </c>
    </row>
    <row r="1614" spans="1:4" x14ac:dyDescent="0.25">
      <c r="A1614" t="s">
        <v>619</v>
      </c>
      <c r="B1614" s="2">
        <v>-5755.43</v>
      </c>
      <c r="C1614" s="2">
        <v>-5763.56</v>
      </c>
      <c r="D1614">
        <f t="shared" si="25"/>
        <v>8.1300000000001091</v>
      </c>
    </row>
    <row r="1615" spans="1:4" x14ac:dyDescent="0.25">
      <c r="A1615" t="s">
        <v>765</v>
      </c>
      <c r="B1615" s="2">
        <v>-6757.81</v>
      </c>
      <c r="C1615" s="2">
        <v>-6766</v>
      </c>
      <c r="D1615">
        <f t="shared" si="25"/>
        <v>8.1899999999995998</v>
      </c>
    </row>
    <row r="1616" spans="1:4" x14ac:dyDescent="0.25">
      <c r="A1616" t="s">
        <v>679</v>
      </c>
      <c r="B1616" s="2">
        <v>-4101.95</v>
      </c>
      <c r="C1616" s="2">
        <v>-4110.1400000000003</v>
      </c>
      <c r="D1616">
        <f t="shared" si="25"/>
        <v>8.1900000000005093</v>
      </c>
    </row>
    <row r="1617" spans="1:4" x14ac:dyDescent="0.25">
      <c r="A1617" t="s">
        <v>28</v>
      </c>
      <c r="B1617" s="2">
        <v>-24815.3</v>
      </c>
      <c r="C1617" s="2">
        <v>-24823.5</v>
      </c>
      <c r="D1617">
        <f t="shared" si="25"/>
        <v>8.2000000000007276</v>
      </c>
    </row>
    <row r="1618" spans="1:4" x14ac:dyDescent="0.25">
      <c r="A1618" t="s">
        <v>1062</v>
      </c>
      <c r="B1618" s="2">
        <v>-12538.3</v>
      </c>
      <c r="C1618" s="2">
        <v>-12546.5</v>
      </c>
      <c r="D1618">
        <f t="shared" si="25"/>
        <v>8.2000000000007276</v>
      </c>
    </row>
    <row r="1619" spans="1:4" x14ac:dyDescent="0.25">
      <c r="A1619" t="s">
        <v>569</v>
      </c>
      <c r="B1619" s="2">
        <v>-9417.5</v>
      </c>
      <c r="C1619" s="2">
        <v>-9425.74</v>
      </c>
      <c r="D1619">
        <f t="shared" si="25"/>
        <v>8.2399999999997817</v>
      </c>
    </row>
    <row r="1620" spans="1:4" x14ac:dyDescent="0.25">
      <c r="A1620" t="s">
        <v>1918</v>
      </c>
      <c r="B1620" s="2">
        <v>-5203.51</v>
      </c>
      <c r="C1620" s="2">
        <v>-5211.8500000000004</v>
      </c>
      <c r="D1620">
        <f t="shared" si="25"/>
        <v>8.3400000000001455</v>
      </c>
    </row>
    <row r="1621" spans="1:4" x14ac:dyDescent="0.25">
      <c r="A1621" t="s">
        <v>1208</v>
      </c>
      <c r="B1621" s="2">
        <v>-5958.18</v>
      </c>
      <c r="C1621" s="2">
        <v>-5966.56</v>
      </c>
      <c r="D1621">
        <f t="shared" si="25"/>
        <v>8.3800000000001091</v>
      </c>
    </row>
    <row r="1622" spans="1:4" x14ac:dyDescent="0.25">
      <c r="A1622" t="s">
        <v>738</v>
      </c>
      <c r="B1622" s="2">
        <v>-6214.33</v>
      </c>
      <c r="C1622" s="2">
        <v>-6222.72</v>
      </c>
      <c r="D1622">
        <f t="shared" si="25"/>
        <v>8.3900000000003274</v>
      </c>
    </row>
    <row r="1623" spans="1:4" x14ac:dyDescent="0.25">
      <c r="A1623" t="s">
        <v>647</v>
      </c>
      <c r="B1623" s="2">
        <v>-15271.6</v>
      </c>
      <c r="C1623" s="2">
        <v>-15280</v>
      </c>
      <c r="D1623">
        <f t="shared" si="25"/>
        <v>8.3999999999996362</v>
      </c>
    </row>
    <row r="1624" spans="1:4" x14ac:dyDescent="0.25">
      <c r="A1624" t="s">
        <v>236</v>
      </c>
      <c r="B1624" s="2">
        <v>-3100.07</v>
      </c>
      <c r="C1624" s="2">
        <v>-3108.48</v>
      </c>
      <c r="D1624">
        <f t="shared" si="25"/>
        <v>8.4099999999998545</v>
      </c>
    </row>
    <row r="1625" spans="1:4" x14ac:dyDescent="0.25">
      <c r="A1625" t="s">
        <v>181</v>
      </c>
      <c r="B1625" s="2">
        <v>-1849.68</v>
      </c>
      <c r="C1625" s="2">
        <v>-1858.11</v>
      </c>
      <c r="D1625">
        <f t="shared" si="25"/>
        <v>8.4299999999998363</v>
      </c>
    </row>
    <row r="1626" spans="1:4" x14ac:dyDescent="0.25">
      <c r="A1626" t="s">
        <v>920</v>
      </c>
      <c r="B1626" s="2">
        <v>-6639.67</v>
      </c>
      <c r="C1626" s="2">
        <v>-6648.11</v>
      </c>
      <c r="D1626">
        <f t="shared" si="25"/>
        <v>8.4399999999995998</v>
      </c>
    </row>
    <row r="1627" spans="1:4" x14ac:dyDescent="0.25">
      <c r="A1627" t="s">
        <v>2159</v>
      </c>
      <c r="B1627" s="2">
        <v>-4428.3599999999997</v>
      </c>
      <c r="C1627" s="2">
        <v>-4436.84</v>
      </c>
      <c r="D1627">
        <f t="shared" si="25"/>
        <v>8.4800000000004729</v>
      </c>
    </row>
    <row r="1628" spans="1:4" x14ac:dyDescent="0.25">
      <c r="A1628" t="s">
        <v>1447</v>
      </c>
      <c r="B1628" s="2">
        <v>-4816.1899999999996</v>
      </c>
      <c r="C1628" s="2">
        <v>-4824.68</v>
      </c>
      <c r="D1628">
        <f t="shared" si="25"/>
        <v>8.4900000000006912</v>
      </c>
    </row>
    <row r="1629" spans="1:4" x14ac:dyDescent="0.25">
      <c r="A1629" t="s">
        <v>830</v>
      </c>
      <c r="B1629" s="2">
        <v>-10381.5</v>
      </c>
      <c r="C1629" s="2">
        <v>-10390</v>
      </c>
      <c r="D1629">
        <f t="shared" si="25"/>
        <v>8.5</v>
      </c>
    </row>
    <row r="1630" spans="1:4" x14ac:dyDescent="0.25">
      <c r="A1630" t="s">
        <v>1745</v>
      </c>
      <c r="B1630" s="2">
        <v>-14061</v>
      </c>
      <c r="C1630" s="2">
        <v>-14069.5</v>
      </c>
      <c r="D1630">
        <f t="shared" si="25"/>
        <v>8.5</v>
      </c>
    </row>
    <row r="1631" spans="1:4" x14ac:dyDescent="0.25">
      <c r="A1631" t="s">
        <v>1247</v>
      </c>
      <c r="B1631" s="2">
        <v>-6443.89</v>
      </c>
      <c r="C1631" s="2">
        <v>-6452.41</v>
      </c>
      <c r="D1631">
        <f t="shared" si="25"/>
        <v>8.5199999999995271</v>
      </c>
    </row>
    <row r="1632" spans="1:4" x14ac:dyDescent="0.25">
      <c r="A1632" t="s">
        <v>515</v>
      </c>
      <c r="B1632" s="2">
        <v>-7347.46</v>
      </c>
      <c r="C1632" s="2">
        <v>-7356</v>
      </c>
      <c r="D1632">
        <f t="shared" si="25"/>
        <v>8.5399999999999636</v>
      </c>
    </row>
    <row r="1633" spans="1:4" x14ac:dyDescent="0.25">
      <c r="A1633" t="s">
        <v>2160</v>
      </c>
      <c r="B1633" s="2">
        <v>-7657.06</v>
      </c>
      <c r="C1633" s="2">
        <v>-7665.61</v>
      </c>
      <c r="D1633">
        <f t="shared" si="25"/>
        <v>8.5499999999992724</v>
      </c>
    </row>
    <row r="1634" spans="1:4" x14ac:dyDescent="0.25">
      <c r="A1634" t="s">
        <v>592</v>
      </c>
      <c r="B1634" s="2">
        <v>-5374.42</v>
      </c>
      <c r="C1634" s="2">
        <v>-5382.97</v>
      </c>
      <c r="D1634">
        <f t="shared" si="25"/>
        <v>8.5500000000001819</v>
      </c>
    </row>
    <row r="1635" spans="1:4" x14ac:dyDescent="0.25">
      <c r="A1635" t="s">
        <v>340</v>
      </c>
      <c r="B1635" s="2">
        <v>-6663.58</v>
      </c>
      <c r="C1635" s="2">
        <v>-6672.13</v>
      </c>
      <c r="D1635">
        <f t="shared" si="25"/>
        <v>8.5500000000001819</v>
      </c>
    </row>
    <row r="1636" spans="1:4" x14ac:dyDescent="0.25">
      <c r="A1636" t="s">
        <v>726</v>
      </c>
      <c r="B1636" s="2">
        <v>-2671.7</v>
      </c>
      <c r="C1636" s="2">
        <v>-2680.27</v>
      </c>
      <c r="D1636">
        <f t="shared" si="25"/>
        <v>8.5700000000001637</v>
      </c>
    </row>
    <row r="1637" spans="1:4" x14ac:dyDescent="0.25">
      <c r="A1637" t="s">
        <v>2161</v>
      </c>
      <c r="B1637" s="2">
        <v>-2177.35</v>
      </c>
      <c r="C1637" s="2">
        <v>-2185.92</v>
      </c>
      <c r="D1637">
        <f t="shared" si="25"/>
        <v>8.5700000000001637</v>
      </c>
    </row>
    <row r="1638" spans="1:4" x14ac:dyDescent="0.25">
      <c r="A1638" t="s">
        <v>773</v>
      </c>
      <c r="B1638" s="2">
        <v>-11811.7</v>
      </c>
      <c r="C1638" s="2">
        <v>-11820.3</v>
      </c>
      <c r="D1638">
        <f t="shared" si="25"/>
        <v>8.5999999999985448</v>
      </c>
    </row>
    <row r="1639" spans="1:4" x14ac:dyDescent="0.25">
      <c r="A1639" t="s">
        <v>1471</v>
      </c>
      <c r="B1639" s="2">
        <v>-19408.5</v>
      </c>
      <c r="C1639" s="2">
        <v>-19417.099999999999</v>
      </c>
      <c r="D1639">
        <f t="shared" si="25"/>
        <v>8.5999999999985448</v>
      </c>
    </row>
    <row r="1640" spans="1:4" x14ac:dyDescent="0.25">
      <c r="A1640" t="s">
        <v>2162</v>
      </c>
      <c r="B1640" s="2">
        <v>-4050.04</v>
      </c>
      <c r="C1640" s="2">
        <v>-4058.66</v>
      </c>
      <c r="D1640">
        <f t="shared" si="25"/>
        <v>8.6199999999998909</v>
      </c>
    </row>
    <row r="1641" spans="1:4" x14ac:dyDescent="0.25">
      <c r="A1641" t="s">
        <v>1351</v>
      </c>
      <c r="B1641" s="2">
        <v>-6911.21</v>
      </c>
      <c r="C1641" s="2">
        <v>-6919.86</v>
      </c>
      <c r="D1641">
        <f t="shared" si="25"/>
        <v>8.6499999999996362</v>
      </c>
    </row>
    <row r="1642" spans="1:4" x14ac:dyDescent="0.25">
      <c r="A1642" t="s">
        <v>1990</v>
      </c>
      <c r="B1642" s="2">
        <v>-4814.2700000000004</v>
      </c>
      <c r="C1642" s="2">
        <v>-4822.93</v>
      </c>
      <c r="D1642">
        <f t="shared" si="25"/>
        <v>8.6599999999998545</v>
      </c>
    </row>
    <row r="1643" spans="1:4" x14ac:dyDescent="0.25">
      <c r="A1643" t="s">
        <v>1226</v>
      </c>
      <c r="B1643" s="2">
        <v>-9647.74</v>
      </c>
      <c r="C1643" s="2">
        <v>-9656.41</v>
      </c>
      <c r="D1643">
        <f t="shared" si="25"/>
        <v>8.6700000000000728</v>
      </c>
    </row>
    <row r="1644" spans="1:4" x14ac:dyDescent="0.25">
      <c r="A1644" t="s">
        <v>1737</v>
      </c>
      <c r="B1644" s="2">
        <v>-9548.5499999999993</v>
      </c>
      <c r="C1644" s="2">
        <v>-9557.24</v>
      </c>
      <c r="D1644">
        <f t="shared" si="25"/>
        <v>8.6900000000005093</v>
      </c>
    </row>
    <row r="1645" spans="1:4" x14ac:dyDescent="0.25">
      <c r="A1645" t="s">
        <v>680</v>
      </c>
      <c r="B1645" s="2">
        <v>-14467.4</v>
      </c>
      <c r="C1645" s="2">
        <v>-14476.1</v>
      </c>
      <c r="D1645">
        <f t="shared" si="25"/>
        <v>8.7000000000007276</v>
      </c>
    </row>
    <row r="1646" spans="1:4" x14ac:dyDescent="0.25">
      <c r="A1646" t="s">
        <v>1021</v>
      </c>
      <c r="B1646" s="2">
        <v>-10928.3</v>
      </c>
      <c r="C1646" s="2">
        <v>-10937</v>
      </c>
      <c r="D1646">
        <f t="shared" si="25"/>
        <v>8.7000000000007276</v>
      </c>
    </row>
    <row r="1647" spans="1:4" x14ac:dyDescent="0.25">
      <c r="A1647" t="s">
        <v>1291</v>
      </c>
      <c r="B1647" s="2">
        <v>-12782.3</v>
      </c>
      <c r="C1647" s="2">
        <v>-12791</v>
      </c>
      <c r="D1647">
        <f t="shared" si="25"/>
        <v>8.7000000000007276</v>
      </c>
    </row>
    <row r="1648" spans="1:4" x14ac:dyDescent="0.25">
      <c r="A1648" t="s">
        <v>1316</v>
      </c>
      <c r="B1648" s="2">
        <v>-7793.97</v>
      </c>
      <c r="C1648" s="2">
        <v>-7802.68</v>
      </c>
      <c r="D1648">
        <f t="shared" si="25"/>
        <v>8.7100000000000364</v>
      </c>
    </row>
    <row r="1649" spans="1:4" x14ac:dyDescent="0.25">
      <c r="A1649" t="s">
        <v>365</v>
      </c>
      <c r="B1649" s="2">
        <v>-2229.98</v>
      </c>
      <c r="C1649" s="2">
        <v>-2238.71</v>
      </c>
      <c r="D1649">
        <f t="shared" si="25"/>
        <v>8.7300000000000182</v>
      </c>
    </row>
    <row r="1650" spans="1:4" x14ac:dyDescent="0.25">
      <c r="A1650" t="s">
        <v>635</v>
      </c>
      <c r="B1650" s="2">
        <v>-10042.6</v>
      </c>
      <c r="C1650" s="2">
        <v>-10051.4</v>
      </c>
      <c r="D1650">
        <f t="shared" si="25"/>
        <v>8.7999999999992724</v>
      </c>
    </row>
    <row r="1651" spans="1:4" x14ac:dyDescent="0.25">
      <c r="A1651" t="s">
        <v>298</v>
      </c>
      <c r="B1651" s="2">
        <v>-9654.98</v>
      </c>
      <c r="C1651" s="2">
        <v>-9663.7900000000009</v>
      </c>
      <c r="D1651">
        <f t="shared" si="25"/>
        <v>8.8100000000013097</v>
      </c>
    </row>
    <row r="1652" spans="1:4" x14ac:dyDescent="0.25">
      <c r="A1652" t="s">
        <v>1124</v>
      </c>
      <c r="B1652" s="2">
        <v>-8691.69</v>
      </c>
      <c r="C1652" s="2">
        <v>-8700.5499999999993</v>
      </c>
      <c r="D1652">
        <f t="shared" si="25"/>
        <v>8.8599999999987631</v>
      </c>
    </row>
    <row r="1653" spans="1:4" x14ac:dyDescent="0.25">
      <c r="A1653" t="s">
        <v>1047</v>
      </c>
      <c r="B1653" s="2">
        <v>-4368.2700000000004</v>
      </c>
      <c r="C1653" s="2">
        <v>-4377.1400000000003</v>
      </c>
      <c r="D1653">
        <f t="shared" si="25"/>
        <v>8.8699999999998909</v>
      </c>
    </row>
    <row r="1654" spans="1:4" x14ac:dyDescent="0.25">
      <c r="A1654" t="s">
        <v>1974</v>
      </c>
      <c r="B1654" s="2">
        <v>-9736.9</v>
      </c>
      <c r="C1654" s="2">
        <v>-9745.7900000000009</v>
      </c>
      <c r="D1654">
        <f t="shared" si="25"/>
        <v>8.8900000000012369</v>
      </c>
    </row>
    <row r="1655" spans="1:4" x14ac:dyDescent="0.25">
      <c r="A1655" t="s">
        <v>983</v>
      </c>
      <c r="B1655" s="2">
        <v>-5998.05</v>
      </c>
      <c r="C1655" s="2">
        <v>-6006.95</v>
      </c>
      <c r="D1655">
        <f t="shared" si="25"/>
        <v>8.8999999999996362</v>
      </c>
    </row>
    <row r="1656" spans="1:4" x14ac:dyDescent="0.25">
      <c r="A1656" t="s">
        <v>2015</v>
      </c>
      <c r="B1656" s="2">
        <v>-13585.1</v>
      </c>
      <c r="C1656" s="2">
        <v>-13594</v>
      </c>
      <c r="D1656">
        <f t="shared" si="25"/>
        <v>8.8999999999996362</v>
      </c>
    </row>
    <row r="1657" spans="1:4" x14ac:dyDescent="0.25">
      <c r="A1657" t="s">
        <v>1593</v>
      </c>
      <c r="B1657" s="2">
        <v>-8427.42</v>
      </c>
      <c r="C1657" s="2">
        <v>-8436.35</v>
      </c>
      <c r="D1657">
        <f t="shared" si="25"/>
        <v>8.930000000000291</v>
      </c>
    </row>
    <row r="1658" spans="1:4" x14ac:dyDescent="0.25">
      <c r="A1658" t="s">
        <v>1892</v>
      </c>
      <c r="B1658" s="2">
        <v>-5658.17</v>
      </c>
      <c r="C1658" s="2">
        <v>-5667.1</v>
      </c>
      <c r="D1658">
        <f t="shared" si="25"/>
        <v>8.930000000000291</v>
      </c>
    </row>
    <row r="1659" spans="1:4" x14ac:dyDescent="0.25">
      <c r="A1659" t="s">
        <v>2163</v>
      </c>
      <c r="B1659" s="2">
        <v>-9677.44</v>
      </c>
      <c r="C1659" s="2">
        <v>-9686.3799999999992</v>
      </c>
      <c r="D1659">
        <f t="shared" si="25"/>
        <v>8.9399999999986903</v>
      </c>
    </row>
    <row r="1660" spans="1:4" x14ac:dyDescent="0.25">
      <c r="A1660" t="s">
        <v>887</v>
      </c>
      <c r="B1660" s="2">
        <v>-5786.02</v>
      </c>
      <c r="C1660" s="2">
        <v>-5794.97</v>
      </c>
      <c r="D1660">
        <f t="shared" si="25"/>
        <v>8.9499999999998181</v>
      </c>
    </row>
    <row r="1661" spans="1:4" x14ac:dyDescent="0.25">
      <c r="A1661" t="s">
        <v>604</v>
      </c>
      <c r="B1661" s="2">
        <v>-4973.03</v>
      </c>
      <c r="C1661" s="2">
        <v>-4982</v>
      </c>
      <c r="D1661">
        <f t="shared" si="25"/>
        <v>8.9700000000002547</v>
      </c>
    </row>
    <row r="1662" spans="1:4" x14ac:dyDescent="0.25">
      <c r="A1662" t="s">
        <v>1519</v>
      </c>
      <c r="B1662" s="2">
        <v>-3252.12</v>
      </c>
      <c r="C1662" s="2">
        <v>-3261.11</v>
      </c>
      <c r="D1662">
        <f t="shared" si="25"/>
        <v>8.9900000000002365</v>
      </c>
    </row>
    <row r="1663" spans="1:4" x14ac:dyDescent="0.25">
      <c r="A1663" t="s">
        <v>626</v>
      </c>
      <c r="B1663" s="2">
        <v>-13416.7</v>
      </c>
      <c r="C1663" s="2">
        <v>-13425.7</v>
      </c>
      <c r="D1663">
        <f t="shared" si="25"/>
        <v>9</v>
      </c>
    </row>
    <row r="1664" spans="1:4" x14ac:dyDescent="0.25">
      <c r="A1664" t="s">
        <v>812</v>
      </c>
      <c r="B1664" s="2">
        <v>-20975.3</v>
      </c>
      <c r="C1664" s="2">
        <v>-20984.3</v>
      </c>
      <c r="D1664">
        <f t="shared" si="25"/>
        <v>9</v>
      </c>
    </row>
    <row r="1665" spans="1:4" x14ac:dyDescent="0.25">
      <c r="A1665" t="s">
        <v>2014</v>
      </c>
      <c r="B1665" s="2">
        <v>-4115.8999999999996</v>
      </c>
      <c r="C1665" s="2">
        <v>-4124.8999999999996</v>
      </c>
      <c r="D1665">
        <f t="shared" si="25"/>
        <v>9</v>
      </c>
    </row>
    <row r="1666" spans="1:4" x14ac:dyDescent="0.25">
      <c r="A1666" t="s">
        <v>1763</v>
      </c>
      <c r="B1666" s="2">
        <v>-4011.07</v>
      </c>
      <c r="C1666" s="2">
        <v>-4020.09</v>
      </c>
      <c r="D1666">
        <f t="shared" si="25"/>
        <v>9.0199999999999818</v>
      </c>
    </row>
    <row r="1667" spans="1:4" x14ac:dyDescent="0.25">
      <c r="A1667" t="s">
        <v>1072</v>
      </c>
      <c r="B1667" s="2">
        <v>-2276.89</v>
      </c>
      <c r="C1667" s="2">
        <v>-2285.9299999999998</v>
      </c>
      <c r="D1667">
        <f t="shared" ref="D1667:D1730" si="26">B1667-C1667</f>
        <v>9.0399999999999636</v>
      </c>
    </row>
    <row r="1668" spans="1:4" x14ac:dyDescent="0.25">
      <c r="A1668" t="s">
        <v>883</v>
      </c>
      <c r="B1668" s="2">
        <v>-9930.82</v>
      </c>
      <c r="C1668" s="2">
        <v>-9939.8700000000008</v>
      </c>
      <c r="D1668">
        <f t="shared" si="26"/>
        <v>9.0500000000010914</v>
      </c>
    </row>
    <row r="1669" spans="1:4" x14ac:dyDescent="0.25">
      <c r="A1669" t="s">
        <v>1629</v>
      </c>
      <c r="B1669" s="2">
        <v>-4089.18</v>
      </c>
      <c r="C1669" s="2">
        <v>-4098.28</v>
      </c>
      <c r="D1669">
        <f t="shared" si="26"/>
        <v>9.0999999999999091</v>
      </c>
    </row>
    <row r="1670" spans="1:4" x14ac:dyDescent="0.25">
      <c r="A1670" t="s">
        <v>1936</v>
      </c>
      <c r="B1670" s="2">
        <v>-10043.799999999999</v>
      </c>
      <c r="C1670" s="2">
        <v>-10052.9</v>
      </c>
      <c r="D1670">
        <f t="shared" si="26"/>
        <v>9.1000000000003638</v>
      </c>
    </row>
    <row r="1671" spans="1:4" x14ac:dyDescent="0.25">
      <c r="A1671" t="s">
        <v>1721</v>
      </c>
      <c r="B1671" s="2">
        <v>-13664.3</v>
      </c>
      <c r="C1671" s="2">
        <v>-13673.4</v>
      </c>
      <c r="D1671">
        <f t="shared" si="26"/>
        <v>9.1000000000003638</v>
      </c>
    </row>
    <row r="1672" spans="1:4" x14ac:dyDescent="0.25">
      <c r="A1672" t="s">
        <v>2164</v>
      </c>
      <c r="B1672" s="2">
        <v>-19443.099999999999</v>
      </c>
      <c r="C1672" s="2">
        <v>-19452.2</v>
      </c>
      <c r="D1672">
        <f t="shared" si="26"/>
        <v>9.1000000000021828</v>
      </c>
    </row>
    <row r="1673" spans="1:4" x14ac:dyDescent="0.25">
      <c r="A1673" t="s">
        <v>1935</v>
      </c>
      <c r="B1673" s="2">
        <v>-5730.21</v>
      </c>
      <c r="C1673" s="2">
        <v>-5739.35</v>
      </c>
      <c r="D1673">
        <f t="shared" si="26"/>
        <v>9.1400000000003274</v>
      </c>
    </row>
    <row r="1674" spans="1:4" x14ac:dyDescent="0.25">
      <c r="A1674" t="s">
        <v>1363</v>
      </c>
      <c r="B1674" s="2">
        <v>-4375.66</v>
      </c>
      <c r="C1674" s="2">
        <v>-4384.8100000000004</v>
      </c>
      <c r="D1674">
        <f t="shared" si="26"/>
        <v>9.1500000000005457</v>
      </c>
    </row>
    <row r="1675" spans="1:4" x14ac:dyDescent="0.25">
      <c r="A1675" t="s">
        <v>419</v>
      </c>
      <c r="B1675" s="2">
        <v>-2689.45</v>
      </c>
      <c r="C1675" s="2">
        <v>-2698.61</v>
      </c>
      <c r="D1675">
        <f t="shared" si="26"/>
        <v>9.1600000000003092</v>
      </c>
    </row>
    <row r="1676" spans="1:4" x14ac:dyDescent="0.25">
      <c r="A1676" t="s">
        <v>177</v>
      </c>
      <c r="B1676" s="2">
        <v>-3167.21</v>
      </c>
      <c r="C1676" s="2">
        <v>-3176.39</v>
      </c>
      <c r="D1676">
        <f t="shared" si="26"/>
        <v>9.1799999999998363</v>
      </c>
    </row>
    <row r="1677" spans="1:4" x14ac:dyDescent="0.25">
      <c r="A1677" t="s">
        <v>2165</v>
      </c>
      <c r="B1677" s="2">
        <v>-5587.12</v>
      </c>
      <c r="C1677" s="2">
        <v>-5596.3</v>
      </c>
      <c r="D1677">
        <f t="shared" si="26"/>
        <v>9.180000000000291</v>
      </c>
    </row>
    <row r="1678" spans="1:4" x14ac:dyDescent="0.25">
      <c r="A1678" t="s">
        <v>2166</v>
      </c>
      <c r="B1678" s="2">
        <v>-5844.73</v>
      </c>
      <c r="C1678" s="2">
        <v>-5853.92</v>
      </c>
      <c r="D1678">
        <f t="shared" si="26"/>
        <v>9.1900000000005093</v>
      </c>
    </row>
    <row r="1679" spans="1:4" x14ac:dyDescent="0.25">
      <c r="A1679" t="s">
        <v>606</v>
      </c>
      <c r="B1679" s="2">
        <v>-10185.6</v>
      </c>
      <c r="C1679" s="2">
        <v>-10194.799999999999</v>
      </c>
      <c r="D1679">
        <f t="shared" si="26"/>
        <v>9.1999999999989086</v>
      </c>
    </row>
    <row r="1680" spans="1:4" x14ac:dyDescent="0.25">
      <c r="A1680" t="s">
        <v>1511</v>
      </c>
      <c r="B1680" s="2">
        <v>-20001.3</v>
      </c>
      <c r="C1680" s="2">
        <v>-20010.5</v>
      </c>
      <c r="D1680">
        <f t="shared" si="26"/>
        <v>9.2000000000007276</v>
      </c>
    </row>
    <row r="1681" spans="1:4" x14ac:dyDescent="0.25">
      <c r="A1681" t="s">
        <v>1466</v>
      </c>
      <c r="B1681" s="2">
        <v>-4154.03</v>
      </c>
      <c r="C1681" s="2">
        <v>-4163.25</v>
      </c>
      <c r="D1681">
        <f t="shared" si="26"/>
        <v>9.2200000000002547</v>
      </c>
    </row>
    <row r="1682" spans="1:4" x14ac:dyDescent="0.25">
      <c r="A1682" t="s">
        <v>273</v>
      </c>
      <c r="B1682" s="2">
        <v>-9550.5</v>
      </c>
      <c r="C1682" s="2">
        <v>-9559.76</v>
      </c>
      <c r="D1682">
        <f t="shared" si="26"/>
        <v>9.2600000000002183</v>
      </c>
    </row>
    <row r="1683" spans="1:4" x14ac:dyDescent="0.25">
      <c r="A1683" t="s">
        <v>2167</v>
      </c>
      <c r="B1683" s="2">
        <v>-4577.74</v>
      </c>
      <c r="C1683" s="2">
        <v>-4587</v>
      </c>
      <c r="D1683">
        <f t="shared" si="26"/>
        <v>9.2600000000002183</v>
      </c>
    </row>
    <row r="1684" spans="1:4" x14ac:dyDescent="0.25">
      <c r="A1684" t="s">
        <v>525</v>
      </c>
      <c r="B1684" s="2">
        <v>-9657.07</v>
      </c>
      <c r="C1684" s="2">
        <v>-9666.34</v>
      </c>
      <c r="D1684">
        <f t="shared" si="26"/>
        <v>9.2700000000004366</v>
      </c>
    </row>
    <row r="1685" spans="1:4" x14ac:dyDescent="0.25">
      <c r="A1685" t="s">
        <v>611</v>
      </c>
      <c r="B1685" s="2">
        <v>-12008.7</v>
      </c>
      <c r="C1685" s="2">
        <v>-12018</v>
      </c>
      <c r="D1685">
        <f t="shared" si="26"/>
        <v>9.2999999999992724</v>
      </c>
    </row>
    <row r="1686" spans="1:4" x14ac:dyDescent="0.25">
      <c r="A1686" t="s">
        <v>846</v>
      </c>
      <c r="B1686" s="2">
        <v>-13148.9</v>
      </c>
      <c r="C1686" s="2">
        <v>-13158.2</v>
      </c>
      <c r="D1686">
        <f t="shared" si="26"/>
        <v>9.3000000000010914</v>
      </c>
    </row>
    <row r="1687" spans="1:4" x14ac:dyDescent="0.25">
      <c r="A1687" t="s">
        <v>1651</v>
      </c>
      <c r="B1687" s="2">
        <v>-1741.24</v>
      </c>
      <c r="C1687" s="2">
        <v>-1750.56</v>
      </c>
      <c r="D1687">
        <f t="shared" si="26"/>
        <v>9.3199999999999363</v>
      </c>
    </row>
    <row r="1688" spans="1:4" x14ac:dyDescent="0.25">
      <c r="A1688" t="s">
        <v>1373</v>
      </c>
      <c r="B1688" s="2">
        <v>-8814.1200000000008</v>
      </c>
      <c r="C1688" s="2">
        <v>-8823.48</v>
      </c>
      <c r="D1688">
        <f t="shared" si="26"/>
        <v>9.3599999999987631</v>
      </c>
    </row>
    <row r="1689" spans="1:4" x14ac:dyDescent="0.25">
      <c r="A1689" t="s">
        <v>1061</v>
      </c>
      <c r="B1689" s="2">
        <v>-5061.0200000000004</v>
      </c>
      <c r="C1689" s="2">
        <v>-5070.3999999999996</v>
      </c>
      <c r="D1689">
        <f t="shared" si="26"/>
        <v>9.3799999999991996</v>
      </c>
    </row>
    <row r="1690" spans="1:4" x14ac:dyDescent="0.25">
      <c r="A1690" t="s">
        <v>589</v>
      </c>
      <c r="B1690" s="2">
        <v>-4462.24</v>
      </c>
      <c r="C1690" s="2">
        <v>-4471.62</v>
      </c>
      <c r="D1690">
        <f t="shared" si="26"/>
        <v>9.3800000000001091</v>
      </c>
    </row>
    <row r="1691" spans="1:4" x14ac:dyDescent="0.25">
      <c r="A1691" t="s">
        <v>2168</v>
      </c>
      <c r="B1691" s="2">
        <v>-5107.58</v>
      </c>
      <c r="C1691" s="2">
        <v>-5116.96</v>
      </c>
      <c r="D1691">
        <f t="shared" si="26"/>
        <v>9.3800000000001091</v>
      </c>
    </row>
    <row r="1692" spans="1:4" x14ac:dyDescent="0.25">
      <c r="A1692" t="s">
        <v>622</v>
      </c>
      <c r="B1692" s="2">
        <v>-4586.83</v>
      </c>
      <c r="C1692" s="2">
        <v>-4596.22</v>
      </c>
      <c r="D1692">
        <f t="shared" si="26"/>
        <v>9.3900000000003274</v>
      </c>
    </row>
    <row r="1693" spans="1:4" x14ac:dyDescent="0.25">
      <c r="A1693" t="s">
        <v>1074</v>
      </c>
      <c r="B1693" s="2">
        <v>-25048.2</v>
      </c>
      <c r="C1693" s="2">
        <v>-25057.599999999999</v>
      </c>
      <c r="D1693">
        <f t="shared" si="26"/>
        <v>9.3999999999978172</v>
      </c>
    </row>
    <row r="1694" spans="1:4" x14ac:dyDescent="0.25">
      <c r="A1694" t="s">
        <v>2169</v>
      </c>
      <c r="B1694" s="2">
        <v>-5724.75</v>
      </c>
      <c r="C1694" s="2">
        <v>-5734.16</v>
      </c>
      <c r="D1694">
        <f t="shared" si="26"/>
        <v>9.4099999999998545</v>
      </c>
    </row>
    <row r="1695" spans="1:4" x14ac:dyDescent="0.25">
      <c r="A1695" t="s">
        <v>2170</v>
      </c>
      <c r="B1695" s="2">
        <v>-4801.07</v>
      </c>
      <c r="C1695" s="2">
        <v>-4810.4799999999996</v>
      </c>
      <c r="D1695">
        <f t="shared" si="26"/>
        <v>9.4099999999998545</v>
      </c>
    </row>
    <row r="1696" spans="1:4" x14ac:dyDescent="0.25">
      <c r="A1696" t="s">
        <v>1568</v>
      </c>
      <c r="B1696" s="2">
        <v>-7135.03</v>
      </c>
      <c r="C1696" s="2">
        <v>-7144.46</v>
      </c>
      <c r="D1696">
        <f t="shared" si="26"/>
        <v>9.430000000000291</v>
      </c>
    </row>
    <row r="1697" spans="1:4" x14ac:dyDescent="0.25">
      <c r="A1697" t="s">
        <v>648</v>
      </c>
      <c r="B1697" s="2">
        <v>-3453.19</v>
      </c>
      <c r="C1697" s="2">
        <v>-3462.63</v>
      </c>
      <c r="D1697">
        <f t="shared" si="26"/>
        <v>9.4400000000000546</v>
      </c>
    </row>
    <row r="1698" spans="1:4" x14ac:dyDescent="0.25">
      <c r="A1698" t="s">
        <v>320</v>
      </c>
      <c r="B1698" s="2">
        <v>-16448.900000000001</v>
      </c>
      <c r="C1698" s="2">
        <v>-16458.400000000001</v>
      </c>
      <c r="D1698">
        <f t="shared" si="26"/>
        <v>9.5</v>
      </c>
    </row>
    <row r="1699" spans="1:4" x14ac:dyDescent="0.25">
      <c r="A1699" t="s">
        <v>863</v>
      </c>
      <c r="B1699" s="2">
        <v>-9437.59</v>
      </c>
      <c r="C1699" s="2">
        <v>-9447.1299999999992</v>
      </c>
      <c r="D1699">
        <f t="shared" si="26"/>
        <v>9.5399999999990541</v>
      </c>
    </row>
    <row r="1700" spans="1:4" x14ac:dyDescent="0.25">
      <c r="A1700" t="s">
        <v>741</v>
      </c>
      <c r="B1700" s="2">
        <v>-2905.77</v>
      </c>
      <c r="C1700" s="2">
        <v>-2915.32</v>
      </c>
      <c r="D1700">
        <f t="shared" si="26"/>
        <v>9.5500000000001819</v>
      </c>
    </row>
    <row r="1701" spans="1:4" x14ac:dyDescent="0.25">
      <c r="A1701" t="s">
        <v>1010</v>
      </c>
      <c r="B1701" s="2">
        <v>-10772.2</v>
      </c>
      <c r="C1701" s="2">
        <v>-10781.8</v>
      </c>
      <c r="D1701">
        <f t="shared" si="26"/>
        <v>9.5999999999985448</v>
      </c>
    </row>
    <row r="1702" spans="1:4" x14ac:dyDescent="0.25">
      <c r="A1702" t="s">
        <v>1839</v>
      </c>
      <c r="B1702" s="2">
        <v>-14588.7</v>
      </c>
      <c r="C1702" s="2">
        <v>-14598.3</v>
      </c>
      <c r="D1702">
        <f t="shared" si="26"/>
        <v>9.5999999999985448</v>
      </c>
    </row>
    <row r="1703" spans="1:4" x14ac:dyDescent="0.25">
      <c r="A1703" t="s">
        <v>1400</v>
      </c>
      <c r="B1703" s="2">
        <v>-10031.4</v>
      </c>
      <c r="C1703" s="2">
        <v>-10041</v>
      </c>
      <c r="D1703">
        <f t="shared" si="26"/>
        <v>9.6000000000003638</v>
      </c>
    </row>
    <row r="1704" spans="1:4" x14ac:dyDescent="0.25">
      <c r="A1704" t="s">
        <v>1875</v>
      </c>
      <c r="B1704" s="2">
        <v>-8912.42</v>
      </c>
      <c r="C1704" s="2">
        <v>-8922.11</v>
      </c>
      <c r="D1704">
        <f t="shared" si="26"/>
        <v>9.6900000000005093</v>
      </c>
    </row>
    <row r="1705" spans="1:4" x14ac:dyDescent="0.25">
      <c r="A1705" t="s">
        <v>1224</v>
      </c>
      <c r="B1705" s="2">
        <v>-8427.25</v>
      </c>
      <c r="C1705" s="2">
        <v>-8436.99</v>
      </c>
      <c r="D1705">
        <f t="shared" si="26"/>
        <v>9.7399999999997817</v>
      </c>
    </row>
    <row r="1706" spans="1:4" x14ac:dyDescent="0.25">
      <c r="A1706" t="s">
        <v>1383</v>
      </c>
      <c r="B1706" s="2">
        <v>-4475.6400000000003</v>
      </c>
      <c r="C1706" s="2">
        <v>-4485.38</v>
      </c>
      <c r="D1706">
        <f t="shared" si="26"/>
        <v>9.7399999999997817</v>
      </c>
    </row>
    <row r="1707" spans="1:4" x14ac:dyDescent="0.25">
      <c r="A1707" t="s">
        <v>2171</v>
      </c>
      <c r="B1707" s="2">
        <v>-8408.68</v>
      </c>
      <c r="C1707" s="2">
        <v>-8418.43</v>
      </c>
      <c r="D1707">
        <f t="shared" si="26"/>
        <v>9.75</v>
      </c>
    </row>
    <row r="1708" spans="1:4" x14ac:dyDescent="0.25">
      <c r="A1708" t="s">
        <v>311</v>
      </c>
      <c r="B1708" s="2">
        <v>-3078.43</v>
      </c>
      <c r="C1708" s="2">
        <v>-3088.2</v>
      </c>
      <c r="D1708">
        <f t="shared" si="26"/>
        <v>9.7699999999999818</v>
      </c>
    </row>
    <row r="1709" spans="1:4" x14ac:dyDescent="0.25">
      <c r="A1709" t="s">
        <v>1134</v>
      </c>
      <c r="B1709" s="2">
        <v>-6255.83</v>
      </c>
      <c r="C1709" s="2">
        <v>-6265.6</v>
      </c>
      <c r="D1709">
        <f t="shared" si="26"/>
        <v>9.7700000000004366</v>
      </c>
    </row>
    <row r="1710" spans="1:4" x14ac:dyDescent="0.25">
      <c r="A1710" t="s">
        <v>1612</v>
      </c>
      <c r="B1710" s="2">
        <v>-6134.17</v>
      </c>
      <c r="C1710" s="2">
        <v>-6143.96</v>
      </c>
      <c r="D1710">
        <f t="shared" si="26"/>
        <v>9.7899999999999636</v>
      </c>
    </row>
    <row r="1711" spans="1:4" x14ac:dyDescent="0.25">
      <c r="A1711" t="s">
        <v>1822</v>
      </c>
      <c r="B1711" s="2">
        <v>-3654.71</v>
      </c>
      <c r="C1711" s="2">
        <v>-3664.52</v>
      </c>
      <c r="D1711">
        <f t="shared" si="26"/>
        <v>9.8099999999999454</v>
      </c>
    </row>
    <row r="1712" spans="1:4" x14ac:dyDescent="0.25">
      <c r="A1712" t="s">
        <v>1416</v>
      </c>
      <c r="B1712" s="2">
        <v>-3781.79</v>
      </c>
      <c r="C1712" s="2">
        <v>-3791.6</v>
      </c>
      <c r="D1712">
        <f t="shared" si="26"/>
        <v>9.8099999999999454</v>
      </c>
    </row>
    <row r="1713" spans="1:4" x14ac:dyDescent="0.25">
      <c r="A1713" t="s">
        <v>1192</v>
      </c>
      <c r="B1713" s="2">
        <v>-3421.71</v>
      </c>
      <c r="C1713" s="2">
        <v>-3431.54</v>
      </c>
      <c r="D1713">
        <f t="shared" si="26"/>
        <v>9.8299999999999272</v>
      </c>
    </row>
    <row r="1714" spans="1:4" x14ac:dyDescent="0.25">
      <c r="A1714" t="s">
        <v>860</v>
      </c>
      <c r="B1714" s="2">
        <v>-4037.16</v>
      </c>
      <c r="C1714" s="2">
        <v>-4047.05</v>
      </c>
      <c r="D1714">
        <f t="shared" si="26"/>
        <v>9.8900000000003274</v>
      </c>
    </row>
    <row r="1715" spans="1:4" x14ac:dyDescent="0.25">
      <c r="A1715" t="s">
        <v>733</v>
      </c>
      <c r="B1715" s="2">
        <v>-2563.8000000000002</v>
      </c>
      <c r="C1715" s="2">
        <v>-2573.75</v>
      </c>
      <c r="D1715">
        <f t="shared" si="26"/>
        <v>9.9499999999998181</v>
      </c>
    </row>
    <row r="1716" spans="1:4" x14ac:dyDescent="0.25">
      <c r="A1716" t="s">
        <v>2172</v>
      </c>
      <c r="B1716" s="2">
        <v>-3245.53</v>
      </c>
      <c r="C1716" s="2">
        <v>-3255.48</v>
      </c>
      <c r="D1716">
        <f t="shared" si="26"/>
        <v>9.9499999999998181</v>
      </c>
    </row>
    <row r="1717" spans="1:4" x14ac:dyDescent="0.25">
      <c r="A1717" t="s">
        <v>2029</v>
      </c>
      <c r="B1717" s="2">
        <v>-7593.21</v>
      </c>
      <c r="C1717" s="2">
        <v>-7603.16</v>
      </c>
      <c r="D1717">
        <f t="shared" si="26"/>
        <v>9.9499999999998181</v>
      </c>
    </row>
    <row r="1718" spans="1:4" x14ac:dyDescent="0.25">
      <c r="A1718" t="s">
        <v>1634</v>
      </c>
      <c r="B1718" s="2">
        <v>-5163.3100000000004</v>
      </c>
      <c r="C1718" s="2">
        <v>-5173.3100000000004</v>
      </c>
      <c r="D1718">
        <f t="shared" si="26"/>
        <v>10</v>
      </c>
    </row>
    <row r="1719" spans="1:4" x14ac:dyDescent="0.25">
      <c r="A1719" t="s">
        <v>1833</v>
      </c>
      <c r="B1719" s="2">
        <v>-11615.9</v>
      </c>
      <c r="C1719" s="2">
        <v>-11625.9</v>
      </c>
      <c r="D1719">
        <f t="shared" si="26"/>
        <v>10</v>
      </c>
    </row>
    <row r="1720" spans="1:4" x14ac:dyDescent="0.25">
      <c r="A1720" t="s">
        <v>2173</v>
      </c>
      <c r="B1720" s="2">
        <v>-4726.2299999999996</v>
      </c>
      <c r="C1720" s="2">
        <v>-4736.29</v>
      </c>
      <c r="D1720">
        <f t="shared" si="26"/>
        <v>10.0600000000004</v>
      </c>
    </row>
    <row r="1721" spans="1:4" x14ac:dyDescent="0.25">
      <c r="A1721" t="s">
        <v>1764</v>
      </c>
      <c r="B1721" s="2">
        <v>-4095.05</v>
      </c>
      <c r="C1721" s="2">
        <v>-4105.1499999999996</v>
      </c>
      <c r="D1721">
        <f t="shared" si="26"/>
        <v>10.099999999999454</v>
      </c>
    </row>
    <row r="1722" spans="1:4" x14ac:dyDescent="0.25">
      <c r="A1722" t="s">
        <v>1111</v>
      </c>
      <c r="B1722" s="2">
        <v>-10966.5</v>
      </c>
      <c r="C1722" s="2">
        <v>-10976.6</v>
      </c>
      <c r="D1722">
        <f t="shared" si="26"/>
        <v>10.100000000000364</v>
      </c>
    </row>
    <row r="1723" spans="1:4" x14ac:dyDescent="0.25">
      <c r="A1723" t="s">
        <v>924</v>
      </c>
      <c r="B1723" s="2">
        <v>-16345.3</v>
      </c>
      <c r="C1723" s="2">
        <v>-16355.4</v>
      </c>
      <c r="D1723">
        <f t="shared" si="26"/>
        <v>10.100000000000364</v>
      </c>
    </row>
    <row r="1724" spans="1:4" x14ac:dyDescent="0.25">
      <c r="A1724" t="s">
        <v>935</v>
      </c>
      <c r="B1724" s="2">
        <v>-13284.9</v>
      </c>
      <c r="C1724" s="2">
        <v>-13295</v>
      </c>
      <c r="D1724">
        <f t="shared" si="26"/>
        <v>10.100000000000364</v>
      </c>
    </row>
    <row r="1725" spans="1:4" x14ac:dyDescent="0.25">
      <c r="A1725" t="s">
        <v>1087</v>
      </c>
      <c r="B1725" s="2">
        <v>-2648.88</v>
      </c>
      <c r="C1725" s="2">
        <v>-2659</v>
      </c>
      <c r="D1725">
        <f t="shared" si="26"/>
        <v>10.119999999999891</v>
      </c>
    </row>
    <row r="1726" spans="1:4" x14ac:dyDescent="0.25">
      <c r="A1726" t="s">
        <v>640</v>
      </c>
      <c r="B1726" s="2">
        <v>-7619.87</v>
      </c>
      <c r="C1726" s="2">
        <v>-7630</v>
      </c>
      <c r="D1726">
        <f t="shared" si="26"/>
        <v>10.130000000000109</v>
      </c>
    </row>
    <row r="1727" spans="1:4" x14ac:dyDescent="0.25">
      <c r="A1727" t="s">
        <v>1906</v>
      </c>
      <c r="B1727" s="2">
        <v>-10737.7</v>
      </c>
      <c r="C1727" s="2">
        <v>-10747.9</v>
      </c>
      <c r="D1727">
        <f t="shared" si="26"/>
        <v>10.199999999998909</v>
      </c>
    </row>
    <row r="1728" spans="1:4" x14ac:dyDescent="0.25">
      <c r="A1728" t="s">
        <v>1964</v>
      </c>
      <c r="B1728" s="2">
        <v>-10545</v>
      </c>
      <c r="C1728" s="2">
        <v>-10555.2</v>
      </c>
      <c r="D1728">
        <f t="shared" si="26"/>
        <v>10.200000000000728</v>
      </c>
    </row>
    <row r="1729" spans="1:4" x14ac:dyDescent="0.25">
      <c r="A1729" t="s">
        <v>1214</v>
      </c>
      <c r="B1729" s="2">
        <v>-8841.81</v>
      </c>
      <c r="C1729" s="2">
        <v>-8852.0300000000007</v>
      </c>
      <c r="D1729">
        <f t="shared" si="26"/>
        <v>10.220000000001164</v>
      </c>
    </row>
    <row r="1730" spans="1:4" x14ac:dyDescent="0.25">
      <c r="A1730" t="s">
        <v>1460</v>
      </c>
      <c r="B1730" s="2">
        <v>-4401.5600000000004</v>
      </c>
      <c r="C1730" s="2">
        <v>-4411.8</v>
      </c>
      <c r="D1730">
        <f t="shared" si="26"/>
        <v>10.239999999999782</v>
      </c>
    </row>
    <row r="1731" spans="1:4" x14ac:dyDescent="0.25">
      <c r="A1731" t="s">
        <v>119</v>
      </c>
      <c r="B1731" s="2">
        <v>-17333.5</v>
      </c>
      <c r="C1731" s="2">
        <v>-17343.8</v>
      </c>
      <c r="D1731">
        <f t="shared" ref="D1731:D1794" si="27">B1731-C1731</f>
        <v>10.299999999999272</v>
      </c>
    </row>
    <row r="1732" spans="1:4" x14ac:dyDescent="0.25">
      <c r="A1732" t="s">
        <v>1380</v>
      </c>
      <c r="B1732" s="2">
        <v>-4404.6499999999996</v>
      </c>
      <c r="C1732" s="2">
        <v>-4414.97</v>
      </c>
      <c r="D1732">
        <f t="shared" si="27"/>
        <v>10.320000000000618</v>
      </c>
    </row>
    <row r="1733" spans="1:4" x14ac:dyDescent="0.25">
      <c r="A1733" t="s">
        <v>2174</v>
      </c>
      <c r="B1733" s="2">
        <v>-7327.64</v>
      </c>
      <c r="C1733" s="2">
        <v>-7337.99</v>
      </c>
      <c r="D1733">
        <f t="shared" si="27"/>
        <v>10.349999999999454</v>
      </c>
    </row>
    <row r="1734" spans="1:4" x14ac:dyDescent="0.25">
      <c r="A1734" t="s">
        <v>1288</v>
      </c>
      <c r="B1734" s="2">
        <v>-5122.67</v>
      </c>
      <c r="C1734" s="2">
        <v>-5133.03</v>
      </c>
      <c r="D1734">
        <f t="shared" si="27"/>
        <v>10.359999999999673</v>
      </c>
    </row>
    <row r="1735" spans="1:4" x14ac:dyDescent="0.25">
      <c r="A1735" t="s">
        <v>1881</v>
      </c>
      <c r="B1735" s="2">
        <v>-5331.66</v>
      </c>
      <c r="C1735" s="2">
        <v>-5342.02</v>
      </c>
      <c r="D1735">
        <f t="shared" si="27"/>
        <v>10.360000000000582</v>
      </c>
    </row>
    <row r="1736" spans="1:4" x14ac:dyDescent="0.25">
      <c r="A1736" t="s">
        <v>424</v>
      </c>
      <c r="B1736" s="2">
        <v>-4238.0600000000004</v>
      </c>
      <c r="C1736" s="2">
        <v>-4248.45</v>
      </c>
      <c r="D1736">
        <f t="shared" si="27"/>
        <v>10.389999999999418</v>
      </c>
    </row>
    <row r="1737" spans="1:4" x14ac:dyDescent="0.25">
      <c r="A1737" t="s">
        <v>885</v>
      </c>
      <c r="B1737" s="2">
        <v>-3963.03</v>
      </c>
      <c r="C1737" s="2">
        <v>-3973.43</v>
      </c>
      <c r="D1737">
        <f t="shared" si="27"/>
        <v>10.399999999999636</v>
      </c>
    </row>
    <row r="1738" spans="1:4" x14ac:dyDescent="0.25">
      <c r="A1738" t="s">
        <v>2032</v>
      </c>
      <c r="B1738" s="2">
        <v>-3450.47</v>
      </c>
      <c r="C1738" s="2">
        <v>-3460.87</v>
      </c>
      <c r="D1738">
        <f t="shared" si="27"/>
        <v>10.400000000000091</v>
      </c>
    </row>
    <row r="1739" spans="1:4" x14ac:dyDescent="0.25">
      <c r="A1739" t="s">
        <v>285</v>
      </c>
      <c r="B1739" s="2">
        <v>-18272</v>
      </c>
      <c r="C1739" s="2">
        <v>-18282.400000000001</v>
      </c>
      <c r="D1739">
        <f t="shared" si="27"/>
        <v>10.400000000001455</v>
      </c>
    </row>
    <row r="1740" spans="1:4" x14ac:dyDescent="0.25">
      <c r="A1740" t="s">
        <v>316</v>
      </c>
      <c r="B1740" s="2">
        <v>-5772.09</v>
      </c>
      <c r="C1740" s="2">
        <v>-5782.55</v>
      </c>
      <c r="D1740">
        <f t="shared" si="27"/>
        <v>10.460000000000036</v>
      </c>
    </row>
    <row r="1741" spans="1:4" x14ac:dyDescent="0.25">
      <c r="A1741" t="s">
        <v>139</v>
      </c>
      <c r="B1741" s="2">
        <v>-11054.2</v>
      </c>
      <c r="C1741" s="2">
        <v>-11064.7</v>
      </c>
      <c r="D1741">
        <f t="shared" si="27"/>
        <v>10.5</v>
      </c>
    </row>
    <row r="1742" spans="1:4" x14ac:dyDescent="0.25">
      <c r="A1742" t="s">
        <v>793</v>
      </c>
      <c r="B1742" s="2">
        <v>-10062.299999999999</v>
      </c>
      <c r="C1742" s="2">
        <v>-10072.799999999999</v>
      </c>
      <c r="D1742">
        <f t="shared" si="27"/>
        <v>10.5</v>
      </c>
    </row>
    <row r="1743" spans="1:4" x14ac:dyDescent="0.25">
      <c r="A1743" t="s">
        <v>775</v>
      </c>
      <c r="B1743" s="2">
        <v>-2780.46</v>
      </c>
      <c r="C1743" s="2">
        <v>-2791.01</v>
      </c>
      <c r="D1743">
        <f t="shared" si="27"/>
        <v>10.550000000000182</v>
      </c>
    </row>
    <row r="1744" spans="1:4" x14ac:dyDescent="0.25">
      <c r="A1744" t="s">
        <v>45</v>
      </c>
      <c r="B1744" s="2">
        <v>-12608.4</v>
      </c>
      <c r="C1744" s="2">
        <v>-12619</v>
      </c>
      <c r="D1744">
        <f t="shared" si="27"/>
        <v>10.600000000000364</v>
      </c>
    </row>
    <row r="1745" spans="1:4" x14ac:dyDescent="0.25">
      <c r="A1745" t="s">
        <v>157</v>
      </c>
      <c r="B1745" s="2">
        <v>-12278.3</v>
      </c>
      <c r="C1745" s="2">
        <v>-12289</v>
      </c>
      <c r="D1745">
        <f t="shared" si="27"/>
        <v>10.700000000000728</v>
      </c>
    </row>
    <row r="1746" spans="1:4" x14ac:dyDescent="0.25">
      <c r="A1746" t="s">
        <v>1193</v>
      </c>
      <c r="B1746" s="2">
        <v>-4199.57</v>
      </c>
      <c r="C1746" s="2">
        <v>-4210.2700000000004</v>
      </c>
      <c r="D1746">
        <f t="shared" si="27"/>
        <v>10.700000000000728</v>
      </c>
    </row>
    <row r="1747" spans="1:4" x14ac:dyDescent="0.25">
      <c r="A1747" t="s">
        <v>1450</v>
      </c>
      <c r="B1747" s="2">
        <v>-2430.98</v>
      </c>
      <c r="C1747" s="2">
        <v>-2441.73</v>
      </c>
      <c r="D1747">
        <f t="shared" si="27"/>
        <v>10.75</v>
      </c>
    </row>
    <row r="1748" spans="1:4" x14ac:dyDescent="0.25">
      <c r="A1748" t="s">
        <v>1002</v>
      </c>
      <c r="B1748" s="2">
        <v>-3940.93</v>
      </c>
      <c r="C1748" s="2">
        <v>-3951.69</v>
      </c>
      <c r="D1748">
        <f t="shared" si="27"/>
        <v>10.760000000000218</v>
      </c>
    </row>
    <row r="1749" spans="1:4" x14ac:dyDescent="0.25">
      <c r="A1749" t="s">
        <v>1679</v>
      </c>
      <c r="B1749" s="2">
        <v>-4854.1499999999996</v>
      </c>
      <c r="C1749" s="2">
        <v>-4864.91</v>
      </c>
      <c r="D1749">
        <f t="shared" si="27"/>
        <v>10.760000000000218</v>
      </c>
    </row>
    <row r="1750" spans="1:4" x14ac:dyDescent="0.25">
      <c r="A1750" t="s">
        <v>1347</v>
      </c>
      <c r="B1750" s="2">
        <v>-7111.18</v>
      </c>
      <c r="C1750" s="2">
        <v>-7121.96</v>
      </c>
      <c r="D1750">
        <f t="shared" si="27"/>
        <v>10.779999999999745</v>
      </c>
    </row>
    <row r="1751" spans="1:4" x14ac:dyDescent="0.25">
      <c r="A1751" t="s">
        <v>2175</v>
      </c>
      <c r="B1751" s="2">
        <v>-13089.9</v>
      </c>
      <c r="C1751" s="2">
        <v>-13100.7</v>
      </c>
      <c r="D1751">
        <f t="shared" si="27"/>
        <v>10.800000000001091</v>
      </c>
    </row>
    <row r="1752" spans="1:4" x14ac:dyDescent="0.25">
      <c r="A1752" t="s">
        <v>1015</v>
      </c>
      <c r="B1752" s="2">
        <v>-4017.25</v>
      </c>
      <c r="C1752" s="2">
        <v>-4028.07</v>
      </c>
      <c r="D1752">
        <f t="shared" si="27"/>
        <v>10.820000000000164</v>
      </c>
    </row>
    <row r="1753" spans="1:4" x14ac:dyDescent="0.25">
      <c r="A1753" t="s">
        <v>1590</v>
      </c>
      <c r="B1753" s="2">
        <v>-6571.56</v>
      </c>
      <c r="C1753" s="2">
        <v>-6582.42</v>
      </c>
      <c r="D1753">
        <f t="shared" si="27"/>
        <v>10.859999999999673</v>
      </c>
    </row>
    <row r="1754" spans="1:4" x14ac:dyDescent="0.25">
      <c r="A1754" t="s">
        <v>664</v>
      </c>
      <c r="B1754" s="2">
        <v>-4842.72</v>
      </c>
      <c r="C1754" s="2">
        <v>-4853.6099999999997</v>
      </c>
      <c r="D1754">
        <f t="shared" si="27"/>
        <v>10.889999999999418</v>
      </c>
    </row>
    <row r="1755" spans="1:4" x14ac:dyDescent="0.25">
      <c r="A1755" t="s">
        <v>1258</v>
      </c>
      <c r="B1755" s="2">
        <v>-12009.3</v>
      </c>
      <c r="C1755" s="2">
        <v>-12020.2</v>
      </c>
      <c r="D1755">
        <f t="shared" si="27"/>
        <v>10.900000000001455</v>
      </c>
    </row>
    <row r="1756" spans="1:4" x14ac:dyDescent="0.25">
      <c r="A1756" t="s">
        <v>2176</v>
      </c>
      <c r="B1756" s="2">
        <v>-3784.2</v>
      </c>
      <c r="C1756" s="2">
        <v>-3795.12</v>
      </c>
      <c r="D1756">
        <f t="shared" si="27"/>
        <v>10.920000000000073</v>
      </c>
    </row>
    <row r="1757" spans="1:4" x14ac:dyDescent="0.25">
      <c r="A1757" t="s">
        <v>504</v>
      </c>
      <c r="B1757" s="2">
        <v>-4493.6499999999996</v>
      </c>
      <c r="C1757" s="2">
        <v>-4504.6099999999997</v>
      </c>
      <c r="D1757">
        <f t="shared" si="27"/>
        <v>10.960000000000036</v>
      </c>
    </row>
    <row r="1758" spans="1:4" x14ac:dyDescent="0.25">
      <c r="A1758" t="s">
        <v>2177</v>
      </c>
      <c r="B1758" s="2">
        <v>-6531.45</v>
      </c>
      <c r="C1758" s="2">
        <v>-6542.41</v>
      </c>
      <c r="D1758">
        <f t="shared" si="27"/>
        <v>10.960000000000036</v>
      </c>
    </row>
    <row r="1759" spans="1:4" x14ac:dyDescent="0.25">
      <c r="A1759" t="s">
        <v>1419</v>
      </c>
      <c r="B1759" s="2">
        <v>-8649.82</v>
      </c>
      <c r="C1759" s="2">
        <v>-8660.8700000000008</v>
      </c>
      <c r="D1759">
        <f t="shared" si="27"/>
        <v>11.050000000001091</v>
      </c>
    </row>
    <row r="1760" spans="1:4" x14ac:dyDescent="0.25">
      <c r="A1760" t="s">
        <v>1771</v>
      </c>
      <c r="B1760" s="2">
        <v>-4956.4399999999996</v>
      </c>
      <c r="C1760" s="2">
        <v>-4967.54</v>
      </c>
      <c r="D1760">
        <f t="shared" si="27"/>
        <v>11.100000000000364</v>
      </c>
    </row>
    <row r="1761" spans="1:4" x14ac:dyDescent="0.25">
      <c r="A1761" t="s">
        <v>503</v>
      </c>
      <c r="B1761" s="2">
        <v>-17196.3</v>
      </c>
      <c r="C1761" s="2">
        <v>-17207.400000000001</v>
      </c>
      <c r="D1761">
        <f t="shared" si="27"/>
        <v>11.100000000002183</v>
      </c>
    </row>
    <row r="1762" spans="1:4" x14ac:dyDescent="0.25">
      <c r="A1762" t="s">
        <v>1720</v>
      </c>
      <c r="B1762" s="2">
        <v>-9804.08</v>
      </c>
      <c r="C1762" s="2">
        <v>-9815.23</v>
      </c>
      <c r="D1762">
        <f t="shared" si="27"/>
        <v>11.149999999999636</v>
      </c>
    </row>
    <row r="1763" spans="1:4" x14ac:dyDescent="0.25">
      <c r="A1763" t="s">
        <v>1608</v>
      </c>
      <c r="B1763" s="2">
        <v>-5837.83</v>
      </c>
      <c r="C1763" s="2">
        <v>-5848.98</v>
      </c>
      <c r="D1763">
        <f t="shared" si="27"/>
        <v>11.149999999999636</v>
      </c>
    </row>
    <row r="1764" spans="1:4" x14ac:dyDescent="0.25">
      <c r="A1764" t="s">
        <v>478</v>
      </c>
      <c r="B1764" s="2">
        <v>-11883.8</v>
      </c>
      <c r="C1764" s="2">
        <v>-11895</v>
      </c>
      <c r="D1764">
        <f t="shared" si="27"/>
        <v>11.200000000000728</v>
      </c>
    </row>
    <row r="1765" spans="1:4" x14ac:dyDescent="0.25">
      <c r="A1765" t="s">
        <v>876</v>
      </c>
      <c r="B1765" s="2">
        <v>-4644.4799999999996</v>
      </c>
      <c r="C1765" s="2">
        <v>-4655.7</v>
      </c>
      <c r="D1765">
        <f t="shared" si="27"/>
        <v>11.220000000000255</v>
      </c>
    </row>
    <row r="1766" spans="1:4" x14ac:dyDescent="0.25">
      <c r="A1766" t="s">
        <v>312</v>
      </c>
      <c r="B1766" s="2">
        <v>-8994.48</v>
      </c>
      <c r="C1766" s="2">
        <v>-9005.7099999999991</v>
      </c>
      <c r="D1766">
        <f t="shared" si="27"/>
        <v>11.229999999999563</v>
      </c>
    </row>
    <row r="1767" spans="1:4" x14ac:dyDescent="0.25">
      <c r="A1767" t="s">
        <v>1865</v>
      </c>
      <c r="B1767" s="2">
        <v>-7072.61</v>
      </c>
      <c r="C1767" s="2">
        <v>-7083.85</v>
      </c>
      <c r="D1767">
        <f t="shared" si="27"/>
        <v>11.240000000000691</v>
      </c>
    </row>
    <row r="1768" spans="1:4" x14ac:dyDescent="0.25">
      <c r="A1768" t="s">
        <v>996</v>
      </c>
      <c r="B1768" s="2">
        <v>-9534.7900000000009</v>
      </c>
      <c r="C1768" s="2">
        <v>-9546.0499999999993</v>
      </c>
      <c r="D1768">
        <f t="shared" si="27"/>
        <v>11.259999999998399</v>
      </c>
    </row>
    <row r="1769" spans="1:4" x14ac:dyDescent="0.25">
      <c r="A1769" t="s">
        <v>817</v>
      </c>
      <c r="B1769" s="2">
        <v>-27617.8</v>
      </c>
      <c r="C1769" s="2">
        <v>-27629.1</v>
      </c>
      <c r="D1769">
        <f t="shared" si="27"/>
        <v>11.299999999999272</v>
      </c>
    </row>
    <row r="1770" spans="1:4" x14ac:dyDescent="0.25">
      <c r="A1770" t="s">
        <v>1044</v>
      </c>
      <c r="B1770" s="2">
        <v>-1979.24</v>
      </c>
      <c r="C1770" s="2">
        <v>-1990.54</v>
      </c>
      <c r="D1770">
        <f t="shared" si="27"/>
        <v>11.299999999999955</v>
      </c>
    </row>
    <row r="1771" spans="1:4" x14ac:dyDescent="0.25">
      <c r="A1771" t="s">
        <v>2178</v>
      </c>
      <c r="B1771" s="2">
        <v>-12047.9</v>
      </c>
      <c r="C1771" s="2">
        <v>-12059.2</v>
      </c>
      <c r="D1771">
        <f t="shared" si="27"/>
        <v>11.300000000001091</v>
      </c>
    </row>
    <row r="1772" spans="1:4" x14ac:dyDescent="0.25">
      <c r="A1772" t="s">
        <v>1514</v>
      </c>
      <c r="B1772" s="2">
        <v>-3421.95</v>
      </c>
      <c r="C1772" s="2">
        <v>-3433.27</v>
      </c>
      <c r="D1772">
        <f t="shared" si="27"/>
        <v>11.320000000000164</v>
      </c>
    </row>
    <row r="1773" spans="1:4" x14ac:dyDescent="0.25">
      <c r="A1773" t="s">
        <v>1491</v>
      </c>
      <c r="B1773" s="2">
        <v>-7688.25</v>
      </c>
      <c r="C1773" s="2">
        <v>-7699.58</v>
      </c>
      <c r="D1773">
        <f t="shared" si="27"/>
        <v>11.329999999999927</v>
      </c>
    </row>
    <row r="1774" spans="1:4" x14ac:dyDescent="0.25">
      <c r="A1774" t="s">
        <v>1776</v>
      </c>
      <c r="B1774" s="2">
        <v>-4207.1899999999996</v>
      </c>
      <c r="C1774" s="2">
        <v>-4218.5200000000004</v>
      </c>
      <c r="D1774">
        <f t="shared" si="27"/>
        <v>11.330000000000837</v>
      </c>
    </row>
    <row r="1775" spans="1:4" x14ac:dyDescent="0.25">
      <c r="A1775" t="s">
        <v>1145</v>
      </c>
      <c r="B1775" s="2">
        <v>-4946.97</v>
      </c>
      <c r="C1775" s="2">
        <v>-4958.3100000000004</v>
      </c>
      <c r="D1775">
        <f t="shared" si="27"/>
        <v>11.340000000000146</v>
      </c>
    </row>
    <row r="1776" spans="1:4" x14ac:dyDescent="0.25">
      <c r="A1776" t="s">
        <v>1821</v>
      </c>
      <c r="B1776" s="2">
        <v>-7883.76</v>
      </c>
      <c r="C1776" s="2">
        <v>-7895.13</v>
      </c>
      <c r="D1776">
        <f t="shared" si="27"/>
        <v>11.369999999999891</v>
      </c>
    </row>
    <row r="1777" spans="1:4" x14ac:dyDescent="0.25">
      <c r="A1777" t="s">
        <v>1649</v>
      </c>
      <c r="B1777" s="2">
        <v>-7059.45</v>
      </c>
      <c r="C1777" s="2">
        <v>-7070.82</v>
      </c>
      <c r="D1777">
        <f t="shared" si="27"/>
        <v>11.369999999999891</v>
      </c>
    </row>
    <row r="1778" spans="1:4" x14ac:dyDescent="0.25">
      <c r="A1778" t="s">
        <v>1508</v>
      </c>
      <c r="B1778" s="2">
        <v>-7213.5</v>
      </c>
      <c r="C1778" s="2">
        <v>-7224.88</v>
      </c>
      <c r="D1778">
        <f t="shared" si="27"/>
        <v>11.380000000000109</v>
      </c>
    </row>
    <row r="1779" spans="1:4" x14ac:dyDescent="0.25">
      <c r="A1779" t="s">
        <v>535</v>
      </c>
      <c r="B1779" s="2">
        <v>-5961.94</v>
      </c>
      <c r="C1779" s="2">
        <v>-5973.33</v>
      </c>
      <c r="D1779">
        <f t="shared" si="27"/>
        <v>11.390000000000327</v>
      </c>
    </row>
    <row r="1780" spans="1:4" x14ac:dyDescent="0.25">
      <c r="A1780" t="s">
        <v>1472</v>
      </c>
      <c r="B1780" s="2">
        <v>-4881.3900000000003</v>
      </c>
      <c r="C1780" s="2">
        <v>-4892.8</v>
      </c>
      <c r="D1780">
        <f t="shared" si="27"/>
        <v>11.409999999999854</v>
      </c>
    </row>
    <row r="1781" spans="1:4" x14ac:dyDescent="0.25">
      <c r="A1781" t="s">
        <v>1552</v>
      </c>
      <c r="B1781" s="2">
        <v>-5628.31</v>
      </c>
      <c r="C1781" s="2">
        <v>-5639.74</v>
      </c>
      <c r="D1781">
        <f t="shared" si="27"/>
        <v>11.429999999999382</v>
      </c>
    </row>
    <row r="1782" spans="1:4" x14ac:dyDescent="0.25">
      <c r="A1782" t="s">
        <v>2179</v>
      </c>
      <c r="B1782" s="2">
        <v>-4083.34</v>
      </c>
      <c r="C1782" s="2">
        <v>-4094.77</v>
      </c>
      <c r="D1782">
        <f t="shared" si="27"/>
        <v>11.429999999999836</v>
      </c>
    </row>
    <row r="1783" spans="1:4" x14ac:dyDescent="0.25">
      <c r="A1783" t="s">
        <v>233</v>
      </c>
      <c r="B1783" s="2">
        <v>-12742.6</v>
      </c>
      <c r="C1783" s="2">
        <v>-12754.1</v>
      </c>
      <c r="D1783">
        <f t="shared" si="27"/>
        <v>11.5</v>
      </c>
    </row>
    <row r="1784" spans="1:4" x14ac:dyDescent="0.25">
      <c r="A1784" t="s">
        <v>1114</v>
      </c>
      <c r="B1784" s="2">
        <v>-12832.5</v>
      </c>
      <c r="C1784" s="2">
        <v>-12844</v>
      </c>
      <c r="D1784">
        <f t="shared" si="27"/>
        <v>11.5</v>
      </c>
    </row>
    <row r="1785" spans="1:4" x14ac:dyDescent="0.25">
      <c r="A1785" t="s">
        <v>2038</v>
      </c>
      <c r="B1785" s="2">
        <v>-5799.39</v>
      </c>
      <c r="C1785" s="2">
        <v>-5810.89</v>
      </c>
      <c r="D1785">
        <f t="shared" si="27"/>
        <v>11.5</v>
      </c>
    </row>
    <row r="1786" spans="1:4" x14ac:dyDescent="0.25">
      <c r="A1786" t="s">
        <v>971</v>
      </c>
      <c r="B1786" s="2">
        <v>-2399.86</v>
      </c>
      <c r="C1786" s="2">
        <v>-2411.37</v>
      </c>
      <c r="D1786">
        <f t="shared" si="27"/>
        <v>11.509999999999764</v>
      </c>
    </row>
    <row r="1787" spans="1:4" x14ac:dyDescent="0.25">
      <c r="A1787" t="s">
        <v>1941</v>
      </c>
      <c r="B1787" s="2">
        <v>-9055.08</v>
      </c>
      <c r="C1787" s="2">
        <v>-9066.59</v>
      </c>
      <c r="D1787">
        <f t="shared" si="27"/>
        <v>11.510000000000218</v>
      </c>
    </row>
    <row r="1788" spans="1:4" x14ac:dyDescent="0.25">
      <c r="A1788" t="s">
        <v>2180</v>
      </c>
      <c r="B1788" s="2">
        <v>-5756.25</v>
      </c>
      <c r="C1788" s="2">
        <v>-5767.76</v>
      </c>
      <c r="D1788">
        <f t="shared" si="27"/>
        <v>11.510000000000218</v>
      </c>
    </row>
    <row r="1789" spans="1:4" x14ac:dyDescent="0.25">
      <c r="A1789" t="s">
        <v>1735</v>
      </c>
      <c r="B1789" s="2">
        <v>-7312.76</v>
      </c>
      <c r="C1789" s="2">
        <v>-7324.31</v>
      </c>
      <c r="D1789">
        <f t="shared" si="27"/>
        <v>11.550000000000182</v>
      </c>
    </row>
    <row r="1790" spans="1:4" x14ac:dyDescent="0.25">
      <c r="A1790" t="s">
        <v>2049</v>
      </c>
      <c r="B1790" s="2">
        <v>-5207.45</v>
      </c>
      <c r="C1790" s="2">
        <v>-5219.04</v>
      </c>
      <c r="D1790">
        <f t="shared" si="27"/>
        <v>11.590000000000146</v>
      </c>
    </row>
    <row r="1791" spans="1:4" x14ac:dyDescent="0.25">
      <c r="A1791" t="s">
        <v>2181</v>
      </c>
      <c r="B1791" s="2">
        <v>-16594.900000000001</v>
      </c>
      <c r="C1791" s="2">
        <v>-16606.5</v>
      </c>
      <c r="D1791">
        <f t="shared" si="27"/>
        <v>11.599999999998545</v>
      </c>
    </row>
    <row r="1792" spans="1:4" x14ac:dyDescent="0.25">
      <c r="A1792" t="s">
        <v>1095</v>
      </c>
      <c r="B1792" s="2">
        <v>-9109.8700000000008</v>
      </c>
      <c r="C1792" s="2">
        <v>-9121.49</v>
      </c>
      <c r="D1792">
        <f t="shared" si="27"/>
        <v>11.619999999998981</v>
      </c>
    </row>
    <row r="1793" spans="1:4" x14ac:dyDescent="0.25">
      <c r="A1793" t="s">
        <v>1619</v>
      </c>
      <c r="B1793" s="2">
        <v>-9774.5300000000007</v>
      </c>
      <c r="C1793" s="2">
        <v>-9786.16</v>
      </c>
      <c r="D1793">
        <f t="shared" si="27"/>
        <v>11.6299999999992</v>
      </c>
    </row>
    <row r="1794" spans="1:4" x14ac:dyDescent="0.25">
      <c r="A1794" t="s">
        <v>689</v>
      </c>
      <c r="B1794" s="2">
        <v>-2840.78</v>
      </c>
      <c r="C1794" s="2">
        <v>-2852.41</v>
      </c>
      <c r="D1794">
        <f t="shared" si="27"/>
        <v>11.629999999999654</v>
      </c>
    </row>
    <row r="1795" spans="1:4" x14ac:dyDescent="0.25">
      <c r="A1795" t="s">
        <v>2182</v>
      </c>
      <c r="B1795" s="2">
        <v>-10107.200000000001</v>
      </c>
      <c r="C1795" s="2">
        <v>-10118.9</v>
      </c>
      <c r="D1795">
        <f t="shared" ref="D1795:D1858" si="28">B1795-C1795</f>
        <v>11.699999999998909</v>
      </c>
    </row>
    <row r="1796" spans="1:4" x14ac:dyDescent="0.25">
      <c r="A1796" t="s">
        <v>2183</v>
      </c>
      <c r="B1796" s="2">
        <v>-11641.6</v>
      </c>
      <c r="C1796" s="2">
        <v>-11653.3</v>
      </c>
      <c r="D1796">
        <f t="shared" si="28"/>
        <v>11.699999999998909</v>
      </c>
    </row>
    <row r="1797" spans="1:4" x14ac:dyDescent="0.25">
      <c r="A1797" t="s">
        <v>229</v>
      </c>
      <c r="B1797" s="2">
        <v>-10121.299999999999</v>
      </c>
      <c r="C1797" s="2">
        <v>-10133</v>
      </c>
      <c r="D1797">
        <f t="shared" si="28"/>
        <v>11.700000000000728</v>
      </c>
    </row>
    <row r="1798" spans="1:4" x14ac:dyDescent="0.25">
      <c r="A1798" t="s">
        <v>2184</v>
      </c>
      <c r="B1798" s="2">
        <v>-12079</v>
      </c>
      <c r="C1798" s="2">
        <v>-12090.7</v>
      </c>
      <c r="D1798">
        <f t="shared" si="28"/>
        <v>11.700000000000728</v>
      </c>
    </row>
    <row r="1799" spans="1:4" x14ac:dyDescent="0.25">
      <c r="A1799" t="s">
        <v>292</v>
      </c>
      <c r="B1799" s="2">
        <v>-1439.12</v>
      </c>
      <c r="C1799" s="2">
        <v>-1450.89</v>
      </c>
      <c r="D1799">
        <f t="shared" si="28"/>
        <v>11.770000000000209</v>
      </c>
    </row>
    <row r="1800" spans="1:4" x14ac:dyDescent="0.25">
      <c r="A1800" t="s">
        <v>968</v>
      </c>
      <c r="B1800" s="2">
        <v>-4285.2</v>
      </c>
      <c r="C1800" s="2">
        <v>-4296.99</v>
      </c>
      <c r="D1800">
        <f t="shared" si="28"/>
        <v>11.789999999999964</v>
      </c>
    </row>
    <row r="1801" spans="1:4" x14ac:dyDescent="0.25">
      <c r="A1801" t="s">
        <v>344</v>
      </c>
      <c r="B1801" s="2">
        <v>-6700.4</v>
      </c>
      <c r="C1801" s="2">
        <v>-6712.2</v>
      </c>
      <c r="D1801">
        <f t="shared" si="28"/>
        <v>11.800000000000182</v>
      </c>
    </row>
    <row r="1802" spans="1:4" x14ac:dyDescent="0.25">
      <c r="A1802" t="s">
        <v>1939</v>
      </c>
      <c r="B1802" s="2">
        <v>-4533.09</v>
      </c>
      <c r="C1802" s="2">
        <v>-4544.92</v>
      </c>
      <c r="D1802">
        <f t="shared" si="28"/>
        <v>11.829999999999927</v>
      </c>
    </row>
    <row r="1803" spans="1:4" x14ac:dyDescent="0.25">
      <c r="A1803" t="s">
        <v>1621</v>
      </c>
      <c r="B1803" s="2">
        <v>-7652.1</v>
      </c>
      <c r="C1803" s="2">
        <v>-7663.97</v>
      </c>
      <c r="D1803">
        <f t="shared" si="28"/>
        <v>11.869999999999891</v>
      </c>
    </row>
    <row r="1804" spans="1:4" x14ac:dyDescent="0.25">
      <c r="A1804" t="s">
        <v>713</v>
      </c>
      <c r="B1804" s="2">
        <v>-8950.56</v>
      </c>
      <c r="C1804" s="2">
        <v>-8962.4500000000007</v>
      </c>
      <c r="D1804">
        <f t="shared" si="28"/>
        <v>11.890000000001237</v>
      </c>
    </row>
    <row r="1805" spans="1:4" x14ac:dyDescent="0.25">
      <c r="A1805" t="s">
        <v>898</v>
      </c>
      <c r="B1805" s="2">
        <v>-17164.599999999999</v>
      </c>
      <c r="C1805" s="2">
        <v>-17176.5</v>
      </c>
      <c r="D1805">
        <f t="shared" si="28"/>
        <v>11.900000000001455</v>
      </c>
    </row>
    <row r="1806" spans="1:4" x14ac:dyDescent="0.25">
      <c r="A1806" t="s">
        <v>2185</v>
      </c>
      <c r="B1806" s="2">
        <v>-9980.93</v>
      </c>
      <c r="C1806" s="2">
        <v>-9992.86</v>
      </c>
      <c r="D1806">
        <f t="shared" si="28"/>
        <v>11.930000000000291</v>
      </c>
    </row>
    <row r="1807" spans="1:4" x14ac:dyDescent="0.25">
      <c r="A1807" t="s">
        <v>1126</v>
      </c>
      <c r="B1807" s="2">
        <v>-6989.79</v>
      </c>
      <c r="C1807" s="2">
        <v>-7001.76</v>
      </c>
      <c r="D1807">
        <f t="shared" si="28"/>
        <v>11.970000000000255</v>
      </c>
    </row>
    <row r="1808" spans="1:4" x14ac:dyDescent="0.25">
      <c r="A1808" t="s">
        <v>1180</v>
      </c>
      <c r="B1808" s="2">
        <v>-3120.76</v>
      </c>
      <c r="C1808" s="2">
        <v>-3132.74</v>
      </c>
      <c r="D1808">
        <f t="shared" si="28"/>
        <v>11.979999999999563</v>
      </c>
    </row>
    <row r="1809" spans="1:4" x14ac:dyDescent="0.25">
      <c r="A1809" t="s">
        <v>1053</v>
      </c>
      <c r="B1809" s="2">
        <v>-3262.66</v>
      </c>
      <c r="C1809" s="2">
        <v>-3274.68</v>
      </c>
      <c r="D1809">
        <f t="shared" si="28"/>
        <v>12.019999999999982</v>
      </c>
    </row>
    <row r="1810" spans="1:4" x14ac:dyDescent="0.25">
      <c r="A1810" t="s">
        <v>1444</v>
      </c>
      <c r="B1810" s="2">
        <v>-9028.9</v>
      </c>
      <c r="C1810" s="2">
        <v>-9040.9599999999991</v>
      </c>
      <c r="D1810">
        <f t="shared" si="28"/>
        <v>12.059999999999491</v>
      </c>
    </row>
    <row r="1811" spans="1:4" x14ac:dyDescent="0.25">
      <c r="A1811" t="s">
        <v>1483</v>
      </c>
      <c r="B1811" s="2">
        <v>-5982.14</v>
      </c>
      <c r="C1811" s="2">
        <v>-5994.2</v>
      </c>
      <c r="D1811">
        <f t="shared" si="28"/>
        <v>12.059999999999491</v>
      </c>
    </row>
    <row r="1812" spans="1:4" x14ac:dyDescent="0.25">
      <c r="A1812" t="s">
        <v>212</v>
      </c>
      <c r="B1812" s="2">
        <v>-1878.65</v>
      </c>
      <c r="C1812" s="2">
        <v>-1890.81</v>
      </c>
      <c r="D1812">
        <f t="shared" si="28"/>
        <v>12.159999999999854</v>
      </c>
    </row>
    <row r="1813" spans="1:4" x14ac:dyDescent="0.25">
      <c r="A1813" t="s">
        <v>1431</v>
      </c>
      <c r="B1813" s="2">
        <v>-5679.17</v>
      </c>
      <c r="C1813" s="2">
        <v>-5691.33</v>
      </c>
      <c r="D1813">
        <f t="shared" si="28"/>
        <v>12.159999999999854</v>
      </c>
    </row>
    <row r="1814" spans="1:4" x14ac:dyDescent="0.25">
      <c r="A1814" t="s">
        <v>1350</v>
      </c>
      <c r="B1814" s="2">
        <v>-8547.27</v>
      </c>
      <c r="C1814" s="2">
        <v>-8559.43</v>
      </c>
      <c r="D1814">
        <f t="shared" si="28"/>
        <v>12.159999999999854</v>
      </c>
    </row>
    <row r="1815" spans="1:4" x14ac:dyDescent="0.25">
      <c r="A1815" t="s">
        <v>1848</v>
      </c>
      <c r="B1815" s="2">
        <v>-4637.22</v>
      </c>
      <c r="C1815" s="2">
        <v>-4649.38</v>
      </c>
      <c r="D1815">
        <f t="shared" si="28"/>
        <v>12.159999999999854</v>
      </c>
    </row>
    <row r="1816" spans="1:4" x14ac:dyDescent="0.25">
      <c r="A1816" t="s">
        <v>1207</v>
      </c>
      <c r="B1816" s="2">
        <v>-3316.29</v>
      </c>
      <c r="C1816" s="2">
        <v>-3328.46</v>
      </c>
      <c r="D1816">
        <f t="shared" si="28"/>
        <v>12.170000000000073</v>
      </c>
    </row>
    <row r="1817" spans="1:4" x14ac:dyDescent="0.25">
      <c r="A1817" t="s">
        <v>2033</v>
      </c>
      <c r="B1817" s="2">
        <v>-8255.18</v>
      </c>
      <c r="C1817" s="2">
        <v>-8267.35</v>
      </c>
      <c r="D1817">
        <f t="shared" si="28"/>
        <v>12.170000000000073</v>
      </c>
    </row>
    <row r="1818" spans="1:4" x14ac:dyDescent="0.25">
      <c r="A1818" t="s">
        <v>32</v>
      </c>
      <c r="B1818" s="2">
        <v>-1188.6300000000001</v>
      </c>
      <c r="C1818" s="2">
        <v>-1200.82</v>
      </c>
      <c r="D1818">
        <f t="shared" si="28"/>
        <v>12.189999999999827</v>
      </c>
    </row>
    <row r="1819" spans="1:4" x14ac:dyDescent="0.25">
      <c r="A1819" t="s">
        <v>1893</v>
      </c>
      <c r="B1819" s="2">
        <v>-11869.7</v>
      </c>
      <c r="C1819" s="2">
        <v>-11881.9</v>
      </c>
      <c r="D1819">
        <f t="shared" si="28"/>
        <v>12.199999999998909</v>
      </c>
    </row>
    <row r="1820" spans="1:4" x14ac:dyDescent="0.25">
      <c r="A1820" t="s">
        <v>937</v>
      </c>
      <c r="B1820" s="2">
        <v>-19275.5</v>
      </c>
      <c r="C1820" s="2">
        <v>-19287.7</v>
      </c>
      <c r="D1820">
        <f t="shared" si="28"/>
        <v>12.200000000000728</v>
      </c>
    </row>
    <row r="1821" spans="1:4" x14ac:dyDescent="0.25">
      <c r="A1821" t="s">
        <v>1719</v>
      </c>
      <c r="B1821" s="2">
        <v>-13056</v>
      </c>
      <c r="C1821" s="2">
        <v>-13068.2</v>
      </c>
      <c r="D1821">
        <f t="shared" si="28"/>
        <v>12.200000000000728</v>
      </c>
    </row>
    <row r="1822" spans="1:4" x14ac:dyDescent="0.25">
      <c r="A1822" t="s">
        <v>1093</v>
      </c>
      <c r="B1822" s="2">
        <v>-3929.31</v>
      </c>
      <c r="C1822" s="2">
        <v>-3941.58</v>
      </c>
      <c r="D1822">
        <f t="shared" si="28"/>
        <v>12.269999999999982</v>
      </c>
    </row>
    <row r="1823" spans="1:4" x14ac:dyDescent="0.25">
      <c r="A1823" t="s">
        <v>1800</v>
      </c>
      <c r="B1823" s="2">
        <v>-9610.01</v>
      </c>
      <c r="C1823" s="2">
        <v>-9622.2900000000009</v>
      </c>
      <c r="D1823">
        <f t="shared" si="28"/>
        <v>12.280000000000655</v>
      </c>
    </row>
    <row r="1824" spans="1:4" x14ac:dyDescent="0.25">
      <c r="A1824" t="s">
        <v>189</v>
      </c>
      <c r="B1824" s="2">
        <v>-11436.1</v>
      </c>
      <c r="C1824" s="2">
        <v>-11448.4</v>
      </c>
      <c r="D1824">
        <f t="shared" si="28"/>
        <v>12.299999999999272</v>
      </c>
    </row>
    <row r="1825" spans="1:4" x14ac:dyDescent="0.25">
      <c r="A1825" t="s">
        <v>1575</v>
      </c>
      <c r="B1825" s="2">
        <v>-10951.5</v>
      </c>
      <c r="C1825" s="2">
        <v>-10963.8</v>
      </c>
      <c r="D1825">
        <f t="shared" si="28"/>
        <v>12.299999999999272</v>
      </c>
    </row>
    <row r="1826" spans="1:4" x14ac:dyDescent="0.25">
      <c r="A1826" t="s">
        <v>1983</v>
      </c>
      <c r="B1826" s="2">
        <v>-10028.1</v>
      </c>
      <c r="C1826" s="2">
        <v>-10040.4</v>
      </c>
      <c r="D1826">
        <f t="shared" si="28"/>
        <v>12.299999999999272</v>
      </c>
    </row>
    <row r="1827" spans="1:4" x14ac:dyDescent="0.25">
      <c r="A1827" t="s">
        <v>1979</v>
      </c>
      <c r="B1827" s="2">
        <v>-13485.4</v>
      </c>
      <c r="C1827" s="2">
        <v>-13497.7</v>
      </c>
      <c r="D1827">
        <f t="shared" si="28"/>
        <v>12.300000000001091</v>
      </c>
    </row>
    <row r="1828" spans="1:4" x14ac:dyDescent="0.25">
      <c r="A1828" t="s">
        <v>1441</v>
      </c>
      <c r="B1828" s="2">
        <v>-5535.01</v>
      </c>
      <c r="C1828" s="2">
        <v>-5547.34</v>
      </c>
      <c r="D1828">
        <f t="shared" si="28"/>
        <v>12.329999999999927</v>
      </c>
    </row>
    <row r="1829" spans="1:4" x14ac:dyDescent="0.25">
      <c r="A1829" t="s">
        <v>385</v>
      </c>
      <c r="B1829" s="2">
        <v>-7801.78</v>
      </c>
      <c r="C1829" s="2">
        <v>-7814.12</v>
      </c>
      <c r="D1829">
        <f t="shared" si="28"/>
        <v>12.340000000000146</v>
      </c>
    </row>
    <row r="1830" spans="1:4" x14ac:dyDescent="0.25">
      <c r="A1830" t="s">
        <v>1933</v>
      </c>
      <c r="B1830" s="2">
        <v>-9215.83</v>
      </c>
      <c r="C1830" s="2">
        <v>-9228.18</v>
      </c>
      <c r="D1830">
        <f t="shared" si="28"/>
        <v>12.350000000000364</v>
      </c>
    </row>
    <row r="1831" spans="1:4" x14ac:dyDescent="0.25">
      <c r="A1831" t="s">
        <v>1125</v>
      </c>
      <c r="B1831" s="2">
        <v>-3530.76</v>
      </c>
      <c r="C1831" s="2">
        <v>-3543.14</v>
      </c>
      <c r="D1831">
        <f t="shared" si="28"/>
        <v>12.379999999999654</v>
      </c>
    </row>
    <row r="1832" spans="1:4" x14ac:dyDescent="0.25">
      <c r="A1832" t="s">
        <v>1139</v>
      </c>
      <c r="B1832" s="2">
        <v>-8910.49</v>
      </c>
      <c r="C1832" s="2">
        <v>-8922.89</v>
      </c>
      <c r="D1832">
        <f t="shared" si="28"/>
        <v>12.399999999999636</v>
      </c>
    </row>
    <row r="1833" spans="1:4" x14ac:dyDescent="0.25">
      <c r="A1833" t="s">
        <v>345</v>
      </c>
      <c r="B1833" s="2">
        <v>-7123.66</v>
      </c>
      <c r="C1833" s="2">
        <v>-7136.12</v>
      </c>
      <c r="D1833">
        <f t="shared" si="28"/>
        <v>12.460000000000036</v>
      </c>
    </row>
    <row r="1834" spans="1:4" x14ac:dyDescent="0.25">
      <c r="A1834" t="s">
        <v>94</v>
      </c>
      <c r="B1834" s="2">
        <v>-9909.59</v>
      </c>
      <c r="C1834" s="2">
        <v>-9922.09</v>
      </c>
      <c r="D1834">
        <f t="shared" si="28"/>
        <v>12.5</v>
      </c>
    </row>
    <row r="1835" spans="1:4" x14ac:dyDescent="0.25">
      <c r="A1835" t="s">
        <v>1734</v>
      </c>
      <c r="B1835" s="2">
        <v>-10878.9</v>
      </c>
      <c r="C1835" s="2">
        <v>-10891.4</v>
      </c>
      <c r="D1835">
        <f t="shared" si="28"/>
        <v>12.5</v>
      </c>
    </row>
    <row r="1836" spans="1:4" x14ac:dyDescent="0.25">
      <c r="A1836" t="s">
        <v>382</v>
      </c>
      <c r="B1836" s="2">
        <v>-13918.7</v>
      </c>
      <c r="C1836" s="2">
        <v>-13931.2</v>
      </c>
      <c r="D1836">
        <f t="shared" si="28"/>
        <v>12.5</v>
      </c>
    </row>
    <row r="1837" spans="1:4" x14ac:dyDescent="0.25">
      <c r="A1837" t="s">
        <v>855</v>
      </c>
      <c r="B1837" s="2">
        <v>-11709.5</v>
      </c>
      <c r="C1837" s="2">
        <v>-11722</v>
      </c>
      <c r="D1837">
        <f t="shared" si="28"/>
        <v>12.5</v>
      </c>
    </row>
    <row r="1838" spans="1:4" x14ac:dyDescent="0.25">
      <c r="A1838" t="s">
        <v>522</v>
      </c>
      <c r="B1838" s="2">
        <v>-13150.6</v>
      </c>
      <c r="C1838" s="2">
        <v>-13163.1</v>
      </c>
      <c r="D1838">
        <f t="shared" si="28"/>
        <v>12.5</v>
      </c>
    </row>
    <row r="1839" spans="1:4" x14ac:dyDescent="0.25">
      <c r="A1839" t="s">
        <v>1705</v>
      </c>
      <c r="B1839" s="2">
        <v>-10566.5</v>
      </c>
      <c r="C1839" s="2">
        <v>-10579</v>
      </c>
      <c r="D1839">
        <f t="shared" si="28"/>
        <v>12.5</v>
      </c>
    </row>
    <row r="1840" spans="1:4" x14ac:dyDescent="0.25">
      <c r="A1840" t="s">
        <v>439</v>
      </c>
      <c r="B1840" s="2">
        <v>-7244.42</v>
      </c>
      <c r="C1840" s="2">
        <v>-7256.93</v>
      </c>
      <c r="D1840">
        <f t="shared" si="28"/>
        <v>12.510000000000218</v>
      </c>
    </row>
    <row r="1841" spans="1:4" x14ac:dyDescent="0.25">
      <c r="A1841" t="s">
        <v>1035</v>
      </c>
      <c r="B1841" s="2">
        <v>-4801.51</v>
      </c>
      <c r="C1841" s="2">
        <v>-4814.03</v>
      </c>
      <c r="D1841">
        <f t="shared" si="28"/>
        <v>12.519999999999527</v>
      </c>
    </row>
    <row r="1842" spans="1:4" x14ac:dyDescent="0.25">
      <c r="A1842" t="s">
        <v>753</v>
      </c>
      <c r="B1842" s="2">
        <v>-8194.1200000000008</v>
      </c>
      <c r="C1842" s="2">
        <v>-8206.65</v>
      </c>
      <c r="D1842">
        <f t="shared" si="28"/>
        <v>12.529999999998836</v>
      </c>
    </row>
    <row r="1843" spans="1:4" x14ac:dyDescent="0.25">
      <c r="A1843" t="s">
        <v>450</v>
      </c>
      <c r="B1843" s="2">
        <v>-1885.89</v>
      </c>
      <c r="C1843" s="2">
        <v>-1898.43</v>
      </c>
      <c r="D1843">
        <f t="shared" si="28"/>
        <v>12.539999999999964</v>
      </c>
    </row>
    <row r="1844" spans="1:4" x14ac:dyDescent="0.25">
      <c r="A1844" t="s">
        <v>1707</v>
      </c>
      <c r="B1844" s="2">
        <v>-9545.8799999999992</v>
      </c>
      <c r="C1844" s="2">
        <v>-9558.44</v>
      </c>
      <c r="D1844">
        <f t="shared" si="28"/>
        <v>12.56000000000131</v>
      </c>
    </row>
    <row r="1845" spans="1:4" x14ac:dyDescent="0.25">
      <c r="A1845" t="s">
        <v>1426</v>
      </c>
      <c r="B1845" s="2">
        <v>-13406.1</v>
      </c>
      <c r="C1845" s="2">
        <v>-13418.7</v>
      </c>
      <c r="D1845">
        <f t="shared" si="28"/>
        <v>12.600000000000364</v>
      </c>
    </row>
    <row r="1846" spans="1:4" x14ac:dyDescent="0.25">
      <c r="A1846" t="s">
        <v>709</v>
      </c>
      <c r="B1846" s="2">
        <v>-14786.8</v>
      </c>
      <c r="C1846" s="2">
        <v>-14799.4</v>
      </c>
      <c r="D1846">
        <f t="shared" si="28"/>
        <v>12.600000000000364</v>
      </c>
    </row>
    <row r="1847" spans="1:4" x14ac:dyDescent="0.25">
      <c r="A1847" t="s">
        <v>1236</v>
      </c>
      <c r="B1847" s="2">
        <v>-3908.58</v>
      </c>
      <c r="C1847" s="2">
        <v>-3921.24</v>
      </c>
      <c r="D1847">
        <f t="shared" si="28"/>
        <v>12.659999999999854</v>
      </c>
    </row>
    <row r="1848" spans="1:4" x14ac:dyDescent="0.25">
      <c r="A1848" t="s">
        <v>1019</v>
      </c>
      <c r="B1848" s="2">
        <v>-11243.1</v>
      </c>
      <c r="C1848" s="2">
        <v>-11255.8</v>
      </c>
      <c r="D1848">
        <f t="shared" si="28"/>
        <v>12.699999999998909</v>
      </c>
    </row>
    <row r="1849" spans="1:4" x14ac:dyDescent="0.25">
      <c r="A1849" t="s">
        <v>196</v>
      </c>
      <c r="B1849" s="2">
        <v>-5860.31</v>
      </c>
      <c r="C1849" s="2">
        <v>-5873.01</v>
      </c>
      <c r="D1849">
        <f t="shared" si="28"/>
        <v>12.699999999999818</v>
      </c>
    </row>
    <row r="1850" spans="1:4" x14ac:dyDescent="0.25">
      <c r="A1850" t="s">
        <v>2186</v>
      </c>
      <c r="B1850" s="2">
        <v>-5333.46</v>
      </c>
      <c r="C1850" s="2">
        <v>-5346.16</v>
      </c>
      <c r="D1850">
        <f t="shared" si="28"/>
        <v>12.699999999999818</v>
      </c>
    </row>
    <row r="1851" spans="1:4" x14ac:dyDescent="0.25">
      <c r="A1851" t="s">
        <v>1924</v>
      </c>
      <c r="B1851" s="2">
        <v>-10382.700000000001</v>
      </c>
      <c r="C1851" s="2">
        <v>-10395.5</v>
      </c>
      <c r="D1851">
        <f t="shared" si="28"/>
        <v>12.799999999999272</v>
      </c>
    </row>
    <row r="1852" spans="1:4" x14ac:dyDescent="0.25">
      <c r="A1852" t="s">
        <v>2026</v>
      </c>
      <c r="B1852" s="2">
        <v>-7479.58</v>
      </c>
      <c r="C1852" s="2">
        <v>-7492.38</v>
      </c>
      <c r="D1852">
        <f t="shared" si="28"/>
        <v>12.800000000000182</v>
      </c>
    </row>
    <row r="1853" spans="1:4" x14ac:dyDescent="0.25">
      <c r="A1853" t="s">
        <v>370</v>
      </c>
      <c r="B1853" s="2">
        <v>-9211.73</v>
      </c>
      <c r="C1853" s="2">
        <v>-9224.57</v>
      </c>
      <c r="D1853">
        <f t="shared" si="28"/>
        <v>12.840000000000146</v>
      </c>
    </row>
    <row r="1854" spans="1:4" x14ac:dyDescent="0.25">
      <c r="A1854" t="s">
        <v>1669</v>
      </c>
      <c r="B1854" s="2">
        <v>-9203.89</v>
      </c>
      <c r="C1854" s="2">
        <v>-9216.76</v>
      </c>
      <c r="D1854">
        <f t="shared" si="28"/>
        <v>12.8700000000008</v>
      </c>
    </row>
    <row r="1855" spans="1:4" x14ac:dyDescent="0.25">
      <c r="A1855" t="s">
        <v>216</v>
      </c>
      <c r="B1855" s="2">
        <v>-10736.4</v>
      </c>
      <c r="C1855" s="2">
        <v>-10749.3</v>
      </c>
      <c r="D1855">
        <f t="shared" si="28"/>
        <v>12.899999999999636</v>
      </c>
    </row>
    <row r="1856" spans="1:4" x14ac:dyDescent="0.25">
      <c r="A1856" t="s">
        <v>2187</v>
      </c>
      <c r="B1856" s="2">
        <v>-12367.1</v>
      </c>
      <c r="C1856" s="2">
        <v>-12380</v>
      </c>
      <c r="D1856">
        <f t="shared" si="28"/>
        <v>12.899999999999636</v>
      </c>
    </row>
    <row r="1857" spans="1:4" x14ac:dyDescent="0.25">
      <c r="A1857" t="s">
        <v>1485</v>
      </c>
      <c r="B1857" s="2">
        <v>-6544.14</v>
      </c>
      <c r="C1857" s="2">
        <v>-6557.05</v>
      </c>
      <c r="D1857">
        <f t="shared" si="28"/>
        <v>12.909999999999854</v>
      </c>
    </row>
    <row r="1858" spans="1:4" x14ac:dyDescent="0.25">
      <c r="A1858" t="s">
        <v>251</v>
      </c>
      <c r="B1858" s="2">
        <v>-4053.18</v>
      </c>
      <c r="C1858" s="2">
        <v>-4066.12</v>
      </c>
      <c r="D1858">
        <f t="shared" si="28"/>
        <v>12.940000000000055</v>
      </c>
    </row>
    <row r="1859" spans="1:4" x14ac:dyDescent="0.25">
      <c r="A1859" t="s">
        <v>2034</v>
      </c>
      <c r="B1859" s="2">
        <v>-5742.76</v>
      </c>
      <c r="C1859" s="2">
        <v>-5755.72</v>
      </c>
      <c r="D1859">
        <f t="shared" ref="D1859:D1922" si="29">B1859-C1859</f>
        <v>12.960000000000036</v>
      </c>
    </row>
    <row r="1860" spans="1:4" x14ac:dyDescent="0.25">
      <c r="A1860" t="s">
        <v>950</v>
      </c>
      <c r="B1860" s="2">
        <v>-12003.9</v>
      </c>
      <c r="C1860" s="2">
        <v>-12016.9</v>
      </c>
      <c r="D1860">
        <f t="shared" si="29"/>
        <v>13</v>
      </c>
    </row>
    <row r="1861" spans="1:4" x14ac:dyDescent="0.25">
      <c r="A1861" t="s">
        <v>1406</v>
      </c>
      <c r="B1861" s="2">
        <v>-6836.39</v>
      </c>
      <c r="C1861" s="2">
        <v>-6849.39</v>
      </c>
      <c r="D1861">
        <f t="shared" si="29"/>
        <v>13</v>
      </c>
    </row>
    <row r="1862" spans="1:4" x14ac:dyDescent="0.25">
      <c r="A1862" t="s">
        <v>2188</v>
      </c>
      <c r="B1862" s="2">
        <v>-12272.7</v>
      </c>
      <c r="C1862" s="2">
        <v>-12285.7</v>
      </c>
      <c r="D1862">
        <f t="shared" si="29"/>
        <v>13</v>
      </c>
    </row>
    <row r="1863" spans="1:4" x14ac:dyDescent="0.25">
      <c r="A1863" t="s">
        <v>2189</v>
      </c>
      <c r="B1863" s="2">
        <v>-9507.7900000000009</v>
      </c>
      <c r="C1863" s="2">
        <v>-9520.81</v>
      </c>
      <c r="D1863">
        <f t="shared" si="29"/>
        <v>13.019999999998618</v>
      </c>
    </row>
    <row r="1864" spans="1:4" x14ac:dyDescent="0.25">
      <c r="A1864" t="s">
        <v>564</v>
      </c>
      <c r="B1864" s="2">
        <v>-3001.56</v>
      </c>
      <c r="C1864" s="2">
        <v>-3014.67</v>
      </c>
      <c r="D1864">
        <f t="shared" si="29"/>
        <v>13.110000000000127</v>
      </c>
    </row>
    <row r="1865" spans="1:4" x14ac:dyDescent="0.25">
      <c r="A1865" t="s">
        <v>1499</v>
      </c>
      <c r="B1865" s="2">
        <v>-2521.59</v>
      </c>
      <c r="C1865" s="2">
        <v>-2534.7800000000002</v>
      </c>
      <c r="D1865">
        <f t="shared" si="29"/>
        <v>13.190000000000055</v>
      </c>
    </row>
    <row r="1866" spans="1:4" x14ac:dyDescent="0.25">
      <c r="A1866" t="s">
        <v>970</v>
      </c>
      <c r="B1866" s="2">
        <v>-4184.91</v>
      </c>
      <c r="C1866" s="2">
        <v>-4198.1099999999997</v>
      </c>
      <c r="D1866">
        <f t="shared" si="29"/>
        <v>13.199999999999818</v>
      </c>
    </row>
    <row r="1867" spans="1:4" x14ac:dyDescent="0.25">
      <c r="A1867" t="s">
        <v>1917</v>
      </c>
      <c r="B1867" s="2">
        <v>-9020.25</v>
      </c>
      <c r="C1867" s="2">
        <v>-9033.4699999999993</v>
      </c>
      <c r="D1867">
        <f t="shared" si="29"/>
        <v>13.219999999999345</v>
      </c>
    </row>
    <row r="1868" spans="1:4" x14ac:dyDescent="0.25">
      <c r="A1868" t="s">
        <v>1379</v>
      </c>
      <c r="B1868" s="2">
        <v>-6305.34</v>
      </c>
      <c r="C1868" s="2">
        <v>-6318.56</v>
      </c>
      <c r="D1868">
        <f t="shared" si="29"/>
        <v>13.220000000000255</v>
      </c>
    </row>
    <row r="1869" spans="1:4" x14ac:dyDescent="0.25">
      <c r="A1869" t="s">
        <v>1565</v>
      </c>
      <c r="B1869" s="2">
        <v>-5898.4</v>
      </c>
      <c r="C1869" s="2">
        <v>-5911.69</v>
      </c>
      <c r="D1869">
        <f t="shared" si="29"/>
        <v>13.289999999999964</v>
      </c>
    </row>
    <row r="1870" spans="1:4" x14ac:dyDescent="0.25">
      <c r="A1870" t="s">
        <v>2018</v>
      </c>
      <c r="B1870" s="2">
        <v>-6414.74</v>
      </c>
      <c r="C1870" s="2">
        <v>-6428.03</v>
      </c>
      <c r="D1870">
        <f t="shared" si="29"/>
        <v>13.289999999999964</v>
      </c>
    </row>
    <row r="1871" spans="1:4" x14ac:dyDescent="0.25">
      <c r="A1871" t="s">
        <v>2190</v>
      </c>
      <c r="B1871" s="2">
        <v>-8096.44</v>
      </c>
      <c r="C1871" s="2">
        <v>-8109.74</v>
      </c>
      <c r="D1871">
        <f t="shared" si="29"/>
        <v>13.300000000000182</v>
      </c>
    </row>
    <row r="1872" spans="1:4" x14ac:dyDescent="0.25">
      <c r="A1872" t="s">
        <v>2191</v>
      </c>
      <c r="B1872" s="2">
        <v>-6636.08</v>
      </c>
      <c r="C1872" s="2">
        <v>-6649.44</v>
      </c>
      <c r="D1872">
        <f t="shared" si="29"/>
        <v>13.359999999999673</v>
      </c>
    </row>
    <row r="1873" spans="1:4" x14ac:dyDescent="0.25">
      <c r="A1873" t="s">
        <v>902</v>
      </c>
      <c r="B1873" s="2">
        <v>-9093.5300000000007</v>
      </c>
      <c r="C1873" s="2">
        <v>-9106.9</v>
      </c>
      <c r="D1873">
        <f t="shared" si="29"/>
        <v>13.369999999998981</v>
      </c>
    </row>
    <row r="1874" spans="1:4" x14ac:dyDescent="0.25">
      <c r="A1874" t="s">
        <v>497</v>
      </c>
      <c r="B1874" s="2">
        <v>-4989.71</v>
      </c>
      <c r="C1874" s="2">
        <v>-5003.1000000000004</v>
      </c>
      <c r="D1874">
        <f t="shared" si="29"/>
        <v>13.390000000000327</v>
      </c>
    </row>
    <row r="1875" spans="1:4" x14ac:dyDescent="0.25">
      <c r="A1875" t="s">
        <v>1542</v>
      </c>
      <c r="B1875" s="2">
        <v>-10103.6</v>
      </c>
      <c r="C1875" s="2">
        <v>-10117</v>
      </c>
      <c r="D1875">
        <f t="shared" si="29"/>
        <v>13.399999999999636</v>
      </c>
    </row>
    <row r="1876" spans="1:4" x14ac:dyDescent="0.25">
      <c r="A1876" t="s">
        <v>1883</v>
      </c>
      <c r="B1876" s="2">
        <v>-6356.51</v>
      </c>
      <c r="C1876" s="2">
        <v>-6369.91</v>
      </c>
      <c r="D1876">
        <f t="shared" si="29"/>
        <v>13.399999999999636</v>
      </c>
    </row>
    <row r="1877" spans="1:4" x14ac:dyDescent="0.25">
      <c r="A1877" t="s">
        <v>2192</v>
      </c>
      <c r="B1877" s="2">
        <v>-12495.6</v>
      </c>
      <c r="C1877" s="2">
        <v>-12509</v>
      </c>
      <c r="D1877">
        <f t="shared" si="29"/>
        <v>13.399999999999636</v>
      </c>
    </row>
    <row r="1878" spans="1:4" x14ac:dyDescent="0.25">
      <c r="A1878" t="s">
        <v>1752</v>
      </c>
      <c r="B1878" s="2">
        <v>-5572.67</v>
      </c>
      <c r="C1878" s="2">
        <v>-5586.11</v>
      </c>
      <c r="D1878">
        <f t="shared" si="29"/>
        <v>13.4399999999996</v>
      </c>
    </row>
    <row r="1879" spans="1:4" x14ac:dyDescent="0.25">
      <c r="A1879" t="s">
        <v>668</v>
      </c>
      <c r="B1879" s="2">
        <v>-6645.15</v>
      </c>
      <c r="C1879" s="2">
        <v>-6658.59</v>
      </c>
      <c r="D1879">
        <f t="shared" si="29"/>
        <v>13.440000000000509</v>
      </c>
    </row>
    <row r="1880" spans="1:4" x14ac:dyDescent="0.25">
      <c r="A1880" t="s">
        <v>263</v>
      </c>
      <c r="B1880" s="2">
        <v>-3263.27</v>
      </c>
      <c r="C1880" s="2">
        <v>-3276.73</v>
      </c>
      <c r="D1880">
        <f t="shared" si="29"/>
        <v>13.460000000000036</v>
      </c>
    </row>
    <row r="1881" spans="1:4" x14ac:dyDescent="0.25">
      <c r="A1881" t="s">
        <v>128</v>
      </c>
      <c r="B1881" s="2">
        <v>-12029.9</v>
      </c>
      <c r="C1881" s="2">
        <v>-12043.4</v>
      </c>
      <c r="D1881">
        <f t="shared" si="29"/>
        <v>13.5</v>
      </c>
    </row>
    <row r="1882" spans="1:4" x14ac:dyDescent="0.25">
      <c r="A1882" t="s">
        <v>520</v>
      </c>
      <c r="B1882" s="2">
        <v>-14598.8</v>
      </c>
      <c r="C1882" s="2">
        <v>-14612.3</v>
      </c>
      <c r="D1882">
        <f t="shared" si="29"/>
        <v>13.5</v>
      </c>
    </row>
    <row r="1883" spans="1:4" x14ac:dyDescent="0.25">
      <c r="A1883" t="s">
        <v>587</v>
      </c>
      <c r="B1883" s="2">
        <v>-3802.18</v>
      </c>
      <c r="C1883" s="2">
        <v>-3815.7</v>
      </c>
      <c r="D1883">
        <f t="shared" si="29"/>
        <v>13.519999999999982</v>
      </c>
    </row>
    <row r="1884" spans="1:4" x14ac:dyDescent="0.25">
      <c r="A1884" t="s">
        <v>1636</v>
      </c>
      <c r="B1884" s="2">
        <v>-9314.23</v>
      </c>
      <c r="C1884" s="2">
        <v>-9327.75</v>
      </c>
      <c r="D1884">
        <f t="shared" si="29"/>
        <v>13.520000000000437</v>
      </c>
    </row>
    <row r="1885" spans="1:4" x14ac:dyDescent="0.25">
      <c r="A1885" t="s">
        <v>1221</v>
      </c>
      <c r="B1885" s="2">
        <v>-8917.91</v>
      </c>
      <c r="C1885" s="2">
        <v>-8931.44</v>
      </c>
      <c r="D1885">
        <f t="shared" si="29"/>
        <v>13.530000000000655</v>
      </c>
    </row>
    <row r="1886" spans="1:4" x14ac:dyDescent="0.25">
      <c r="A1886" t="s">
        <v>1963</v>
      </c>
      <c r="B1886" s="2">
        <v>-3481.72</v>
      </c>
      <c r="C1886" s="2">
        <v>-3495.27</v>
      </c>
      <c r="D1886">
        <f t="shared" si="29"/>
        <v>13.550000000000182</v>
      </c>
    </row>
    <row r="1887" spans="1:4" x14ac:dyDescent="0.25">
      <c r="A1887" t="s">
        <v>1678</v>
      </c>
      <c r="B1887" s="2">
        <v>-5459.34</v>
      </c>
      <c r="C1887" s="2">
        <v>-5472.92</v>
      </c>
      <c r="D1887">
        <f t="shared" si="29"/>
        <v>13.579999999999927</v>
      </c>
    </row>
    <row r="1888" spans="1:4" x14ac:dyDescent="0.25">
      <c r="A1888" t="s">
        <v>645</v>
      </c>
      <c r="B1888" s="2">
        <v>-20497.7</v>
      </c>
      <c r="C1888" s="2">
        <v>-20511.3</v>
      </c>
      <c r="D1888">
        <f t="shared" si="29"/>
        <v>13.599999999998545</v>
      </c>
    </row>
    <row r="1889" spans="1:4" x14ac:dyDescent="0.25">
      <c r="A1889" t="s">
        <v>1322</v>
      </c>
      <c r="B1889" s="2">
        <v>-8117.87</v>
      </c>
      <c r="C1889" s="2">
        <v>-8131.47</v>
      </c>
      <c r="D1889">
        <f t="shared" si="29"/>
        <v>13.600000000000364</v>
      </c>
    </row>
    <row r="1890" spans="1:4" x14ac:dyDescent="0.25">
      <c r="A1890" t="s">
        <v>1831</v>
      </c>
      <c r="B1890" s="2">
        <v>-4876.5600000000004</v>
      </c>
      <c r="C1890" s="2">
        <v>-4890.17</v>
      </c>
      <c r="D1890">
        <f t="shared" si="29"/>
        <v>13.609999999999673</v>
      </c>
    </row>
    <row r="1891" spans="1:4" x14ac:dyDescent="0.25">
      <c r="A1891" t="s">
        <v>1165</v>
      </c>
      <c r="B1891" s="2">
        <v>-7882.73</v>
      </c>
      <c r="C1891" s="2">
        <v>-7896.37</v>
      </c>
      <c r="D1891">
        <f t="shared" si="29"/>
        <v>13.640000000000327</v>
      </c>
    </row>
    <row r="1892" spans="1:4" x14ac:dyDescent="0.25">
      <c r="A1892" t="s">
        <v>1276</v>
      </c>
      <c r="B1892" s="2">
        <v>-7717.31</v>
      </c>
      <c r="C1892" s="2">
        <v>-7730.99</v>
      </c>
      <c r="D1892">
        <f t="shared" si="29"/>
        <v>13.679999999999382</v>
      </c>
    </row>
    <row r="1893" spans="1:4" x14ac:dyDescent="0.25">
      <c r="A1893" t="s">
        <v>997</v>
      </c>
      <c r="B1893" s="2">
        <v>-5821.42</v>
      </c>
      <c r="C1893" s="2">
        <v>-5835.12</v>
      </c>
      <c r="D1893">
        <f t="shared" si="29"/>
        <v>13.699999999999818</v>
      </c>
    </row>
    <row r="1894" spans="1:4" x14ac:dyDescent="0.25">
      <c r="A1894" t="s">
        <v>1968</v>
      </c>
      <c r="B1894" s="2">
        <v>-6111.55</v>
      </c>
      <c r="C1894" s="2">
        <v>-6125.25</v>
      </c>
      <c r="D1894">
        <f t="shared" si="29"/>
        <v>13.699999999999818</v>
      </c>
    </row>
    <row r="1895" spans="1:4" x14ac:dyDescent="0.25">
      <c r="A1895" t="s">
        <v>1959</v>
      </c>
      <c r="B1895" s="2">
        <v>-6685.14</v>
      </c>
      <c r="C1895" s="2">
        <v>-6698.84</v>
      </c>
      <c r="D1895">
        <f t="shared" si="29"/>
        <v>13.699999999999818</v>
      </c>
    </row>
    <row r="1896" spans="1:4" x14ac:dyDescent="0.25">
      <c r="A1896" t="s">
        <v>348</v>
      </c>
      <c r="B1896" s="2">
        <v>-4951.1499999999996</v>
      </c>
      <c r="C1896" s="2">
        <v>-4964.87</v>
      </c>
      <c r="D1896">
        <f t="shared" si="29"/>
        <v>13.720000000000255</v>
      </c>
    </row>
    <row r="1897" spans="1:4" x14ac:dyDescent="0.25">
      <c r="A1897" t="s">
        <v>1962</v>
      </c>
      <c r="B1897" s="2">
        <v>-6254.76</v>
      </c>
      <c r="C1897" s="2">
        <v>-6268.49</v>
      </c>
      <c r="D1897">
        <f t="shared" si="29"/>
        <v>13.729999999999563</v>
      </c>
    </row>
    <row r="1898" spans="1:4" x14ac:dyDescent="0.25">
      <c r="A1898" t="s">
        <v>1515</v>
      </c>
      <c r="B1898" s="2">
        <v>-6120.26</v>
      </c>
      <c r="C1898" s="2">
        <v>-6134.17</v>
      </c>
      <c r="D1898">
        <f t="shared" si="29"/>
        <v>13.909999999999854</v>
      </c>
    </row>
    <row r="1899" spans="1:4" x14ac:dyDescent="0.25">
      <c r="A1899" t="s">
        <v>1765</v>
      </c>
      <c r="B1899" s="2">
        <v>-7750.96</v>
      </c>
      <c r="C1899" s="2">
        <v>-7764.94</v>
      </c>
      <c r="D1899">
        <f t="shared" si="29"/>
        <v>13.979999999999563</v>
      </c>
    </row>
    <row r="1900" spans="1:4" x14ac:dyDescent="0.25">
      <c r="A1900" t="s">
        <v>1622</v>
      </c>
      <c r="B1900" s="2">
        <v>-14831.7</v>
      </c>
      <c r="C1900" s="2">
        <v>-14845.7</v>
      </c>
      <c r="D1900">
        <f t="shared" si="29"/>
        <v>14</v>
      </c>
    </row>
    <row r="1901" spans="1:4" x14ac:dyDescent="0.25">
      <c r="A1901" t="s">
        <v>2193</v>
      </c>
      <c r="B1901" s="2">
        <v>-10157.4</v>
      </c>
      <c r="C1901" s="2">
        <v>-10171.4</v>
      </c>
      <c r="D1901">
        <f t="shared" si="29"/>
        <v>14</v>
      </c>
    </row>
    <row r="1902" spans="1:4" x14ac:dyDescent="0.25">
      <c r="A1902" t="s">
        <v>2194</v>
      </c>
      <c r="B1902" s="2">
        <v>-10723.4</v>
      </c>
      <c r="C1902" s="2">
        <v>-10737.4</v>
      </c>
      <c r="D1902">
        <f t="shared" si="29"/>
        <v>14</v>
      </c>
    </row>
    <row r="1903" spans="1:4" x14ac:dyDescent="0.25">
      <c r="A1903" t="s">
        <v>796</v>
      </c>
      <c r="B1903" s="2">
        <v>-5360.02</v>
      </c>
      <c r="C1903" s="2">
        <v>-5374.04</v>
      </c>
      <c r="D1903">
        <f t="shared" si="29"/>
        <v>14.019999999999527</v>
      </c>
    </row>
    <row r="1904" spans="1:4" x14ac:dyDescent="0.25">
      <c r="A1904" t="s">
        <v>1797</v>
      </c>
      <c r="B1904" s="2">
        <v>-3767.34</v>
      </c>
      <c r="C1904" s="2">
        <v>-3781.37</v>
      </c>
      <c r="D1904">
        <f t="shared" si="29"/>
        <v>14.029999999999745</v>
      </c>
    </row>
    <row r="1905" spans="1:4" x14ac:dyDescent="0.25">
      <c r="A1905" t="s">
        <v>542</v>
      </c>
      <c r="B1905" s="2">
        <v>-3242.22</v>
      </c>
      <c r="C1905" s="2">
        <v>-3256.25</v>
      </c>
      <c r="D1905">
        <f t="shared" si="29"/>
        <v>14.0300000000002</v>
      </c>
    </row>
    <row r="1906" spans="1:4" x14ac:dyDescent="0.25">
      <c r="A1906" t="s">
        <v>756</v>
      </c>
      <c r="B1906" s="2">
        <v>-9660</v>
      </c>
      <c r="C1906" s="2">
        <v>-9674.06</v>
      </c>
      <c r="D1906">
        <f t="shared" si="29"/>
        <v>14.059999999999491</v>
      </c>
    </row>
    <row r="1907" spans="1:4" x14ac:dyDescent="0.25">
      <c r="A1907" t="s">
        <v>1699</v>
      </c>
      <c r="B1907" s="2">
        <v>-10269.1</v>
      </c>
      <c r="C1907" s="2">
        <v>-10283.200000000001</v>
      </c>
      <c r="D1907">
        <f t="shared" si="29"/>
        <v>14.100000000000364</v>
      </c>
    </row>
    <row r="1908" spans="1:4" x14ac:dyDescent="0.25">
      <c r="A1908" t="s">
        <v>553</v>
      </c>
      <c r="B1908" s="2">
        <v>-22422.400000000001</v>
      </c>
      <c r="C1908" s="2">
        <v>-22436.6</v>
      </c>
      <c r="D1908">
        <f t="shared" si="29"/>
        <v>14.19999999999709</v>
      </c>
    </row>
    <row r="1909" spans="1:4" x14ac:dyDescent="0.25">
      <c r="A1909" t="s">
        <v>426</v>
      </c>
      <c r="B1909" s="2">
        <v>-12288.2</v>
      </c>
      <c r="C1909" s="2">
        <v>-12302.4</v>
      </c>
      <c r="D1909">
        <f t="shared" si="29"/>
        <v>14.199999999998909</v>
      </c>
    </row>
    <row r="1910" spans="1:4" x14ac:dyDescent="0.25">
      <c r="A1910" t="s">
        <v>607</v>
      </c>
      <c r="B1910" s="2">
        <v>-6005.31</v>
      </c>
      <c r="C1910" s="2">
        <v>-6019.56</v>
      </c>
      <c r="D1910">
        <f t="shared" si="29"/>
        <v>14.25</v>
      </c>
    </row>
    <row r="1911" spans="1:4" x14ac:dyDescent="0.25">
      <c r="A1911" t="s">
        <v>1068</v>
      </c>
      <c r="B1911" s="2">
        <v>-7159.37</v>
      </c>
      <c r="C1911" s="2">
        <v>-7173.63</v>
      </c>
      <c r="D1911">
        <f t="shared" si="29"/>
        <v>14.260000000000218</v>
      </c>
    </row>
    <row r="1912" spans="1:4" x14ac:dyDescent="0.25">
      <c r="A1912" t="s">
        <v>2195</v>
      </c>
      <c r="B1912" s="2">
        <v>-5878.4</v>
      </c>
      <c r="C1912" s="2">
        <v>-5892.75</v>
      </c>
      <c r="D1912">
        <f t="shared" si="29"/>
        <v>14.350000000000364</v>
      </c>
    </row>
    <row r="1913" spans="1:4" x14ac:dyDescent="0.25">
      <c r="A1913" t="s">
        <v>1551</v>
      </c>
      <c r="B1913" s="2">
        <v>-6669.29</v>
      </c>
      <c r="C1913" s="2">
        <v>-6683.71</v>
      </c>
      <c r="D1913">
        <f t="shared" si="29"/>
        <v>14.420000000000073</v>
      </c>
    </row>
    <row r="1914" spans="1:4" x14ac:dyDescent="0.25">
      <c r="A1914" t="s">
        <v>284</v>
      </c>
      <c r="B1914" s="2">
        <v>-10668.9</v>
      </c>
      <c r="C1914" s="2">
        <v>-10683.4</v>
      </c>
      <c r="D1914">
        <f t="shared" si="29"/>
        <v>14.5</v>
      </c>
    </row>
    <row r="1915" spans="1:4" x14ac:dyDescent="0.25">
      <c r="A1915" t="s">
        <v>2196</v>
      </c>
      <c r="B1915" s="2">
        <v>-8618.3799999999992</v>
      </c>
      <c r="C1915" s="2">
        <v>-8632.89</v>
      </c>
      <c r="D1915">
        <f t="shared" si="29"/>
        <v>14.510000000000218</v>
      </c>
    </row>
    <row r="1916" spans="1:4" x14ac:dyDescent="0.25">
      <c r="A1916" t="s">
        <v>1784</v>
      </c>
      <c r="B1916" s="2">
        <v>-9847.07</v>
      </c>
      <c r="C1916" s="2">
        <v>-9861.64</v>
      </c>
      <c r="D1916">
        <f t="shared" si="29"/>
        <v>14.569999999999709</v>
      </c>
    </row>
    <row r="1917" spans="1:4" x14ac:dyDescent="0.25">
      <c r="A1917" t="s">
        <v>1836</v>
      </c>
      <c r="B1917" s="2">
        <v>-8451.2999999999993</v>
      </c>
      <c r="C1917" s="2">
        <v>-8465.92</v>
      </c>
      <c r="D1917">
        <f t="shared" si="29"/>
        <v>14.6200000000008</v>
      </c>
    </row>
    <row r="1918" spans="1:4" x14ac:dyDescent="0.25">
      <c r="A1918" t="s">
        <v>2197</v>
      </c>
      <c r="B1918" s="2">
        <v>-8327.73</v>
      </c>
      <c r="C1918" s="2">
        <v>-8342.36</v>
      </c>
      <c r="D1918">
        <f t="shared" si="29"/>
        <v>14.630000000001019</v>
      </c>
    </row>
    <row r="1919" spans="1:4" x14ac:dyDescent="0.25">
      <c r="A1919" t="s">
        <v>1690</v>
      </c>
      <c r="B1919" s="2">
        <v>-7435.38</v>
      </c>
      <c r="C1919" s="2">
        <v>-7450.02</v>
      </c>
      <c r="D1919">
        <f t="shared" si="29"/>
        <v>14.640000000000327</v>
      </c>
    </row>
    <row r="1920" spans="1:4" x14ac:dyDescent="0.25">
      <c r="A1920" t="s">
        <v>1304</v>
      </c>
      <c r="B1920" s="2">
        <v>-5916.61</v>
      </c>
      <c r="C1920" s="2">
        <v>-5931.26</v>
      </c>
      <c r="D1920">
        <f t="shared" si="29"/>
        <v>14.650000000000546</v>
      </c>
    </row>
    <row r="1921" spans="1:4" x14ac:dyDescent="0.25">
      <c r="A1921" t="s">
        <v>610</v>
      </c>
      <c r="B1921" s="2">
        <v>-15385.1</v>
      </c>
      <c r="C1921" s="2">
        <v>-15399.8</v>
      </c>
      <c r="D1921">
        <f t="shared" si="29"/>
        <v>14.699999999998909</v>
      </c>
    </row>
    <row r="1922" spans="1:4" x14ac:dyDescent="0.25">
      <c r="A1922" t="s">
        <v>1559</v>
      </c>
      <c r="B1922" s="2">
        <v>-14898.2</v>
      </c>
      <c r="C1922" s="2">
        <v>-14912.9</v>
      </c>
      <c r="D1922">
        <f t="shared" si="29"/>
        <v>14.699999999998909</v>
      </c>
    </row>
    <row r="1923" spans="1:4" x14ac:dyDescent="0.25">
      <c r="A1923" t="s">
        <v>2198</v>
      </c>
      <c r="B1923" s="2">
        <v>-11260.5</v>
      </c>
      <c r="C1923" s="2">
        <v>-11275.2</v>
      </c>
      <c r="D1923">
        <f t="shared" ref="D1923:D1986" si="30">B1923-C1923</f>
        <v>14.700000000000728</v>
      </c>
    </row>
    <row r="1924" spans="1:4" x14ac:dyDescent="0.25">
      <c r="A1924" t="s">
        <v>847</v>
      </c>
      <c r="B1924" s="2">
        <v>-3033.92</v>
      </c>
      <c r="C1924" s="2">
        <v>-3048.65</v>
      </c>
      <c r="D1924">
        <f t="shared" si="30"/>
        <v>14.730000000000018</v>
      </c>
    </row>
    <row r="1925" spans="1:4" x14ac:dyDescent="0.25">
      <c r="A1925" t="s">
        <v>1661</v>
      </c>
      <c r="B1925" s="2">
        <v>-5794.6</v>
      </c>
      <c r="C1925" s="2">
        <v>-5809.35</v>
      </c>
      <c r="D1925">
        <f t="shared" si="30"/>
        <v>14.75</v>
      </c>
    </row>
    <row r="1926" spans="1:4" x14ac:dyDescent="0.25">
      <c r="A1926" t="s">
        <v>1384</v>
      </c>
      <c r="B1926" s="2">
        <v>-8613.77</v>
      </c>
      <c r="C1926" s="2">
        <v>-8628.5400000000009</v>
      </c>
      <c r="D1926">
        <f t="shared" si="30"/>
        <v>14.770000000000437</v>
      </c>
    </row>
    <row r="1927" spans="1:4" x14ac:dyDescent="0.25">
      <c r="A1927" t="s">
        <v>1184</v>
      </c>
      <c r="B1927" s="2">
        <v>-3129.09</v>
      </c>
      <c r="C1927" s="2">
        <v>-3143.91</v>
      </c>
      <c r="D1927">
        <f t="shared" si="30"/>
        <v>14.819999999999709</v>
      </c>
    </row>
    <row r="1928" spans="1:4" x14ac:dyDescent="0.25">
      <c r="A1928" t="s">
        <v>1319</v>
      </c>
      <c r="B1928" s="2">
        <v>-9258.5400000000009</v>
      </c>
      <c r="C1928" s="2">
        <v>-9273.3700000000008</v>
      </c>
      <c r="D1928">
        <f t="shared" si="30"/>
        <v>14.829999999999927</v>
      </c>
    </row>
    <row r="1929" spans="1:4" x14ac:dyDescent="0.25">
      <c r="A1929" t="s">
        <v>2199</v>
      </c>
      <c r="B1929" s="2">
        <v>-7159.13</v>
      </c>
      <c r="C1929" s="2">
        <v>-7173.99</v>
      </c>
      <c r="D1929">
        <f t="shared" si="30"/>
        <v>14.859999999999673</v>
      </c>
    </row>
    <row r="1930" spans="1:4" x14ac:dyDescent="0.25">
      <c r="A1930" t="s">
        <v>283</v>
      </c>
      <c r="B1930" s="2">
        <v>-16270.7</v>
      </c>
      <c r="C1930" s="2">
        <v>-16285.6</v>
      </c>
      <c r="D1930">
        <f t="shared" si="30"/>
        <v>14.899999999999636</v>
      </c>
    </row>
    <row r="1931" spans="1:4" x14ac:dyDescent="0.25">
      <c r="A1931" t="s">
        <v>1738</v>
      </c>
      <c r="B1931" s="2">
        <v>-5474.89</v>
      </c>
      <c r="C1931" s="2">
        <v>-5489.82</v>
      </c>
      <c r="D1931">
        <f t="shared" si="30"/>
        <v>14.929999999999382</v>
      </c>
    </row>
    <row r="1932" spans="1:4" x14ac:dyDescent="0.25">
      <c r="A1932" t="s">
        <v>1243</v>
      </c>
      <c r="B1932" s="2">
        <v>-4849.1000000000004</v>
      </c>
      <c r="C1932" s="2">
        <v>-4864.17</v>
      </c>
      <c r="D1932">
        <f t="shared" si="30"/>
        <v>15.069999999999709</v>
      </c>
    </row>
    <row r="1933" spans="1:4" x14ac:dyDescent="0.25">
      <c r="A1933" t="s">
        <v>1245</v>
      </c>
      <c r="B1933" s="2">
        <v>-6565.2</v>
      </c>
      <c r="C1933" s="2">
        <v>-6580.28</v>
      </c>
      <c r="D1933">
        <f t="shared" si="30"/>
        <v>15.079999999999927</v>
      </c>
    </row>
    <row r="1934" spans="1:4" x14ac:dyDescent="0.25">
      <c r="A1934" t="s">
        <v>694</v>
      </c>
      <c r="B1934" s="2">
        <v>-11479.9</v>
      </c>
      <c r="C1934" s="2">
        <v>-11495</v>
      </c>
      <c r="D1934">
        <f t="shared" si="30"/>
        <v>15.100000000000364</v>
      </c>
    </row>
    <row r="1935" spans="1:4" x14ac:dyDescent="0.25">
      <c r="A1935" t="s">
        <v>1040</v>
      </c>
      <c r="B1935" s="2">
        <v>-5017.9399999999996</v>
      </c>
      <c r="C1935" s="2">
        <v>-5033.08</v>
      </c>
      <c r="D1935">
        <f t="shared" si="30"/>
        <v>15.140000000000327</v>
      </c>
    </row>
    <row r="1936" spans="1:4" x14ac:dyDescent="0.25">
      <c r="A1936" t="s">
        <v>1664</v>
      </c>
      <c r="B1936" s="2">
        <v>-5046.26</v>
      </c>
      <c r="C1936" s="2">
        <v>-5061.41</v>
      </c>
      <c r="D1936">
        <f t="shared" si="30"/>
        <v>15.149999999999636</v>
      </c>
    </row>
    <row r="1937" spans="1:4" x14ac:dyDescent="0.25">
      <c r="A1937" t="s">
        <v>1452</v>
      </c>
      <c r="B1937" s="2">
        <v>-4375.16</v>
      </c>
      <c r="C1937" s="2">
        <v>-4390.33</v>
      </c>
      <c r="D1937">
        <f t="shared" si="30"/>
        <v>15.170000000000073</v>
      </c>
    </row>
    <row r="1938" spans="1:4" x14ac:dyDescent="0.25">
      <c r="A1938" t="s">
        <v>2200</v>
      </c>
      <c r="B1938" s="2">
        <v>-4393.49</v>
      </c>
      <c r="C1938" s="2">
        <v>-4408.66</v>
      </c>
      <c r="D1938">
        <f t="shared" si="30"/>
        <v>15.170000000000073</v>
      </c>
    </row>
    <row r="1939" spans="1:4" x14ac:dyDescent="0.25">
      <c r="A1939" t="s">
        <v>776</v>
      </c>
      <c r="B1939" s="2">
        <v>-11000.9</v>
      </c>
      <c r="C1939" s="2">
        <v>-11016.1</v>
      </c>
      <c r="D1939">
        <f t="shared" si="30"/>
        <v>15.200000000000728</v>
      </c>
    </row>
    <row r="1940" spans="1:4" x14ac:dyDescent="0.25">
      <c r="A1940" t="s">
        <v>1238</v>
      </c>
      <c r="B1940" s="2">
        <v>-5295.9</v>
      </c>
      <c r="C1940" s="2">
        <v>-5311.16</v>
      </c>
      <c r="D1940">
        <f t="shared" si="30"/>
        <v>15.260000000000218</v>
      </c>
    </row>
    <row r="1941" spans="1:4" x14ac:dyDescent="0.25">
      <c r="A1941" t="s">
        <v>1080</v>
      </c>
      <c r="B1941" s="2">
        <v>-4090.78</v>
      </c>
      <c r="C1941" s="2">
        <v>-4106.08</v>
      </c>
      <c r="D1941">
        <f t="shared" si="30"/>
        <v>15.299999999999727</v>
      </c>
    </row>
    <row r="1942" spans="1:4" x14ac:dyDescent="0.25">
      <c r="A1942" t="s">
        <v>1925</v>
      </c>
      <c r="B1942" s="2">
        <v>-4725.47</v>
      </c>
      <c r="C1942" s="2">
        <v>-4740.8100000000004</v>
      </c>
      <c r="D1942">
        <f t="shared" si="30"/>
        <v>15.340000000000146</v>
      </c>
    </row>
    <row r="1943" spans="1:4" x14ac:dyDescent="0.25">
      <c r="A1943" t="s">
        <v>1602</v>
      </c>
      <c r="B1943" s="2">
        <v>-15338.4</v>
      </c>
      <c r="C1943" s="2">
        <v>-15353.8</v>
      </c>
      <c r="D1943">
        <f t="shared" si="30"/>
        <v>15.399999999999636</v>
      </c>
    </row>
    <row r="1944" spans="1:4" x14ac:dyDescent="0.25">
      <c r="A1944" t="s">
        <v>1887</v>
      </c>
      <c r="B1944" s="2">
        <v>-11934.3</v>
      </c>
      <c r="C1944" s="2">
        <v>-11949.7</v>
      </c>
      <c r="D1944">
        <f t="shared" si="30"/>
        <v>15.400000000001455</v>
      </c>
    </row>
    <row r="1945" spans="1:4" x14ac:dyDescent="0.25">
      <c r="A1945" t="s">
        <v>1656</v>
      </c>
      <c r="B1945" s="2">
        <v>-7149.27</v>
      </c>
      <c r="C1945" s="2">
        <v>-7164.71</v>
      </c>
      <c r="D1945">
        <f t="shared" si="30"/>
        <v>15.4399999999996</v>
      </c>
    </row>
    <row r="1946" spans="1:4" x14ac:dyDescent="0.25">
      <c r="A1946" t="s">
        <v>1724</v>
      </c>
      <c r="B1946" s="2">
        <v>-6325.83</v>
      </c>
      <c r="C1946" s="2">
        <v>-6341.35</v>
      </c>
      <c r="D1946">
        <f t="shared" si="30"/>
        <v>15.520000000000437</v>
      </c>
    </row>
    <row r="1947" spans="1:4" x14ac:dyDescent="0.25">
      <c r="A1947" t="s">
        <v>1082</v>
      </c>
      <c r="B1947" s="2">
        <v>-10784.2</v>
      </c>
      <c r="C1947" s="2">
        <v>-10799.8</v>
      </c>
      <c r="D1947">
        <f t="shared" si="30"/>
        <v>15.599999999998545</v>
      </c>
    </row>
    <row r="1948" spans="1:4" x14ac:dyDescent="0.25">
      <c r="A1948" t="s">
        <v>471</v>
      </c>
      <c r="B1948" s="2">
        <v>-9290.14</v>
      </c>
      <c r="C1948" s="2">
        <v>-9305.75</v>
      </c>
      <c r="D1948">
        <f t="shared" si="30"/>
        <v>15.610000000000582</v>
      </c>
    </row>
    <row r="1949" spans="1:4" x14ac:dyDescent="0.25">
      <c r="A1949" t="s">
        <v>1937</v>
      </c>
      <c r="B1949" s="2">
        <v>-6043.22</v>
      </c>
      <c r="C1949" s="2">
        <v>-6058.86</v>
      </c>
      <c r="D1949">
        <f t="shared" si="30"/>
        <v>15.639999999999418</v>
      </c>
    </row>
    <row r="1950" spans="1:4" x14ac:dyDescent="0.25">
      <c r="A1950" t="s">
        <v>843</v>
      </c>
      <c r="B1950" s="2">
        <v>-9385.1</v>
      </c>
      <c r="C1950" s="2">
        <v>-9400.75</v>
      </c>
      <c r="D1950">
        <f t="shared" si="30"/>
        <v>15.649999999999636</v>
      </c>
    </row>
    <row r="1951" spans="1:4" x14ac:dyDescent="0.25">
      <c r="A1951" t="s">
        <v>1148</v>
      </c>
      <c r="B1951" s="2">
        <v>-4550.2700000000004</v>
      </c>
      <c r="C1951" s="2">
        <v>-4565.9399999999996</v>
      </c>
      <c r="D1951">
        <f t="shared" si="30"/>
        <v>15.669999999999163</v>
      </c>
    </row>
    <row r="1952" spans="1:4" x14ac:dyDescent="0.25">
      <c r="A1952" t="s">
        <v>2201</v>
      </c>
      <c r="B1952" s="2">
        <v>-10291.6</v>
      </c>
      <c r="C1952" s="2">
        <v>-10307.299999999999</v>
      </c>
      <c r="D1952">
        <f t="shared" si="30"/>
        <v>15.699999999998909</v>
      </c>
    </row>
    <row r="1953" spans="1:4" x14ac:dyDescent="0.25">
      <c r="A1953" t="s">
        <v>1164</v>
      </c>
      <c r="B1953" s="2">
        <v>-13941.9</v>
      </c>
      <c r="C1953" s="2">
        <v>-13957.6</v>
      </c>
      <c r="D1953">
        <f t="shared" si="30"/>
        <v>15.700000000000728</v>
      </c>
    </row>
    <row r="1954" spans="1:4" x14ac:dyDescent="0.25">
      <c r="A1954" t="s">
        <v>1840</v>
      </c>
      <c r="B1954" s="2">
        <v>-5769.74</v>
      </c>
      <c r="C1954" s="2">
        <v>-5785.46</v>
      </c>
      <c r="D1954">
        <f t="shared" si="30"/>
        <v>15.720000000000255</v>
      </c>
    </row>
    <row r="1955" spans="1:4" x14ac:dyDescent="0.25">
      <c r="A1955" t="s">
        <v>1520</v>
      </c>
      <c r="B1955" s="2">
        <v>-5821.35</v>
      </c>
      <c r="C1955" s="2">
        <v>-5837.14</v>
      </c>
      <c r="D1955">
        <f t="shared" si="30"/>
        <v>15.789999999999964</v>
      </c>
    </row>
    <row r="1956" spans="1:4" x14ac:dyDescent="0.25">
      <c r="A1956" t="s">
        <v>1725</v>
      </c>
      <c r="B1956" s="2">
        <v>-4174.18</v>
      </c>
      <c r="C1956" s="2">
        <v>-4190.13</v>
      </c>
      <c r="D1956">
        <f t="shared" si="30"/>
        <v>15.949999999999818</v>
      </c>
    </row>
    <row r="1957" spans="1:4" x14ac:dyDescent="0.25">
      <c r="A1957" t="s">
        <v>2202</v>
      </c>
      <c r="B1957" s="2">
        <v>-5733.33</v>
      </c>
      <c r="C1957" s="2">
        <v>-5749.28</v>
      </c>
      <c r="D1957">
        <f t="shared" si="30"/>
        <v>15.949999999999818</v>
      </c>
    </row>
    <row r="1958" spans="1:4" x14ac:dyDescent="0.25">
      <c r="A1958" t="s">
        <v>1217</v>
      </c>
      <c r="B1958" s="2">
        <v>-13202.6</v>
      </c>
      <c r="C1958" s="2">
        <v>-13218.6</v>
      </c>
      <c r="D1958">
        <f t="shared" si="30"/>
        <v>16</v>
      </c>
    </row>
    <row r="1959" spans="1:4" x14ac:dyDescent="0.25">
      <c r="A1959" t="s">
        <v>2203</v>
      </c>
      <c r="B1959" s="2">
        <v>-5897.18</v>
      </c>
      <c r="C1959" s="2">
        <v>-5913.22</v>
      </c>
      <c r="D1959">
        <f t="shared" si="30"/>
        <v>16.039999999999964</v>
      </c>
    </row>
    <row r="1960" spans="1:4" x14ac:dyDescent="0.25">
      <c r="A1960" t="s">
        <v>1717</v>
      </c>
      <c r="B1960" s="2">
        <v>-6377.58</v>
      </c>
      <c r="C1960" s="2">
        <v>-6393.63</v>
      </c>
      <c r="D1960">
        <f t="shared" si="30"/>
        <v>16.050000000000182</v>
      </c>
    </row>
    <row r="1961" spans="1:4" x14ac:dyDescent="0.25">
      <c r="A1961" t="s">
        <v>2204</v>
      </c>
      <c r="B1961" s="2">
        <v>-12091.3</v>
      </c>
      <c r="C1961" s="2">
        <v>-12107.4</v>
      </c>
      <c r="D1961">
        <f t="shared" si="30"/>
        <v>16.100000000000364</v>
      </c>
    </row>
    <row r="1962" spans="1:4" x14ac:dyDescent="0.25">
      <c r="A1962" t="s">
        <v>1982</v>
      </c>
      <c r="B1962" s="2">
        <v>-10188.4</v>
      </c>
      <c r="C1962" s="2">
        <v>-10204.5</v>
      </c>
      <c r="D1962">
        <f t="shared" si="30"/>
        <v>16.100000000000364</v>
      </c>
    </row>
    <row r="1963" spans="1:4" x14ac:dyDescent="0.25">
      <c r="A1963" t="s">
        <v>1694</v>
      </c>
      <c r="B1963" s="2">
        <v>-12464.3</v>
      </c>
      <c r="C1963" s="2">
        <v>-12480.4</v>
      </c>
      <c r="D1963">
        <f t="shared" si="30"/>
        <v>16.100000000000364</v>
      </c>
    </row>
    <row r="1964" spans="1:4" x14ac:dyDescent="0.25">
      <c r="A1964" t="s">
        <v>2053</v>
      </c>
      <c r="B1964" s="2">
        <v>-6894.17</v>
      </c>
      <c r="C1964" s="2">
        <v>-6910.27</v>
      </c>
      <c r="D1964">
        <f t="shared" si="30"/>
        <v>16.100000000000364</v>
      </c>
    </row>
    <row r="1965" spans="1:4" x14ac:dyDescent="0.25">
      <c r="A1965" t="s">
        <v>987</v>
      </c>
      <c r="B1965" s="2">
        <v>-9554.93</v>
      </c>
      <c r="C1965" s="2">
        <v>-9571.1</v>
      </c>
      <c r="D1965">
        <f t="shared" si="30"/>
        <v>16.170000000000073</v>
      </c>
    </row>
    <row r="1966" spans="1:4" x14ac:dyDescent="0.25">
      <c r="A1966" t="s">
        <v>1692</v>
      </c>
      <c r="B1966" s="2">
        <v>-9563</v>
      </c>
      <c r="C1966" s="2">
        <v>-9579.18</v>
      </c>
      <c r="D1966">
        <f t="shared" si="30"/>
        <v>16.180000000000291</v>
      </c>
    </row>
    <row r="1967" spans="1:4" x14ac:dyDescent="0.25">
      <c r="A1967" t="s">
        <v>716</v>
      </c>
      <c r="B1967" s="2">
        <v>-10938.2</v>
      </c>
      <c r="C1967" s="2">
        <v>-10954.4</v>
      </c>
      <c r="D1967">
        <f t="shared" si="30"/>
        <v>16.199999999998909</v>
      </c>
    </row>
    <row r="1968" spans="1:4" x14ac:dyDescent="0.25">
      <c r="A1968" t="s">
        <v>768</v>
      </c>
      <c r="B1968" s="2">
        <v>-2598.5100000000002</v>
      </c>
      <c r="C1968" s="2">
        <v>-2614.79</v>
      </c>
      <c r="D1968">
        <f t="shared" si="30"/>
        <v>16.279999999999745</v>
      </c>
    </row>
    <row r="1969" spans="1:4" x14ac:dyDescent="0.25">
      <c r="A1969" t="s">
        <v>1509</v>
      </c>
      <c r="B1969" s="2">
        <v>-12609.9</v>
      </c>
      <c r="C1969" s="2">
        <v>-12626.2</v>
      </c>
      <c r="D1969">
        <f t="shared" si="30"/>
        <v>16.300000000001091</v>
      </c>
    </row>
    <row r="1970" spans="1:4" x14ac:dyDescent="0.25">
      <c r="A1970" t="s">
        <v>2041</v>
      </c>
      <c r="B1970" s="2">
        <v>-2689.8</v>
      </c>
      <c r="C1970" s="2">
        <v>-2706.11</v>
      </c>
      <c r="D1970">
        <f t="shared" si="30"/>
        <v>16.309999999999945</v>
      </c>
    </row>
    <row r="1971" spans="1:4" x14ac:dyDescent="0.25">
      <c r="A1971" t="s">
        <v>1229</v>
      </c>
      <c r="B1971" s="2">
        <v>-4002.06</v>
      </c>
      <c r="C1971" s="2">
        <v>-4018.41</v>
      </c>
      <c r="D1971">
        <f t="shared" si="30"/>
        <v>16.349999999999909</v>
      </c>
    </row>
    <row r="1972" spans="1:4" x14ac:dyDescent="0.25">
      <c r="A1972" t="s">
        <v>2205</v>
      </c>
      <c r="B1972" s="2">
        <v>-7052.16</v>
      </c>
      <c r="C1972" s="2">
        <v>-7068.52</v>
      </c>
      <c r="D1972">
        <f t="shared" si="30"/>
        <v>16.360000000000582</v>
      </c>
    </row>
    <row r="1973" spans="1:4" x14ac:dyDescent="0.25">
      <c r="A1973" t="s">
        <v>1517</v>
      </c>
      <c r="B1973" s="2">
        <v>-10951.6</v>
      </c>
      <c r="C1973" s="2">
        <v>-10968</v>
      </c>
      <c r="D1973">
        <f t="shared" si="30"/>
        <v>16.399999999999636</v>
      </c>
    </row>
    <row r="1974" spans="1:4" x14ac:dyDescent="0.25">
      <c r="A1974" t="s">
        <v>483</v>
      </c>
      <c r="B1974" s="2">
        <v>-6813.1</v>
      </c>
      <c r="C1974" s="2">
        <v>-6829.53</v>
      </c>
      <c r="D1974">
        <f t="shared" si="30"/>
        <v>16.429999999999382</v>
      </c>
    </row>
    <row r="1975" spans="1:4" x14ac:dyDescent="0.25">
      <c r="A1975" t="s">
        <v>1336</v>
      </c>
      <c r="B1975" s="2">
        <v>-9644.8700000000008</v>
      </c>
      <c r="C1975" s="2">
        <v>-9661.34</v>
      </c>
      <c r="D1975">
        <f t="shared" si="30"/>
        <v>16.469999999999345</v>
      </c>
    </row>
    <row r="1976" spans="1:4" x14ac:dyDescent="0.25">
      <c r="A1976" t="s">
        <v>1820</v>
      </c>
      <c r="B1976" s="2">
        <v>-9821.51</v>
      </c>
      <c r="C1976" s="2">
        <v>-9837.99</v>
      </c>
      <c r="D1976">
        <f t="shared" si="30"/>
        <v>16.479999999999563</v>
      </c>
    </row>
    <row r="1977" spans="1:4" x14ac:dyDescent="0.25">
      <c r="A1977" t="s">
        <v>1454</v>
      </c>
      <c r="B1977" s="2">
        <v>-8742.36</v>
      </c>
      <c r="C1977" s="2">
        <v>-8758.84</v>
      </c>
      <c r="D1977">
        <f t="shared" si="30"/>
        <v>16.479999999999563</v>
      </c>
    </row>
    <row r="1978" spans="1:4" x14ac:dyDescent="0.25">
      <c r="A1978" t="s">
        <v>1815</v>
      </c>
      <c r="B1978" s="2">
        <v>-13470.5</v>
      </c>
      <c r="C1978" s="2">
        <v>-13487</v>
      </c>
      <c r="D1978">
        <f t="shared" si="30"/>
        <v>16.5</v>
      </c>
    </row>
    <row r="1979" spans="1:4" x14ac:dyDescent="0.25">
      <c r="A1979" t="s">
        <v>1324</v>
      </c>
      <c r="B1979" s="2">
        <v>-6505.56</v>
      </c>
      <c r="C1979" s="2">
        <v>-6522.09</v>
      </c>
      <c r="D1979">
        <f t="shared" si="30"/>
        <v>16.529999999999745</v>
      </c>
    </row>
    <row r="1980" spans="1:4" x14ac:dyDescent="0.25">
      <c r="A1980" t="s">
        <v>182</v>
      </c>
      <c r="B1980" s="2">
        <v>-1619.15</v>
      </c>
      <c r="C1980" s="2">
        <v>-1635.74</v>
      </c>
      <c r="D1980">
        <f t="shared" si="30"/>
        <v>16.589999999999918</v>
      </c>
    </row>
    <row r="1981" spans="1:4" x14ac:dyDescent="0.25">
      <c r="A1981" t="s">
        <v>1482</v>
      </c>
      <c r="B1981" s="2">
        <v>-11619.3</v>
      </c>
      <c r="C1981" s="2">
        <v>-11635.9</v>
      </c>
      <c r="D1981">
        <f t="shared" si="30"/>
        <v>16.600000000000364</v>
      </c>
    </row>
    <row r="1982" spans="1:4" x14ac:dyDescent="0.25">
      <c r="A1982" t="s">
        <v>1775</v>
      </c>
      <c r="B1982" s="2">
        <v>-6274.12</v>
      </c>
      <c r="C1982" s="2">
        <v>-6290.79</v>
      </c>
      <c r="D1982">
        <f t="shared" si="30"/>
        <v>16.670000000000073</v>
      </c>
    </row>
    <row r="1983" spans="1:4" x14ac:dyDescent="0.25">
      <c r="A1983" t="s">
        <v>1932</v>
      </c>
      <c r="B1983" s="2">
        <v>-9311.6200000000008</v>
      </c>
      <c r="C1983" s="2">
        <v>-9328.2999999999993</v>
      </c>
      <c r="D1983">
        <f t="shared" si="30"/>
        <v>16.679999999998472</v>
      </c>
    </row>
    <row r="1984" spans="1:4" x14ac:dyDescent="0.25">
      <c r="A1984" t="s">
        <v>1620</v>
      </c>
      <c r="B1984" s="2">
        <v>-17624.8</v>
      </c>
      <c r="C1984" s="2">
        <v>-17641.5</v>
      </c>
      <c r="D1984">
        <f t="shared" si="30"/>
        <v>16.700000000000728</v>
      </c>
    </row>
    <row r="1985" spans="1:4" x14ac:dyDescent="0.25">
      <c r="A1985" t="s">
        <v>624</v>
      </c>
      <c r="B1985" s="2">
        <v>-5042.5200000000004</v>
      </c>
      <c r="C1985" s="2">
        <v>-5059.29</v>
      </c>
      <c r="D1985">
        <f t="shared" si="30"/>
        <v>16.769999999999527</v>
      </c>
    </row>
    <row r="1986" spans="1:4" x14ac:dyDescent="0.25">
      <c r="A1986" t="s">
        <v>1478</v>
      </c>
      <c r="B1986" s="2">
        <v>-9039.5300000000007</v>
      </c>
      <c r="C1986" s="2">
        <v>-9056.34</v>
      </c>
      <c r="D1986">
        <f t="shared" si="30"/>
        <v>16.809999999999491</v>
      </c>
    </row>
    <row r="1987" spans="1:4" x14ac:dyDescent="0.25">
      <c r="A1987" t="s">
        <v>2206</v>
      </c>
      <c r="B1987" s="2">
        <v>-7313.07</v>
      </c>
      <c r="C1987" s="2">
        <v>-7330.01</v>
      </c>
      <c r="D1987">
        <f t="shared" ref="D1987:D2050" si="31">B1987-C1987</f>
        <v>16.940000000000509</v>
      </c>
    </row>
    <row r="1988" spans="1:4" x14ac:dyDescent="0.25">
      <c r="A1988" t="s">
        <v>2207</v>
      </c>
      <c r="B1988" s="2">
        <v>-6712.78</v>
      </c>
      <c r="C1988" s="2">
        <v>-6729.84</v>
      </c>
      <c r="D1988">
        <f t="shared" si="31"/>
        <v>17.0600000000004</v>
      </c>
    </row>
    <row r="1989" spans="1:4" x14ac:dyDescent="0.25">
      <c r="A1989" t="s">
        <v>1376</v>
      </c>
      <c r="B1989" s="2">
        <v>-10396.700000000001</v>
      </c>
      <c r="C1989" s="2">
        <v>-10413.9</v>
      </c>
      <c r="D1989">
        <f t="shared" si="31"/>
        <v>17.199999999998909</v>
      </c>
    </row>
    <row r="1990" spans="1:4" x14ac:dyDescent="0.25">
      <c r="A1990" t="s">
        <v>74</v>
      </c>
      <c r="B1990" s="2">
        <v>-12334.9</v>
      </c>
      <c r="C1990" s="2">
        <v>-12352.1</v>
      </c>
      <c r="D1990">
        <f t="shared" si="31"/>
        <v>17.200000000000728</v>
      </c>
    </row>
    <row r="1991" spans="1:4" x14ac:dyDescent="0.25">
      <c r="A1991" t="s">
        <v>1944</v>
      </c>
      <c r="B1991" s="2">
        <v>-6830.81</v>
      </c>
      <c r="C1991" s="2">
        <v>-6848.09</v>
      </c>
      <c r="D1991">
        <f t="shared" si="31"/>
        <v>17.279999999999745</v>
      </c>
    </row>
    <row r="1992" spans="1:4" x14ac:dyDescent="0.25">
      <c r="A1992" t="s">
        <v>528</v>
      </c>
      <c r="B1992" s="2">
        <v>-8013.86</v>
      </c>
      <c r="C1992" s="2">
        <v>-8031.16</v>
      </c>
      <c r="D1992">
        <f t="shared" si="31"/>
        <v>17.300000000000182</v>
      </c>
    </row>
    <row r="1993" spans="1:4" x14ac:dyDescent="0.25">
      <c r="A1993" t="s">
        <v>313</v>
      </c>
      <c r="B1993" s="2">
        <v>-7585.47</v>
      </c>
      <c r="C1993" s="2">
        <v>-7602.78</v>
      </c>
      <c r="D1993">
        <f t="shared" si="31"/>
        <v>17.309999999999491</v>
      </c>
    </row>
    <row r="1994" spans="1:4" x14ac:dyDescent="0.25">
      <c r="A1994" t="s">
        <v>543</v>
      </c>
      <c r="B1994" s="2">
        <v>-4376.5</v>
      </c>
      <c r="C1994" s="2">
        <v>-4393.88</v>
      </c>
      <c r="D1994">
        <f t="shared" si="31"/>
        <v>17.380000000000109</v>
      </c>
    </row>
    <row r="1995" spans="1:4" x14ac:dyDescent="0.25">
      <c r="A1995" t="s">
        <v>582</v>
      </c>
      <c r="B1995" s="2">
        <v>-10070</v>
      </c>
      <c r="C1995" s="2">
        <v>-10087.4</v>
      </c>
      <c r="D1995">
        <f t="shared" si="31"/>
        <v>17.399999999999636</v>
      </c>
    </row>
    <row r="1996" spans="1:4" x14ac:dyDescent="0.25">
      <c r="A1996" t="s">
        <v>762</v>
      </c>
      <c r="B1996" s="2">
        <v>-14881.8</v>
      </c>
      <c r="C1996" s="2">
        <v>-14899.2</v>
      </c>
      <c r="D1996">
        <f t="shared" si="31"/>
        <v>17.400000000001455</v>
      </c>
    </row>
    <row r="1997" spans="1:4" x14ac:dyDescent="0.25">
      <c r="A1997" t="s">
        <v>2208</v>
      </c>
      <c r="B1997" s="2">
        <v>-5877.18</v>
      </c>
      <c r="C1997" s="2">
        <v>-5894.62</v>
      </c>
      <c r="D1997">
        <f t="shared" si="31"/>
        <v>17.4399999999996</v>
      </c>
    </row>
    <row r="1998" spans="1:4" x14ac:dyDescent="0.25">
      <c r="A1998" t="s">
        <v>308</v>
      </c>
      <c r="B1998" s="2">
        <v>-3547.37</v>
      </c>
      <c r="C1998" s="2">
        <v>-3564.83</v>
      </c>
      <c r="D1998">
        <f t="shared" si="31"/>
        <v>17.460000000000036</v>
      </c>
    </row>
    <row r="1999" spans="1:4" x14ac:dyDescent="0.25">
      <c r="A1999" t="s">
        <v>1787</v>
      </c>
      <c r="B1999" s="2">
        <v>-6828.82</v>
      </c>
      <c r="C1999" s="2">
        <v>-6846.28</v>
      </c>
      <c r="D1999">
        <f t="shared" si="31"/>
        <v>17.460000000000036</v>
      </c>
    </row>
    <row r="2000" spans="1:4" x14ac:dyDescent="0.25">
      <c r="A2000" t="s">
        <v>1597</v>
      </c>
      <c r="B2000" s="2">
        <v>-10299.1</v>
      </c>
      <c r="C2000" s="2">
        <v>-10316.6</v>
      </c>
      <c r="D2000">
        <f t="shared" si="31"/>
        <v>17.5</v>
      </c>
    </row>
    <row r="2001" spans="1:4" x14ac:dyDescent="0.25">
      <c r="A2001" t="s">
        <v>1877</v>
      </c>
      <c r="B2001" s="2">
        <v>-6507.1</v>
      </c>
      <c r="C2001" s="2">
        <v>-6524.67</v>
      </c>
      <c r="D2001">
        <f t="shared" si="31"/>
        <v>17.569999999999709</v>
      </c>
    </row>
    <row r="2002" spans="1:4" x14ac:dyDescent="0.25">
      <c r="A2002" t="s">
        <v>1878</v>
      </c>
      <c r="B2002" s="2">
        <v>-4477.2299999999996</v>
      </c>
      <c r="C2002" s="2">
        <v>-4494.8100000000004</v>
      </c>
      <c r="D2002">
        <f t="shared" si="31"/>
        <v>17.580000000000837</v>
      </c>
    </row>
    <row r="2003" spans="1:4" x14ac:dyDescent="0.25">
      <c r="A2003" t="s">
        <v>1769</v>
      </c>
      <c r="B2003" s="2">
        <v>-9140.77</v>
      </c>
      <c r="C2003" s="2">
        <v>-9158.36</v>
      </c>
      <c r="D2003">
        <f t="shared" si="31"/>
        <v>17.590000000000146</v>
      </c>
    </row>
    <row r="2004" spans="1:4" x14ac:dyDescent="0.25">
      <c r="A2004" t="s">
        <v>989</v>
      </c>
      <c r="B2004" s="2">
        <v>-13911.5</v>
      </c>
      <c r="C2004" s="2">
        <v>-13929.1</v>
      </c>
      <c r="D2004">
        <f t="shared" si="31"/>
        <v>17.600000000000364</v>
      </c>
    </row>
    <row r="2005" spans="1:4" x14ac:dyDescent="0.25">
      <c r="A2005" t="s">
        <v>1618</v>
      </c>
      <c r="B2005" s="2">
        <v>-10700.3</v>
      </c>
      <c r="C2005" s="2">
        <v>-10717.9</v>
      </c>
      <c r="D2005">
        <f t="shared" si="31"/>
        <v>17.600000000000364</v>
      </c>
    </row>
    <row r="2006" spans="1:4" x14ac:dyDescent="0.25">
      <c r="A2006" t="s">
        <v>1810</v>
      </c>
      <c r="B2006" s="2">
        <v>-6721.91</v>
      </c>
      <c r="C2006" s="2">
        <v>-6739.64</v>
      </c>
      <c r="D2006">
        <f t="shared" si="31"/>
        <v>17.730000000000473</v>
      </c>
    </row>
    <row r="2007" spans="1:4" x14ac:dyDescent="0.25">
      <c r="A2007" t="s">
        <v>1547</v>
      </c>
      <c r="B2007" s="2">
        <v>-10805.7</v>
      </c>
      <c r="C2007" s="2">
        <v>-10823.5</v>
      </c>
      <c r="D2007">
        <f t="shared" si="31"/>
        <v>17.799999999999272</v>
      </c>
    </row>
    <row r="2008" spans="1:4" x14ac:dyDescent="0.25">
      <c r="A2008" t="s">
        <v>2047</v>
      </c>
      <c r="B2008" s="2">
        <v>-5518.96</v>
      </c>
      <c r="C2008" s="2">
        <v>-5536.9</v>
      </c>
      <c r="D2008">
        <f t="shared" si="31"/>
        <v>17.9399999999996</v>
      </c>
    </row>
    <row r="2009" spans="1:4" x14ac:dyDescent="0.25">
      <c r="A2009" t="s">
        <v>1714</v>
      </c>
      <c r="B2009" s="2">
        <v>-8072.18</v>
      </c>
      <c r="C2009" s="2">
        <v>-8090.15</v>
      </c>
      <c r="D2009">
        <f t="shared" si="31"/>
        <v>17.969999999999345</v>
      </c>
    </row>
    <row r="2010" spans="1:4" x14ac:dyDescent="0.25">
      <c r="A2010" t="s">
        <v>1830</v>
      </c>
      <c r="B2010" s="2">
        <v>-4974.08</v>
      </c>
      <c r="C2010" s="2">
        <v>-4992.13</v>
      </c>
      <c r="D2010">
        <f t="shared" si="31"/>
        <v>18.050000000000182</v>
      </c>
    </row>
    <row r="2011" spans="1:4" x14ac:dyDescent="0.25">
      <c r="A2011" t="s">
        <v>910</v>
      </c>
      <c r="B2011" s="2">
        <v>-4908.3599999999997</v>
      </c>
      <c r="C2011" s="2">
        <v>-4926.5</v>
      </c>
      <c r="D2011">
        <f t="shared" si="31"/>
        <v>18.140000000000327</v>
      </c>
    </row>
    <row r="2012" spans="1:4" x14ac:dyDescent="0.25">
      <c r="A2012" t="s">
        <v>550</v>
      </c>
      <c r="B2012" s="2">
        <v>-12468.6</v>
      </c>
      <c r="C2012" s="2">
        <v>-12486.8</v>
      </c>
      <c r="D2012">
        <f t="shared" si="31"/>
        <v>18.199999999998909</v>
      </c>
    </row>
    <row r="2013" spans="1:4" x14ac:dyDescent="0.25">
      <c r="A2013" t="s">
        <v>1009</v>
      </c>
      <c r="B2013" s="2">
        <v>-6228.93</v>
      </c>
      <c r="C2013" s="2">
        <v>-6247.26</v>
      </c>
      <c r="D2013">
        <f t="shared" si="31"/>
        <v>18.329999999999927</v>
      </c>
    </row>
    <row r="2014" spans="1:4" x14ac:dyDescent="0.25">
      <c r="A2014" t="s">
        <v>852</v>
      </c>
      <c r="B2014" s="2">
        <v>-4630.6000000000004</v>
      </c>
      <c r="C2014" s="2">
        <v>-4649.07</v>
      </c>
      <c r="D2014">
        <f t="shared" si="31"/>
        <v>18.469999999999345</v>
      </c>
    </row>
    <row r="2015" spans="1:4" x14ac:dyDescent="0.25">
      <c r="A2015" t="s">
        <v>1420</v>
      </c>
      <c r="B2015" s="2">
        <v>-4493.51</v>
      </c>
      <c r="C2015" s="2">
        <v>-4512.1000000000004</v>
      </c>
      <c r="D2015">
        <f t="shared" si="31"/>
        <v>18.590000000000146</v>
      </c>
    </row>
    <row r="2016" spans="1:4" x14ac:dyDescent="0.25">
      <c r="A2016" t="s">
        <v>1191</v>
      </c>
      <c r="B2016" s="2">
        <v>-13372.2</v>
      </c>
      <c r="C2016" s="2">
        <v>-13390.8</v>
      </c>
      <c r="D2016">
        <f t="shared" si="31"/>
        <v>18.599999999998545</v>
      </c>
    </row>
    <row r="2017" spans="1:4" x14ac:dyDescent="0.25">
      <c r="A2017" t="s">
        <v>1564</v>
      </c>
      <c r="B2017" s="2">
        <v>-9787.9599999999991</v>
      </c>
      <c r="C2017" s="2">
        <v>-9806.64</v>
      </c>
      <c r="D2017">
        <f t="shared" si="31"/>
        <v>18.680000000000291</v>
      </c>
    </row>
    <row r="2018" spans="1:4" x14ac:dyDescent="0.25">
      <c r="A2018" t="s">
        <v>383</v>
      </c>
      <c r="B2018" s="2">
        <v>-14394.5</v>
      </c>
      <c r="C2018" s="2">
        <v>-14413.3</v>
      </c>
      <c r="D2018">
        <f t="shared" si="31"/>
        <v>18.799999999999272</v>
      </c>
    </row>
    <row r="2019" spans="1:4" x14ac:dyDescent="0.25">
      <c r="A2019" t="s">
        <v>165</v>
      </c>
      <c r="B2019" s="2">
        <v>-1866</v>
      </c>
      <c r="C2019" s="2">
        <v>-1884.83</v>
      </c>
      <c r="D2019">
        <f t="shared" si="31"/>
        <v>18.829999999999927</v>
      </c>
    </row>
    <row r="2020" spans="1:4" x14ac:dyDescent="0.25">
      <c r="A2020" t="s">
        <v>1212</v>
      </c>
      <c r="B2020" s="2">
        <v>-13990.3</v>
      </c>
      <c r="C2020" s="2">
        <v>-14009.2</v>
      </c>
      <c r="D2020">
        <f t="shared" si="31"/>
        <v>18.900000000001455</v>
      </c>
    </row>
    <row r="2021" spans="1:4" x14ac:dyDescent="0.25">
      <c r="A2021" t="s">
        <v>1975</v>
      </c>
      <c r="B2021" s="2">
        <v>-5531.55</v>
      </c>
      <c r="C2021" s="2">
        <v>-5550.54</v>
      </c>
      <c r="D2021">
        <f t="shared" si="31"/>
        <v>18.989999999999782</v>
      </c>
    </row>
    <row r="2022" spans="1:4" x14ac:dyDescent="0.25">
      <c r="A2022" t="s">
        <v>821</v>
      </c>
      <c r="B2022" s="2">
        <v>-12024.6</v>
      </c>
      <c r="C2022" s="2">
        <v>-12043.6</v>
      </c>
      <c r="D2022">
        <f t="shared" si="31"/>
        <v>19</v>
      </c>
    </row>
    <row r="2023" spans="1:4" x14ac:dyDescent="0.25">
      <c r="A2023" t="s">
        <v>984</v>
      </c>
      <c r="B2023" s="2">
        <v>-6550.78</v>
      </c>
      <c r="C2023" s="2">
        <v>-6569.86</v>
      </c>
      <c r="D2023">
        <f t="shared" si="31"/>
        <v>19.079999999999927</v>
      </c>
    </row>
    <row r="2024" spans="1:4" x14ac:dyDescent="0.25">
      <c r="A2024" t="s">
        <v>1834</v>
      </c>
      <c r="B2024" s="2">
        <v>-9447.32</v>
      </c>
      <c r="C2024" s="2">
        <v>-9466.42</v>
      </c>
      <c r="D2024">
        <f t="shared" si="31"/>
        <v>19.100000000000364</v>
      </c>
    </row>
    <row r="2025" spans="1:4" x14ac:dyDescent="0.25">
      <c r="A2025" t="s">
        <v>802</v>
      </c>
      <c r="B2025" s="2">
        <v>-9064.64</v>
      </c>
      <c r="C2025" s="2">
        <v>-9083.75</v>
      </c>
      <c r="D2025">
        <f t="shared" si="31"/>
        <v>19.110000000000582</v>
      </c>
    </row>
    <row r="2026" spans="1:4" x14ac:dyDescent="0.25">
      <c r="A2026" t="s">
        <v>990</v>
      </c>
      <c r="B2026" s="2">
        <v>-9808.65</v>
      </c>
      <c r="C2026" s="2">
        <v>-9827.7900000000009</v>
      </c>
      <c r="D2026">
        <f t="shared" si="31"/>
        <v>19.140000000001237</v>
      </c>
    </row>
    <row r="2027" spans="1:4" x14ac:dyDescent="0.25">
      <c r="A2027" t="s">
        <v>593</v>
      </c>
      <c r="B2027" s="2">
        <v>-4258.3999999999996</v>
      </c>
      <c r="C2027" s="2">
        <v>-4277.63</v>
      </c>
      <c r="D2027">
        <f t="shared" si="31"/>
        <v>19.230000000000473</v>
      </c>
    </row>
    <row r="2028" spans="1:4" x14ac:dyDescent="0.25">
      <c r="A2028" t="s">
        <v>2209</v>
      </c>
      <c r="B2028" s="2">
        <v>-9341.15</v>
      </c>
      <c r="C2028" s="2">
        <v>-9360.4</v>
      </c>
      <c r="D2028">
        <f t="shared" si="31"/>
        <v>19.25</v>
      </c>
    </row>
    <row r="2029" spans="1:4" x14ac:dyDescent="0.25">
      <c r="A2029" t="s">
        <v>2210</v>
      </c>
      <c r="B2029" s="2">
        <v>-11127.1</v>
      </c>
      <c r="C2029" s="2">
        <v>-11146.4</v>
      </c>
      <c r="D2029">
        <f t="shared" si="31"/>
        <v>19.299999999999272</v>
      </c>
    </row>
    <row r="2030" spans="1:4" x14ac:dyDescent="0.25">
      <c r="A2030" t="s">
        <v>933</v>
      </c>
      <c r="B2030" s="2">
        <v>-6664.92</v>
      </c>
      <c r="C2030" s="2">
        <v>-6684.42</v>
      </c>
      <c r="D2030">
        <f t="shared" si="31"/>
        <v>19.5</v>
      </c>
    </row>
    <row r="2031" spans="1:4" x14ac:dyDescent="0.25">
      <c r="A2031" t="s">
        <v>1494</v>
      </c>
      <c r="B2031" s="2">
        <v>-5902.08</v>
      </c>
      <c r="C2031" s="2">
        <v>-5921.62</v>
      </c>
      <c r="D2031">
        <f t="shared" si="31"/>
        <v>19.539999999999964</v>
      </c>
    </row>
    <row r="2032" spans="1:4" x14ac:dyDescent="0.25">
      <c r="A2032" t="s">
        <v>2010</v>
      </c>
      <c r="B2032" s="2">
        <v>-15867.8</v>
      </c>
      <c r="C2032" s="2">
        <v>-15887.4</v>
      </c>
      <c r="D2032">
        <f t="shared" si="31"/>
        <v>19.600000000000364</v>
      </c>
    </row>
    <row r="2033" spans="1:4" x14ac:dyDescent="0.25">
      <c r="A2033" t="s">
        <v>1403</v>
      </c>
      <c r="B2033" s="2">
        <v>-9998.9699999999993</v>
      </c>
      <c r="C2033" s="2">
        <v>-10018.6</v>
      </c>
      <c r="D2033">
        <f t="shared" si="31"/>
        <v>19.630000000001019</v>
      </c>
    </row>
    <row r="2034" spans="1:4" x14ac:dyDescent="0.25">
      <c r="A2034" t="s">
        <v>1424</v>
      </c>
      <c r="B2034" s="2">
        <v>-6837.25</v>
      </c>
      <c r="C2034" s="2">
        <v>-6856.91</v>
      </c>
      <c r="D2034">
        <f t="shared" si="31"/>
        <v>19.659999999999854</v>
      </c>
    </row>
    <row r="2035" spans="1:4" x14ac:dyDescent="0.25">
      <c r="A2035" t="s">
        <v>2211</v>
      </c>
      <c r="B2035" s="2">
        <v>-4259.28</v>
      </c>
      <c r="C2035" s="2">
        <v>-4279.08</v>
      </c>
      <c r="D2035">
        <f t="shared" si="31"/>
        <v>19.800000000000182</v>
      </c>
    </row>
    <row r="2036" spans="1:4" x14ac:dyDescent="0.25">
      <c r="A2036" t="s">
        <v>1298</v>
      </c>
      <c r="B2036" s="2">
        <v>-6506.46</v>
      </c>
      <c r="C2036" s="2">
        <v>-6526.31</v>
      </c>
      <c r="D2036">
        <f t="shared" si="31"/>
        <v>19.850000000000364</v>
      </c>
    </row>
    <row r="2037" spans="1:4" x14ac:dyDescent="0.25">
      <c r="A2037" t="s">
        <v>806</v>
      </c>
      <c r="B2037" s="2">
        <v>-6378.66</v>
      </c>
      <c r="C2037" s="2">
        <v>-6398.71</v>
      </c>
      <c r="D2037">
        <f t="shared" si="31"/>
        <v>20.050000000000182</v>
      </c>
    </row>
    <row r="2038" spans="1:4" x14ac:dyDescent="0.25">
      <c r="A2038" t="s">
        <v>562</v>
      </c>
      <c r="B2038" s="2">
        <v>-1626.76</v>
      </c>
      <c r="C2038" s="2">
        <v>-1647.26</v>
      </c>
      <c r="D2038">
        <f t="shared" si="31"/>
        <v>20.5</v>
      </c>
    </row>
    <row r="2039" spans="1:4" x14ac:dyDescent="0.25">
      <c r="A2039" t="s">
        <v>2212</v>
      </c>
      <c r="B2039" s="2">
        <v>-10890.6</v>
      </c>
      <c r="C2039" s="2">
        <v>-10911.2</v>
      </c>
      <c r="D2039">
        <f t="shared" si="31"/>
        <v>20.600000000000364</v>
      </c>
    </row>
    <row r="2040" spans="1:4" x14ac:dyDescent="0.25">
      <c r="A2040" t="s">
        <v>368</v>
      </c>
      <c r="B2040" s="2">
        <v>-12141.9</v>
      </c>
      <c r="C2040" s="2">
        <v>-12162.6</v>
      </c>
      <c r="D2040">
        <f t="shared" si="31"/>
        <v>20.700000000000728</v>
      </c>
    </row>
    <row r="2041" spans="1:4" x14ac:dyDescent="0.25">
      <c r="A2041" t="s">
        <v>1335</v>
      </c>
      <c r="B2041" s="2">
        <v>-4005.57</v>
      </c>
      <c r="C2041" s="2">
        <v>-4026.3</v>
      </c>
      <c r="D2041">
        <f t="shared" si="31"/>
        <v>20.730000000000018</v>
      </c>
    </row>
    <row r="2042" spans="1:4" x14ac:dyDescent="0.25">
      <c r="A2042" t="s">
        <v>1741</v>
      </c>
      <c r="B2042" s="2">
        <v>-9661.83</v>
      </c>
      <c r="C2042" s="2">
        <v>-9682.61</v>
      </c>
      <c r="D2042">
        <f t="shared" si="31"/>
        <v>20.780000000000655</v>
      </c>
    </row>
    <row r="2043" spans="1:4" x14ac:dyDescent="0.25">
      <c r="A2043" t="s">
        <v>2028</v>
      </c>
      <c r="B2043" s="2">
        <v>-7246.95</v>
      </c>
      <c r="C2043" s="2">
        <v>-7267.79</v>
      </c>
      <c r="D2043">
        <f t="shared" si="31"/>
        <v>20.840000000000146</v>
      </c>
    </row>
    <row r="2044" spans="1:4" x14ac:dyDescent="0.25">
      <c r="A2044" t="s">
        <v>2213</v>
      </c>
      <c r="B2044" s="2">
        <v>-12611.7</v>
      </c>
      <c r="C2044" s="2">
        <v>-12632.6</v>
      </c>
      <c r="D2044">
        <f t="shared" si="31"/>
        <v>20.899999999999636</v>
      </c>
    </row>
    <row r="2045" spans="1:4" x14ac:dyDescent="0.25">
      <c r="A2045" t="s">
        <v>573</v>
      </c>
      <c r="B2045" s="2">
        <v>-12169.3</v>
      </c>
      <c r="C2045" s="2">
        <v>-12190.2</v>
      </c>
      <c r="D2045">
        <f t="shared" si="31"/>
        <v>20.900000000001455</v>
      </c>
    </row>
    <row r="2046" spans="1:4" x14ac:dyDescent="0.25">
      <c r="A2046" t="s">
        <v>469</v>
      </c>
      <c r="B2046" s="2">
        <v>-6087.06</v>
      </c>
      <c r="C2046" s="2">
        <v>-6108.08</v>
      </c>
      <c r="D2046">
        <f t="shared" si="31"/>
        <v>21.019999999999527</v>
      </c>
    </row>
    <row r="2047" spans="1:4" x14ac:dyDescent="0.25">
      <c r="A2047" t="s">
        <v>1281</v>
      </c>
      <c r="B2047" s="2">
        <v>-5513.07</v>
      </c>
      <c r="C2047" s="2">
        <v>-5534.1</v>
      </c>
      <c r="D2047">
        <f t="shared" si="31"/>
        <v>21.030000000000655</v>
      </c>
    </row>
    <row r="2048" spans="1:4" x14ac:dyDescent="0.25">
      <c r="A2048" t="s">
        <v>2050</v>
      </c>
      <c r="B2048" s="2">
        <v>-7307.83</v>
      </c>
      <c r="C2048" s="2">
        <v>-7328.88</v>
      </c>
      <c r="D2048">
        <f t="shared" si="31"/>
        <v>21.050000000000182</v>
      </c>
    </row>
    <row r="2049" spans="1:4" x14ac:dyDescent="0.25">
      <c r="A2049" t="s">
        <v>874</v>
      </c>
      <c r="B2049" s="2">
        <v>-8552.2000000000007</v>
      </c>
      <c r="C2049" s="2">
        <v>-8573.36</v>
      </c>
      <c r="D2049">
        <f t="shared" si="31"/>
        <v>21.159999999999854</v>
      </c>
    </row>
    <row r="2050" spans="1:4" x14ac:dyDescent="0.25">
      <c r="A2050" t="s">
        <v>2016</v>
      </c>
      <c r="B2050" s="2">
        <v>-9861.41</v>
      </c>
      <c r="C2050" s="2">
        <v>-9882.59</v>
      </c>
      <c r="D2050">
        <f t="shared" si="31"/>
        <v>21.180000000000291</v>
      </c>
    </row>
    <row r="2051" spans="1:4" x14ac:dyDescent="0.25">
      <c r="A2051" t="s">
        <v>1210</v>
      </c>
      <c r="B2051" s="2">
        <v>-12389.6</v>
      </c>
      <c r="C2051" s="2">
        <v>-12411</v>
      </c>
      <c r="D2051">
        <f t="shared" ref="D2051:D2114" si="32">B2051-C2051</f>
        <v>21.399999999999636</v>
      </c>
    </row>
    <row r="2052" spans="1:4" x14ac:dyDescent="0.25">
      <c r="A2052" t="s">
        <v>1480</v>
      </c>
      <c r="B2052" s="2">
        <v>-2304.89</v>
      </c>
      <c r="C2052" s="2">
        <v>-2326.31</v>
      </c>
      <c r="D2052">
        <f t="shared" si="32"/>
        <v>21.420000000000073</v>
      </c>
    </row>
    <row r="2053" spans="1:4" x14ac:dyDescent="0.25">
      <c r="A2053" t="s">
        <v>1112</v>
      </c>
      <c r="B2053" s="2">
        <v>-9784.15</v>
      </c>
      <c r="C2053" s="2">
        <v>-9805.6299999999992</v>
      </c>
      <c r="D2053">
        <f t="shared" si="32"/>
        <v>21.479999999999563</v>
      </c>
    </row>
    <row r="2054" spans="1:4" x14ac:dyDescent="0.25">
      <c r="A2054" t="s">
        <v>1874</v>
      </c>
      <c r="B2054" s="2">
        <v>-5236.7</v>
      </c>
      <c r="C2054" s="2">
        <v>-5258.22</v>
      </c>
      <c r="D2054">
        <f t="shared" si="32"/>
        <v>21.520000000000437</v>
      </c>
    </row>
    <row r="2055" spans="1:4" x14ac:dyDescent="0.25">
      <c r="A2055" t="s">
        <v>327</v>
      </c>
      <c r="B2055" s="2">
        <v>-9008.61</v>
      </c>
      <c r="C2055" s="2">
        <v>-9030.18</v>
      </c>
      <c r="D2055">
        <f t="shared" si="32"/>
        <v>21.569999999999709</v>
      </c>
    </row>
    <row r="2056" spans="1:4" x14ac:dyDescent="0.25">
      <c r="A2056" t="s">
        <v>748</v>
      </c>
      <c r="B2056" s="2">
        <v>-15789.7</v>
      </c>
      <c r="C2056" s="2">
        <v>-15811.3</v>
      </c>
      <c r="D2056">
        <f t="shared" si="32"/>
        <v>21.599999999998545</v>
      </c>
    </row>
    <row r="2057" spans="1:4" x14ac:dyDescent="0.25">
      <c r="A2057" t="s">
        <v>555</v>
      </c>
      <c r="B2057" s="2">
        <v>-12102</v>
      </c>
      <c r="C2057" s="2">
        <v>-12123.6</v>
      </c>
      <c r="D2057">
        <f t="shared" si="32"/>
        <v>21.600000000000364</v>
      </c>
    </row>
    <row r="2058" spans="1:4" x14ac:dyDescent="0.25">
      <c r="A2058" t="s">
        <v>1106</v>
      </c>
      <c r="B2058" s="2">
        <v>-8322.66</v>
      </c>
      <c r="C2058" s="2">
        <v>-8344.31</v>
      </c>
      <c r="D2058">
        <f t="shared" si="32"/>
        <v>21.649999999999636</v>
      </c>
    </row>
    <row r="2059" spans="1:4" x14ac:dyDescent="0.25">
      <c r="A2059" t="s">
        <v>388</v>
      </c>
      <c r="B2059" s="2">
        <v>-13212.2</v>
      </c>
      <c r="C2059" s="2">
        <v>-13234</v>
      </c>
      <c r="D2059">
        <f t="shared" si="32"/>
        <v>21.799999999999272</v>
      </c>
    </row>
    <row r="2060" spans="1:4" x14ac:dyDescent="0.25">
      <c r="A2060" t="s">
        <v>69</v>
      </c>
      <c r="B2060" s="2">
        <v>-13279.3</v>
      </c>
      <c r="C2060" s="2">
        <v>-13301.1</v>
      </c>
      <c r="D2060">
        <f t="shared" si="32"/>
        <v>21.800000000001091</v>
      </c>
    </row>
    <row r="2061" spans="1:4" x14ac:dyDescent="0.25">
      <c r="A2061" t="s">
        <v>646</v>
      </c>
      <c r="B2061" s="2">
        <v>-11747.5</v>
      </c>
      <c r="C2061" s="2">
        <v>-11769.4</v>
      </c>
      <c r="D2061">
        <f t="shared" si="32"/>
        <v>21.899999999999636</v>
      </c>
    </row>
    <row r="2062" spans="1:4" x14ac:dyDescent="0.25">
      <c r="A2062" t="s">
        <v>904</v>
      </c>
      <c r="B2062" s="2">
        <v>-14935.5</v>
      </c>
      <c r="C2062" s="2">
        <v>-14957.4</v>
      </c>
      <c r="D2062">
        <f t="shared" si="32"/>
        <v>21.899999999999636</v>
      </c>
    </row>
    <row r="2063" spans="1:4" x14ac:dyDescent="0.25">
      <c r="A2063" t="s">
        <v>33</v>
      </c>
      <c r="B2063" s="2">
        <v>-2896.44</v>
      </c>
      <c r="C2063" s="2">
        <v>-2918.43</v>
      </c>
      <c r="D2063">
        <f t="shared" si="32"/>
        <v>21.989999999999782</v>
      </c>
    </row>
    <row r="2064" spans="1:4" x14ac:dyDescent="0.25">
      <c r="A2064" t="s">
        <v>1213</v>
      </c>
      <c r="B2064" s="2">
        <v>-12229.5</v>
      </c>
      <c r="C2064" s="2">
        <v>-12251.6</v>
      </c>
      <c r="D2064">
        <f t="shared" si="32"/>
        <v>22.100000000000364</v>
      </c>
    </row>
    <row r="2065" spans="1:4" x14ac:dyDescent="0.25">
      <c r="A2065" t="s">
        <v>1049</v>
      </c>
      <c r="B2065" s="2">
        <v>-16084.1</v>
      </c>
      <c r="C2065" s="2">
        <v>-16106.3</v>
      </c>
      <c r="D2065">
        <f t="shared" si="32"/>
        <v>22.199999999998909</v>
      </c>
    </row>
    <row r="2066" spans="1:4" x14ac:dyDescent="0.25">
      <c r="A2066" t="s">
        <v>1091</v>
      </c>
      <c r="B2066" s="2">
        <v>-8109.41</v>
      </c>
      <c r="C2066" s="2">
        <v>-8131.8</v>
      </c>
      <c r="D2066">
        <f t="shared" si="32"/>
        <v>22.390000000000327</v>
      </c>
    </row>
    <row r="2067" spans="1:4" x14ac:dyDescent="0.25">
      <c r="A2067" t="s">
        <v>560</v>
      </c>
      <c r="B2067" s="2">
        <v>-6945.43</v>
      </c>
      <c r="C2067" s="2">
        <v>-6967.84</v>
      </c>
      <c r="D2067">
        <f t="shared" si="32"/>
        <v>22.409999999999854</v>
      </c>
    </row>
    <row r="2068" spans="1:4" x14ac:dyDescent="0.25">
      <c r="A2068" t="s">
        <v>2214</v>
      </c>
      <c r="B2068" s="2">
        <v>-8099.97</v>
      </c>
      <c r="C2068" s="2">
        <v>-8122.52</v>
      </c>
      <c r="D2068">
        <f t="shared" si="32"/>
        <v>22.550000000000182</v>
      </c>
    </row>
    <row r="2069" spans="1:4" x14ac:dyDescent="0.25">
      <c r="A2069" t="s">
        <v>1022</v>
      </c>
      <c r="B2069" s="2">
        <v>-9767.7199999999993</v>
      </c>
      <c r="C2069" s="2">
        <v>-9790.31</v>
      </c>
      <c r="D2069">
        <f t="shared" si="32"/>
        <v>22.590000000000146</v>
      </c>
    </row>
    <row r="2070" spans="1:4" x14ac:dyDescent="0.25">
      <c r="A2070" t="s">
        <v>795</v>
      </c>
      <c r="B2070" s="2">
        <v>-11675.7</v>
      </c>
      <c r="C2070" s="2">
        <v>-11698.3</v>
      </c>
      <c r="D2070">
        <f t="shared" si="32"/>
        <v>22.599999999998545</v>
      </c>
    </row>
    <row r="2071" spans="1:4" x14ac:dyDescent="0.25">
      <c r="A2071" t="s">
        <v>687</v>
      </c>
      <c r="B2071" s="2">
        <v>-5502.45</v>
      </c>
      <c r="C2071" s="2">
        <v>-5525.13</v>
      </c>
      <c r="D2071">
        <f t="shared" si="32"/>
        <v>22.680000000000291</v>
      </c>
    </row>
    <row r="2072" spans="1:4" x14ac:dyDescent="0.25">
      <c r="A2072" t="s">
        <v>1501</v>
      </c>
      <c r="B2072" s="2">
        <v>-14978.2</v>
      </c>
      <c r="C2072" s="2">
        <v>-15000.9</v>
      </c>
      <c r="D2072">
        <f t="shared" si="32"/>
        <v>22.699999999998909</v>
      </c>
    </row>
    <row r="2073" spans="1:4" x14ac:dyDescent="0.25">
      <c r="A2073" t="s">
        <v>1205</v>
      </c>
      <c r="B2073" s="2">
        <v>-3928.47</v>
      </c>
      <c r="C2073" s="2">
        <v>-3951.3</v>
      </c>
      <c r="D2073">
        <f t="shared" si="32"/>
        <v>22.830000000000382</v>
      </c>
    </row>
    <row r="2074" spans="1:4" x14ac:dyDescent="0.25">
      <c r="A2074" t="s">
        <v>818</v>
      </c>
      <c r="B2074" s="2">
        <v>-14747.9</v>
      </c>
      <c r="C2074" s="2">
        <v>-14770.8</v>
      </c>
      <c r="D2074">
        <f t="shared" si="32"/>
        <v>22.899999999999636</v>
      </c>
    </row>
    <row r="2075" spans="1:4" x14ac:dyDescent="0.25">
      <c r="A2075" t="s">
        <v>1253</v>
      </c>
      <c r="B2075" s="2">
        <v>-14328.4</v>
      </c>
      <c r="C2075" s="2">
        <v>-14351.3</v>
      </c>
      <c r="D2075">
        <f t="shared" si="32"/>
        <v>22.899999999999636</v>
      </c>
    </row>
    <row r="2076" spans="1:4" x14ac:dyDescent="0.25">
      <c r="A2076" t="s">
        <v>1799</v>
      </c>
      <c r="B2076" s="2">
        <v>-10260.6</v>
      </c>
      <c r="C2076" s="2">
        <v>-10283.5</v>
      </c>
      <c r="D2076">
        <f t="shared" si="32"/>
        <v>22.899999999999636</v>
      </c>
    </row>
    <row r="2077" spans="1:4" x14ac:dyDescent="0.25">
      <c r="A2077" t="s">
        <v>1864</v>
      </c>
      <c r="B2077" s="2">
        <v>-5324.59</v>
      </c>
      <c r="C2077" s="2">
        <v>-5347.49</v>
      </c>
      <c r="D2077">
        <f t="shared" si="32"/>
        <v>22.899999999999636</v>
      </c>
    </row>
    <row r="2078" spans="1:4" x14ac:dyDescent="0.25">
      <c r="A2078" t="s">
        <v>808</v>
      </c>
      <c r="B2078" s="2">
        <v>-12675.6</v>
      </c>
      <c r="C2078" s="2">
        <v>-12698.7</v>
      </c>
      <c r="D2078">
        <f t="shared" si="32"/>
        <v>23.100000000000364</v>
      </c>
    </row>
    <row r="2079" spans="1:4" x14ac:dyDescent="0.25">
      <c r="A2079" t="s">
        <v>1851</v>
      </c>
      <c r="B2079" s="2">
        <v>-11258.2</v>
      </c>
      <c r="C2079" s="2">
        <v>-11281.4</v>
      </c>
      <c r="D2079">
        <f t="shared" si="32"/>
        <v>23.199999999998909</v>
      </c>
    </row>
    <row r="2080" spans="1:4" x14ac:dyDescent="0.25">
      <c r="A2080" t="s">
        <v>2215</v>
      </c>
      <c r="B2080" s="2">
        <v>-20614.5</v>
      </c>
      <c r="C2080" s="2">
        <v>-20637.7</v>
      </c>
      <c r="D2080">
        <f t="shared" si="32"/>
        <v>23.200000000000728</v>
      </c>
    </row>
    <row r="2081" spans="1:4" x14ac:dyDescent="0.25">
      <c r="A2081" t="s">
        <v>1645</v>
      </c>
      <c r="B2081" s="2">
        <v>-12798.4</v>
      </c>
      <c r="C2081" s="2">
        <v>-12821.7</v>
      </c>
      <c r="D2081">
        <f t="shared" si="32"/>
        <v>23.300000000001091</v>
      </c>
    </row>
    <row r="2082" spans="1:4" x14ac:dyDescent="0.25">
      <c r="A2082" t="s">
        <v>1488</v>
      </c>
      <c r="B2082" s="2">
        <v>-17910.599999999999</v>
      </c>
      <c r="C2082" s="2">
        <v>-17933.900000000001</v>
      </c>
      <c r="D2082">
        <f t="shared" si="32"/>
        <v>23.30000000000291</v>
      </c>
    </row>
    <row r="2083" spans="1:4" x14ac:dyDescent="0.25">
      <c r="A2083" t="s">
        <v>1028</v>
      </c>
      <c r="B2083" s="2">
        <v>-9206.0300000000007</v>
      </c>
      <c r="C2083" s="2">
        <v>-9229.42</v>
      </c>
      <c r="D2083">
        <f t="shared" si="32"/>
        <v>23.389999999999418</v>
      </c>
    </row>
    <row r="2084" spans="1:4" x14ac:dyDescent="0.25">
      <c r="A2084" t="s">
        <v>1631</v>
      </c>
      <c r="B2084" s="2">
        <v>-5791.44</v>
      </c>
      <c r="C2084" s="2">
        <v>-5814.85</v>
      </c>
      <c r="D2084">
        <f t="shared" si="32"/>
        <v>23.410000000000764</v>
      </c>
    </row>
    <row r="2085" spans="1:4" x14ac:dyDescent="0.25">
      <c r="A2085" t="s">
        <v>448</v>
      </c>
      <c r="B2085" s="2">
        <v>-9382.2999999999993</v>
      </c>
      <c r="C2085" s="2">
        <v>-9405.83</v>
      </c>
      <c r="D2085">
        <f t="shared" si="32"/>
        <v>23.530000000000655</v>
      </c>
    </row>
    <row r="2086" spans="1:4" x14ac:dyDescent="0.25">
      <c r="A2086" t="s">
        <v>1259</v>
      </c>
      <c r="B2086" s="2">
        <v>-12068.9</v>
      </c>
      <c r="C2086" s="2">
        <v>-12092.5</v>
      </c>
      <c r="D2086">
        <f t="shared" si="32"/>
        <v>23.600000000000364</v>
      </c>
    </row>
    <row r="2087" spans="1:4" x14ac:dyDescent="0.25">
      <c r="A2087" t="s">
        <v>2216</v>
      </c>
      <c r="B2087" s="2">
        <v>-11874</v>
      </c>
      <c r="C2087" s="2">
        <v>-11897.6</v>
      </c>
      <c r="D2087">
        <f t="shared" si="32"/>
        <v>23.600000000000364</v>
      </c>
    </row>
    <row r="2088" spans="1:4" x14ac:dyDescent="0.25">
      <c r="A2088" t="s">
        <v>676</v>
      </c>
      <c r="B2088" s="2">
        <v>-13331.4</v>
      </c>
      <c r="C2088" s="2">
        <v>-13355.2</v>
      </c>
      <c r="D2088">
        <f t="shared" si="32"/>
        <v>23.800000000001091</v>
      </c>
    </row>
    <row r="2089" spans="1:4" x14ac:dyDescent="0.25">
      <c r="A2089" t="s">
        <v>2054</v>
      </c>
      <c r="B2089" s="2">
        <v>-10236.5</v>
      </c>
      <c r="C2089" s="2">
        <v>-10260.4</v>
      </c>
      <c r="D2089">
        <f t="shared" si="32"/>
        <v>23.899999999999636</v>
      </c>
    </row>
    <row r="2090" spans="1:4" x14ac:dyDescent="0.25">
      <c r="A2090" t="s">
        <v>1890</v>
      </c>
      <c r="B2090" s="2">
        <v>-6202.95</v>
      </c>
      <c r="C2090" s="2">
        <v>-6226.88</v>
      </c>
      <c r="D2090">
        <f t="shared" si="32"/>
        <v>23.930000000000291</v>
      </c>
    </row>
    <row r="2091" spans="1:4" x14ac:dyDescent="0.25">
      <c r="A2091" t="s">
        <v>601</v>
      </c>
      <c r="B2091" s="2">
        <v>-3968.31</v>
      </c>
      <c r="C2091" s="2">
        <v>-3992.25</v>
      </c>
      <c r="D2091">
        <f t="shared" si="32"/>
        <v>23.940000000000055</v>
      </c>
    </row>
    <row r="2092" spans="1:4" x14ac:dyDescent="0.25">
      <c r="A2092" t="s">
        <v>1687</v>
      </c>
      <c r="B2092" s="2">
        <v>-14203.7</v>
      </c>
      <c r="C2092" s="2">
        <v>-14227.7</v>
      </c>
      <c r="D2092">
        <f t="shared" si="32"/>
        <v>24</v>
      </c>
    </row>
    <row r="2093" spans="1:4" x14ac:dyDescent="0.25">
      <c r="A2093" t="s">
        <v>932</v>
      </c>
      <c r="B2093" s="2">
        <v>-12291.1</v>
      </c>
      <c r="C2093" s="2">
        <v>-12315.3</v>
      </c>
      <c r="D2093">
        <f t="shared" si="32"/>
        <v>24.199999999998909</v>
      </c>
    </row>
    <row r="2094" spans="1:4" x14ac:dyDescent="0.25">
      <c r="A2094" t="s">
        <v>1695</v>
      </c>
      <c r="B2094" s="2">
        <v>-8423.7900000000009</v>
      </c>
      <c r="C2094" s="2">
        <v>-8447.99</v>
      </c>
      <c r="D2094">
        <f t="shared" si="32"/>
        <v>24.199999999998909</v>
      </c>
    </row>
    <row r="2095" spans="1:4" x14ac:dyDescent="0.25">
      <c r="A2095" t="s">
        <v>1136</v>
      </c>
      <c r="B2095" s="2">
        <v>-16660.599999999999</v>
      </c>
      <c r="C2095" s="2">
        <v>-16684.8</v>
      </c>
      <c r="D2095">
        <f t="shared" si="32"/>
        <v>24.200000000000728</v>
      </c>
    </row>
    <row r="2096" spans="1:4" x14ac:dyDescent="0.25">
      <c r="A2096" t="s">
        <v>1146</v>
      </c>
      <c r="B2096" s="2">
        <v>-12559.5</v>
      </c>
      <c r="C2096" s="2">
        <v>-12584</v>
      </c>
      <c r="D2096">
        <f t="shared" si="32"/>
        <v>24.5</v>
      </c>
    </row>
    <row r="2097" spans="1:4" x14ac:dyDescent="0.25">
      <c r="A2097" t="s">
        <v>1603</v>
      </c>
      <c r="B2097" s="2">
        <v>-3062.38</v>
      </c>
      <c r="C2097" s="2">
        <v>-3086.91</v>
      </c>
      <c r="D2097">
        <f t="shared" si="32"/>
        <v>24.529999999999745</v>
      </c>
    </row>
    <row r="2098" spans="1:4" x14ac:dyDescent="0.25">
      <c r="A2098" t="s">
        <v>814</v>
      </c>
      <c r="B2098" s="2">
        <v>-15643.4</v>
      </c>
      <c r="C2098" s="2">
        <v>-15668</v>
      </c>
      <c r="D2098">
        <f t="shared" si="32"/>
        <v>24.600000000000364</v>
      </c>
    </row>
    <row r="2099" spans="1:4" x14ac:dyDescent="0.25">
      <c r="A2099" t="s">
        <v>334</v>
      </c>
      <c r="B2099" s="2">
        <v>-23259.3</v>
      </c>
      <c r="C2099" s="2">
        <v>-23284</v>
      </c>
      <c r="D2099">
        <f t="shared" si="32"/>
        <v>24.700000000000728</v>
      </c>
    </row>
    <row r="2100" spans="1:4" x14ac:dyDescent="0.25">
      <c r="A2100" t="s">
        <v>1811</v>
      </c>
      <c r="B2100" s="2">
        <v>-4824.6099999999997</v>
      </c>
      <c r="C2100" s="2">
        <v>-4849.34</v>
      </c>
      <c r="D2100">
        <f t="shared" si="32"/>
        <v>24.730000000000473</v>
      </c>
    </row>
    <row r="2101" spans="1:4" x14ac:dyDescent="0.25">
      <c r="A2101" t="s">
        <v>1614</v>
      </c>
      <c r="B2101" s="2">
        <v>-5574.84</v>
      </c>
      <c r="C2101" s="2">
        <v>-5599.6</v>
      </c>
      <c r="D2101">
        <f t="shared" si="32"/>
        <v>24.760000000000218</v>
      </c>
    </row>
    <row r="2102" spans="1:4" x14ac:dyDescent="0.25">
      <c r="A2102" t="s">
        <v>2217</v>
      </c>
      <c r="B2102" s="2">
        <v>-11819.7</v>
      </c>
      <c r="C2102" s="2">
        <v>-11844.5</v>
      </c>
      <c r="D2102">
        <f t="shared" si="32"/>
        <v>24.799999999999272</v>
      </c>
    </row>
    <row r="2103" spans="1:4" x14ac:dyDescent="0.25">
      <c r="A2103" t="s">
        <v>441</v>
      </c>
      <c r="B2103" s="2">
        <v>-16592.7</v>
      </c>
      <c r="C2103" s="2">
        <v>-16617.599999999999</v>
      </c>
      <c r="D2103">
        <f t="shared" si="32"/>
        <v>24.899999999997817</v>
      </c>
    </row>
    <row r="2104" spans="1:4" x14ac:dyDescent="0.25">
      <c r="A2104" t="s">
        <v>428</v>
      </c>
      <c r="B2104" s="2">
        <v>-11021.8</v>
      </c>
      <c r="C2104" s="2">
        <v>-11046.8</v>
      </c>
      <c r="D2104">
        <f t="shared" si="32"/>
        <v>25</v>
      </c>
    </row>
    <row r="2105" spans="1:4" x14ac:dyDescent="0.25">
      <c r="A2105" t="s">
        <v>1152</v>
      </c>
      <c r="B2105" s="2">
        <v>-19934.5</v>
      </c>
      <c r="C2105" s="2">
        <v>-19959.599999999999</v>
      </c>
      <c r="D2105">
        <f t="shared" si="32"/>
        <v>25.099999999998545</v>
      </c>
    </row>
    <row r="2106" spans="1:4" x14ac:dyDescent="0.25">
      <c r="A2106" t="s">
        <v>2218</v>
      </c>
      <c r="B2106" s="2">
        <v>-7379.61</v>
      </c>
      <c r="C2106" s="2">
        <v>-7404.72</v>
      </c>
      <c r="D2106">
        <f t="shared" si="32"/>
        <v>25.110000000000582</v>
      </c>
    </row>
    <row r="2107" spans="1:4" x14ac:dyDescent="0.25">
      <c r="A2107" t="s">
        <v>1595</v>
      </c>
      <c r="B2107" s="2">
        <v>-5529.13</v>
      </c>
      <c r="C2107" s="2">
        <v>-5554.42</v>
      </c>
      <c r="D2107">
        <f t="shared" si="32"/>
        <v>25.289999999999964</v>
      </c>
    </row>
    <row r="2108" spans="1:4" x14ac:dyDescent="0.25">
      <c r="A2108" t="s">
        <v>14</v>
      </c>
      <c r="B2108" s="2">
        <v>-15721.1</v>
      </c>
      <c r="C2108" s="2">
        <v>-15746.6</v>
      </c>
      <c r="D2108">
        <f t="shared" si="32"/>
        <v>25.5</v>
      </c>
    </row>
    <row r="2109" spans="1:4" x14ac:dyDescent="0.25">
      <c r="A2109" t="s">
        <v>1321</v>
      </c>
      <c r="B2109" s="2">
        <v>-8172.78</v>
      </c>
      <c r="C2109" s="2">
        <v>-8198.41</v>
      </c>
      <c r="D2109">
        <f t="shared" si="32"/>
        <v>25.630000000000109</v>
      </c>
    </row>
    <row r="2110" spans="1:4" x14ac:dyDescent="0.25">
      <c r="A2110" t="s">
        <v>2031</v>
      </c>
      <c r="B2110" s="2">
        <v>-13743.3</v>
      </c>
      <c r="C2110" s="2">
        <v>-13769</v>
      </c>
      <c r="D2110">
        <f t="shared" si="32"/>
        <v>25.700000000000728</v>
      </c>
    </row>
    <row r="2111" spans="1:4" x14ac:dyDescent="0.25">
      <c r="A2111" t="s">
        <v>1024</v>
      </c>
      <c r="B2111" s="2">
        <v>-9761.1200000000008</v>
      </c>
      <c r="C2111" s="2">
        <v>-9787.08</v>
      </c>
      <c r="D2111">
        <f t="shared" si="32"/>
        <v>25.959999999999127</v>
      </c>
    </row>
    <row r="2112" spans="1:4" x14ac:dyDescent="0.25">
      <c r="A2112" t="s">
        <v>565</v>
      </c>
      <c r="B2112" s="2">
        <v>-18870.599999999999</v>
      </c>
      <c r="C2112" s="2">
        <v>-18896.7</v>
      </c>
      <c r="D2112">
        <f t="shared" si="32"/>
        <v>26.100000000002183</v>
      </c>
    </row>
    <row r="2113" spans="1:4" x14ac:dyDescent="0.25">
      <c r="A2113" t="s">
        <v>2036</v>
      </c>
      <c r="B2113" s="2">
        <v>-4317.1400000000003</v>
      </c>
      <c r="C2113" s="2">
        <v>-4343.4399999999996</v>
      </c>
      <c r="D2113">
        <f t="shared" si="32"/>
        <v>26.299999999999272</v>
      </c>
    </row>
    <row r="2114" spans="1:4" x14ac:dyDescent="0.25">
      <c r="A2114" t="s">
        <v>1461</v>
      </c>
      <c r="B2114" s="2">
        <v>-9499.0400000000009</v>
      </c>
      <c r="C2114" s="2">
        <v>-9525.34</v>
      </c>
      <c r="D2114">
        <f t="shared" si="32"/>
        <v>26.299999999999272</v>
      </c>
    </row>
    <row r="2115" spans="1:4" x14ac:dyDescent="0.25">
      <c r="A2115" t="s">
        <v>474</v>
      </c>
      <c r="B2115" s="2">
        <v>-15558.4</v>
      </c>
      <c r="C2115" s="2">
        <v>-15584.8</v>
      </c>
      <c r="D2115">
        <f t="shared" ref="D2115:D2178" si="33">B2115-C2115</f>
        <v>26.399999999999636</v>
      </c>
    </row>
    <row r="2116" spans="1:4" x14ac:dyDescent="0.25">
      <c r="A2116" t="s">
        <v>507</v>
      </c>
      <c r="B2116" s="2">
        <v>-11665.1</v>
      </c>
      <c r="C2116" s="2">
        <v>-11691.5</v>
      </c>
      <c r="D2116">
        <f t="shared" si="33"/>
        <v>26.399999999999636</v>
      </c>
    </row>
    <row r="2117" spans="1:4" x14ac:dyDescent="0.25">
      <c r="A2117" t="s">
        <v>1561</v>
      </c>
      <c r="B2117" s="2">
        <v>-14860.2</v>
      </c>
      <c r="C2117" s="2">
        <v>-14886.6</v>
      </c>
      <c r="D2117">
        <f t="shared" si="33"/>
        <v>26.399999999999636</v>
      </c>
    </row>
    <row r="2118" spans="1:4" x14ac:dyDescent="0.25">
      <c r="A2118" t="s">
        <v>2219</v>
      </c>
      <c r="B2118" s="2">
        <v>-9395.7900000000009</v>
      </c>
      <c r="C2118" s="2">
        <v>-9422.2000000000007</v>
      </c>
      <c r="D2118">
        <f t="shared" si="33"/>
        <v>26.409999999999854</v>
      </c>
    </row>
    <row r="2119" spans="1:4" x14ac:dyDescent="0.25">
      <c r="A2119" t="s">
        <v>493</v>
      </c>
      <c r="B2119" s="2">
        <v>-18956.5</v>
      </c>
      <c r="C2119" s="2">
        <v>-18983</v>
      </c>
      <c r="D2119">
        <f t="shared" si="33"/>
        <v>26.5</v>
      </c>
    </row>
    <row r="2120" spans="1:4" x14ac:dyDescent="0.25">
      <c r="A2120" t="s">
        <v>658</v>
      </c>
      <c r="B2120" s="2">
        <v>-12985.9</v>
      </c>
      <c r="C2120" s="2">
        <v>-13012.5</v>
      </c>
      <c r="D2120">
        <f t="shared" si="33"/>
        <v>26.600000000000364</v>
      </c>
    </row>
    <row r="2121" spans="1:4" x14ac:dyDescent="0.25">
      <c r="A2121" t="s">
        <v>1105</v>
      </c>
      <c r="B2121" s="2">
        <v>-11490.8</v>
      </c>
      <c r="C2121" s="2">
        <v>-11517.4</v>
      </c>
      <c r="D2121">
        <f t="shared" si="33"/>
        <v>26.600000000000364</v>
      </c>
    </row>
    <row r="2122" spans="1:4" x14ac:dyDescent="0.25">
      <c r="A2122" t="s">
        <v>510</v>
      </c>
      <c r="B2122" s="2">
        <v>-18149.7</v>
      </c>
      <c r="C2122" s="2">
        <v>-18176.400000000001</v>
      </c>
      <c r="D2122">
        <f t="shared" si="33"/>
        <v>26.700000000000728</v>
      </c>
    </row>
    <row r="2123" spans="1:4" x14ac:dyDescent="0.25">
      <c r="A2123" t="s">
        <v>1950</v>
      </c>
      <c r="B2123" s="2">
        <v>-6991.58</v>
      </c>
      <c r="C2123" s="2">
        <v>-7018.32</v>
      </c>
      <c r="D2123">
        <f t="shared" si="33"/>
        <v>26.739999999999782</v>
      </c>
    </row>
    <row r="2124" spans="1:4" x14ac:dyDescent="0.25">
      <c r="A2124" t="s">
        <v>2042</v>
      </c>
      <c r="B2124" s="2">
        <v>-2967.97</v>
      </c>
      <c r="C2124" s="2">
        <v>-2994.76</v>
      </c>
      <c r="D2124">
        <f t="shared" si="33"/>
        <v>26.790000000000418</v>
      </c>
    </row>
    <row r="2125" spans="1:4" x14ac:dyDescent="0.25">
      <c r="A2125" t="s">
        <v>1538</v>
      </c>
      <c r="B2125" s="2">
        <v>-12906.2</v>
      </c>
      <c r="C2125" s="2">
        <v>-12933.1</v>
      </c>
      <c r="D2125">
        <f t="shared" si="33"/>
        <v>26.899999999999636</v>
      </c>
    </row>
    <row r="2126" spans="1:4" x14ac:dyDescent="0.25">
      <c r="A2126" t="s">
        <v>1862</v>
      </c>
      <c r="B2126" s="2">
        <v>-13398.9</v>
      </c>
      <c r="C2126" s="2">
        <v>-13425.8</v>
      </c>
      <c r="D2126">
        <f t="shared" si="33"/>
        <v>26.899999999999636</v>
      </c>
    </row>
    <row r="2127" spans="1:4" x14ac:dyDescent="0.25">
      <c r="A2127" t="s">
        <v>1181</v>
      </c>
      <c r="B2127" s="2">
        <v>-13093.6</v>
      </c>
      <c r="C2127" s="2">
        <v>-13120.6</v>
      </c>
      <c r="D2127">
        <f t="shared" si="33"/>
        <v>27</v>
      </c>
    </row>
    <row r="2128" spans="1:4" x14ac:dyDescent="0.25">
      <c r="A2128" t="s">
        <v>1359</v>
      </c>
      <c r="B2128" s="2">
        <v>-11102.2</v>
      </c>
      <c r="C2128" s="2">
        <v>-11129.2</v>
      </c>
      <c r="D2128">
        <f t="shared" si="33"/>
        <v>27</v>
      </c>
    </row>
    <row r="2129" spans="1:4" x14ac:dyDescent="0.25">
      <c r="A2129" t="s">
        <v>940</v>
      </c>
      <c r="B2129" s="2">
        <v>-14496.7</v>
      </c>
      <c r="C2129" s="2">
        <v>-14524.2</v>
      </c>
      <c r="D2129">
        <f t="shared" si="33"/>
        <v>27.5</v>
      </c>
    </row>
    <row r="2130" spans="1:4" x14ac:dyDescent="0.25">
      <c r="A2130" t="s">
        <v>1283</v>
      </c>
      <c r="B2130" s="2">
        <v>-9928.83</v>
      </c>
      <c r="C2130" s="2">
        <v>-9956.4699999999993</v>
      </c>
      <c r="D2130">
        <f t="shared" si="33"/>
        <v>27.639999999999418</v>
      </c>
    </row>
    <row r="2131" spans="1:4" x14ac:dyDescent="0.25">
      <c r="A2131" t="s">
        <v>1716</v>
      </c>
      <c r="B2131" s="2">
        <v>-13535.1</v>
      </c>
      <c r="C2131" s="2">
        <v>-13562.8</v>
      </c>
      <c r="D2131">
        <f t="shared" si="33"/>
        <v>27.699999999998909</v>
      </c>
    </row>
    <row r="2132" spans="1:4" x14ac:dyDescent="0.25">
      <c r="A2132" t="s">
        <v>2220</v>
      </c>
      <c r="B2132" s="2">
        <v>-4203.58</v>
      </c>
      <c r="C2132" s="2">
        <v>-4231.75</v>
      </c>
      <c r="D2132">
        <f t="shared" si="33"/>
        <v>28.170000000000073</v>
      </c>
    </row>
    <row r="2133" spans="1:4" x14ac:dyDescent="0.25">
      <c r="A2133" t="s">
        <v>1428</v>
      </c>
      <c r="B2133" s="2">
        <v>-9461.92</v>
      </c>
      <c r="C2133" s="2">
        <v>-9490.27</v>
      </c>
      <c r="D2133">
        <f t="shared" si="33"/>
        <v>28.350000000000364</v>
      </c>
    </row>
    <row r="2134" spans="1:4" x14ac:dyDescent="0.25">
      <c r="A2134" t="s">
        <v>1436</v>
      </c>
      <c r="B2134" s="2">
        <v>-3721.94</v>
      </c>
      <c r="C2134" s="2">
        <v>-3750.43</v>
      </c>
      <c r="D2134">
        <f t="shared" si="33"/>
        <v>28.489999999999782</v>
      </c>
    </row>
    <row r="2135" spans="1:4" x14ac:dyDescent="0.25">
      <c r="A2135" t="s">
        <v>2221</v>
      </c>
      <c r="B2135" s="2">
        <v>-17648.400000000001</v>
      </c>
      <c r="C2135" s="2">
        <v>-17677</v>
      </c>
      <c r="D2135">
        <f t="shared" si="33"/>
        <v>28.599999999998545</v>
      </c>
    </row>
    <row r="2136" spans="1:4" x14ac:dyDescent="0.25">
      <c r="A2136" t="s">
        <v>179</v>
      </c>
      <c r="B2136" s="2">
        <v>-18124.599999999999</v>
      </c>
      <c r="C2136" s="2">
        <v>-18153.2</v>
      </c>
      <c r="D2136">
        <f t="shared" si="33"/>
        <v>28.600000000002183</v>
      </c>
    </row>
    <row r="2137" spans="1:4" x14ac:dyDescent="0.25">
      <c r="A2137" t="s">
        <v>1579</v>
      </c>
      <c r="B2137" s="2">
        <v>-9453.56</v>
      </c>
      <c r="C2137" s="2">
        <v>-9482.2000000000007</v>
      </c>
      <c r="D2137">
        <f t="shared" si="33"/>
        <v>28.640000000001237</v>
      </c>
    </row>
    <row r="2138" spans="1:4" x14ac:dyDescent="0.25">
      <c r="A2138" t="s">
        <v>1295</v>
      </c>
      <c r="B2138" s="2">
        <v>-10479.1</v>
      </c>
      <c r="C2138" s="2">
        <v>-10507.8</v>
      </c>
      <c r="D2138">
        <f t="shared" si="33"/>
        <v>28.699999999998909</v>
      </c>
    </row>
    <row r="2139" spans="1:4" x14ac:dyDescent="0.25">
      <c r="A2139" t="s">
        <v>2040</v>
      </c>
      <c r="B2139" s="2">
        <v>-14706.8</v>
      </c>
      <c r="C2139" s="2">
        <v>-14735.5</v>
      </c>
      <c r="D2139">
        <f t="shared" si="33"/>
        <v>28.700000000000728</v>
      </c>
    </row>
    <row r="2140" spans="1:4" x14ac:dyDescent="0.25">
      <c r="A2140" t="s">
        <v>1599</v>
      </c>
      <c r="B2140" s="2">
        <v>-9249.4500000000007</v>
      </c>
      <c r="C2140" s="2">
        <v>-9278.16</v>
      </c>
      <c r="D2140">
        <f t="shared" si="33"/>
        <v>28.709999999999127</v>
      </c>
    </row>
    <row r="2141" spans="1:4" x14ac:dyDescent="0.25">
      <c r="A2141" t="s">
        <v>1</v>
      </c>
      <c r="B2141" s="2">
        <v>-11540.2</v>
      </c>
      <c r="C2141" s="2">
        <v>-11569.1</v>
      </c>
      <c r="D2141">
        <f t="shared" si="33"/>
        <v>28.899999999999636</v>
      </c>
    </row>
    <row r="2142" spans="1:4" x14ac:dyDescent="0.25">
      <c r="A2142" t="s">
        <v>1647</v>
      </c>
      <c r="B2142" s="2">
        <v>-17939.2</v>
      </c>
      <c r="C2142" s="2">
        <v>-17968.5</v>
      </c>
      <c r="D2142">
        <f t="shared" si="33"/>
        <v>29.299999999999272</v>
      </c>
    </row>
    <row r="2143" spans="1:4" x14ac:dyDescent="0.25">
      <c r="A2143" t="s">
        <v>1795</v>
      </c>
      <c r="B2143" s="2">
        <v>-13611.4</v>
      </c>
      <c r="C2143" s="2">
        <v>-13641</v>
      </c>
      <c r="D2143">
        <f t="shared" si="33"/>
        <v>29.600000000000364</v>
      </c>
    </row>
    <row r="2144" spans="1:4" x14ac:dyDescent="0.25">
      <c r="A2144" t="s">
        <v>1548</v>
      </c>
      <c r="B2144" s="2">
        <v>-7907.8</v>
      </c>
      <c r="C2144" s="2">
        <v>-7937.61</v>
      </c>
      <c r="D2144">
        <f t="shared" si="33"/>
        <v>29.809999999999491</v>
      </c>
    </row>
    <row r="2145" spans="1:4" x14ac:dyDescent="0.25">
      <c r="A2145" t="s">
        <v>1401</v>
      </c>
      <c r="B2145" s="2">
        <v>-15135.9</v>
      </c>
      <c r="C2145" s="2">
        <v>-15165.8</v>
      </c>
      <c r="D2145">
        <f t="shared" si="33"/>
        <v>29.899999999999636</v>
      </c>
    </row>
    <row r="2146" spans="1:4" x14ac:dyDescent="0.25">
      <c r="A2146" t="s">
        <v>1772</v>
      </c>
      <c r="B2146" s="2">
        <v>-7234.31</v>
      </c>
      <c r="C2146" s="2">
        <v>-7264.29</v>
      </c>
      <c r="D2146">
        <f t="shared" si="33"/>
        <v>29.979999999999563</v>
      </c>
    </row>
    <row r="2147" spans="1:4" x14ac:dyDescent="0.25">
      <c r="A2147" t="s">
        <v>1008</v>
      </c>
      <c r="B2147" s="2">
        <v>-8880.0300000000007</v>
      </c>
      <c r="C2147" s="2">
        <v>-8910.02</v>
      </c>
      <c r="D2147">
        <f t="shared" si="33"/>
        <v>29.989999999999782</v>
      </c>
    </row>
    <row r="2148" spans="1:4" x14ac:dyDescent="0.25">
      <c r="A2148" t="s">
        <v>1333</v>
      </c>
      <c r="B2148" s="2">
        <v>-10578.9</v>
      </c>
      <c r="C2148" s="2">
        <v>-10608.9</v>
      </c>
      <c r="D2148">
        <f t="shared" si="33"/>
        <v>30</v>
      </c>
    </row>
    <row r="2149" spans="1:4" x14ac:dyDescent="0.25">
      <c r="A2149" t="s">
        <v>791</v>
      </c>
      <c r="B2149" s="2">
        <v>-17853.900000000001</v>
      </c>
      <c r="C2149" s="2">
        <v>-17884.2</v>
      </c>
      <c r="D2149">
        <f t="shared" si="33"/>
        <v>30.299999999999272</v>
      </c>
    </row>
    <row r="2150" spans="1:4" x14ac:dyDescent="0.25">
      <c r="A2150" t="s">
        <v>643</v>
      </c>
      <c r="B2150" s="2">
        <v>-4523.8999999999996</v>
      </c>
      <c r="C2150" s="2">
        <v>-4554.29</v>
      </c>
      <c r="D2150">
        <f t="shared" si="33"/>
        <v>30.390000000000327</v>
      </c>
    </row>
    <row r="2151" spans="1:4" x14ac:dyDescent="0.25">
      <c r="A2151" t="s">
        <v>2222</v>
      </c>
      <c r="B2151" s="2">
        <v>-6593.12</v>
      </c>
      <c r="C2151" s="2">
        <v>-6623.51</v>
      </c>
      <c r="D2151">
        <f t="shared" si="33"/>
        <v>30.390000000000327</v>
      </c>
    </row>
    <row r="2152" spans="1:4" x14ac:dyDescent="0.25">
      <c r="A2152" t="s">
        <v>343</v>
      </c>
      <c r="B2152" s="2">
        <v>-10511.8</v>
      </c>
      <c r="C2152" s="2">
        <v>-10542.2</v>
      </c>
      <c r="D2152">
        <f t="shared" si="33"/>
        <v>30.400000000001455</v>
      </c>
    </row>
    <row r="2153" spans="1:4" x14ac:dyDescent="0.25">
      <c r="A2153" t="s">
        <v>1506</v>
      </c>
      <c r="B2153" s="2">
        <v>-10872.6</v>
      </c>
      <c r="C2153" s="2">
        <v>-10903.2</v>
      </c>
      <c r="D2153">
        <f t="shared" si="33"/>
        <v>30.600000000000364</v>
      </c>
    </row>
    <row r="2154" spans="1:4" x14ac:dyDescent="0.25">
      <c r="A2154" t="s">
        <v>1826</v>
      </c>
      <c r="B2154" s="2">
        <v>-9743.2800000000007</v>
      </c>
      <c r="C2154" s="2">
        <v>-9773.94</v>
      </c>
      <c r="D2154">
        <f t="shared" si="33"/>
        <v>30.659999999999854</v>
      </c>
    </row>
    <row r="2155" spans="1:4" x14ac:dyDescent="0.25">
      <c r="A2155" t="s">
        <v>879</v>
      </c>
      <c r="B2155" s="2">
        <v>-15066.7</v>
      </c>
      <c r="C2155" s="2">
        <v>-15097.8</v>
      </c>
      <c r="D2155">
        <f t="shared" si="33"/>
        <v>31.099999999998545</v>
      </c>
    </row>
    <row r="2156" spans="1:4" x14ac:dyDescent="0.25">
      <c r="A2156" t="s">
        <v>1829</v>
      </c>
      <c r="B2156" s="2">
        <v>-12144.7</v>
      </c>
      <c r="C2156" s="2">
        <v>-12175.8</v>
      </c>
      <c r="D2156">
        <f t="shared" si="33"/>
        <v>31.099999999998545</v>
      </c>
    </row>
    <row r="2157" spans="1:4" x14ac:dyDescent="0.25">
      <c r="A2157" t="s">
        <v>1493</v>
      </c>
      <c r="B2157" s="2">
        <v>-8890.44</v>
      </c>
      <c r="C2157" s="2">
        <v>-8921.5499999999993</v>
      </c>
      <c r="D2157">
        <f t="shared" si="33"/>
        <v>31.109999999998763</v>
      </c>
    </row>
    <row r="2158" spans="1:4" x14ac:dyDescent="0.25">
      <c r="A2158" t="s">
        <v>1523</v>
      </c>
      <c r="B2158" s="2">
        <v>-7754.67</v>
      </c>
      <c r="C2158" s="2">
        <v>-7785.87</v>
      </c>
      <c r="D2158">
        <f t="shared" si="33"/>
        <v>31.199999999999818</v>
      </c>
    </row>
    <row r="2159" spans="1:4" x14ac:dyDescent="0.25">
      <c r="A2159" t="s">
        <v>2012</v>
      </c>
      <c r="B2159" s="2">
        <v>-8974.06</v>
      </c>
      <c r="C2159" s="2">
        <v>-9005.27</v>
      </c>
      <c r="D2159">
        <f t="shared" si="33"/>
        <v>31.210000000000946</v>
      </c>
    </row>
    <row r="2160" spans="1:4" x14ac:dyDescent="0.25">
      <c r="A2160" t="s">
        <v>1995</v>
      </c>
      <c r="B2160" s="2">
        <v>-11851.9</v>
      </c>
      <c r="C2160" s="2">
        <v>-11883.2</v>
      </c>
      <c r="D2160">
        <f t="shared" si="33"/>
        <v>31.300000000001091</v>
      </c>
    </row>
    <row r="2161" spans="1:4" x14ac:dyDescent="0.25">
      <c r="A2161" t="s">
        <v>2223</v>
      </c>
      <c r="B2161" s="2">
        <v>-12566.5</v>
      </c>
      <c r="C2161" s="2">
        <v>-12597.9</v>
      </c>
      <c r="D2161">
        <f t="shared" si="33"/>
        <v>31.399999999999636</v>
      </c>
    </row>
    <row r="2162" spans="1:4" x14ac:dyDescent="0.25">
      <c r="A2162" t="s">
        <v>288</v>
      </c>
      <c r="B2162" s="2">
        <v>-15498.9</v>
      </c>
      <c r="C2162" s="2">
        <v>-15530.4</v>
      </c>
      <c r="D2162">
        <f t="shared" si="33"/>
        <v>31.5</v>
      </c>
    </row>
    <row r="2163" spans="1:4" x14ac:dyDescent="0.25">
      <c r="A2163" t="s">
        <v>943</v>
      </c>
      <c r="B2163" s="2">
        <v>-11734.6</v>
      </c>
      <c r="C2163" s="2">
        <v>-11766.6</v>
      </c>
      <c r="D2163">
        <f t="shared" si="33"/>
        <v>32</v>
      </c>
    </row>
    <row r="2164" spans="1:4" x14ac:dyDescent="0.25">
      <c r="A2164" t="s">
        <v>851</v>
      </c>
      <c r="B2164" s="2">
        <v>-6695.41</v>
      </c>
      <c r="C2164" s="2">
        <v>-6727.57</v>
      </c>
      <c r="D2164">
        <f t="shared" si="33"/>
        <v>32.159999999999854</v>
      </c>
    </row>
    <row r="2165" spans="1:4" x14ac:dyDescent="0.25">
      <c r="A2165" t="s">
        <v>1102</v>
      </c>
      <c r="B2165" s="2">
        <v>-8277.39</v>
      </c>
      <c r="C2165" s="2">
        <v>-8309.5499999999993</v>
      </c>
      <c r="D2165">
        <f t="shared" si="33"/>
        <v>32.159999999999854</v>
      </c>
    </row>
    <row r="2166" spans="1:4" x14ac:dyDescent="0.25">
      <c r="A2166" t="s">
        <v>1179</v>
      </c>
      <c r="B2166" s="2">
        <v>-9458.4500000000007</v>
      </c>
      <c r="C2166" s="2">
        <v>-9490.64</v>
      </c>
      <c r="D2166">
        <f t="shared" si="33"/>
        <v>32.18999999999869</v>
      </c>
    </row>
    <row r="2167" spans="1:4" x14ac:dyDescent="0.25">
      <c r="A2167" t="s">
        <v>547</v>
      </c>
      <c r="B2167" s="2">
        <v>-30493.4</v>
      </c>
      <c r="C2167" s="2">
        <v>-30525.8</v>
      </c>
      <c r="D2167">
        <f t="shared" si="33"/>
        <v>32.399999999997817</v>
      </c>
    </row>
    <row r="2168" spans="1:4" x14ac:dyDescent="0.25">
      <c r="A2168" t="s">
        <v>974</v>
      </c>
      <c r="B2168" s="2">
        <v>-13081.7</v>
      </c>
      <c r="C2168" s="2">
        <v>-13114.2</v>
      </c>
      <c r="D2168">
        <f t="shared" si="33"/>
        <v>32.5</v>
      </c>
    </row>
    <row r="2169" spans="1:4" x14ac:dyDescent="0.25">
      <c r="A2169" t="s">
        <v>958</v>
      </c>
      <c r="B2169" s="2">
        <v>-18005.400000000001</v>
      </c>
      <c r="C2169" s="2">
        <v>-18038</v>
      </c>
      <c r="D2169">
        <f t="shared" si="33"/>
        <v>32.599999999998545</v>
      </c>
    </row>
    <row r="2170" spans="1:4" x14ac:dyDescent="0.25">
      <c r="A2170" t="s">
        <v>1487</v>
      </c>
      <c r="B2170" s="2">
        <v>-9657.51</v>
      </c>
      <c r="C2170" s="2">
        <v>-9690.61</v>
      </c>
      <c r="D2170">
        <f t="shared" si="33"/>
        <v>33.100000000000364</v>
      </c>
    </row>
    <row r="2171" spans="1:4" x14ac:dyDescent="0.25">
      <c r="A2171" t="s">
        <v>2224</v>
      </c>
      <c r="B2171" s="2">
        <v>-15011.7</v>
      </c>
      <c r="C2171" s="2">
        <v>-15044.9</v>
      </c>
      <c r="D2171">
        <f t="shared" si="33"/>
        <v>33.199999999998909</v>
      </c>
    </row>
    <row r="2172" spans="1:4" x14ac:dyDescent="0.25">
      <c r="A2172" t="s">
        <v>357</v>
      </c>
      <c r="B2172" s="2">
        <v>-8499.7199999999993</v>
      </c>
      <c r="C2172" s="2">
        <v>-8533.1</v>
      </c>
      <c r="D2172">
        <f t="shared" si="33"/>
        <v>33.380000000001019</v>
      </c>
    </row>
    <row r="2173" spans="1:4" x14ac:dyDescent="0.25">
      <c r="A2173" t="s">
        <v>699</v>
      </c>
      <c r="B2173" s="2">
        <v>-19613.400000000001</v>
      </c>
      <c r="C2173" s="2">
        <v>-19646.900000000001</v>
      </c>
      <c r="D2173">
        <f t="shared" si="33"/>
        <v>33.5</v>
      </c>
    </row>
    <row r="2174" spans="1:4" x14ac:dyDescent="0.25">
      <c r="A2174" t="s">
        <v>1966</v>
      </c>
      <c r="B2174" s="2">
        <v>-6555.64</v>
      </c>
      <c r="C2174" s="2">
        <v>-6589.45</v>
      </c>
      <c r="D2174">
        <f t="shared" si="33"/>
        <v>33.809999999999491</v>
      </c>
    </row>
    <row r="2175" spans="1:4" x14ac:dyDescent="0.25">
      <c r="A2175" t="s">
        <v>632</v>
      </c>
      <c r="B2175" s="2">
        <v>-15239.7</v>
      </c>
      <c r="C2175" s="2">
        <v>-15273.6</v>
      </c>
      <c r="D2175">
        <f t="shared" si="33"/>
        <v>33.899999999999636</v>
      </c>
    </row>
    <row r="2176" spans="1:4" x14ac:dyDescent="0.25">
      <c r="A2176" t="s">
        <v>1260</v>
      </c>
      <c r="B2176" s="2">
        <v>-11888.3</v>
      </c>
      <c r="C2176" s="2">
        <v>-11922.4</v>
      </c>
      <c r="D2176">
        <f t="shared" si="33"/>
        <v>34.100000000000364</v>
      </c>
    </row>
    <row r="2177" spans="1:4" x14ac:dyDescent="0.25">
      <c r="A2177" t="s">
        <v>1899</v>
      </c>
      <c r="B2177" s="2">
        <v>-7097.32</v>
      </c>
      <c r="C2177" s="2">
        <v>-7132.26</v>
      </c>
      <c r="D2177">
        <f t="shared" si="33"/>
        <v>34.940000000000509</v>
      </c>
    </row>
    <row r="2178" spans="1:4" x14ac:dyDescent="0.25">
      <c r="A2178" t="s">
        <v>1543</v>
      </c>
      <c r="B2178" s="2">
        <v>-4193.04</v>
      </c>
      <c r="C2178" s="2">
        <v>-4228.1400000000003</v>
      </c>
      <c r="D2178">
        <f t="shared" si="33"/>
        <v>35.100000000000364</v>
      </c>
    </row>
    <row r="2179" spans="1:4" x14ac:dyDescent="0.25">
      <c r="A2179" t="s">
        <v>248</v>
      </c>
      <c r="B2179" s="2">
        <v>-24269.8</v>
      </c>
      <c r="C2179" s="2">
        <v>-24305</v>
      </c>
      <c r="D2179">
        <f t="shared" ref="D2179:D2242" si="34">B2179-C2179</f>
        <v>35.200000000000728</v>
      </c>
    </row>
    <row r="2180" spans="1:4" x14ac:dyDescent="0.25">
      <c r="A2180" t="s">
        <v>906</v>
      </c>
      <c r="B2180" s="2">
        <v>-9699.84</v>
      </c>
      <c r="C2180" s="2">
        <v>-9735.16</v>
      </c>
      <c r="D2180">
        <f t="shared" si="34"/>
        <v>35.319999999999709</v>
      </c>
    </row>
    <row r="2181" spans="1:4" x14ac:dyDescent="0.25">
      <c r="A2181" t="s">
        <v>1405</v>
      </c>
      <c r="B2181" s="2">
        <v>-9818.23</v>
      </c>
      <c r="C2181" s="2">
        <v>-9853.89</v>
      </c>
      <c r="D2181">
        <f t="shared" si="34"/>
        <v>35.659999999999854</v>
      </c>
    </row>
    <row r="2182" spans="1:4" x14ac:dyDescent="0.25">
      <c r="A2182" t="s">
        <v>421</v>
      </c>
      <c r="B2182" s="2">
        <v>-11944.8</v>
      </c>
      <c r="C2182" s="2">
        <v>-11980.8</v>
      </c>
      <c r="D2182">
        <f t="shared" si="34"/>
        <v>36</v>
      </c>
    </row>
    <row r="2183" spans="1:4" x14ac:dyDescent="0.25">
      <c r="A2183" t="s">
        <v>913</v>
      </c>
      <c r="B2183" s="2">
        <v>-13327.4</v>
      </c>
      <c r="C2183" s="2">
        <v>-13363.6</v>
      </c>
      <c r="D2183">
        <f t="shared" si="34"/>
        <v>36.200000000000728</v>
      </c>
    </row>
    <row r="2184" spans="1:4" x14ac:dyDescent="0.25">
      <c r="A2184" t="s">
        <v>1739</v>
      </c>
      <c r="B2184" s="2">
        <v>-10497.4</v>
      </c>
      <c r="C2184" s="2">
        <v>-10533.9</v>
      </c>
      <c r="D2184">
        <f t="shared" si="34"/>
        <v>36.5</v>
      </c>
    </row>
    <row r="2185" spans="1:4" x14ac:dyDescent="0.25">
      <c r="A2185" t="s">
        <v>1162</v>
      </c>
      <c r="B2185" s="2">
        <v>-14762</v>
      </c>
      <c r="C2185" s="2">
        <v>-14798.8</v>
      </c>
      <c r="D2185">
        <f t="shared" si="34"/>
        <v>36.799999999999272</v>
      </c>
    </row>
    <row r="2186" spans="1:4" x14ac:dyDescent="0.25">
      <c r="A2186" t="s">
        <v>931</v>
      </c>
      <c r="B2186" s="2">
        <v>-16222.3</v>
      </c>
      <c r="C2186" s="2">
        <v>-16260</v>
      </c>
      <c r="D2186">
        <f t="shared" si="34"/>
        <v>37.700000000000728</v>
      </c>
    </row>
    <row r="2187" spans="1:4" x14ac:dyDescent="0.25">
      <c r="A2187" t="s">
        <v>2225</v>
      </c>
      <c r="B2187" s="2">
        <v>-12982.7</v>
      </c>
      <c r="C2187" s="2">
        <v>-13020.5</v>
      </c>
      <c r="D2187">
        <f t="shared" si="34"/>
        <v>37.799999999999272</v>
      </c>
    </row>
    <row r="2188" spans="1:4" x14ac:dyDescent="0.25">
      <c r="A2188" t="s">
        <v>1157</v>
      </c>
      <c r="B2188" s="2">
        <v>-14142.9</v>
      </c>
      <c r="C2188" s="2">
        <v>-14180.7</v>
      </c>
      <c r="D2188">
        <f t="shared" si="34"/>
        <v>37.800000000001091</v>
      </c>
    </row>
    <row r="2189" spans="1:4" x14ac:dyDescent="0.25">
      <c r="A2189" t="s">
        <v>1773</v>
      </c>
      <c r="B2189" s="2">
        <v>-19688.599999999999</v>
      </c>
      <c r="C2189" s="2">
        <v>-19726.400000000001</v>
      </c>
      <c r="D2189">
        <f t="shared" si="34"/>
        <v>37.80000000000291</v>
      </c>
    </row>
    <row r="2190" spans="1:4" x14ac:dyDescent="0.25">
      <c r="A2190" t="s">
        <v>6</v>
      </c>
      <c r="B2190" s="2">
        <v>-12150.2</v>
      </c>
      <c r="C2190" s="2">
        <v>-12188.5</v>
      </c>
      <c r="D2190">
        <f t="shared" si="34"/>
        <v>38.299999999999272</v>
      </c>
    </row>
    <row r="2191" spans="1:4" x14ac:dyDescent="0.25">
      <c r="A2191" t="s">
        <v>739</v>
      </c>
      <c r="B2191" s="2">
        <v>-2278.56</v>
      </c>
      <c r="C2191" s="2">
        <v>-2317.21</v>
      </c>
      <c r="D2191">
        <f t="shared" si="34"/>
        <v>38.650000000000091</v>
      </c>
    </row>
    <row r="2192" spans="1:4" x14ac:dyDescent="0.25">
      <c r="A2192" t="s">
        <v>698</v>
      </c>
      <c r="B2192" s="2">
        <v>-15387.2</v>
      </c>
      <c r="C2192" s="2">
        <v>-15425.9</v>
      </c>
      <c r="D2192">
        <f t="shared" si="34"/>
        <v>38.699999999998909</v>
      </c>
    </row>
    <row r="2193" spans="1:4" x14ac:dyDescent="0.25">
      <c r="A2193" t="s">
        <v>608</v>
      </c>
      <c r="B2193" s="2">
        <v>-11016</v>
      </c>
      <c r="C2193" s="2">
        <v>-11056.1</v>
      </c>
      <c r="D2193">
        <f t="shared" si="34"/>
        <v>40.100000000000364</v>
      </c>
    </row>
    <row r="2194" spans="1:4" x14ac:dyDescent="0.25">
      <c r="A2194" t="s">
        <v>1843</v>
      </c>
      <c r="B2194" s="2">
        <v>-5441.39</v>
      </c>
      <c r="C2194" s="2">
        <v>-5482</v>
      </c>
      <c r="D2194">
        <f t="shared" si="34"/>
        <v>40.609999999999673</v>
      </c>
    </row>
    <row r="2195" spans="1:4" x14ac:dyDescent="0.25">
      <c r="A2195" t="s">
        <v>337</v>
      </c>
      <c r="B2195" s="2">
        <v>-19117</v>
      </c>
      <c r="C2195" s="2">
        <v>-19159.2</v>
      </c>
      <c r="D2195">
        <f t="shared" si="34"/>
        <v>42.200000000000728</v>
      </c>
    </row>
    <row r="2196" spans="1:4" x14ac:dyDescent="0.25">
      <c r="A2196" t="s">
        <v>463</v>
      </c>
      <c r="B2196" s="2">
        <v>-5520.28</v>
      </c>
      <c r="C2196" s="2">
        <v>-5562.9</v>
      </c>
      <c r="D2196">
        <f t="shared" si="34"/>
        <v>42.619999999999891</v>
      </c>
    </row>
    <row r="2197" spans="1:4" x14ac:dyDescent="0.25">
      <c r="A2197" t="s">
        <v>145</v>
      </c>
      <c r="B2197" s="2">
        <v>-13870.3</v>
      </c>
      <c r="C2197" s="2">
        <v>-13915.1</v>
      </c>
      <c r="D2197">
        <f t="shared" si="34"/>
        <v>44.800000000001091</v>
      </c>
    </row>
    <row r="2198" spans="1:4" x14ac:dyDescent="0.25">
      <c r="A2198" t="s">
        <v>766</v>
      </c>
      <c r="B2198" s="2">
        <v>-6932.2</v>
      </c>
      <c r="C2198" s="2">
        <v>-6977.39</v>
      </c>
      <c r="D2198">
        <f t="shared" si="34"/>
        <v>45.190000000000509</v>
      </c>
    </row>
    <row r="2199" spans="1:4" x14ac:dyDescent="0.25">
      <c r="A2199" t="s">
        <v>1489</v>
      </c>
      <c r="B2199" s="2">
        <v>-8544.8700000000008</v>
      </c>
      <c r="C2199" s="2">
        <v>-8590.6299999999992</v>
      </c>
      <c r="D2199">
        <f t="shared" si="34"/>
        <v>45.759999999998399</v>
      </c>
    </row>
    <row r="2200" spans="1:4" x14ac:dyDescent="0.25">
      <c r="A2200" t="s">
        <v>1945</v>
      </c>
      <c r="B2200" s="2">
        <v>-16513</v>
      </c>
      <c r="C2200" s="2">
        <v>-16559.3</v>
      </c>
      <c r="D2200">
        <f t="shared" si="34"/>
        <v>46.299999999999272</v>
      </c>
    </row>
    <row r="2201" spans="1:4" x14ac:dyDescent="0.25">
      <c r="A2201" t="s">
        <v>1194</v>
      </c>
      <c r="B2201" s="2">
        <v>-11145</v>
      </c>
      <c r="C2201" s="2">
        <v>-11191.5</v>
      </c>
      <c r="D2201">
        <f t="shared" si="34"/>
        <v>46.5</v>
      </c>
    </row>
    <row r="2202" spans="1:4" x14ac:dyDescent="0.25">
      <c r="A2202" t="s">
        <v>18</v>
      </c>
      <c r="B2202" s="2">
        <v>-33530.800000000003</v>
      </c>
      <c r="C2202" s="2">
        <v>-33577.699999999997</v>
      </c>
      <c r="D2202">
        <f t="shared" si="34"/>
        <v>46.899999999994179</v>
      </c>
    </row>
    <row r="2203" spans="1:4" x14ac:dyDescent="0.25">
      <c r="A2203" t="s">
        <v>15</v>
      </c>
      <c r="B2203" s="2">
        <v>-13039</v>
      </c>
      <c r="C2203" s="2">
        <v>-13086.2</v>
      </c>
      <c r="D2203">
        <f t="shared" si="34"/>
        <v>47.200000000000728</v>
      </c>
    </row>
    <row r="2204" spans="1:4" x14ac:dyDescent="0.25">
      <c r="A2204" t="s">
        <v>445</v>
      </c>
      <c r="B2204" s="2">
        <v>-10091.700000000001</v>
      </c>
      <c r="C2204" s="2">
        <v>-10140.6</v>
      </c>
      <c r="D2204">
        <f t="shared" si="34"/>
        <v>48.899999999999636</v>
      </c>
    </row>
    <row r="2205" spans="1:4" x14ac:dyDescent="0.25">
      <c r="A2205" t="s">
        <v>873</v>
      </c>
      <c r="B2205" s="2">
        <v>-7204.05</v>
      </c>
      <c r="C2205" s="2">
        <v>-7254.04</v>
      </c>
      <c r="D2205">
        <f t="shared" si="34"/>
        <v>49.989999999999782</v>
      </c>
    </row>
    <row r="2206" spans="1:4" x14ac:dyDescent="0.25">
      <c r="A2206" t="s">
        <v>1914</v>
      </c>
      <c r="B2206" s="2">
        <v>-8300.1299999999992</v>
      </c>
      <c r="C2206" s="2">
        <v>-8352.15</v>
      </c>
      <c r="D2206">
        <f t="shared" si="34"/>
        <v>52.020000000000437</v>
      </c>
    </row>
    <row r="2207" spans="1:4" x14ac:dyDescent="0.25">
      <c r="A2207" t="s">
        <v>1755</v>
      </c>
      <c r="B2207" s="2">
        <v>-10275.200000000001</v>
      </c>
      <c r="C2207" s="2">
        <v>-10328.200000000001</v>
      </c>
      <c r="D2207">
        <f t="shared" si="34"/>
        <v>53</v>
      </c>
    </row>
    <row r="2208" spans="1:4" x14ac:dyDescent="0.25">
      <c r="A2208" t="s">
        <v>945</v>
      </c>
      <c r="B2208" s="2">
        <v>-6574.89</v>
      </c>
      <c r="C2208" s="2">
        <v>-6629.36</v>
      </c>
      <c r="D2208">
        <f t="shared" si="34"/>
        <v>54.469999999999345</v>
      </c>
    </row>
    <row r="2209" spans="1:4" x14ac:dyDescent="0.25">
      <c r="A2209" t="s">
        <v>271</v>
      </c>
      <c r="B2209" s="2">
        <v>-31408.9</v>
      </c>
      <c r="C2209" s="2">
        <v>-31464.1</v>
      </c>
      <c r="D2209">
        <f t="shared" si="34"/>
        <v>55.19999999999709</v>
      </c>
    </row>
    <row r="2210" spans="1:4" x14ac:dyDescent="0.25">
      <c r="A2210" t="s">
        <v>1434</v>
      </c>
      <c r="B2210" s="2">
        <v>-11708.6</v>
      </c>
      <c r="C2210" s="2">
        <v>-11764.2</v>
      </c>
      <c r="D2210">
        <f t="shared" si="34"/>
        <v>55.600000000000364</v>
      </c>
    </row>
    <row r="2211" spans="1:4" x14ac:dyDescent="0.25">
      <c r="A2211" t="s">
        <v>473</v>
      </c>
      <c r="B2211" s="2">
        <v>-26630.400000000001</v>
      </c>
      <c r="C2211" s="2">
        <v>-26686.6</v>
      </c>
      <c r="D2211">
        <f t="shared" si="34"/>
        <v>56.19999999999709</v>
      </c>
    </row>
    <row r="2212" spans="1:4" x14ac:dyDescent="0.25">
      <c r="A2212" t="s">
        <v>1264</v>
      </c>
      <c r="B2212" s="2">
        <v>-10302.5</v>
      </c>
      <c r="C2212" s="2">
        <v>-10360.1</v>
      </c>
      <c r="D2212">
        <f t="shared" si="34"/>
        <v>57.600000000000364</v>
      </c>
    </row>
    <row r="2213" spans="1:4" x14ac:dyDescent="0.25">
      <c r="A2213" t="s">
        <v>215</v>
      </c>
      <c r="B2213" s="2">
        <v>-38361.5</v>
      </c>
      <c r="C2213" s="2">
        <v>-38419.699999999997</v>
      </c>
      <c r="D2213">
        <f t="shared" si="34"/>
        <v>58.19999999999709</v>
      </c>
    </row>
    <row r="2214" spans="1:4" x14ac:dyDescent="0.25">
      <c r="A2214" t="s">
        <v>832</v>
      </c>
      <c r="B2214" s="2">
        <v>-10422.5</v>
      </c>
      <c r="C2214" s="2">
        <v>-10484</v>
      </c>
      <c r="D2214">
        <f t="shared" si="34"/>
        <v>61.5</v>
      </c>
    </row>
    <row r="2215" spans="1:4" x14ac:dyDescent="0.25">
      <c r="A2215" t="s">
        <v>190</v>
      </c>
      <c r="B2215" s="2">
        <v>-16229.6</v>
      </c>
      <c r="C2215" s="2">
        <v>-16293</v>
      </c>
      <c r="D2215">
        <f t="shared" si="34"/>
        <v>63.399999999999636</v>
      </c>
    </row>
    <row r="2216" spans="1:4" x14ac:dyDescent="0.25">
      <c r="A2216" t="s">
        <v>434</v>
      </c>
      <c r="B2216" s="2">
        <v>-15396.7</v>
      </c>
      <c r="C2216" s="2">
        <v>-15465.4</v>
      </c>
      <c r="D2216">
        <f t="shared" si="34"/>
        <v>68.699999999998909</v>
      </c>
    </row>
    <row r="2217" spans="1:4" x14ac:dyDescent="0.25">
      <c r="A2217" t="s">
        <v>921</v>
      </c>
      <c r="B2217" s="2">
        <v>-8752.2199999999993</v>
      </c>
      <c r="C2217" s="2">
        <v>-8821.44</v>
      </c>
      <c r="D2217">
        <f t="shared" si="34"/>
        <v>69.220000000001164</v>
      </c>
    </row>
    <row r="2218" spans="1:4" x14ac:dyDescent="0.25">
      <c r="A2218" t="s">
        <v>1659</v>
      </c>
      <c r="B2218" s="2">
        <v>-13438.9</v>
      </c>
      <c r="C2218" s="2">
        <v>-13513.8</v>
      </c>
      <c r="D2218">
        <f t="shared" si="34"/>
        <v>74.899999999999636</v>
      </c>
    </row>
    <row r="2219" spans="1:4" x14ac:dyDescent="0.25">
      <c r="A2219" t="s">
        <v>948</v>
      </c>
      <c r="B2219" s="2">
        <v>-10500.8</v>
      </c>
      <c r="C2219" s="2">
        <v>-10577.1</v>
      </c>
      <c r="D2219">
        <f t="shared" si="34"/>
        <v>76.300000000001091</v>
      </c>
    </row>
    <row r="2220" spans="1:4" x14ac:dyDescent="0.25">
      <c r="A2220" t="s">
        <v>1354</v>
      </c>
      <c r="B2220" s="2">
        <v>-29986</v>
      </c>
      <c r="C2220" s="2">
        <v>-30064.2</v>
      </c>
      <c r="D2220">
        <f t="shared" si="34"/>
        <v>78.200000000000728</v>
      </c>
    </row>
    <row r="2221" spans="1:4" x14ac:dyDescent="0.25">
      <c r="A2221" t="s">
        <v>470</v>
      </c>
      <c r="B2221" s="2">
        <v>-11328.8</v>
      </c>
      <c r="C2221" s="2">
        <v>-11409.6</v>
      </c>
      <c r="D2221">
        <f t="shared" si="34"/>
        <v>80.800000000001091</v>
      </c>
    </row>
    <row r="2222" spans="1:4" x14ac:dyDescent="0.25">
      <c r="A2222" t="s">
        <v>1753</v>
      </c>
      <c r="B2222" s="2">
        <v>-13525.2</v>
      </c>
      <c r="C2222" s="2">
        <v>-13619.1</v>
      </c>
      <c r="D2222">
        <f t="shared" si="34"/>
        <v>93.899999999999636</v>
      </c>
    </row>
    <row r="2223" spans="1:4" x14ac:dyDescent="0.25">
      <c r="A2223" t="s">
        <v>942</v>
      </c>
      <c r="B2223" s="2">
        <v>-11518.5</v>
      </c>
      <c r="C2223" s="2">
        <v>-11656.8</v>
      </c>
      <c r="D2223">
        <f t="shared" si="34"/>
        <v>138.29999999999927</v>
      </c>
    </row>
  </sheetData>
  <sortState xmlns:xlrd2="http://schemas.microsoft.com/office/spreadsheetml/2017/richdata2" ref="A3:D2109">
    <sortCondition ref="D3:D2109"/>
  </sortState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AEDAB-FA2E-3947-9EF8-141064A37A03}">
  <dimension ref="A1:D2223"/>
  <sheetViews>
    <sheetView workbookViewId="0">
      <selection sqref="A1:XFD1"/>
    </sheetView>
  </sheetViews>
  <sheetFormatPr defaultColWidth="11.5546875" defaultRowHeight="15.75" x14ac:dyDescent="0.25"/>
  <cols>
    <col min="1" max="1" width="14.44140625" style="1" customWidth="1"/>
  </cols>
  <sheetData>
    <row r="1" spans="1:4" x14ac:dyDescent="0.25">
      <c r="A1" s="1" t="s">
        <v>2226</v>
      </c>
      <c r="B1" t="s">
        <v>2227</v>
      </c>
    </row>
    <row r="2" spans="1:4" x14ac:dyDescent="0.25">
      <c r="A2" s="1" t="s">
        <v>2002</v>
      </c>
      <c r="B2" t="s">
        <v>1999</v>
      </c>
      <c r="C2" t="s">
        <v>2001</v>
      </c>
      <c r="D2" t="s">
        <v>2056</v>
      </c>
    </row>
    <row r="3" spans="1:4" x14ac:dyDescent="0.25">
      <c r="A3" t="s">
        <v>993</v>
      </c>
      <c r="B3" s="2">
        <v>-9553.85</v>
      </c>
      <c r="C3" s="2">
        <v>-9447.33</v>
      </c>
      <c r="D3">
        <f t="shared" ref="D3:D66" si="0">B3-C3</f>
        <v>-106.52000000000044</v>
      </c>
    </row>
    <row r="4" spans="1:4" x14ac:dyDescent="0.25">
      <c r="A4" t="s">
        <v>781</v>
      </c>
      <c r="B4" s="2">
        <v>-11392.3</v>
      </c>
      <c r="C4" s="2">
        <v>-11362.6</v>
      </c>
      <c r="D4">
        <f t="shared" si="0"/>
        <v>-29.699999999998909</v>
      </c>
    </row>
    <row r="5" spans="1:4" x14ac:dyDescent="0.25">
      <c r="A5" t="s">
        <v>1133</v>
      </c>
      <c r="B5" s="2">
        <v>-5237.99</v>
      </c>
      <c r="C5" s="2">
        <v>-5211.0600000000004</v>
      </c>
      <c r="D5">
        <f t="shared" si="0"/>
        <v>-26.929999999999382</v>
      </c>
    </row>
    <row r="6" spans="1:4" x14ac:dyDescent="0.25">
      <c r="A6" t="s">
        <v>1709</v>
      </c>
      <c r="B6" s="2">
        <v>-6685.83</v>
      </c>
      <c r="C6" s="2">
        <v>-6660.1</v>
      </c>
      <c r="D6">
        <f t="shared" si="0"/>
        <v>-25.729999999999563</v>
      </c>
    </row>
    <row r="7" spans="1:4" x14ac:dyDescent="0.25">
      <c r="A7" t="s">
        <v>2057</v>
      </c>
      <c r="B7" s="2">
        <v>-11971.8</v>
      </c>
      <c r="C7" s="2">
        <v>-11947.3</v>
      </c>
      <c r="D7">
        <f t="shared" si="0"/>
        <v>-24.5</v>
      </c>
    </row>
    <row r="8" spans="1:4" x14ac:dyDescent="0.25">
      <c r="A8" t="s">
        <v>1746</v>
      </c>
      <c r="B8" s="2">
        <v>-4017.15</v>
      </c>
      <c r="C8" s="2">
        <v>-3994.59</v>
      </c>
      <c r="D8">
        <f t="shared" si="0"/>
        <v>-22.559999999999945</v>
      </c>
    </row>
    <row r="9" spans="1:4" x14ac:dyDescent="0.25">
      <c r="A9" t="s">
        <v>1107</v>
      </c>
      <c r="B9" s="2">
        <v>-3857.42</v>
      </c>
      <c r="C9" s="2">
        <v>-3835.8</v>
      </c>
      <c r="D9">
        <f t="shared" si="0"/>
        <v>-21.619999999999891</v>
      </c>
    </row>
    <row r="10" spans="1:4" x14ac:dyDescent="0.25">
      <c r="A10" t="s">
        <v>1104</v>
      </c>
      <c r="B10" s="2">
        <v>-4532.82</v>
      </c>
      <c r="C10" s="2">
        <v>-4511.95</v>
      </c>
      <c r="D10">
        <f t="shared" si="0"/>
        <v>-20.869999999999891</v>
      </c>
    </row>
    <row r="11" spans="1:4" x14ac:dyDescent="0.25">
      <c r="A11" t="s">
        <v>899</v>
      </c>
      <c r="B11" s="2">
        <v>-6877.11</v>
      </c>
      <c r="C11" s="2">
        <v>-6857.83</v>
      </c>
      <c r="D11">
        <f t="shared" si="0"/>
        <v>-19.279999999999745</v>
      </c>
    </row>
    <row r="12" spans="1:4" x14ac:dyDescent="0.25">
      <c r="A12" t="s">
        <v>2058</v>
      </c>
      <c r="B12" s="2">
        <v>-7856.54</v>
      </c>
      <c r="C12" s="2">
        <v>-7838.16</v>
      </c>
      <c r="D12">
        <f t="shared" si="0"/>
        <v>-18.380000000000109</v>
      </c>
    </row>
    <row r="13" spans="1:4" x14ac:dyDescent="0.25">
      <c r="A13" t="s">
        <v>59</v>
      </c>
      <c r="B13" s="2">
        <v>-3666.3</v>
      </c>
      <c r="C13" s="2">
        <v>-3648.04</v>
      </c>
      <c r="D13">
        <f t="shared" si="0"/>
        <v>-18.260000000000218</v>
      </c>
    </row>
    <row r="14" spans="1:4" x14ac:dyDescent="0.25">
      <c r="A14" t="s">
        <v>1374</v>
      </c>
      <c r="B14" s="2">
        <v>-4980.12</v>
      </c>
      <c r="C14" s="2">
        <v>-4961.87</v>
      </c>
      <c r="D14">
        <f t="shared" si="0"/>
        <v>-18.25</v>
      </c>
    </row>
    <row r="15" spans="1:4" x14ac:dyDescent="0.25">
      <c r="A15" t="s">
        <v>586</v>
      </c>
      <c r="B15" s="2">
        <v>-2860.56</v>
      </c>
      <c r="C15" s="2">
        <v>-2843.41</v>
      </c>
      <c r="D15">
        <f t="shared" si="0"/>
        <v>-17.150000000000091</v>
      </c>
    </row>
    <row r="16" spans="1:4" x14ac:dyDescent="0.25">
      <c r="A16" t="s">
        <v>536</v>
      </c>
      <c r="B16" s="2">
        <v>-6896.93</v>
      </c>
      <c r="C16" s="2">
        <v>-6880.68</v>
      </c>
      <c r="D16">
        <f t="shared" si="0"/>
        <v>-16.25</v>
      </c>
    </row>
    <row r="17" spans="1:4" x14ac:dyDescent="0.25">
      <c r="A17" t="s">
        <v>800</v>
      </c>
      <c r="B17" s="2">
        <v>-12509.2</v>
      </c>
      <c r="C17" s="2">
        <v>-12493.3</v>
      </c>
      <c r="D17">
        <f t="shared" si="0"/>
        <v>-15.900000000001455</v>
      </c>
    </row>
    <row r="18" spans="1:4" x14ac:dyDescent="0.25">
      <c r="A18" t="s">
        <v>372</v>
      </c>
      <c r="B18" s="2">
        <v>-8578.1299999999992</v>
      </c>
      <c r="C18" s="2">
        <v>-8562.2800000000007</v>
      </c>
      <c r="D18">
        <f t="shared" si="0"/>
        <v>-15.849999999998545</v>
      </c>
    </row>
    <row r="19" spans="1:4" x14ac:dyDescent="0.25">
      <c r="A19" t="s">
        <v>1505</v>
      </c>
      <c r="B19" s="2">
        <v>-9557.02</v>
      </c>
      <c r="C19" s="2">
        <v>-9542.41</v>
      </c>
      <c r="D19">
        <f t="shared" si="0"/>
        <v>-14.610000000000582</v>
      </c>
    </row>
    <row r="20" spans="1:4" x14ac:dyDescent="0.25">
      <c r="A20" t="s">
        <v>110</v>
      </c>
      <c r="B20" s="2">
        <v>-11842.8</v>
      </c>
      <c r="C20" s="2">
        <v>-11828.4</v>
      </c>
      <c r="D20">
        <f t="shared" si="0"/>
        <v>-14.399999999999636</v>
      </c>
    </row>
    <row r="21" spans="1:4" x14ac:dyDescent="0.25">
      <c r="A21" t="s">
        <v>865</v>
      </c>
      <c r="B21" s="2">
        <v>-22092.1</v>
      </c>
      <c r="C21" s="2">
        <v>-22077.7</v>
      </c>
      <c r="D21">
        <f t="shared" si="0"/>
        <v>-14.399999999997817</v>
      </c>
    </row>
    <row r="22" spans="1:4" x14ac:dyDescent="0.25">
      <c r="A22" t="s">
        <v>2126</v>
      </c>
      <c r="B22" s="2">
        <v>-8518.08</v>
      </c>
      <c r="C22" s="2">
        <v>-8504.61</v>
      </c>
      <c r="D22">
        <f t="shared" si="0"/>
        <v>-13.469999999999345</v>
      </c>
    </row>
    <row r="23" spans="1:4" x14ac:dyDescent="0.25">
      <c r="A23" t="s">
        <v>325</v>
      </c>
      <c r="B23" s="2">
        <v>-1318.35</v>
      </c>
      <c r="C23" s="2">
        <v>-1305.0899999999999</v>
      </c>
      <c r="D23">
        <f t="shared" si="0"/>
        <v>-13.259999999999991</v>
      </c>
    </row>
    <row r="24" spans="1:4" x14ac:dyDescent="0.25">
      <c r="A24" t="s">
        <v>1610</v>
      </c>
      <c r="B24" s="2">
        <v>-4271.67</v>
      </c>
      <c r="C24" s="2">
        <v>-4258.6899999999996</v>
      </c>
      <c r="D24">
        <f t="shared" si="0"/>
        <v>-12.980000000000473</v>
      </c>
    </row>
    <row r="25" spans="1:4" x14ac:dyDescent="0.25">
      <c r="A25" t="s">
        <v>1691</v>
      </c>
      <c r="B25" s="2">
        <v>-5152.28</v>
      </c>
      <c r="C25" s="2">
        <v>-5139.33</v>
      </c>
      <c r="D25">
        <f t="shared" si="0"/>
        <v>-12.949999999999818</v>
      </c>
    </row>
    <row r="26" spans="1:4" x14ac:dyDescent="0.25">
      <c r="A26" t="s">
        <v>2023</v>
      </c>
      <c r="B26" s="2">
        <v>-11230.4</v>
      </c>
      <c r="C26" s="2">
        <v>-11217.7</v>
      </c>
      <c r="D26">
        <f t="shared" si="0"/>
        <v>-12.699999999998909</v>
      </c>
    </row>
    <row r="27" spans="1:4" x14ac:dyDescent="0.25">
      <c r="A27" t="s">
        <v>1413</v>
      </c>
      <c r="B27" s="2">
        <v>-9427.17</v>
      </c>
      <c r="C27" s="2">
        <v>-9414.8700000000008</v>
      </c>
      <c r="D27">
        <f t="shared" si="0"/>
        <v>-12.299999999999272</v>
      </c>
    </row>
    <row r="28" spans="1:4" x14ac:dyDescent="0.25">
      <c r="A28" t="s">
        <v>0</v>
      </c>
      <c r="B28" s="2">
        <v>-1259.8399999999999</v>
      </c>
      <c r="C28" s="2">
        <v>-1247.55</v>
      </c>
      <c r="D28">
        <f t="shared" si="0"/>
        <v>-12.289999999999964</v>
      </c>
    </row>
    <row r="29" spans="1:4" x14ac:dyDescent="0.25">
      <c r="A29" t="s">
        <v>1751</v>
      </c>
      <c r="B29" s="2">
        <v>-5100.3100000000004</v>
      </c>
      <c r="C29" s="2">
        <v>-5088.1000000000004</v>
      </c>
      <c r="D29">
        <f t="shared" si="0"/>
        <v>-12.210000000000036</v>
      </c>
    </row>
    <row r="30" spans="1:4" x14ac:dyDescent="0.25">
      <c r="A30" t="s">
        <v>1412</v>
      </c>
      <c r="B30" s="2">
        <v>-6463.92</v>
      </c>
      <c r="C30" s="2">
        <v>-6452.08</v>
      </c>
      <c r="D30">
        <f t="shared" si="0"/>
        <v>-11.840000000000146</v>
      </c>
    </row>
    <row r="31" spans="1:4" x14ac:dyDescent="0.25">
      <c r="A31" t="s">
        <v>332</v>
      </c>
      <c r="B31" s="2">
        <v>-12828.7</v>
      </c>
      <c r="C31" s="2">
        <v>-12816.9</v>
      </c>
      <c r="D31">
        <f t="shared" si="0"/>
        <v>-11.800000000001091</v>
      </c>
    </row>
    <row r="32" spans="1:4" x14ac:dyDescent="0.25">
      <c r="A32" t="s">
        <v>634</v>
      </c>
      <c r="B32" s="2">
        <v>-14957.6</v>
      </c>
      <c r="C32" s="2">
        <v>-14945.9</v>
      </c>
      <c r="D32">
        <f t="shared" si="0"/>
        <v>-11.700000000000728</v>
      </c>
    </row>
    <row r="33" spans="1:4" x14ac:dyDescent="0.25">
      <c r="A33" t="s">
        <v>1029</v>
      </c>
      <c r="B33" s="2">
        <v>-3508.28</v>
      </c>
      <c r="C33" s="2">
        <v>-3496.68</v>
      </c>
      <c r="D33">
        <f t="shared" si="0"/>
        <v>-11.600000000000364</v>
      </c>
    </row>
    <row r="34" spans="1:4" x14ac:dyDescent="0.25">
      <c r="A34" t="s">
        <v>1298</v>
      </c>
      <c r="B34" s="2">
        <v>-6506.46</v>
      </c>
      <c r="C34" s="2">
        <v>-6494.94</v>
      </c>
      <c r="D34">
        <f t="shared" si="0"/>
        <v>-11.520000000000437</v>
      </c>
    </row>
    <row r="35" spans="1:4" x14ac:dyDescent="0.25">
      <c r="A35" t="s">
        <v>2068</v>
      </c>
      <c r="B35" s="2">
        <v>-5600.74</v>
      </c>
      <c r="C35" s="2">
        <v>-5589.25</v>
      </c>
      <c r="D35">
        <f t="shared" si="0"/>
        <v>-11.489999999999782</v>
      </c>
    </row>
    <row r="36" spans="1:4" x14ac:dyDescent="0.25">
      <c r="A36" t="s">
        <v>1286</v>
      </c>
      <c r="B36" s="2">
        <v>-7758.31</v>
      </c>
      <c r="C36" s="2">
        <v>-7746.96</v>
      </c>
      <c r="D36">
        <f t="shared" si="0"/>
        <v>-11.350000000000364</v>
      </c>
    </row>
    <row r="37" spans="1:4" x14ac:dyDescent="0.25">
      <c r="A37" t="s">
        <v>798</v>
      </c>
      <c r="B37" s="2">
        <v>-17205.8</v>
      </c>
      <c r="C37" s="2">
        <v>-17194.599999999999</v>
      </c>
      <c r="D37">
        <f t="shared" si="0"/>
        <v>-11.200000000000728</v>
      </c>
    </row>
    <row r="38" spans="1:4" x14ac:dyDescent="0.25">
      <c r="A38" t="s">
        <v>1326</v>
      </c>
      <c r="B38" s="2">
        <v>-10122.799999999999</v>
      </c>
      <c r="C38" s="2">
        <v>-10111.799999999999</v>
      </c>
      <c r="D38">
        <f t="shared" si="0"/>
        <v>-11</v>
      </c>
    </row>
    <row r="39" spans="1:4" x14ac:dyDescent="0.25">
      <c r="A39" t="s">
        <v>1624</v>
      </c>
      <c r="B39" s="2">
        <v>-5196</v>
      </c>
      <c r="C39" s="2">
        <v>-5185.08</v>
      </c>
      <c r="D39">
        <f t="shared" si="0"/>
        <v>-10.920000000000073</v>
      </c>
    </row>
    <row r="40" spans="1:4" x14ac:dyDescent="0.25">
      <c r="A40" t="s">
        <v>519</v>
      </c>
      <c r="B40" s="2">
        <v>-2364.04</v>
      </c>
      <c r="C40" s="2">
        <v>-2353.2600000000002</v>
      </c>
      <c r="D40">
        <f t="shared" si="0"/>
        <v>-10.779999999999745</v>
      </c>
    </row>
    <row r="41" spans="1:4" x14ac:dyDescent="0.25">
      <c r="A41" t="s">
        <v>882</v>
      </c>
      <c r="B41" s="2">
        <v>-9007.4599999999991</v>
      </c>
      <c r="C41" s="2">
        <v>-8996.7199999999993</v>
      </c>
      <c r="D41">
        <f t="shared" si="0"/>
        <v>-10.739999999999782</v>
      </c>
    </row>
    <row r="42" spans="1:4" x14ac:dyDescent="0.25">
      <c r="A42" t="s">
        <v>1903</v>
      </c>
      <c r="B42" s="2">
        <v>-9766.1</v>
      </c>
      <c r="C42" s="2">
        <v>-9755.5300000000007</v>
      </c>
      <c r="D42">
        <f t="shared" si="0"/>
        <v>-10.569999999999709</v>
      </c>
    </row>
    <row r="43" spans="1:4" x14ac:dyDescent="0.25">
      <c r="A43" t="s">
        <v>1527</v>
      </c>
      <c r="B43" s="2">
        <v>-5218.0600000000004</v>
      </c>
      <c r="C43" s="2">
        <v>-5207.51</v>
      </c>
      <c r="D43">
        <f t="shared" si="0"/>
        <v>-10.550000000000182</v>
      </c>
    </row>
    <row r="44" spans="1:4" x14ac:dyDescent="0.25">
      <c r="A44" t="s">
        <v>1617</v>
      </c>
      <c r="B44" s="2">
        <v>-18559.3</v>
      </c>
      <c r="C44" s="2">
        <v>-18548.8</v>
      </c>
      <c r="D44">
        <f t="shared" si="0"/>
        <v>-10.5</v>
      </c>
    </row>
    <row r="45" spans="1:4" x14ac:dyDescent="0.25">
      <c r="A45" t="s">
        <v>1353</v>
      </c>
      <c r="B45" s="2">
        <v>-5750.35</v>
      </c>
      <c r="C45" s="2">
        <v>-5739.92</v>
      </c>
      <c r="D45">
        <f t="shared" si="0"/>
        <v>-10.430000000000291</v>
      </c>
    </row>
    <row r="46" spans="1:4" x14ac:dyDescent="0.25">
      <c r="A46" t="s">
        <v>1923</v>
      </c>
      <c r="B46" s="2">
        <v>-12689.9</v>
      </c>
      <c r="C46" s="2">
        <v>-12679.5</v>
      </c>
      <c r="D46">
        <f t="shared" si="0"/>
        <v>-10.399999999999636</v>
      </c>
    </row>
    <row r="47" spans="1:4" x14ac:dyDescent="0.25">
      <c r="A47" t="s">
        <v>1042</v>
      </c>
      <c r="B47" s="2">
        <v>-5364.98</v>
      </c>
      <c r="C47" s="2">
        <v>-5354.69</v>
      </c>
      <c r="D47">
        <f t="shared" si="0"/>
        <v>-10.289999999999964</v>
      </c>
    </row>
    <row r="48" spans="1:4" x14ac:dyDescent="0.25">
      <c r="A48" t="s">
        <v>1955</v>
      </c>
      <c r="B48" s="2">
        <v>-8752.1</v>
      </c>
      <c r="C48" s="2">
        <v>-8742.02</v>
      </c>
      <c r="D48">
        <f t="shared" si="0"/>
        <v>-10.079999999999927</v>
      </c>
    </row>
    <row r="49" spans="1:4" x14ac:dyDescent="0.25">
      <c r="A49" t="s">
        <v>758</v>
      </c>
      <c r="B49" s="2">
        <v>-4781.18</v>
      </c>
      <c r="C49" s="2">
        <v>-4771.41</v>
      </c>
      <c r="D49">
        <f t="shared" si="0"/>
        <v>-9.7700000000004366</v>
      </c>
    </row>
    <row r="50" spans="1:4" x14ac:dyDescent="0.25">
      <c r="A50" t="s">
        <v>588</v>
      </c>
      <c r="B50" s="2">
        <v>-13304.6</v>
      </c>
      <c r="C50" s="2">
        <v>-13294.9</v>
      </c>
      <c r="D50">
        <f t="shared" si="0"/>
        <v>-9.7000000000007276</v>
      </c>
    </row>
    <row r="51" spans="1:4" x14ac:dyDescent="0.25">
      <c r="A51" t="s">
        <v>623</v>
      </c>
      <c r="B51" s="2">
        <v>-7455.58</v>
      </c>
      <c r="C51" s="2">
        <v>-7445.88</v>
      </c>
      <c r="D51">
        <f t="shared" si="0"/>
        <v>-9.6999999999998181</v>
      </c>
    </row>
    <row r="52" spans="1:4" x14ac:dyDescent="0.25">
      <c r="A52" t="s">
        <v>1323</v>
      </c>
      <c r="B52" s="2">
        <v>-5549.14</v>
      </c>
      <c r="C52" s="2">
        <v>-5539.49</v>
      </c>
      <c r="D52">
        <f t="shared" si="0"/>
        <v>-9.6500000000005457</v>
      </c>
    </row>
    <row r="53" spans="1:4" x14ac:dyDescent="0.25">
      <c r="A53" t="s">
        <v>1057</v>
      </c>
      <c r="B53" s="2">
        <v>-8064.27</v>
      </c>
      <c r="C53" s="2">
        <v>-8054.74</v>
      </c>
      <c r="D53">
        <f t="shared" si="0"/>
        <v>-9.5300000000006548</v>
      </c>
    </row>
    <row r="54" spans="1:4" x14ac:dyDescent="0.25">
      <c r="A54" t="s">
        <v>116</v>
      </c>
      <c r="B54" s="2">
        <v>-5427.55</v>
      </c>
      <c r="C54" s="2">
        <v>-5418.26</v>
      </c>
      <c r="D54">
        <f t="shared" si="0"/>
        <v>-9.2899999999999636</v>
      </c>
    </row>
    <row r="55" spans="1:4" x14ac:dyDescent="0.25">
      <c r="A55" t="s">
        <v>1532</v>
      </c>
      <c r="B55" s="2">
        <v>-4305.07</v>
      </c>
      <c r="C55" s="2">
        <v>-4295.97</v>
      </c>
      <c r="D55">
        <f t="shared" si="0"/>
        <v>-9.0999999999994543</v>
      </c>
    </row>
    <row r="56" spans="1:4" x14ac:dyDescent="0.25">
      <c r="A56" t="s">
        <v>597</v>
      </c>
      <c r="B56" s="2">
        <v>-6578.74</v>
      </c>
      <c r="C56" s="2">
        <v>-6569.71</v>
      </c>
      <c r="D56">
        <f t="shared" si="0"/>
        <v>-9.0299999999997453</v>
      </c>
    </row>
    <row r="57" spans="1:4" x14ac:dyDescent="0.25">
      <c r="A57" t="s">
        <v>2075</v>
      </c>
      <c r="B57" s="2">
        <v>-10077.299999999999</v>
      </c>
      <c r="C57" s="2">
        <v>-10068.4</v>
      </c>
      <c r="D57">
        <f t="shared" si="0"/>
        <v>-8.8999999999996362</v>
      </c>
    </row>
    <row r="58" spans="1:4" x14ac:dyDescent="0.25">
      <c r="A58" t="s">
        <v>1256</v>
      </c>
      <c r="B58" s="2">
        <v>-9672.6200000000008</v>
      </c>
      <c r="C58" s="2">
        <v>-9663.7900000000009</v>
      </c>
      <c r="D58">
        <f t="shared" si="0"/>
        <v>-8.8299999999999272</v>
      </c>
    </row>
    <row r="59" spans="1:4" x14ac:dyDescent="0.25">
      <c r="A59" t="s">
        <v>1646</v>
      </c>
      <c r="B59" s="2">
        <v>-3855.11</v>
      </c>
      <c r="C59" s="2">
        <v>-3846.35</v>
      </c>
      <c r="D59">
        <f t="shared" si="0"/>
        <v>-8.7600000000002183</v>
      </c>
    </row>
    <row r="60" spans="1:4" x14ac:dyDescent="0.25">
      <c r="A60" t="s">
        <v>1978</v>
      </c>
      <c r="B60" s="2">
        <v>-6437.83</v>
      </c>
      <c r="C60" s="2">
        <v>-6429.19</v>
      </c>
      <c r="D60">
        <f t="shared" si="0"/>
        <v>-8.6400000000003274</v>
      </c>
    </row>
    <row r="61" spans="1:4" x14ac:dyDescent="0.25">
      <c r="A61" t="s">
        <v>1536</v>
      </c>
      <c r="B61" s="2">
        <v>-6993.94</v>
      </c>
      <c r="C61" s="2">
        <v>-6985.35</v>
      </c>
      <c r="D61">
        <f t="shared" si="0"/>
        <v>-8.589999999999236</v>
      </c>
    </row>
    <row r="62" spans="1:4" x14ac:dyDescent="0.25">
      <c r="A62" t="s">
        <v>1672</v>
      </c>
      <c r="B62" s="2">
        <v>-4243.25</v>
      </c>
      <c r="C62" s="2">
        <v>-4234.72</v>
      </c>
      <c r="D62">
        <f t="shared" si="0"/>
        <v>-8.5299999999997453</v>
      </c>
    </row>
    <row r="63" spans="1:4" x14ac:dyDescent="0.25">
      <c r="A63" t="s">
        <v>1733</v>
      </c>
      <c r="B63" s="2">
        <v>-7197.78</v>
      </c>
      <c r="C63" s="2">
        <v>-7189.27</v>
      </c>
      <c r="D63">
        <f t="shared" si="0"/>
        <v>-8.5099999999993088</v>
      </c>
    </row>
    <row r="64" spans="1:4" x14ac:dyDescent="0.25">
      <c r="A64" t="s">
        <v>2110</v>
      </c>
      <c r="B64" s="2">
        <v>-10071.1</v>
      </c>
      <c r="C64" s="2">
        <v>-10062.799999999999</v>
      </c>
      <c r="D64">
        <f t="shared" si="0"/>
        <v>-8.3000000000010914</v>
      </c>
    </row>
    <row r="65" spans="1:4" x14ac:dyDescent="0.25">
      <c r="A65" t="s">
        <v>957</v>
      </c>
      <c r="B65" s="2">
        <v>-2516.94</v>
      </c>
      <c r="C65" s="2">
        <v>-2508.64</v>
      </c>
      <c r="D65">
        <f t="shared" si="0"/>
        <v>-8.3000000000001819</v>
      </c>
    </row>
    <row r="66" spans="1:4" x14ac:dyDescent="0.25">
      <c r="A66" t="s">
        <v>2025</v>
      </c>
      <c r="B66" s="2">
        <v>-4934.04</v>
      </c>
      <c r="C66" s="2">
        <v>-4925.76</v>
      </c>
      <c r="D66">
        <f t="shared" si="0"/>
        <v>-8.2799999999997453</v>
      </c>
    </row>
    <row r="67" spans="1:4" x14ac:dyDescent="0.25">
      <c r="A67" t="s">
        <v>1440</v>
      </c>
      <c r="B67" s="2">
        <v>-8090.44</v>
      </c>
      <c r="C67" s="2">
        <v>-8082.17</v>
      </c>
      <c r="D67">
        <f t="shared" ref="D67:D130" si="1">B67-C67</f>
        <v>-8.2699999999995271</v>
      </c>
    </row>
    <row r="68" spans="1:4" x14ac:dyDescent="0.25">
      <c r="A68" t="s">
        <v>533</v>
      </c>
      <c r="B68" s="2">
        <v>-6309.32</v>
      </c>
      <c r="C68" s="2">
        <v>-6301.09</v>
      </c>
      <c r="D68">
        <f t="shared" si="1"/>
        <v>-8.2299999999995634</v>
      </c>
    </row>
    <row r="69" spans="1:4" x14ac:dyDescent="0.25">
      <c r="A69" t="s">
        <v>1372</v>
      </c>
      <c r="B69" s="2">
        <v>-9574.2099999999991</v>
      </c>
      <c r="C69" s="2">
        <v>-9565.98</v>
      </c>
      <c r="D69">
        <f t="shared" si="1"/>
        <v>-8.2299999999995634</v>
      </c>
    </row>
    <row r="70" spans="1:4" x14ac:dyDescent="0.25">
      <c r="A70" t="s">
        <v>1977</v>
      </c>
      <c r="B70" s="2">
        <v>-11416.2</v>
      </c>
      <c r="C70" s="2">
        <v>-11408.4</v>
      </c>
      <c r="D70">
        <f t="shared" si="1"/>
        <v>-7.8000000000010914</v>
      </c>
    </row>
    <row r="71" spans="1:4" x14ac:dyDescent="0.25">
      <c r="A71" t="s">
        <v>602</v>
      </c>
      <c r="B71" s="2">
        <v>-4942.71</v>
      </c>
      <c r="C71" s="2">
        <v>-4935.09</v>
      </c>
      <c r="D71">
        <f t="shared" si="1"/>
        <v>-7.6199999999998909</v>
      </c>
    </row>
    <row r="72" spans="1:4" x14ac:dyDescent="0.25">
      <c r="A72" t="s">
        <v>122</v>
      </c>
      <c r="B72" s="2">
        <v>-2238.87</v>
      </c>
      <c r="C72" s="2">
        <v>-2231.44</v>
      </c>
      <c r="D72">
        <f t="shared" si="1"/>
        <v>-7.4299999999998363</v>
      </c>
    </row>
    <row r="73" spans="1:4" x14ac:dyDescent="0.25">
      <c r="A73" t="s">
        <v>1064</v>
      </c>
      <c r="B73" s="2">
        <v>-7463.13</v>
      </c>
      <c r="C73" s="2">
        <v>-7455.73</v>
      </c>
      <c r="D73">
        <f t="shared" si="1"/>
        <v>-7.4000000000005457</v>
      </c>
    </row>
    <row r="74" spans="1:4" x14ac:dyDescent="0.25">
      <c r="A74" t="s">
        <v>1388</v>
      </c>
      <c r="B74" s="2">
        <v>-5301.94</v>
      </c>
      <c r="C74" s="2">
        <v>-5294.55</v>
      </c>
      <c r="D74">
        <f t="shared" si="1"/>
        <v>-7.3899999999994179</v>
      </c>
    </row>
    <row r="75" spans="1:4" x14ac:dyDescent="0.25">
      <c r="A75" t="s">
        <v>472</v>
      </c>
      <c r="B75" s="2">
        <v>-3023.69</v>
      </c>
      <c r="C75" s="2">
        <v>-3016.39</v>
      </c>
      <c r="D75">
        <f t="shared" si="1"/>
        <v>-7.3000000000001819</v>
      </c>
    </row>
    <row r="76" spans="1:4" x14ac:dyDescent="0.25">
      <c r="A76" t="s">
        <v>1710</v>
      </c>
      <c r="B76" s="2">
        <v>-6403.36</v>
      </c>
      <c r="C76" s="2">
        <v>-6396.06</v>
      </c>
      <c r="D76">
        <f t="shared" si="1"/>
        <v>-7.2999999999992724</v>
      </c>
    </row>
    <row r="77" spans="1:4" x14ac:dyDescent="0.25">
      <c r="A77" t="s">
        <v>1368</v>
      </c>
      <c r="B77" s="2">
        <v>-7186.87</v>
      </c>
      <c r="C77" s="2">
        <v>-7179.64</v>
      </c>
      <c r="D77">
        <f t="shared" si="1"/>
        <v>-7.2299999999995634</v>
      </c>
    </row>
    <row r="78" spans="1:4" x14ac:dyDescent="0.25">
      <c r="A78" t="s">
        <v>1970</v>
      </c>
      <c r="B78" s="2">
        <v>-4377.59</v>
      </c>
      <c r="C78" s="2">
        <v>-4370.38</v>
      </c>
      <c r="D78">
        <f t="shared" si="1"/>
        <v>-7.2100000000000364</v>
      </c>
    </row>
    <row r="79" spans="1:4" x14ac:dyDescent="0.25">
      <c r="A79" t="s">
        <v>1814</v>
      </c>
      <c r="B79" s="2">
        <v>-1653.72</v>
      </c>
      <c r="C79" s="2">
        <v>-1646.66</v>
      </c>
      <c r="D79">
        <f t="shared" si="1"/>
        <v>-7.0599999999999454</v>
      </c>
    </row>
    <row r="80" spans="1:4" x14ac:dyDescent="0.25">
      <c r="A80" t="s">
        <v>1682</v>
      </c>
      <c r="B80" s="2">
        <v>-5021.3900000000003</v>
      </c>
      <c r="C80" s="2">
        <v>-5014.3599999999997</v>
      </c>
      <c r="D80">
        <f t="shared" si="1"/>
        <v>-7.0300000000006548</v>
      </c>
    </row>
    <row r="81" spans="1:4" x14ac:dyDescent="0.25">
      <c r="A81" t="s">
        <v>744</v>
      </c>
      <c r="B81" s="2">
        <v>-4197.2700000000004</v>
      </c>
      <c r="C81" s="2">
        <v>-4190.28</v>
      </c>
      <c r="D81">
        <f t="shared" si="1"/>
        <v>-6.9900000000006912</v>
      </c>
    </row>
    <row r="82" spans="1:4" x14ac:dyDescent="0.25">
      <c r="A82" t="s">
        <v>1311</v>
      </c>
      <c r="B82" s="2">
        <v>-7976.32</v>
      </c>
      <c r="C82" s="2">
        <v>-7969.41</v>
      </c>
      <c r="D82">
        <f t="shared" si="1"/>
        <v>-6.9099999999998545</v>
      </c>
    </row>
    <row r="83" spans="1:4" x14ac:dyDescent="0.25">
      <c r="A83" t="s">
        <v>628</v>
      </c>
      <c r="B83" s="2">
        <v>-6404.63</v>
      </c>
      <c r="C83" s="2">
        <v>-6397.79</v>
      </c>
      <c r="D83">
        <f t="shared" si="1"/>
        <v>-6.8400000000001455</v>
      </c>
    </row>
    <row r="84" spans="1:4" x14ac:dyDescent="0.25">
      <c r="A84" t="s">
        <v>2061</v>
      </c>
      <c r="B84" s="2">
        <v>-10595.1</v>
      </c>
      <c r="C84" s="2">
        <v>-10588.3</v>
      </c>
      <c r="D84">
        <f t="shared" si="1"/>
        <v>-6.8000000000010914</v>
      </c>
    </row>
    <row r="85" spans="1:4" x14ac:dyDescent="0.25">
      <c r="A85" t="s">
        <v>1130</v>
      </c>
      <c r="B85" s="2">
        <v>-4802.74</v>
      </c>
      <c r="C85" s="2">
        <v>-4796.04</v>
      </c>
      <c r="D85">
        <f t="shared" si="1"/>
        <v>-6.6999999999998181</v>
      </c>
    </row>
    <row r="86" spans="1:4" x14ac:dyDescent="0.25">
      <c r="A86" t="s">
        <v>56</v>
      </c>
      <c r="B86" s="2">
        <v>-2065.36</v>
      </c>
      <c r="C86" s="2">
        <v>-2058.7399999999998</v>
      </c>
      <c r="D86">
        <f t="shared" si="1"/>
        <v>-6.6200000000003456</v>
      </c>
    </row>
    <row r="87" spans="1:4" x14ac:dyDescent="0.25">
      <c r="A87" t="s">
        <v>244</v>
      </c>
      <c r="B87" s="2">
        <v>-11747</v>
      </c>
      <c r="C87" s="2">
        <v>-11740.4</v>
      </c>
      <c r="D87">
        <f t="shared" si="1"/>
        <v>-6.6000000000003638</v>
      </c>
    </row>
    <row r="88" spans="1:4" x14ac:dyDescent="0.25">
      <c r="A88" t="s">
        <v>512</v>
      </c>
      <c r="B88" s="2">
        <v>-13810.8</v>
      </c>
      <c r="C88" s="2">
        <v>-13804.2</v>
      </c>
      <c r="D88">
        <f t="shared" si="1"/>
        <v>-6.5999999999985448</v>
      </c>
    </row>
    <row r="89" spans="1:4" x14ac:dyDescent="0.25">
      <c r="A89" t="s">
        <v>925</v>
      </c>
      <c r="B89" s="2">
        <v>-2073.02</v>
      </c>
      <c r="C89" s="2">
        <v>-2066.54</v>
      </c>
      <c r="D89">
        <f t="shared" si="1"/>
        <v>-6.4800000000000182</v>
      </c>
    </row>
    <row r="90" spans="1:4" x14ac:dyDescent="0.25">
      <c r="A90" t="s">
        <v>1329</v>
      </c>
      <c r="B90" s="2">
        <v>-1751.83</v>
      </c>
      <c r="C90" s="2">
        <v>-1745.35</v>
      </c>
      <c r="D90">
        <f t="shared" si="1"/>
        <v>-6.4800000000000182</v>
      </c>
    </row>
    <row r="91" spans="1:4" x14ac:dyDescent="0.25">
      <c r="A91" t="s">
        <v>1060</v>
      </c>
      <c r="B91" s="2">
        <v>-2916.83</v>
      </c>
      <c r="C91" s="2">
        <v>-2910.4</v>
      </c>
      <c r="D91">
        <f t="shared" si="1"/>
        <v>-6.4299999999998363</v>
      </c>
    </row>
    <row r="92" spans="1:4" x14ac:dyDescent="0.25">
      <c r="A92" t="s">
        <v>1232</v>
      </c>
      <c r="B92" s="2">
        <v>-18521</v>
      </c>
      <c r="C92" s="2">
        <v>-18514.599999999999</v>
      </c>
      <c r="D92">
        <f t="shared" si="1"/>
        <v>-6.4000000000014552</v>
      </c>
    </row>
    <row r="93" spans="1:4" x14ac:dyDescent="0.25">
      <c r="A93" t="s">
        <v>1117</v>
      </c>
      <c r="B93" s="2">
        <v>-12461.4</v>
      </c>
      <c r="C93" s="2">
        <v>-12455</v>
      </c>
      <c r="D93">
        <f t="shared" si="1"/>
        <v>-6.3999999999996362</v>
      </c>
    </row>
    <row r="94" spans="1:4" x14ac:dyDescent="0.25">
      <c r="A94" t="s">
        <v>9</v>
      </c>
      <c r="B94" s="2">
        <v>-1785</v>
      </c>
      <c r="C94" s="2">
        <v>-1778.64</v>
      </c>
      <c r="D94">
        <f t="shared" si="1"/>
        <v>-6.3599999999999</v>
      </c>
    </row>
    <row r="95" spans="1:4" x14ac:dyDescent="0.25">
      <c r="A95" t="s">
        <v>1633</v>
      </c>
      <c r="B95" s="2">
        <v>-3621.72</v>
      </c>
      <c r="C95" s="2">
        <v>-3615.36</v>
      </c>
      <c r="D95">
        <f t="shared" si="1"/>
        <v>-6.3599999999996726</v>
      </c>
    </row>
    <row r="96" spans="1:4" x14ac:dyDescent="0.25">
      <c r="A96" t="s">
        <v>417</v>
      </c>
      <c r="B96" s="2">
        <v>-8135.81</v>
      </c>
      <c r="C96" s="2">
        <v>-8129.52</v>
      </c>
      <c r="D96">
        <f t="shared" si="1"/>
        <v>-6.2899999999999636</v>
      </c>
    </row>
    <row r="97" spans="1:4" x14ac:dyDescent="0.25">
      <c r="A97" t="s">
        <v>584</v>
      </c>
      <c r="B97" s="2">
        <v>-3052.62</v>
      </c>
      <c r="C97" s="2">
        <v>-3046.34</v>
      </c>
      <c r="D97">
        <f t="shared" si="1"/>
        <v>-6.2799999999997453</v>
      </c>
    </row>
    <row r="98" spans="1:4" x14ac:dyDescent="0.25">
      <c r="A98" t="s">
        <v>1790</v>
      </c>
      <c r="B98" s="2">
        <v>-4223.7299999999996</v>
      </c>
      <c r="C98" s="2">
        <v>-4217.45</v>
      </c>
      <c r="D98">
        <f t="shared" si="1"/>
        <v>-6.2799999999997453</v>
      </c>
    </row>
    <row r="99" spans="1:4" x14ac:dyDescent="0.25">
      <c r="A99" t="s">
        <v>1185</v>
      </c>
      <c r="B99" s="2">
        <v>-3581.04</v>
      </c>
      <c r="C99" s="2">
        <v>-3574.79</v>
      </c>
      <c r="D99">
        <f t="shared" si="1"/>
        <v>-6.25</v>
      </c>
    </row>
    <row r="100" spans="1:4" x14ac:dyDescent="0.25">
      <c r="A100" t="s">
        <v>462</v>
      </c>
      <c r="B100" s="2">
        <v>-3401.76</v>
      </c>
      <c r="C100" s="2">
        <v>-3395.51</v>
      </c>
      <c r="D100">
        <f t="shared" si="1"/>
        <v>-6.25</v>
      </c>
    </row>
    <row r="101" spans="1:4" x14ac:dyDescent="0.25">
      <c r="A101" t="s">
        <v>1605</v>
      </c>
      <c r="B101" s="2">
        <v>-5070.6899999999996</v>
      </c>
      <c r="C101" s="2">
        <v>-5064.51</v>
      </c>
      <c r="D101">
        <f t="shared" si="1"/>
        <v>-6.1799999999993815</v>
      </c>
    </row>
    <row r="102" spans="1:4" x14ac:dyDescent="0.25">
      <c r="A102" t="s">
        <v>1094</v>
      </c>
      <c r="B102" s="2">
        <v>-6278.12</v>
      </c>
      <c r="C102" s="2">
        <v>-6271.98</v>
      </c>
      <c r="D102">
        <f t="shared" si="1"/>
        <v>-6.1400000000003274</v>
      </c>
    </row>
    <row r="103" spans="1:4" x14ac:dyDescent="0.25">
      <c r="A103" t="s">
        <v>1470</v>
      </c>
      <c r="B103" s="2">
        <v>-3249.84</v>
      </c>
      <c r="C103" s="2">
        <v>-3243.73</v>
      </c>
      <c r="D103">
        <f t="shared" si="1"/>
        <v>-6.1100000000001273</v>
      </c>
    </row>
    <row r="104" spans="1:4" x14ac:dyDescent="0.25">
      <c r="A104" t="s">
        <v>1118</v>
      </c>
      <c r="B104" s="2">
        <v>-2377.83</v>
      </c>
      <c r="C104" s="2">
        <v>-2371.7800000000002</v>
      </c>
      <c r="D104">
        <f t="shared" si="1"/>
        <v>-6.0499999999997272</v>
      </c>
    </row>
    <row r="105" spans="1:4" x14ac:dyDescent="0.25">
      <c r="A105" t="s">
        <v>1714</v>
      </c>
      <c r="B105" s="2">
        <v>-8072.18</v>
      </c>
      <c r="C105" s="2">
        <v>-8066.17</v>
      </c>
      <c r="D105">
        <f t="shared" si="1"/>
        <v>-6.0100000000002183</v>
      </c>
    </row>
    <row r="106" spans="1:4" x14ac:dyDescent="0.25">
      <c r="A106" t="s">
        <v>631</v>
      </c>
      <c r="B106" s="2">
        <v>-1788.01</v>
      </c>
      <c r="C106" s="2">
        <v>-1782</v>
      </c>
      <c r="D106">
        <f t="shared" si="1"/>
        <v>-6.0099999999999909</v>
      </c>
    </row>
    <row r="107" spans="1:4" x14ac:dyDescent="0.25">
      <c r="A107" t="s">
        <v>1393</v>
      </c>
      <c r="B107" s="2">
        <v>-7223.74</v>
      </c>
      <c r="C107" s="2">
        <v>-7217.74</v>
      </c>
      <c r="D107">
        <f t="shared" si="1"/>
        <v>-6</v>
      </c>
    </row>
    <row r="108" spans="1:4" x14ac:dyDescent="0.25">
      <c r="A108" t="s">
        <v>1186</v>
      </c>
      <c r="B108" s="2">
        <v>-5283.49</v>
      </c>
      <c r="C108" s="2">
        <v>-5277.49</v>
      </c>
      <c r="D108">
        <f t="shared" si="1"/>
        <v>-6</v>
      </c>
    </row>
    <row r="109" spans="1:4" x14ac:dyDescent="0.25">
      <c r="A109" t="s">
        <v>1823</v>
      </c>
      <c r="B109" s="2">
        <v>-3902.76</v>
      </c>
      <c r="C109" s="2">
        <v>-3896.76</v>
      </c>
      <c r="D109">
        <f t="shared" si="1"/>
        <v>-6</v>
      </c>
    </row>
    <row r="110" spans="1:4" x14ac:dyDescent="0.25">
      <c r="A110" t="s">
        <v>410</v>
      </c>
      <c r="B110" s="2">
        <v>-7573.48</v>
      </c>
      <c r="C110" s="2">
        <v>-7567.54</v>
      </c>
      <c r="D110">
        <f t="shared" si="1"/>
        <v>-5.9399999999995998</v>
      </c>
    </row>
    <row r="111" spans="1:4" x14ac:dyDescent="0.25">
      <c r="A111" t="s">
        <v>903</v>
      </c>
      <c r="B111" s="2">
        <v>-4927.78</v>
      </c>
      <c r="C111" s="2">
        <v>-4921.84</v>
      </c>
      <c r="D111">
        <f t="shared" si="1"/>
        <v>-5.9399999999995998</v>
      </c>
    </row>
    <row r="112" spans="1:4" x14ac:dyDescent="0.25">
      <c r="A112" t="s">
        <v>447</v>
      </c>
      <c r="B112" s="2">
        <v>-2170.46</v>
      </c>
      <c r="C112" s="2">
        <v>-2164.63</v>
      </c>
      <c r="D112">
        <f t="shared" si="1"/>
        <v>-5.8299999999999272</v>
      </c>
    </row>
    <row r="113" spans="1:4" x14ac:dyDescent="0.25">
      <c r="A113" t="s">
        <v>1088</v>
      </c>
      <c r="B113" s="2">
        <v>-1884.2</v>
      </c>
      <c r="C113" s="2">
        <v>-1878.38</v>
      </c>
      <c r="D113">
        <f t="shared" si="1"/>
        <v>-5.8199999999999363</v>
      </c>
    </row>
    <row r="114" spans="1:4" x14ac:dyDescent="0.25">
      <c r="A114" t="s">
        <v>269</v>
      </c>
      <c r="B114" s="2">
        <v>-1377.41</v>
      </c>
      <c r="C114" s="2">
        <v>-1371.6</v>
      </c>
      <c r="D114">
        <f t="shared" si="1"/>
        <v>-5.8100000000001728</v>
      </c>
    </row>
    <row r="115" spans="1:4" x14ac:dyDescent="0.25">
      <c r="A115" t="s">
        <v>326</v>
      </c>
      <c r="B115" s="2">
        <v>-2191.41</v>
      </c>
      <c r="C115" s="2">
        <v>-2185.61</v>
      </c>
      <c r="D115">
        <f t="shared" si="1"/>
        <v>-5.7999999999997272</v>
      </c>
    </row>
    <row r="116" spans="1:4" x14ac:dyDescent="0.25">
      <c r="A116" t="s">
        <v>2083</v>
      </c>
      <c r="B116" s="2">
        <v>-5719.19</v>
      </c>
      <c r="C116" s="2">
        <v>-5713.41</v>
      </c>
      <c r="D116">
        <f t="shared" si="1"/>
        <v>-5.7799999999997453</v>
      </c>
    </row>
    <row r="117" spans="1:4" x14ac:dyDescent="0.25">
      <c r="A117" t="s">
        <v>777</v>
      </c>
      <c r="B117" s="2">
        <v>-4899.75</v>
      </c>
      <c r="C117" s="2">
        <v>-4893.9799999999996</v>
      </c>
      <c r="D117">
        <f t="shared" si="1"/>
        <v>-5.7700000000004366</v>
      </c>
    </row>
    <row r="118" spans="1:4" x14ac:dyDescent="0.25">
      <c r="A118" t="s">
        <v>842</v>
      </c>
      <c r="B118" s="2">
        <v>-7634.07</v>
      </c>
      <c r="C118" s="2">
        <v>-7628.32</v>
      </c>
      <c r="D118">
        <f t="shared" si="1"/>
        <v>-5.75</v>
      </c>
    </row>
    <row r="119" spans="1:4" x14ac:dyDescent="0.25">
      <c r="A119" t="s">
        <v>1346</v>
      </c>
      <c r="B119" s="2">
        <v>-3544.4</v>
      </c>
      <c r="C119" s="2">
        <v>-3538.67</v>
      </c>
      <c r="D119">
        <f t="shared" si="1"/>
        <v>-5.7300000000000182</v>
      </c>
    </row>
    <row r="120" spans="1:4" x14ac:dyDescent="0.25">
      <c r="A120" t="s">
        <v>1188</v>
      </c>
      <c r="B120" s="2">
        <v>-5571.33</v>
      </c>
      <c r="C120" s="2">
        <v>-5565.61</v>
      </c>
      <c r="D120">
        <f t="shared" si="1"/>
        <v>-5.7200000000002547</v>
      </c>
    </row>
    <row r="121" spans="1:4" x14ac:dyDescent="0.25">
      <c r="A121" t="s">
        <v>154</v>
      </c>
      <c r="B121" s="2">
        <v>-2244.6999999999998</v>
      </c>
      <c r="C121" s="2">
        <v>-2238.98</v>
      </c>
      <c r="D121">
        <f t="shared" si="1"/>
        <v>-5.7199999999997999</v>
      </c>
    </row>
    <row r="122" spans="1:4" x14ac:dyDescent="0.25">
      <c r="A122" t="s">
        <v>1648</v>
      </c>
      <c r="B122" s="2">
        <v>-10472.200000000001</v>
      </c>
      <c r="C122" s="2">
        <v>-10466.5</v>
      </c>
      <c r="D122">
        <f t="shared" si="1"/>
        <v>-5.7000000000007276</v>
      </c>
    </row>
    <row r="123" spans="1:4" x14ac:dyDescent="0.25">
      <c r="A123" t="s">
        <v>2155</v>
      </c>
      <c r="B123" s="2">
        <v>-6336.6</v>
      </c>
      <c r="C123" s="2">
        <v>-6330.9</v>
      </c>
      <c r="D123">
        <f t="shared" si="1"/>
        <v>-5.7000000000007276</v>
      </c>
    </row>
    <row r="124" spans="1:4" x14ac:dyDescent="0.25">
      <c r="A124" t="s">
        <v>89</v>
      </c>
      <c r="B124" s="2">
        <v>-1374.98</v>
      </c>
      <c r="C124" s="2">
        <v>-1369.35</v>
      </c>
      <c r="D124">
        <f t="shared" si="1"/>
        <v>-5.6300000000001091</v>
      </c>
    </row>
    <row r="125" spans="1:4" x14ac:dyDescent="0.25">
      <c r="A125" t="s">
        <v>297</v>
      </c>
      <c r="B125" s="2">
        <v>-1860.74</v>
      </c>
      <c r="C125" s="2">
        <v>-1855.11</v>
      </c>
      <c r="D125">
        <f t="shared" si="1"/>
        <v>-5.6300000000001091</v>
      </c>
    </row>
    <row r="126" spans="1:4" x14ac:dyDescent="0.25">
      <c r="A126" t="s">
        <v>1618</v>
      </c>
      <c r="B126" s="2">
        <v>-10700.3</v>
      </c>
      <c r="C126" s="2">
        <v>-10694.7</v>
      </c>
      <c r="D126">
        <f t="shared" si="1"/>
        <v>-5.5999999999985448</v>
      </c>
    </row>
    <row r="127" spans="1:4" x14ac:dyDescent="0.25">
      <c r="A127" t="s">
        <v>600</v>
      </c>
      <c r="B127" s="2">
        <v>-2304.52</v>
      </c>
      <c r="C127" s="2">
        <v>-2298.96</v>
      </c>
      <c r="D127">
        <f t="shared" si="1"/>
        <v>-5.5599999999999454</v>
      </c>
    </row>
    <row r="128" spans="1:4" x14ac:dyDescent="0.25">
      <c r="A128" t="s">
        <v>1910</v>
      </c>
      <c r="B128" s="2">
        <v>-5446.5</v>
      </c>
      <c r="C128" s="2">
        <v>-5440.95</v>
      </c>
      <c r="D128">
        <f t="shared" si="1"/>
        <v>-5.5500000000001819</v>
      </c>
    </row>
    <row r="129" spans="1:4" x14ac:dyDescent="0.25">
      <c r="A129" t="s">
        <v>991</v>
      </c>
      <c r="B129" s="2">
        <v>-6812.79</v>
      </c>
      <c r="C129" s="2">
        <v>-6807.28</v>
      </c>
      <c r="D129">
        <f t="shared" si="1"/>
        <v>-5.5100000000002183</v>
      </c>
    </row>
    <row r="130" spans="1:4" x14ac:dyDescent="0.25">
      <c r="A130" t="s">
        <v>669</v>
      </c>
      <c r="B130" s="2">
        <v>-4834.55</v>
      </c>
      <c r="C130" s="2">
        <v>-4829.04</v>
      </c>
      <c r="D130">
        <f t="shared" si="1"/>
        <v>-5.5100000000002183</v>
      </c>
    </row>
    <row r="131" spans="1:4" x14ac:dyDescent="0.25">
      <c r="A131" t="s">
        <v>91</v>
      </c>
      <c r="B131" s="2">
        <v>-5906.66</v>
      </c>
      <c r="C131" s="2">
        <v>-5901.16</v>
      </c>
      <c r="D131">
        <f t="shared" ref="D131:D194" si="2">B131-C131</f>
        <v>-5.5</v>
      </c>
    </row>
    <row r="132" spans="1:4" x14ac:dyDescent="0.25">
      <c r="A132" t="s">
        <v>1443</v>
      </c>
      <c r="B132" s="2">
        <v>-5383.53</v>
      </c>
      <c r="C132" s="2">
        <v>-5378.08</v>
      </c>
      <c r="D132">
        <f t="shared" si="2"/>
        <v>-5.4499999999998181</v>
      </c>
    </row>
    <row r="133" spans="1:4" x14ac:dyDescent="0.25">
      <c r="A133" t="s">
        <v>1467</v>
      </c>
      <c r="B133" s="2">
        <v>-8257.58</v>
      </c>
      <c r="C133" s="2">
        <v>-8252.2000000000007</v>
      </c>
      <c r="D133">
        <f t="shared" si="2"/>
        <v>-5.3799999999991996</v>
      </c>
    </row>
    <row r="134" spans="1:4" x14ac:dyDescent="0.25">
      <c r="A134" t="s">
        <v>728</v>
      </c>
      <c r="B134" s="2">
        <v>-8598.9500000000007</v>
      </c>
      <c r="C134" s="2">
        <v>-8593.59</v>
      </c>
      <c r="D134">
        <f t="shared" si="2"/>
        <v>-5.3600000000005821</v>
      </c>
    </row>
    <row r="135" spans="1:4" x14ac:dyDescent="0.25">
      <c r="A135" t="s">
        <v>1981</v>
      </c>
      <c r="B135" s="2">
        <v>-9155.59</v>
      </c>
      <c r="C135" s="2">
        <v>-9150.2900000000009</v>
      </c>
      <c r="D135">
        <f t="shared" si="2"/>
        <v>-5.2999999999992724</v>
      </c>
    </row>
    <row r="136" spans="1:4" x14ac:dyDescent="0.25">
      <c r="A136" t="s">
        <v>627</v>
      </c>
      <c r="B136" s="2">
        <v>-3164.6</v>
      </c>
      <c r="C136" s="2">
        <v>-3159.31</v>
      </c>
      <c r="D136">
        <f t="shared" si="2"/>
        <v>-5.2899999999999636</v>
      </c>
    </row>
    <row r="137" spans="1:4" x14ac:dyDescent="0.25">
      <c r="A137" t="s">
        <v>1731</v>
      </c>
      <c r="B137" s="2">
        <v>-5136.1000000000004</v>
      </c>
      <c r="C137" s="2">
        <v>-5130.83</v>
      </c>
      <c r="D137">
        <f t="shared" si="2"/>
        <v>-5.2700000000004366</v>
      </c>
    </row>
    <row r="138" spans="1:4" x14ac:dyDescent="0.25">
      <c r="A138" t="s">
        <v>567</v>
      </c>
      <c r="B138" s="2">
        <v>-4739.96</v>
      </c>
      <c r="C138" s="2">
        <v>-4734.71</v>
      </c>
      <c r="D138">
        <f t="shared" si="2"/>
        <v>-5.25</v>
      </c>
    </row>
    <row r="139" spans="1:4" x14ac:dyDescent="0.25">
      <c r="A139" t="s">
        <v>2020</v>
      </c>
      <c r="B139" s="2">
        <v>-5930.56</v>
      </c>
      <c r="C139" s="2">
        <v>-5925.35</v>
      </c>
      <c r="D139">
        <f t="shared" si="2"/>
        <v>-5.2100000000000364</v>
      </c>
    </row>
    <row r="140" spans="1:4" x14ac:dyDescent="0.25">
      <c r="A140" t="s">
        <v>1780</v>
      </c>
      <c r="B140" s="2">
        <v>-9021.5</v>
      </c>
      <c r="C140" s="2">
        <v>-9016.2900000000009</v>
      </c>
      <c r="D140">
        <f t="shared" si="2"/>
        <v>-5.2099999999991269</v>
      </c>
    </row>
    <row r="141" spans="1:4" x14ac:dyDescent="0.25">
      <c r="A141" t="s">
        <v>2102</v>
      </c>
      <c r="B141" s="2">
        <v>-10708.9</v>
      </c>
      <c r="C141" s="2">
        <v>-10703.7</v>
      </c>
      <c r="D141">
        <f t="shared" si="2"/>
        <v>-5.1999999999989086</v>
      </c>
    </row>
    <row r="142" spans="1:4" x14ac:dyDescent="0.25">
      <c r="A142" t="s">
        <v>1377</v>
      </c>
      <c r="B142" s="2">
        <v>-10107.4</v>
      </c>
      <c r="C142" s="2">
        <v>-10102.200000000001</v>
      </c>
      <c r="D142">
        <f t="shared" si="2"/>
        <v>-5.1999999999989086</v>
      </c>
    </row>
    <row r="143" spans="1:4" x14ac:dyDescent="0.25">
      <c r="A143" t="s">
        <v>1889</v>
      </c>
      <c r="B143" s="2">
        <v>-3835.9</v>
      </c>
      <c r="C143" s="2">
        <v>-3830.71</v>
      </c>
      <c r="D143">
        <f t="shared" si="2"/>
        <v>-5.1900000000000546</v>
      </c>
    </row>
    <row r="144" spans="1:4" x14ac:dyDescent="0.25">
      <c r="A144" t="s">
        <v>1947</v>
      </c>
      <c r="B144" s="2">
        <v>-5084.55</v>
      </c>
      <c r="C144" s="2">
        <v>-5079.37</v>
      </c>
      <c r="D144">
        <f t="shared" si="2"/>
        <v>-5.180000000000291</v>
      </c>
    </row>
    <row r="145" spans="1:4" x14ac:dyDescent="0.25">
      <c r="A145" t="s">
        <v>331</v>
      </c>
      <c r="B145" s="2">
        <v>-14211.5</v>
      </c>
      <c r="C145" s="2">
        <v>-14206.4</v>
      </c>
      <c r="D145">
        <f t="shared" si="2"/>
        <v>-5.1000000000003638</v>
      </c>
    </row>
    <row r="146" spans="1:4" x14ac:dyDescent="0.25">
      <c r="A146" t="s">
        <v>1758</v>
      </c>
      <c r="B146" s="2">
        <v>-13270.4</v>
      </c>
      <c r="C146" s="2">
        <v>-13265.3</v>
      </c>
      <c r="D146">
        <f t="shared" si="2"/>
        <v>-5.1000000000003638</v>
      </c>
    </row>
    <row r="147" spans="1:4" x14ac:dyDescent="0.25">
      <c r="A147" t="s">
        <v>290</v>
      </c>
      <c r="B147" s="2">
        <v>-4237.75</v>
      </c>
      <c r="C147" s="2">
        <v>-4232.66</v>
      </c>
      <c r="D147">
        <f t="shared" si="2"/>
        <v>-5.0900000000001455</v>
      </c>
    </row>
    <row r="148" spans="1:4" x14ac:dyDescent="0.25">
      <c r="A148" t="s">
        <v>1502</v>
      </c>
      <c r="B148" s="2">
        <v>-2795.94</v>
      </c>
      <c r="C148" s="2">
        <v>-2790.87</v>
      </c>
      <c r="D148">
        <f t="shared" si="2"/>
        <v>-5.0700000000001637</v>
      </c>
    </row>
    <row r="149" spans="1:4" x14ac:dyDescent="0.25">
      <c r="A149" t="s">
        <v>1802</v>
      </c>
      <c r="B149" s="2">
        <v>-5837.45</v>
      </c>
      <c r="C149" s="2">
        <v>-5832.4</v>
      </c>
      <c r="D149">
        <f t="shared" si="2"/>
        <v>-5.0500000000001819</v>
      </c>
    </row>
    <row r="150" spans="1:4" x14ac:dyDescent="0.25">
      <c r="A150" t="s">
        <v>1177</v>
      </c>
      <c r="B150" s="2">
        <v>-8010.44</v>
      </c>
      <c r="C150" s="2">
        <v>-8005.39</v>
      </c>
      <c r="D150">
        <f t="shared" si="2"/>
        <v>-5.0499999999992724</v>
      </c>
    </row>
    <row r="151" spans="1:4" x14ac:dyDescent="0.25">
      <c r="A151" t="s">
        <v>1250</v>
      </c>
      <c r="B151" s="2">
        <v>-5280.85</v>
      </c>
      <c r="C151" s="2">
        <v>-5275.82</v>
      </c>
      <c r="D151">
        <f t="shared" si="2"/>
        <v>-5.0300000000006548</v>
      </c>
    </row>
    <row r="152" spans="1:4" x14ac:dyDescent="0.25">
      <c r="A152" t="s">
        <v>506</v>
      </c>
      <c r="B152" s="2">
        <v>-10712.6</v>
      </c>
      <c r="C152" s="2">
        <v>-10707.6</v>
      </c>
      <c r="D152">
        <f t="shared" si="2"/>
        <v>-5</v>
      </c>
    </row>
    <row r="153" spans="1:4" x14ac:dyDescent="0.25">
      <c r="A153" t="s">
        <v>1866</v>
      </c>
      <c r="B153" s="2">
        <v>-14813.5</v>
      </c>
      <c r="C153" s="2">
        <v>-14808.5</v>
      </c>
      <c r="D153">
        <f t="shared" si="2"/>
        <v>-5</v>
      </c>
    </row>
    <row r="154" spans="1:4" x14ac:dyDescent="0.25">
      <c r="A154" t="s">
        <v>1721</v>
      </c>
      <c r="B154" s="2">
        <v>-13664.3</v>
      </c>
      <c r="C154" s="2">
        <v>-13659.3</v>
      </c>
      <c r="D154">
        <f t="shared" si="2"/>
        <v>-5</v>
      </c>
    </row>
    <row r="155" spans="1:4" x14ac:dyDescent="0.25">
      <c r="A155" t="s">
        <v>779</v>
      </c>
      <c r="B155" s="2">
        <v>-5903.62</v>
      </c>
      <c r="C155" s="2">
        <v>-5898.65</v>
      </c>
      <c r="D155">
        <f t="shared" si="2"/>
        <v>-4.9700000000002547</v>
      </c>
    </row>
    <row r="156" spans="1:4" x14ac:dyDescent="0.25">
      <c r="A156" t="s">
        <v>376</v>
      </c>
      <c r="B156" s="2">
        <v>-1559.74</v>
      </c>
      <c r="C156" s="2">
        <v>-1554.78</v>
      </c>
      <c r="D156">
        <f t="shared" si="2"/>
        <v>-4.9600000000000364</v>
      </c>
    </row>
    <row r="157" spans="1:4" x14ac:dyDescent="0.25">
      <c r="A157" t="s">
        <v>2071</v>
      </c>
      <c r="B157" s="2">
        <v>-4992.99</v>
      </c>
      <c r="C157" s="2">
        <v>-4988.03</v>
      </c>
      <c r="D157">
        <f t="shared" si="2"/>
        <v>-4.9600000000000364</v>
      </c>
    </row>
    <row r="158" spans="1:4" x14ac:dyDescent="0.25">
      <c r="A158" t="s">
        <v>479</v>
      </c>
      <c r="B158" s="2">
        <v>-7865.85</v>
      </c>
      <c r="C158" s="2">
        <v>-7860.91</v>
      </c>
      <c r="D158">
        <f t="shared" si="2"/>
        <v>-4.9400000000005093</v>
      </c>
    </row>
    <row r="159" spans="1:4" x14ac:dyDescent="0.25">
      <c r="A159" t="s">
        <v>1132</v>
      </c>
      <c r="B159" s="2">
        <v>-6976.26</v>
      </c>
      <c r="C159" s="2">
        <v>-6971.32</v>
      </c>
      <c r="D159">
        <f t="shared" si="2"/>
        <v>-4.9400000000005093</v>
      </c>
    </row>
    <row r="160" spans="1:4" x14ac:dyDescent="0.25">
      <c r="A160" t="s">
        <v>866</v>
      </c>
      <c r="B160" s="2">
        <v>-3105.37</v>
      </c>
      <c r="C160" s="2">
        <v>-3100.43</v>
      </c>
      <c r="D160">
        <f t="shared" si="2"/>
        <v>-4.9400000000000546</v>
      </c>
    </row>
    <row r="161" spans="1:4" x14ac:dyDescent="0.25">
      <c r="A161" t="s">
        <v>377</v>
      </c>
      <c r="B161" s="2">
        <v>-2813.73</v>
      </c>
      <c r="C161" s="2">
        <v>-2808.81</v>
      </c>
      <c r="D161">
        <f t="shared" si="2"/>
        <v>-4.9200000000000728</v>
      </c>
    </row>
    <row r="162" spans="1:4" x14ac:dyDescent="0.25">
      <c r="A162" t="s">
        <v>1700</v>
      </c>
      <c r="B162" s="2">
        <v>-10885.9</v>
      </c>
      <c r="C162" s="2">
        <v>-10881</v>
      </c>
      <c r="D162">
        <f t="shared" si="2"/>
        <v>-4.8999999999996362</v>
      </c>
    </row>
    <row r="163" spans="1:4" x14ac:dyDescent="0.25">
      <c r="A163" t="s">
        <v>1782</v>
      </c>
      <c r="B163" s="2">
        <v>-3397.17</v>
      </c>
      <c r="C163" s="2">
        <v>-3392.28</v>
      </c>
      <c r="D163">
        <f t="shared" si="2"/>
        <v>-4.8899999999998727</v>
      </c>
    </row>
    <row r="164" spans="1:4" x14ac:dyDescent="0.25">
      <c r="A164" t="s">
        <v>837</v>
      </c>
      <c r="B164" s="2">
        <v>-4808.3100000000004</v>
      </c>
      <c r="C164" s="2">
        <v>-4803.4399999999996</v>
      </c>
      <c r="D164">
        <f t="shared" si="2"/>
        <v>-4.8700000000008004</v>
      </c>
    </row>
    <row r="165" spans="1:4" x14ac:dyDescent="0.25">
      <c r="A165" t="s">
        <v>261</v>
      </c>
      <c r="B165" s="2">
        <v>-9694.08</v>
      </c>
      <c r="C165" s="2">
        <v>-9689.23</v>
      </c>
      <c r="D165">
        <f t="shared" si="2"/>
        <v>-4.8500000000003638</v>
      </c>
    </row>
    <row r="166" spans="1:4" x14ac:dyDescent="0.25">
      <c r="A166" t="s">
        <v>1611</v>
      </c>
      <c r="B166" s="2">
        <v>-8065.24</v>
      </c>
      <c r="C166" s="2">
        <v>-8060.46</v>
      </c>
      <c r="D166">
        <f t="shared" si="2"/>
        <v>-4.7799999999997453</v>
      </c>
    </row>
    <row r="167" spans="1:4" x14ac:dyDescent="0.25">
      <c r="A167" t="s">
        <v>94</v>
      </c>
      <c r="B167" s="2">
        <v>-9909.59</v>
      </c>
      <c r="C167" s="2">
        <v>-9904.82</v>
      </c>
      <c r="D167">
        <f t="shared" si="2"/>
        <v>-4.7700000000004366</v>
      </c>
    </row>
    <row r="168" spans="1:4" x14ac:dyDescent="0.25">
      <c r="A168" t="s">
        <v>682</v>
      </c>
      <c r="B168" s="2">
        <v>-4822.6099999999997</v>
      </c>
      <c r="C168" s="2">
        <v>-4817.8599999999997</v>
      </c>
      <c r="D168">
        <f t="shared" si="2"/>
        <v>-4.75</v>
      </c>
    </row>
    <row r="169" spans="1:4" x14ac:dyDescent="0.25">
      <c r="A169" t="s">
        <v>891</v>
      </c>
      <c r="B169" s="2">
        <v>-8903.4599999999991</v>
      </c>
      <c r="C169" s="2">
        <v>-8898.7800000000007</v>
      </c>
      <c r="D169">
        <f t="shared" si="2"/>
        <v>-4.679999999998472</v>
      </c>
    </row>
    <row r="170" spans="1:4" x14ac:dyDescent="0.25">
      <c r="A170" t="s">
        <v>1650</v>
      </c>
      <c r="B170" s="2">
        <v>-5573.77</v>
      </c>
      <c r="C170" s="2">
        <v>-5569.1</v>
      </c>
      <c r="D170">
        <f t="shared" si="2"/>
        <v>-4.6700000000000728</v>
      </c>
    </row>
    <row r="171" spans="1:4" x14ac:dyDescent="0.25">
      <c r="A171" t="s">
        <v>521</v>
      </c>
      <c r="B171" s="2">
        <v>-5893.82</v>
      </c>
      <c r="C171" s="2">
        <v>-5889.21</v>
      </c>
      <c r="D171">
        <f t="shared" si="2"/>
        <v>-4.6099999999996726</v>
      </c>
    </row>
    <row r="172" spans="1:4" x14ac:dyDescent="0.25">
      <c r="A172" t="s">
        <v>684</v>
      </c>
      <c r="B172" s="2">
        <v>-6073.73</v>
      </c>
      <c r="C172" s="2">
        <v>-6069.12</v>
      </c>
      <c r="D172">
        <f t="shared" si="2"/>
        <v>-4.6099999999996726</v>
      </c>
    </row>
    <row r="173" spans="1:4" x14ac:dyDescent="0.25">
      <c r="A173" t="s">
        <v>973</v>
      </c>
      <c r="B173" s="2">
        <v>-2156.63</v>
      </c>
      <c r="C173" s="2">
        <v>-2152.0300000000002</v>
      </c>
      <c r="D173">
        <f t="shared" si="2"/>
        <v>-4.5999999999999091</v>
      </c>
    </row>
    <row r="174" spans="1:4" x14ac:dyDescent="0.25">
      <c r="A174" t="s">
        <v>1161</v>
      </c>
      <c r="B174" s="2">
        <v>-5384.39</v>
      </c>
      <c r="C174" s="2">
        <v>-5379.8</v>
      </c>
      <c r="D174">
        <f t="shared" si="2"/>
        <v>-4.5900000000001455</v>
      </c>
    </row>
    <row r="175" spans="1:4" x14ac:dyDescent="0.25">
      <c r="A175" t="s">
        <v>1339</v>
      </c>
      <c r="B175" s="2">
        <v>-3305</v>
      </c>
      <c r="C175" s="2">
        <v>-3300.45</v>
      </c>
      <c r="D175">
        <f t="shared" si="2"/>
        <v>-4.5500000000001819</v>
      </c>
    </row>
    <row r="176" spans="1:4" x14ac:dyDescent="0.25">
      <c r="A176" t="s">
        <v>1580</v>
      </c>
      <c r="B176" s="2">
        <v>-2935.1</v>
      </c>
      <c r="C176" s="2">
        <v>-2930.55</v>
      </c>
      <c r="D176">
        <f t="shared" si="2"/>
        <v>-4.5499999999997272</v>
      </c>
    </row>
    <row r="177" spans="1:4" x14ac:dyDescent="0.25">
      <c r="A177" t="s">
        <v>2076</v>
      </c>
      <c r="B177" s="2">
        <v>-3887.23</v>
      </c>
      <c r="C177" s="2">
        <v>-3882.71</v>
      </c>
      <c r="D177">
        <f t="shared" si="2"/>
        <v>-4.5199999999999818</v>
      </c>
    </row>
    <row r="178" spans="1:4" x14ac:dyDescent="0.25">
      <c r="A178" t="s">
        <v>2100</v>
      </c>
      <c r="B178" s="2">
        <v>-10811.6</v>
      </c>
      <c r="C178" s="2">
        <v>-10807.1</v>
      </c>
      <c r="D178">
        <f t="shared" si="2"/>
        <v>-4.5</v>
      </c>
    </row>
    <row r="179" spans="1:4" x14ac:dyDescent="0.25">
      <c r="A179" t="s">
        <v>2164</v>
      </c>
      <c r="B179" s="2">
        <v>-19443.099999999999</v>
      </c>
      <c r="C179" s="2">
        <v>-19438.599999999999</v>
      </c>
      <c r="D179">
        <f t="shared" si="2"/>
        <v>-4.5</v>
      </c>
    </row>
    <row r="180" spans="1:4" x14ac:dyDescent="0.25">
      <c r="A180" t="s">
        <v>653</v>
      </c>
      <c r="B180" s="2">
        <v>-3088.07</v>
      </c>
      <c r="C180" s="2">
        <v>-3083.62</v>
      </c>
      <c r="D180">
        <f t="shared" si="2"/>
        <v>-4.4500000000002728</v>
      </c>
    </row>
    <row r="181" spans="1:4" x14ac:dyDescent="0.25">
      <c r="A181" t="s">
        <v>1200</v>
      </c>
      <c r="B181" s="2">
        <v>-3602.5</v>
      </c>
      <c r="C181" s="2">
        <v>-3598.06</v>
      </c>
      <c r="D181">
        <f t="shared" si="2"/>
        <v>-4.4400000000000546</v>
      </c>
    </row>
    <row r="182" spans="1:4" x14ac:dyDescent="0.25">
      <c r="A182" t="s">
        <v>425</v>
      </c>
      <c r="B182" s="2">
        <v>-2531.34</v>
      </c>
      <c r="C182" s="2">
        <v>-2526.9299999999998</v>
      </c>
      <c r="D182">
        <f t="shared" si="2"/>
        <v>-4.4100000000003092</v>
      </c>
    </row>
    <row r="183" spans="1:4" x14ac:dyDescent="0.25">
      <c r="A183" t="s">
        <v>47</v>
      </c>
      <c r="B183" s="2">
        <v>-1165.81</v>
      </c>
      <c r="C183" s="2">
        <v>-1161.4100000000001</v>
      </c>
      <c r="D183">
        <f t="shared" si="2"/>
        <v>-4.3999999999998636</v>
      </c>
    </row>
    <row r="184" spans="1:4" x14ac:dyDescent="0.25">
      <c r="A184" t="s">
        <v>815</v>
      </c>
      <c r="B184" s="2">
        <v>-11942.9</v>
      </c>
      <c r="C184" s="2">
        <v>-11938.5</v>
      </c>
      <c r="D184">
        <f t="shared" si="2"/>
        <v>-4.3999999999996362</v>
      </c>
    </row>
    <row r="185" spans="1:4" x14ac:dyDescent="0.25">
      <c r="A185" t="s">
        <v>577</v>
      </c>
      <c r="B185" s="2">
        <v>-12494.8</v>
      </c>
      <c r="C185" s="2">
        <v>-12490.4</v>
      </c>
      <c r="D185">
        <f t="shared" si="2"/>
        <v>-4.3999999999996362</v>
      </c>
    </row>
    <row r="186" spans="1:4" x14ac:dyDescent="0.25">
      <c r="A186" t="s">
        <v>131</v>
      </c>
      <c r="B186" s="2">
        <v>-12649</v>
      </c>
      <c r="C186" s="2">
        <v>-12644.6</v>
      </c>
      <c r="D186">
        <f t="shared" si="2"/>
        <v>-4.3999999999996362</v>
      </c>
    </row>
    <row r="187" spans="1:4" x14ac:dyDescent="0.25">
      <c r="A187" t="s">
        <v>1591</v>
      </c>
      <c r="B187" s="2">
        <v>-3002.21</v>
      </c>
      <c r="C187" s="2">
        <v>-2997.82</v>
      </c>
      <c r="D187">
        <f t="shared" si="2"/>
        <v>-4.3899999999998727</v>
      </c>
    </row>
    <row r="188" spans="1:4" x14ac:dyDescent="0.25">
      <c r="A188" t="s">
        <v>569</v>
      </c>
      <c r="B188" s="2">
        <v>-9417.5</v>
      </c>
      <c r="C188" s="2">
        <v>-9413.1200000000008</v>
      </c>
      <c r="D188">
        <f t="shared" si="2"/>
        <v>-4.3799999999991996</v>
      </c>
    </row>
    <row r="189" spans="1:4" x14ac:dyDescent="0.25">
      <c r="A189" t="s">
        <v>1043</v>
      </c>
      <c r="B189" s="2">
        <v>-11827.2</v>
      </c>
      <c r="C189" s="2">
        <v>-11822.9</v>
      </c>
      <c r="D189">
        <f t="shared" si="2"/>
        <v>-4.3000000000010914</v>
      </c>
    </row>
    <row r="190" spans="1:4" x14ac:dyDescent="0.25">
      <c r="A190" t="s">
        <v>1313</v>
      </c>
      <c r="B190" s="2">
        <v>-12130.8</v>
      </c>
      <c r="C190" s="2">
        <v>-12126.5</v>
      </c>
      <c r="D190">
        <f t="shared" si="2"/>
        <v>-4.2999999999992724</v>
      </c>
    </row>
    <row r="191" spans="1:4" x14ac:dyDescent="0.25">
      <c r="A191" t="s">
        <v>1332</v>
      </c>
      <c r="B191" s="2">
        <v>-937.721</v>
      </c>
      <c r="C191" s="2">
        <v>-933.42499999999995</v>
      </c>
      <c r="D191">
        <f t="shared" si="2"/>
        <v>-4.2960000000000491</v>
      </c>
    </row>
    <row r="192" spans="1:4" x14ac:dyDescent="0.25">
      <c r="A192" t="s">
        <v>400</v>
      </c>
      <c r="B192" s="2">
        <v>-6104.27</v>
      </c>
      <c r="C192" s="2">
        <v>-6099.99</v>
      </c>
      <c r="D192">
        <f t="shared" si="2"/>
        <v>-4.2800000000006548</v>
      </c>
    </row>
    <row r="193" spans="1:4" x14ac:dyDescent="0.25">
      <c r="A193" t="s">
        <v>2004</v>
      </c>
      <c r="B193" s="2">
        <v>-4105.13</v>
      </c>
      <c r="C193" s="2">
        <v>-4100.8500000000004</v>
      </c>
      <c r="D193">
        <f t="shared" si="2"/>
        <v>-4.2799999999997453</v>
      </c>
    </row>
    <row r="194" spans="1:4" x14ac:dyDescent="0.25">
      <c r="A194" t="s">
        <v>598</v>
      </c>
      <c r="B194" s="2">
        <v>-3873.81</v>
      </c>
      <c r="C194" s="2">
        <v>-3869.57</v>
      </c>
      <c r="D194">
        <f t="shared" si="2"/>
        <v>-4.2399999999997817</v>
      </c>
    </row>
    <row r="195" spans="1:4" x14ac:dyDescent="0.25">
      <c r="A195" t="s">
        <v>1856</v>
      </c>
      <c r="B195" s="2">
        <v>-6541.8</v>
      </c>
      <c r="C195" s="2">
        <v>-6537.59</v>
      </c>
      <c r="D195">
        <f t="shared" ref="D195:D258" si="3">B195-C195</f>
        <v>-4.2100000000000364</v>
      </c>
    </row>
    <row r="196" spans="1:4" x14ac:dyDescent="0.25">
      <c r="A196" t="s">
        <v>1686</v>
      </c>
      <c r="B196" s="2">
        <v>-4209.43</v>
      </c>
      <c r="C196" s="2">
        <v>-4205.2299999999996</v>
      </c>
      <c r="D196">
        <f t="shared" si="3"/>
        <v>-4.2000000000007276</v>
      </c>
    </row>
    <row r="197" spans="1:4" x14ac:dyDescent="0.25">
      <c r="A197" t="s">
        <v>1016</v>
      </c>
      <c r="B197" s="2">
        <v>-5723.28</v>
      </c>
      <c r="C197" s="2">
        <v>-5719.08</v>
      </c>
      <c r="D197">
        <f t="shared" si="3"/>
        <v>-4.1999999999998181</v>
      </c>
    </row>
    <row r="198" spans="1:4" x14ac:dyDescent="0.25">
      <c r="A198" t="s">
        <v>459</v>
      </c>
      <c r="B198" s="2">
        <v>-2878.48</v>
      </c>
      <c r="C198" s="2">
        <v>-2874.28</v>
      </c>
      <c r="D198">
        <f t="shared" si="3"/>
        <v>-4.1999999999998181</v>
      </c>
    </row>
    <row r="199" spans="1:4" x14ac:dyDescent="0.25">
      <c r="A199" t="s">
        <v>919</v>
      </c>
      <c r="B199" s="2">
        <v>-6180.62</v>
      </c>
      <c r="C199" s="2">
        <v>-6176.43</v>
      </c>
      <c r="D199">
        <f t="shared" si="3"/>
        <v>-4.1899999999995998</v>
      </c>
    </row>
    <row r="200" spans="1:4" x14ac:dyDescent="0.25">
      <c r="A200" t="s">
        <v>78</v>
      </c>
      <c r="B200" s="2">
        <v>-2596.4</v>
      </c>
      <c r="C200" s="2">
        <v>-2592.29</v>
      </c>
      <c r="D200">
        <f t="shared" si="3"/>
        <v>-4.1100000000001273</v>
      </c>
    </row>
    <row r="201" spans="1:4" x14ac:dyDescent="0.25">
      <c r="A201" t="s">
        <v>88</v>
      </c>
      <c r="B201" s="2">
        <v>-1793.4</v>
      </c>
      <c r="C201" s="2">
        <v>-1789.3</v>
      </c>
      <c r="D201">
        <f t="shared" si="3"/>
        <v>-4.1000000000001364</v>
      </c>
    </row>
    <row r="202" spans="1:4" x14ac:dyDescent="0.25">
      <c r="A202" t="s">
        <v>220</v>
      </c>
      <c r="B202" s="2">
        <v>-5188.8999999999996</v>
      </c>
      <c r="C202" s="2">
        <v>-5184.82</v>
      </c>
      <c r="D202">
        <f t="shared" si="3"/>
        <v>-4.0799999999999272</v>
      </c>
    </row>
    <row r="203" spans="1:4" x14ac:dyDescent="0.25">
      <c r="A203" t="s">
        <v>534</v>
      </c>
      <c r="B203" s="2">
        <v>-7524.61</v>
      </c>
      <c r="C203" s="2">
        <v>-7520.53</v>
      </c>
      <c r="D203">
        <f t="shared" si="3"/>
        <v>-4.0799999999999272</v>
      </c>
    </row>
    <row r="204" spans="1:4" x14ac:dyDescent="0.25">
      <c r="A204" t="s">
        <v>724</v>
      </c>
      <c r="B204" s="2">
        <v>-3482.99</v>
      </c>
      <c r="C204" s="2">
        <v>-3478.92</v>
      </c>
      <c r="D204">
        <f t="shared" si="3"/>
        <v>-4.069999999999709</v>
      </c>
    </row>
    <row r="205" spans="1:4" x14ac:dyDescent="0.25">
      <c r="A205" t="s">
        <v>1639</v>
      </c>
      <c r="B205" s="2">
        <v>-3149.32</v>
      </c>
      <c r="C205" s="2">
        <v>-3145.27</v>
      </c>
      <c r="D205">
        <f t="shared" si="3"/>
        <v>-4.0500000000001819</v>
      </c>
    </row>
    <row r="206" spans="1:4" x14ac:dyDescent="0.25">
      <c r="A206" t="s">
        <v>926</v>
      </c>
      <c r="B206" s="2">
        <v>-2700.45</v>
      </c>
      <c r="C206" s="2">
        <v>-2696.4</v>
      </c>
      <c r="D206">
        <f t="shared" si="3"/>
        <v>-4.0499999999997272</v>
      </c>
    </row>
    <row r="207" spans="1:4" x14ac:dyDescent="0.25">
      <c r="A207" t="s">
        <v>242</v>
      </c>
      <c r="B207" s="2">
        <v>-654.72199999999998</v>
      </c>
      <c r="C207" s="2">
        <v>-650.67899999999997</v>
      </c>
      <c r="D207">
        <f t="shared" si="3"/>
        <v>-4.0430000000000064</v>
      </c>
    </row>
    <row r="208" spans="1:4" x14ac:dyDescent="0.25">
      <c r="A208" t="s">
        <v>219</v>
      </c>
      <c r="B208" s="2">
        <v>-6430.41</v>
      </c>
      <c r="C208" s="2">
        <v>-6426.39</v>
      </c>
      <c r="D208">
        <f t="shared" si="3"/>
        <v>-4.0199999999995271</v>
      </c>
    </row>
    <row r="209" spans="1:4" x14ac:dyDescent="0.25">
      <c r="A209" t="s">
        <v>1908</v>
      </c>
      <c r="B209" s="2">
        <v>-2692.56</v>
      </c>
      <c r="C209" s="2">
        <v>-2688.55</v>
      </c>
      <c r="D209">
        <f t="shared" si="3"/>
        <v>-4.0099999999997635</v>
      </c>
    </row>
    <row r="210" spans="1:4" x14ac:dyDescent="0.25">
      <c r="A210" t="s">
        <v>207</v>
      </c>
      <c r="B210" s="2">
        <v>-1918.23</v>
      </c>
      <c r="C210" s="2">
        <v>-1914.24</v>
      </c>
      <c r="D210">
        <f t="shared" si="3"/>
        <v>-3.9900000000000091</v>
      </c>
    </row>
    <row r="211" spans="1:4" x14ac:dyDescent="0.25">
      <c r="A211" t="s">
        <v>701</v>
      </c>
      <c r="B211" s="2">
        <v>-4199.4399999999996</v>
      </c>
      <c r="C211" s="2">
        <v>-4195.45</v>
      </c>
      <c r="D211">
        <f t="shared" si="3"/>
        <v>-3.9899999999997817</v>
      </c>
    </row>
    <row r="212" spans="1:4" x14ac:dyDescent="0.25">
      <c r="A212" t="s">
        <v>1404</v>
      </c>
      <c r="B212" s="2">
        <v>-3138.67</v>
      </c>
      <c r="C212" s="2">
        <v>-3134.72</v>
      </c>
      <c r="D212">
        <f t="shared" si="3"/>
        <v>-3.9500000000002728</v>
      </c>
    </row>
    <row r="213" spans="1:4" x14ac:dyDescent="0.25">
      <c r="A213" t="s">
        <v>1965</v>
      </c>
      <c r="B213" s="2">
        <v>-4459.72</v>
      </c>
      <c r="C213" s="2">
        <v>-4455.79</v>
      </c>
      <c r="D213">
        <f t="shared" si="3"/>
        <v>-3.930000000000291</v>
      </c>
    </row>
    <row r="214" spans="1:4" x14ac:dyDescent="0.25">
      <c r="A214" t="s">
        <v>1783</v>
      </c>
      <c r="B214" s="2">
        <v>-4096.32</v>
      </c>
      <c r="C214" s="2">
        <v>-4092.4</v>
      </c>
      <c r="D214">
        <f t="shared" si="3"/>
        <v>-3.919999999999618</v>
      </c>
    </row>
    <row r="215" spans="1:4" x14ac:dyDescent="0.25">
      <c r="A215" t="s">
        <v>1987</v>
      </c>
      <c r="B215" s="2">
        <v>-3630.61</v>
      </c>
      <c r="C215" s="2">
        <v>-3626.71</v>
      </c>
      <c r="D215">
        <f t="shared" si="3"/>
        <v>-3.9000000000000909</v>
      </c>
    </row>
    <row r="216" spans="1:4" x14ac:dyDescent="0.25">
      <c r="A216" t="s">
        <v>1006</v>
      </c>
      <c r="B216" s="2">
        <v>-2272.8200000000002</v>
      </c>
      <c r="C216" s="2">
        <v>-2268.9499999999998</v>
      </c>
      <c r="D216">
        <f t="shared" si="3"/>
        <v>-3.8700000000003456</v>
      </c>
    </row>
    <row r="217" spans="1:4" x14ac:dyDescent="0.25">
      <c r="A217" t="s">
        <v>740</v>
      </c>
      <c r="B217" s="2">
        <v>-9468.6200000000008</v>
      </c>
      <c r="C217" s="2">
        <v>-9464.77</v>
      </c>
      <c r="D217">
        <f t="shared" si="3"/>
        <v>-3.8500000000003638</v>
      </c>
    </row>
    <row r="218" spans="1:4" x14ac:dyDescent="0.25">
      <c r="A218" t="s">
        <v>2105</v>
      </c>
      <c r="B218" s="2">
        <v>-5037.79</v>
      </c>
      <c r="C218" s="2">
        <v>-5033.9399999999996</v>
      </c>
      <c r="D218">
        <f t="shared" si="3"/>
        <v>-3.8500000000003638</v>
      </c>
    </row>
    <row r="219" spans="1:4" x14ac:dyDescent="0.25">
      <c r="A219" t="s">
        <v>956</v>
      </c>
      <c r="B219" s="2">
        <v>-7356.35</v>
      </c>
      <c r="C219" s="2">
        <v>-7352.5</v>
      </c>
      <c r="D219">
        <f t="shared" si="3"/>
        <v>-3.8500000000003638</v>
      </c>
    </row>
    <row r="220" spans="1:4" x14ac:dyDescent="0.25">
      <c r="A220" t="s">
        <v>178</v>
      </c>
      <c r="B220" s="2">
        <v>-8352.32</v>
      </c>
      <c r="C220" s="2">
        <v>-8348.48</v>
      </c>
      <c r="D220">
        <f t="shared" si="3"/>
        <v>-3.8400000000001455</v>
      </c>
    </row>
    <row r="221" spans="1:4" x14ac:dyDescent="0.25">
      <c r="A221" t="s">
        <v>982</v>
      </c>
      <c r="B221" s="2">
        <v>-3401.28</v>
      </c>
      <c r="C221" s="2">
        <v>-3397.45</v>
      </c>
      <c r="D221">
        <f t="shared" si="3"/>
        <v>-3.830000000000382</v>
      </c>
    </row>
    <row r="222" spans="1:4" x14ac:dyDescent="0.25">
      <c r="A222" t="s">
        <v>1257</v>
      </c>
      <c r="B222" s="2">
        <v>-8041.88</v>
      </c>
      <c r="C222" s="2">
        <v>-8038.07</v>
      </c>
      <c r="D222">
        <f t="shared" si="3"/>
        <v>-3.8100000000004002</v>
      </c>
    </row>
    <row r="223" spans="1:4" x14ac:dyDescent="0.25">
      <c r="A223" t="s">
        <v>1930</v>
      </c>
      <c r="B223" s="2">
        <v>-3161.78</v>
      </c>
      <c r="C223" s="2">
        <v>-3157.98</v>
      </c>
      <c r="D223">
        <f t="shared" si="3"/>
        <v>-3.8000000000001819</v>
      </c>
    </row>
    <row r="224" spans="1:4" x14ac:dyDescent="0.25">
      <c r="A224" t="s">
        <v>1754</v>
      </c>
      <c r="B224" s="2">
        <v>-5869.95</v>
      </c>
      <c r="C224" s="2">
        <v>-5866.18</v>
      </c>
      <c r="D224">
        <f t="shared" si="3"/>
        <v>-3.7699999999995271</v>
      </c>
    </row>
    <row r="225" spans="1:4" x14ac:dyDescent="0.25">
      <c r="A225" t="s">
        <v>2095</v>
      </c>
      <c r="B225" s="2">
        <v>-6229.93</v>
      </c>
      <c r="C225" s="2">
        <v>-6226.19</v>
      </c>
      <c r="D225">
        <f t="shared" si="3"/>
        <v>-3.7400000000006912</v>
      </c>
    </row>
    <row r="226" spans="1:4" x14ac:dyDescent="0.25">
      <c r="A226" t="s">
        <v>2043</v>
      </c>
      <c r="B226" s="2">
        <v>-3691.46</v>
      </c>
      <c r="C226" s="2">
        <v>-3687.72</v>
      </c>
      <c r="D226">
        <f t="shared" si="3"/>
        <v>-3.7400000000002365</v>
      </c>
    </row>
    <row r="227" spans="1:4" x14ac:dyDescent="0.25">
      <c r="A227" t="s">
        <v>151</v>
      </c>
      <c r="B227" s="2">
        <v>-1697.37</v>
      </c>
      <c r="C227" s="2">
        <v>-1693.65</v>
      </c>
      <c r="D227">
        <f t="shared" si="3"/>
        <v>-3.7199999999997999</v>
      </c>
    </row>
    <row r="228" spans="1:4" x14ac:dyDescent="0.25">
      <c r="A228" t="s">
        <v>1571</v>
      </c>
      <c r="B228" s="2">
        <v>-11024.9</v>
      </c>
      <c r="C228" s="2">
        <v>-11021.2</v>
      </c>
      <c r="D228">
        <f t="shared" si="3"/>
        <v>-3.6999999999989086</v>
      </c>
    </row>
    <row r="229" spans="1:4" x14ac:dyDescent="0.25">
      <c r="A229" t="s">
        <v>1673</v>
      </c>
      <c r="B229" s="2">
        <v>-2858.61</v>
      </c>
      <c r="C229" s="2">
        <v>-2854.92</v>
      </c>
      <c r="D229">
        <f t="shared" si="3"/>
        <v>-3.6900000000000546</v>
      </c>
    </row>
    <row r="230" spans="1:4" x14ac:dyDescent="0.25">
      <c r="A230" t="s">
        <v>1701</v>
      </c>
      <c r="B230" s="2">
        <v>-3756.61</v>
      </c>
      <c r="C230" s="2">
        <v>-3752.94</v>
      </c>
      <c r="D230">
        <f t="shared" si="3"/>
        <v>-3.6700000000000728</v>
      </c>
    </row>
    <row r="231" spans="1:4" x14ac:dyDescent="0.25">
      <c r="A231" t="s">
        <v>121</v>
      </c>
      <c r="B231" s="2">
        <v>-2134.81</v>
      </c>
      <c r="C231" s="2">
        <v>-2131.16</v>
      </c>
      <c r="D231">
        <f t="shared" si="3"/>
        <v>-3.6500000000000909</v>
      </c>
    </row>
    <row r="232" spans="1:4" x14ac:dyDescent="0.25">
      <c r="A232" t="s">
        <v>225</v>
      </c>
      <c r="B232" s="2">
        <v>-8217.19</v>
      </c>
      <c r="C232" s="2">
        <v>-8213.5400000000009</v>
      </c>
      <c r="D232">
        <f t="shared" si="3"/>
        <v>-3.6499999999996362</v>
      </c>
    </row>
    <row r="233" spans="1:4" x14ac:dyDescent="0.25">
      <c r="A233" t="s">
        <v>617</v>
      </c>
      <c r="B233" s="2">
        <v>-3671.17</v>
      </c>
      <c r="C233" s="2">
        <v>-3667.54</v>
      </c>
      <c r="D233">
        <f t="shared" si="3"/>
        <v>-3.6300000000001091</v>
      </c>
    </row>
    <row r="234" spans="1:4" x14ac:dyDescent="0.25">
      <c r="A234" t="s">
        <v>231</v>
      </c>
      <c r="B234" s="2">
        <v>-10674.2</v>
      </c>
      <c r="C234" s="2">
        <v>-10670.6</v>
      </c>
      <c r="D234">
        <f t="shared" si="3"/>
        <v>-3.6000000000003638</v>
      </c>
    </row>
    <row r="235" spans="1:4" x14ac:dyDescent="0.25">
      <c r="A235" t="s">
        <v>2063</v>
      </c>
      <c r="B235" s="2">
        <v>-6215.03</v>
      </c>
      <c r="C235" s="2">
        <v>-6211.43</v>
      </c>
      <c r="D235">
        <f t="shared" si="3"/>
        <v>-3.5999999999994543</v>
      </c>
    </row>
    <row r="236" spans="1:4" x14ac:dyDescent="0.25">
      <c r="A236" t="s">
        <v>934</v>
      </c>
      <c r="B236" s="2">
        <v>-9389.9500000000007</v>
      </c>
      <c r="C236" s="2">
        <v>-9386.3700000000008</v>
      </c>
      <c r="D236">
        <f t="shared" si="3"/>
        <v>-3.5799999999999272</v>
      </c>
    </row>
    <row r="237" spans="1:4" x14ac:dyDescent="0.25">
      <c r="A237" t="s">
        <v>1438</v>
      </c>
      <c r="B237" s="2">
        <v>-2548.4</v>
      </c>
      <c r="C237" s="2">
        <v>-2544.84</v>
      </c>
      <c r="D237">
        <f t="shared" si="3"/>
        <v>-3.5599999999999454</v>
      </c>
    </row>
    <row r="238" spans="1:4" x14ac:dyDescent="0.25">
      <c r="A238" t="s">
        <v>861</v>
      </c>
      <c r="B238" s="2">
        <v>-5292.77</v>
      </c>
      <c r="C238" s="2">
        <v>-5289.22</v>
      </c>
      <c r="D238">
        <f t="shared" si="3"/>
        <v>-3.5500000000001819</v>
      </c>
    </row>
    <row r="239" spans="1:4" x14ac:dyDescent="0.25">
      <c r="A239" t="s">
        <v>1715</v>
      </c>
      <c r="B239" s="2">
        <v>-3520.66</v>
      </c>
      <c r="C239" s="2">
        <v>-3517.12</v>
      </c>
      <c r="D239">
        <f t="shared" si="3"/>
        <v>-3.5399999999999636</v>
      </c>
    </row>
    <row r="240" spans="1:4" x14ac:dyDescent="0.25">
      <c r="A240" t="s">
        <v>1474</v>
      </c>
      <c r="B240" s="2">
        <v>-4080.48</v>
      </c>
      <c r="C240" s="2">
        <v>-4076.95</v>
      </c>
      <c r="D240">
        <f t="shared" si="3"/>
        <v>-3.5300000000002001</v>
      </c>
    </row>
    <row r="241" spans="1:4" x14ac:dyDescent="0.25">
      <c r="A241" t="s">
        <v>823</v>
      </c>
      <c r="B241" s="2">
        <v>-3029.92</v>
      </c>
      <c r="C241" s="2">
        <v>-3026.4</v>
      </c>
      <c r="D241">
        <f t="shared" si="3"/>
        <v>-3.5199999999999818</v>
      </c>
    </row>
    <row r="242" spans="1:4" x14ac:dyDescent="0.25">
      <c r="A242" t="s">
        <v>1863</v>
      </c>
      <c r="B242" s="2">
        <v>-5767.16</v>
      </c>
      <c r="C242" s="2">
        <v>-5763.64</v>
      </c>
      <c r="D242">
        <f t="shared" si="3"/>
        <v>-3.5199999999995271</v>
      </c>
    </row>
    <row r="243" spans="1:4" x14ac:dyDescent="0.25">
      <c r="A243" t="s">
        <v>1677</v>
      </c>
      <c r="B243" s="2">
        <v>-8793.2099999999991</v>
      </c>
      <c r="C243" s="2">
        <v>-8789.7099999999991</v>
      </c>
      <c r="D243">
        <f t="shared" si="3"/>
        <v>-3.5</v>
      </c>
    </row>
    <row r="244" spans="1:4" x14ac:dyDescent="0.25">
      <c r="A244" t="s">
        <v>1576</v>
      </c>
      <c r="B244" s="2">
        <v>-7405.25</v>
      </c>
      <c r="C244" s="2">
        <v>-7401.75</v>
      </c>
      <c r="D244">
        <f t="shared" si="3"/>
        <v>-3.5</v>
      </c>
    </row>
    <row r="245" spans="1:4" x14ac:dyDescent="0.25">
      <c r="A245" t="s">
        <v>2065</v>
      </c>
      <c r="B245" s="2">
        <v>-5771.84</v>
      </c>
      <c r="C245" s="2">
        <v>-5768.37</v>
      </c>
      <c r="D245">
        <f t="shared" si="3"/>
        <v>-3.4700000000002547</v>
      </c>
    </row>
    <row r="246" spans="1:4" x14ac:dyDescent="0.25">
      <c r="A246" t="s">
        <v>318</v>
      </c>
      <c r="B246" s="2">
        <v>-2773.66</v>
      </c>
      <c r="C246" s="2">
        <v>-2770.19</v>
      </c>
      <c r="D246">
        <f t="shared" si="3"/>
        <v>-3.4699999999997999</v>
      </c>
    </row>
    <row r="247" spans="1:4" x14ac:dyDescent="0.25">
      <c r="A247" t="s">
        <v>706</v>
      </c>
      <c r="B247" s="2">
        <v>-3486.93</v>
      </c>
      <c r="C247" s="2">
        <v>-3483.49</v>
      </c>
      <c r="D247">
        <f t="shared" si="3"/>
        <v>-3.4400000000000546</v>
      </c>
    </row>
    <row r="248" spans="1:4" x14ac:dyDescent="0.25">
      <c r="A248" t="s">
        <v>103</v>
      </c>
      <c r="B248" s="2">
        <v>-1452.83</v>
      </c>
      <c r="C248" s="2">
        <v>-1449.43</v>
      </c>
      <c r="D248">
        <f t="shared" si="3"/>
        <v>-3.3999999999998636</v>
      </c>
    </row>
    <row r="249" spans="1:4" x14ac:dyDescent="0.25">
      <c r="A249" t="s">
        <v>1174</v>
      </c>
      <c r="B249" s="2">
        <v>-6694.93</v>
      </c>
      <c r="C249" s="2">
        <v>-6691.54</v>
      </c>
      <c r="D249">
        <f t="shared" si="3"/>
        <v>-3.3900000000003274</v>
      </c>
    </row>
    <row r="250" spans="1:4" x14ac:dyDescent="0.25">
      <c r="A250" t="s">
        <v>1711</v>
      </c>
      <c r="B250" s="2">
        <v>-2392.9</v>
      </c>
      <c r="C250" s="2">
        <v>-2389.52</v>
      </c>
      <c r="D250">
        <f t="shared" si="3"/>
        <v>-3.3800000000001091</v>
      </c>
    </row>
    <row r="251" spans="1:4" x14ac:dyDescent="0.25">
      <c r="A251" t="s">
        <v>1169</v>
      </c>
      <c r="B251" s="2">
        <v>-3915.17</v>
      </c>
      <c r="C251" s="2">
        <v>-3911.8</v>
      </c>
      <c r="D251">
        <f t="shared" si="3"/>
        <v>-3.3699999999998909</v>
      </c>
    </row>
    <row r="252" spans="1:4" x14ac:dyDescent="0.25">
      <c r="A252" t="s">
        <v>264</v>
      </c>
      <c r="B252" s="2">
        <v>-2103.33</v>
      </c>
      <c r="C252" s="2">
        <v>-2099.98</v>
      </c>
      <c r="D252">
        <f t="shared" si="3"/>
        <v>-3.3499999999999091</v>
      </c>
    </row>
    <row r="253" spans="1:4" x14ac:dyDescent="0.25">
      <c r="A253" t="s">
        <v>930</v>
      </c>
      <c r="B253" s="2">
        <v>-8158.04</v>
      </c>
      <c r="C253" s="2">
        <v>-8154.7</v>
      </c>
      <c r="D253">
        <f t="shared" si="3"/>
        <v>-3.3400000000001455</v>
      </c>
    </row>
    <row r="254" spans="1:4" x14ac:dyDescent="0.25">
      <c r="A254" t="s">
        <v>856</v>
      </c>
      <c r="B254" s="2">
        <v>-7378.47</v>
      </c>
      <c r="C254" s="2">
        <v>-7375.16</v>
      </c>
      <c r="D254">
        <f t="shared" si="3"/>
        <v>-3.3100000000004002</v>
      </c>
    </row>
    <row r="255" spans="1:4" x14ac:dyDescent="0.25">
      <c r="A255" t="s">
        <v>90</v>
      </c>
      <c r="B255" s="2">
        <v>-3480.09</v>
      </c>
      <c r="C255" s="2">
        <v>-3476.79</v>
      </c>
      <c r="D255">
        <f t="shared" si="3"/>
        <v>-3.3000000000001819</v>
      </c>
    </row>
    <row r="256" spans="1:4" x14ac:dyDescent="0.25">
      <c r="A256" t="s">
        <v>435</v>
      </c>
      <c r="B256" s="2">
        <v>-3371.6</v>
      </c>
      <c r="C256" s="2">
        <v>-3368.3</v>
      </c>
      <c r="D256">
        <f t="shared" si="3"/>
        <v>-3.2999999999997272</v>
      </c>
    </row>
    <row r="257" spans="1:4" x14ac:dyDescent="0.25">
      <c r="A257" t="s">
        <v>442</v>
      </c>
      <c r="B257" s="2">
        <v>-3450.07</v>
      </c>
      <c r="C257" s="2">
        <v>-3446.8</v>
      </c>
      <c r="D257">
        <f t="shared" si="3"/>
        <v>-3.2699999999999818</v>
      </c>
    </row>
    <row r="258" spans="1:4" x14ac:dyDescent="0.25">
      <c r="A258" t="s">
        <v>2059</v>
      </c>
      <c r="B258" s="2">
        <v>-4182.7</v>
      </c>
      <c r="C258" s="2">
        <v>-4179.4799999999996</v>
      </c>
      <c r="D258">
        <f t="shared" si="3"/>
        <v>-3.2200000000002547</v>
      </c>
    </row>
    <row r="259" spans="1:4" x14ac:dyDescent="0.25">
      <c r="A259" t="s">
        <v>2082</v>
      </c>
      <c r="B259" s="2">
        <v>-13062.9</v>
      </c>
      <c r="C259" s="2">
        <v>-13059.7</v>
      </c>
      <c r="D259">
        <f t="shared" ref="D259:D322" si="4">B259-C259</f>
        <v>-3.1999999999989086</v>
      </c>
    </row>
    <row r="260" spans="1:4" x14ac:dyDescent="0.25">
      <c r="A260" t="s">
        <v>908</v>
      </c>
      <c r="B260" s="2">
        <v>-3980.96</v>
      </c>
      <c r="C260" s="2">
        <v>-3977.81</v>
      </c>
      <c r="D260">
        <f t="shared" si="4"/>
        <v>-3.1500000000000909</v>
      </c>
    </row>
    <row r="261" spans="1:4" x14ac:dyDescent="0.25">
      <c r="A261" t="s">
        <v>1789</v>
      </c>
      <c r="B261" s="2">
        <v>-3027.19</v>
      </c>
      <c r="C261" s="2">
        <v>-3024.08</v>
      </c>
      <c r="D261">
        <f t="shared" si="4"/>
        <v>-3.1100000000001273</v>
      </c>
    </row>
    <row r="262" spans="1:4" x14ac:dyDescent="0.25">
      <c r="A262" t="s">
        <v>894</v>
      </c>
      <c r="B262" s="2">
        <v>-10051</v>
      </c>
      <c r="C262" s="2">
        <v>-10047.9</v>
      </c>
      <c r="D262">
        <f t="shared" si="4"/>
        <v>-3.1000000000003638</v>
      </c>
    </row>
    <row r="263" spans="1:4" x14ac:dyDescent="0.25">
      <c r="A263" t="s">
        <v>415</v>
      </c>
      <c r="B263" s="2">
        <v>-14080.7</v>
      </c>
      <c r="C263" s="2">
        <v>-14077.6</v>
      </c>
      <c r="D263">
        <f t="shared" si="4"/>
        <v>-3.1000000000003638</v>
      </c>
    </row>
    <row r="264" spans="1:4" x14ac:dyDescent="0.25">
      <c r="A264" t="s">
        <v>227</v>
      </c>
      <c r="B264" s="2">
        <v>-2425.46</v>
      </c>
      <c r="C264" s="2">
        <v>-2422.38</v>
      </c>
      <c r="D264">
        <f t="shared" si="4"/>
        <v>-3.0799999999999272</v>
      </c>
    </row>
    <row r="265" spans="1:4" x14ac:dyDescent="0.25">
      <c r="A265" t="s">
        <v>2128</v>
      </c>
      <c r="B265" s="2">
        <v>-8556.0400000000009</v>
      </c>
      <c r="C265" s="2">
        <v>-8552.9699999999993</v>
      </c>
      <c r="D265">
        <f t="shared" si="4"/>
        <v>-3.070000000001528</v>
      </c>
    </row>
    <row r="266" spans="1:4" x14ac:dyDescent="0.25">
      <c r="A266" t="s">
        <v>1760</v>
      </c>
      <c r="B266" s="2">
        <v>-6492.08</v>
      </c>
      <c r="C266" s="2">
        <v>-6489.02</v>
      </c>
      <c r="D266">
        <f t="shared" si="4"/>
        <v>-3.0599999999994907</v>
      </c>
    </row>
    <row r="267" spans="1:4" x14ac:dyDescent="0.25">
      <c r="A267" t="s">
        <v>339</v>
      </c>
      <c r="B267" s="2">
        <v>-4238.8900000000003</v>
      </c>
      <c r="C267" s="2">
        <v>-4235.87</v>
      </c>
      <c r="D267">
        <f t="shared" si="4"/>
        <v>-3.0200000000004366</v>
      </c>
    </row>
    <row r="268" spans="1:4" x14ac:dyDescent="0.25">
      <c r="A268" t="s">
        <v>1540</v>
      </c>
      <c r="B268" s="2">
        <v>-2683.92</v>
      </c>
      <c r="C268" s="2">
        <v>-2680.91</v>
      </c>
      <c r="D268">
        <f t="shared" si="4"/>
        <v>-3.0100000000002183</v>
      </c>
    </row>
    <row r="269" spans="1:4" x14ac:dyDescent="0.25">
      <c r="A269" t="s">
        <v>2182</v>
      </c>
      <c r="B269" s="2">
        <v>-10107.200000000001</v>
      </c>
      <c r="C269" s="2">
        <v>-10104.200000000001</v>
      </c>
      <c r="D269">
        <f t="shared" si="4"/>
        <v>-3</v>
      </c>
    </row>
    <row r="270" spans="1:4" x14ac:dyDescent="0.25">
      <c r="A270" t="s">
        <v>1577</v>
      </c>
      <c r="B270" s="2">
        <v>-6513.14</v>
      </c>
      <c r="C270" s="2">
        <v>-6510.16</v>
      </c>
      <c r="D270">
        <f t="shared" si="4"/>
        <v>-2.9800000000004729</v>
      </c>
    </row>
    <row r="271" spans="1:4" x14ac:dyDescent="0.25">
      <c r="A271" t="s">
        <v>986</v>
      </c>
      <c r="B271" s="2">
        <v>-3152.65</v>
      </c>
      <c r="C271" s="2">
        <v>-3149.69</v>
      </c>
      <c r="D271">
        <f t="shared" si="4"/>
        <v>-2.9600000000000364</v>
      </c>
    </row>
    <row r="272" spans="1:4" x14ac:dyDescent="0.25">
      <c r="A272" t="s">
        <v>1446</v>
      </c>
      <c r="B272" s="2">
        <v>-5432.02</v>
      </c>
      <c r="C272" s="2">
        <v>-5429.07</v>
      </c>
      <c r="D272">
        <f t="shared" si="4"/>
        <v>-2.9500000000007276</v>
      </c>
    </row>
    <row r="273" spans="1:4" x14ac:dyDescent="0.25">
      <c r="A273" t="s">
        <v>969</v>
      </c>
      <c r="B273" s="2">
        <v>-5135.47</v>
      </c>
      <c r="C273" s="2">
        <v>-5132.5200000000004</v>
      </c>
      <c r="D273">
        <f t="shared" si="4"/>
        <v>-2.9499999999998181</v>
      </c>
    </row>
    <row r="274" spans="1:4" x14ac:dyDescent="0.25">
      <c r="A274" t="s">
        <v>168</v>
      </c>
      <c r="B274" s="2">
        <v>-1380.59</v>
      </c>
      <c r="C274" s="2">
        <v>-1377.64</v>
      </c>
      <c r="D274">
        <f t="shared" si="4"/>
        <v>-2.9499999999998181</v>
      </c>
    </row>
    <row r="275" spans="1:4" x14ac:dyDescent="0.25">
      <c r="A275" t="s">
        <v>192</v>
      </c>
      <c r="B275" s="2">
        <v>-1292.98</v>
      </c>
      <c r="C275" s="2">
        <v>-1290.04</v>
      </c>
      <c r="D275">
        <f t="shared" si="4"/>
        <v>-2.9400000000000546</v>
      </c>
    </row>
    <row r="276" spans="1:4" x14ac:dyDescent="0.25">
      <c r="A276" t="s">
        <v>1165</v>
      </c>
      <c r="B276" s="2">
        <v>-7882.73</v>
      </c>
      <c r="C276" s="2">
        <v>-7879.8</v>
      </c>
      <c r="D276">
        <f t="shared" si="4"/>
        <v>-2.9299999999993815</v>
      </c>
    </row>
    <row r="277" spans="1:4" x14ac:dyDescent="0.25">
      <c r="A277" t="s">
        <v>545</v>
      </c>
      <c r="B277" s="2">
        <v>-2885.34</v>
      </c>
      <c r="C277" s="2">
        <v>-2882.42</v>
      </c>
      <c r="D277">
        <f t="shared" si="4"/>
        <v>-2.9200000000000728</v>
      </c>
    </row>
    <row r="278" spans="1:4" x14ac:dyDescent="0.25">
      <c r="A278" t="s">
        <v>375</v>
      </c>
      <c r="B278" s="2">
        <v>-2394.09</v>
      </c>
      <c r="C278" s="2">
        <v>-2391.1799999999998</v>
      </c>
      <c r="D278">
        <f t="shared" si="4"/>
        <v>-2.9100000000003092</v>
      </c>
    </row>
    <row r="279" spans="1:4" x14ac:dyDescent="0.25">
      <c r="A279" t="s">
        <v>164</v>
      </c>
      <c r="B279" s="2">
        <v>-6299.18</v>
      </c>
      <c r="C279" s="2">
        <v>-6296.3</v>
      </c>
      <c r="D279">
        <f t="shared" si="4"/>
        <v>-2.8800000000001091</v>
      </c>
    </row>
    <row r="280" spans="1:4" x14ac:dyDescent="0.25">
      <c r="A280" t="s">
        <v>1819</v>
      </c>
      <c r="B280" s="2">
        <v>-2613.7800000000002</v>
      </c>
      <c r="C280" s="2">
        <v>-2610.9299999999998</v>
      </c>
      <c r="D280">
        <f t="shared" si="4"/>
        <v>-2.8500000000003638</v>
      </c>
    </row>
    <row r="281" spans="1:4" x14ac:dyDescent="0.25">
      <c r="A281" t="s">
        <v>1059</v>
      </c>
      <c r="B281" s="2">
        <v>-2131.7600000000002</v>
      </c>
      <c r="C281" s="2">
        <v>-2128.9299999999998</v>
      </c>
      <c r="D281">
        <f t="shared" si="4"/>
        <v>-2.830000000000382</v>
      </c>
    </row>
    <row r="282" spans="1:4" x14ac:dyDescent="0.25">
      <c r="A282" t="s">
        <v>579</v>
      </c>
      <c r="B282" s="2">
        <v>-3718.71</v>
      </c>
      <c r="C282" s="2">
        <v>-3715.88</v>
      </c>
      <c r="D282">
        <f t="shared" si="4"/>
        <v>-2.8299999999999272</v>
      </c>
    </row>
    <row r="283" spans="1:4" x14ac:dyDescent="0.25">
      <c r="A283" t="s">
        <v>751</v>
      </c>
      <c r="B283" s="2">
        <v>-5281.43</v>
      </c>
      <c r="C283" s="2">
        <v>-5278.6</v>
      </c>
      <c r="D283">
        <f t="shared" si="4"/>
        <v>-2.8299999999999272</v>
      </c>
    </row>
    <row r="284" spans="1:4" x14ac:dyDescent="0.25">
      <c r="A284" t="s">
        <v>1498</v>
      </c>
      <c r="B284" s="2">
        <v>-2301.4</v>
      </c>
      <c r="C284" s="2">
        <v>-2298.58</v>
      </c>
      <c r="D284">
        <f t="shared" si="4"/>
        <v>-2.8200000000001637</v>
      </c>
    </row>
    <row r="285" spans="1:4" x14ac:dyDescent="0.25">
      <c r="A285" t="s">
        <v>389</v>
      </c>
      <c r="B285" s="2">
        <v>-2163.61</v>
      </c>
      <c r="C285" s="2">
        <v>-2160.79</v>
      </c>
      <c r="D285">
        <f t="shared" si="4"/>
        <v>-2.8200000000001637</v>
      </c>
    </row>
    <row r="286" spans="1:4" x14ac:dyDescent="0.25">
      <c r="A286" t="s">
        <v>1730</v>
      </c>
      <c r="B286" s="2">
        <v>-7366.37</v>
      </c>
      <c r="C286" s="2">
        <v>-7363.57</v>
      </c>
      <c r="D286">
        <f t="shared" si="4"/>
        <v>-2.8000000000001819</v>
      </c>
    </row>
    <row r="287" spans="1:4" x14ac:dyDescent="0.25">
      <c r="A287" t="s">
        <v>500</v>
      </c>
      <c r="B287" s="2">
        <v>-1485.12</v>
      </c>
      <c r="C287" s="2">
        <v>-1482.35</v>
      </c>
      <c r="D287">
        <f t="shared" si="4"/>
        <v>-2.7699999999999818</v>
      </c>
    </row>
    <row r="288" spans="1:4" x14ac:dyDescent="0.25">
      <c r="A288" t="s">
        <v>620</v>
      </c>
      <c r="B288" s="2">
        <v>-4870.6499999999996</v>
      </c>
      <c r="C288" s="2">
        <v>-4867.92</v>
      </c>
      <c r="D288">
        <f t="shared" si="4"/>
        <v>-2.7299999999995634</v>
      </c>
    </row>
    <row r="289" spans="1:4" x14ac:dyDescent="0.25">
      <c r="A289" t="s">
        <v>2062</v>
      </c>
      <c r="B289" s="2">
        <v>-4603.6000000000004</v>
      </c>
      <c r="C289" s="2">
        <v>-4600.8999999999996</v>
      </c>
      <c r="D289">
        <f t="shared" si="4"/>
        <v>-2.7000000000007276</v>
      </c>
    </row>
    <row r="290" spans="1:4" x14ac:dyDescent="0.25">
      <c r="A290" t="s">
        <v>1800</v>
      </c>
      <c r="B290" s="2">
        <v>-9610.01</v>
      </c>
      <c r="C290" s="2">
        <v>-9607.32</v>
      </c>
      <c r="D290">
        <f t="shared" si="4"/>
        <v>-2.6900000000005093</v>
      </c>
    </row>
    <row r="291" spans="1:4" x14ac:dyDescent="0.25">
      <c r="A291" t="s">
        <v>1041</v>
      </c>
      <c r="B291" s="2">
        <v>-4583.5200000000004</v>
      </c>
      <c r="C291" s="2">
        <v>-4580.84</v>
      </c>
      <c r="D291">
        <f t="shared" si="4"/>
        <v>-2.680000000000291</v>
      </c>
    </row>
    <row r="292" spans="1:4" x14ac:dyDescent="0.25">
      <c r="A292" t="s">
        <v>1759</v>
      </c>
      <c r="B292" s="2">
        <v>-6558.14</v>
      </c>
      <c r="C292" s="2">
        <v>-6555.47</v>
      </c>
      <c r="D292">
        <f t="shared" si="4"/>
        <v>-2.6700000000000728</v>
      </c>
    </row>
    <row r="293" spans="1:4" x14ac:dyDescent="0.25">
      <c r="A293" t="s">
        <v>2077</v>
      </c>
      <c r="B293" s="2">
        <v>-5348.34</v>
      </c>
      <c r="C293" s="2">
        <v>-5345.67</v>
      </c>
      <c r="D293">
        <f t="shared" si="4"/>
        <v>-2.6700000000000728</v>
      </c>
    </row>
    <row r="294" spans="1:4" x14ac:dyDescent="0.25">
      <c r="A294" t="s">
        <v>1150</v>
      </c>
      <c r="B294" s="2">
        <v>-8479.16</v>
      </c>
      <c r="C294" s="2">
        <v>-8476.5</v>
      </c>
      <c r="D294">
        <f t="shared" si="4"/>
        <v>-2.6599999999998545</v>
      </c>
    </row>
    <row r="295" spans="1:4" x14ac:dyDescent="0.25">
      <c r="A295" t="s">
        <v>1300</v>
      </c>
      <c r="B295" s="2">
        <v>-4545.12</v>
      </c>
      <c r="C295" s="2">
        <v>-4542.49</v>
      </c>
      <c r="D295">
        <f t="shared" si="4"/>
        <v>-2.6300000000001091</v>
      </c>
    </row>
    <row r="296" spans="1:4" x14ac:dyDescent="0.25">
      <c r="A296" t="s">
        <v>702</v>
      </c>
      <c r="B296" s="2">
        <v>-3561.58</v>
      </c>
      <c r="C296" s="2">
        <v>-3558.97</v>
      </c>
      <c r="D296">
        <f t="shared" si="4"/>
        <v>-2.6100000000001273</v>
      </c>
    </row>
    <row r="297" spans="1:4" x14ac:dyDescent="0.25">
      <c r="A297" t="s">
        <v>1268</v>
      </c>
      <c r="B297" s="2">
        <v>-3279.55</v>
      </c>
      <c r="C297" s="2">
        <v>-3276.95</v>
      </c>
      <c r="D297">
        <f t="shared" si="4"/>
        <v>-2.6000000000003638</v>
      </c>
    </row>
    <row r="298" spans="1:4" x14ac:dyDescent="0.25">
      <c r="A298" t="s">
        <v>2011</v>
      </c>
      <c r="B298" s="2">
        <v>-9052.09</v>
      </c>
      <c r="C298" s="2">
        <v>-9049.51</v>
      </c>
      <c r="D298">
        <f t="shared" si="4"/>
        <v>-2.5799999999999272</v>
      </c>
    </row>
    <row r="299" spans="1:4" x14ac:dyDescent="0.25">
      <c r="A299" t="s">
        <v>1698</v>
      </c>
      <c r="B299" s="2">
        <v>-4559.29</v>
      </c>
      <c r="C299" s="2">
        <v>-4556.71</v>
      </c>
      <c r="D299">
        <f t="shared" si="4"/>
        <v>-2.5799999999999272</v>
      </c>
    </row>
    <row r="300" spans="1:4" x14ac:dyDescent="0.25">
      <c r="A300" t="s">
        <v>1949</v>
      </c>
      <c r="B300" s="2">
        <v>-3568.31</v>
      </c>
      <c r="C300" s="2">
        <v>-3565.76</v>
      </c>
      <c r="D300">
        <f t="shared" si="4"/>
        <v>-2.5499999999997272</v>
      </c>
    </row>
    <row r="301" spans="1:4" x14ac:dyDescent="0.25">
      <c r="A301" t="s">
        <v>975</v>
      </c>
      <c r="B301" s="2">
        <v>-7502.32</v>
      </c>
      <c r="C301" s="2">
        <v>-7499.77</v>
      </c>
      <c r="D301">
        <f t="shared" si="4"/>
        <v>-2.5499999999992724</v>
      </c>
    </row>
    <row r="302" spans="1:4" x14ac:dyDescent="0.25">
      <c r="A302" t="s">
        <v>1991</v>
      </c>
      <c r="B302" s="2">
        <v>-4517.24</v>
      </c>
      <c r="C302" s="2">
        <v>-4514.71</v>
      </c>
      <c r="D302">
        <f t="shared" si="4"/>
        <v>-2.5299999999997453</v>
      </c>
    </row>
    <row r="303" spans="1:4" x14ac:dyDescent="0.25">
      <c r="A303" t="s">
        <v>80</v>
      </c>
      <c r="B303" s="2">
        <v>-2693.06</v>
      </c>
      <c r="C303" s="2">
        <v>-2690.54</v>
      </c>
      <c r="D303">
        <f t="shared" si="4"/>
        <v>-2.5199999999999818</v>
      </c>
    </row>
    <row r="304" spans="1:4" x14ac:dyDescent="0.25">
      <c r="A304" t="s">
        <v>1219</v>
      </c>
      <c r="B304" s="2">
        <v>-10594.6</v>
      </c>
      <c r="C304" s="2">
        <v>-10592.1</v>
      </c>
      <c r="D304">
        <f t="shared" si="4"/>
        <v>-2.5</v>
      </c>
    </row>
    <row r="305" spans="1:4" x14ac:dyDescent="0.25">
      <c r="A305" t="s">
        <v>1922</v>
      </c>
      <c r="B305" s="2">
        <v>-3796.74</v>
      </c>
      <c r="C305" s="2">
        <v>-3794.24</v>
      </c>
      <c r="D305">
        <f t="shared" si="4"/>
        <v>-2.5</v>
      </c>
    </row>
    <row r="306" spans="1:4" x14ac:dyDescent="0.25">
      <c r="A306" t="s">
        <v>1378</v>
      </c>
      <c r="B306" s="2">
        <v>-7759.71</v>
      </c>
      <c r="C306" s="2">
        <v>-7757.22</v>
      </c>
      <c r="D306">
        <f t="shared" si="4"/>
        <v>-2.4899999999997817</v>
      </c>
    </row>
    <row r="307" spans="1:4" x14ac:dyDescent="0.25">
      <c r="A307" t="s">
        <v>1262</v>
      </c>
      <c r="B307" s="2">
        <v>-2851.04</v>
      </c>
      <c r="C307" s="2">
        <v>-2848.55</v>
      </c>
      <c r="D307">
        <f t="shared" si="4"/>
        <v>-2.4899999999997817</v>
      </c>
    </row>
    <row r="308" spans="1:4" x14ac:dyDescent="0.25">
      <c r="A308" t="s">
        <v>1798</v>
      </c>
      <c r="B308" s="2">
        <v>-3086.86</v>
      </c>
      <c r="C308" s="2">
        <v>-3084.38</v>
      </c>
      <c r="D308">
        <f t="shared" si="4"/>
        <v>-2.4800000000000182</v>
      </c>
    </row>
    <row r="309" spans="1:4" x14ac:dyDescent="0.25">
      <c r="A309" t="s">
        <v>1442</v>
      </c>
      <c r="B309" s="2">
        <v>-5217.3900000000003</v>
      </c>
      <c r="C309" s="2">
        <v>-5214.93</v>
      </c>
      <c r="D309">
        <f t="shared" si="4"/>
        <v>-2.4600000000000364</v>
      </c>
    </row>
    <row r="310" spans="1:4" x14ac:dyDescent="0.25">
      <c r="A310" t="s">
        <v>2087</v>
      </c>
      <c r="B310" s="2">
        <v>-3813.08</v>
      </c>
      <c r="C310" s="2">
        <v>-3810.63</v>
      </c>
      <c r="D310">
        <f t="shared" si="4"/>
        <v>-2.4499999999998181</v>
      </c>
    </row>
    <row r="311" spans="1:4" x14ac:dyDescent="0.25">
      <c r="A311" t="s">
        <v>1967</v>
      </c>
      <c r="B311" s="2">
        <v>-4454.79</v>
      </c>
      <c r="C311" s="2">
        <v>-4452.3599999999997</v>
      </c>
      <c r="D311">
        <f t="shared" si="4"/>
        <v>-2.430000000000291</v>
      </c>
    </row>
    <row r="312" spans="1:4" x14ac:dyDescent="0.25">
      <c r="A312" t="s">
        <v>1912</v>
      </c>
      <c r="B312" s="2">
        <v>-1584.03</v>
      </c>
      <c r="C312" s="2">
        <v>-1581.6</v>
      </c>
      <c r="D312">
        <f t="shared" si="4"/>
        <v>-2.4300000000000637</v>
      </c>
    </row>
    <row r="313" spans="1:4" x14ac:dyDescent="0.25">
      <c r="A313" t="s">
        <v>1030</v>
      </c>
      <c r="B313" s="2">
        <v>-7378.99</v>
      </c>
      <c r="C313" s="2">
        <v>-7376.6</v>
      </c>
      <c r="D313">
        <f t="shared" si="4"/>
        <v>-2.3899999999994179</v>
      </c>
    </row>
    <row r="314" spans="1:4" x14ac:dyDescent="0.25">
      <c r="A314" t="s">
        <v>1307</v>
      </c>
      <c r="B314" s="2">
        <v>-2088.8200000000002</v>
      </c>
      <c r="C314" s="2">
        <v>-2086.44</v>
      </c>
      <c r="D314">
        <f t="shared" si="4"/>
        <v>-2.3800000000001091</v>
      </c>
    </row>
    <row r="315" spans="1:4" x14ac:dyDescent="0.25">
      <c r="A315" t="s">
        <v>1894</v>
      </c>
      <c r="B315" s="2">
        <v>-5486.45</v>
      </c>
      <c r="C315" s="2">
        <v>-5484.07</v>
      </c>
      <c r="D315">
        <f t="shared" si="4"/>
        <v>-2.3800000000001091</v>
      </c>
    </row>
    <row r="316" spans="1:4" x14ac:dyDescent="0.25">
      <c r="A316" t="s">
        <v>1718</v>
      </c>
      <c r="B316" s="2">
        <v>-5507.9</v>
      </c>
      <c r="C316" s="2">
        <v>-5505.52</v>
      </c>
      <c r="D316">
        <f t="shared" si="4"/>
        <v>-2.3799999999991996</v>
      </c>
    </row>
    <row r="317" spans="1:4" x14ac:dyDescent="0.25">
      <c r="A317" t="s">
        <v>170</v>
      </c>
      <c r="B317" s="2">
        <v>-2861.41</v>
      </c>
      <c r="C317" s="2">
        <v>-2859.04</v>
      </c>
      <c r="D317">
        <f t="shared" si="4"/>
        <v>-2.3699999999998909</v>
      </c>
    </row>
    <row r="318" spans="1:4" x14ac:dyDescent="0.25">
      <c r="A318" t="s">
        <v>1432</v>
      </c>
      <c r="B318" s="2">
        <v>-5827.04</v>
      </c>
      <c r="C318" s="2">
        <v>-5824.67</v>
      </c>
      <c r="D318">
        <f t="shared" si="4"/>
        <v>-2.3699999999998909</v>
      </c>
    </row>
    <row r="319" spans="1:4" x14ac:dyDescent="0.25">
      <c r="A319" t="s">
        <v>1255</v>
      </c>
      <c r="B319" s="2">
        <v>-6402.77</v>
      </c>
      <c r="C319" s="2">
        <v>-6400.41</v>
      </c>
      <c r="D319">
        <f t="shared" si="4"/>
        <v>-2.3600000000005821</v>
      </c>
    </row>
    <row r="320" spans="1:4" x14ac:dyDescent="0.25">
      <c r="A320" t="s">
        <v>390</v>
      </c>
      <c r="B320" s="2">
        <v>-2539.75</v>
      </c>
      <c r="C320" s="2">
        <v>-2537.39</v>
      </c>
      <c r="D320">
        <f t="shared" si="4"/>
        <v>-2.3600000000001273</v>
      </c>
    </row>
    <row r="321" spans="1:4" x14ac:dyDescent="0.25">
      <c r="A321" t="s">
        <v>575</v>
      </c>
      <c r="B321" s="2">
        <v>-1996.34</v>
      </c>
      <c r="C321" s="2">
        <v>-1994.01</v>
      </c>
      <c r="D321">
        <f t="shared" si="4"/>
        <v>-2.3299999999999272</v>
      </c>
    </row>
    <row r="322" spans="1:4" x14ac:dyDescent="0.25">
      <c r="A322" t="s">
        <v>437</v>
      </c>
      <c r="B322" s="2">
        <v>-4317.0600000000004</v>
      </c>
      <c r="C322" s="2">
        <v>-4314.74</v>
      </c>
      <c r="D322">
        <f t="shared" si="4"/>
        <v>-2.3200000000006185</v>
      </c>
    </row>
    <row r="323" spans="1:4" x14ac:dyDescent="0.25">
      <c r="A323" t="s">
        <v>2112</v>
      </c>
      <c r="B323" s="2">
        <v>-4076.97</v>
      </c>
      <c r="C323" s="2">
        <v>-4074.66</v>
      </c>
      <c r="D323">
        <f t="shared" ref="D323:D386" si="5">B323-C323</f>
        <v>-2.3099999999999454</v>
      </c>
    </row>
    <row r="324" spans="1:4" x14ac:dyDescent="0.25">
      <c r="A324" t="s">
        <v>1504</v>
      </c>
      <c r="B324" s="2">
        <v>-6227.42</v>
      </c>
      <c r="C324" s="2">
        <v>-6225.12</v>
      </c>
      <c r="D324">
        <f t="shared" si="5"/>
        <v>-2.3000000000001819</v>
      </c>
    </row>
    <row r="325" spans="1:4" x14ac:dyDescent="0.25">
      <c r="A325" t="s">
        <v>1275</v>
      </c>
      <c r="B325" s="2">
        <v>-12511.4</v>
      </c>
      <c r="C325" s="2">
        <v>-12509.1</v>
      </c>
      <c r="D325">
        <f t="shared" si="5"/>
        <v>-2.2999999999992724</v>
      </c>
    </row>
    <row r="326" spans="1:4" x14ac:dyDescent="0.25">
      <c r="A326" t="s">
        <v>1285</v>
      </c>
      <c r="B326" s="2">
        <v>-7050.12</v>
      </c>
      <c r="C326" s="2">
        <v>-7047.84</v>
      </c>
      <c r="D326">
        <f t="shared" si="5"/>
        <v>-2.2799999999997453</v>
      </c>
    </row>
    <row r="327" spans="1:4" x14ac:dyDescent="0.25">
      <c r="A327" t="s">
        <v>161</v>
      </c>
      <c r="B327" s="2">
        <v>-1275.04</v>
      </c>
      <c r="C327" s="2">
        <v>-1272.77</v>
      </c>
      <c r="D327">
        <f t="shared" si="5"/>
        <v>-2.2699999999999818</v>
      </c>
    </row>
    <row r="328" spans="1:4" x14ac:dyDescent="0.25">
      <c r="A328" t="s">
        <v>249</v>
      </c>
      <c r="B328" s="2">
        <v>-2415.7199999999998</v>
      </c>
      <c r="C328" s="2">
        <v>-2413.4899999999998</v>
      </c>
      <c r="D328">
        <f t="shared" si="5"/>
        <v>-2.2300000000000182</v>
      </c>
    </row>
    <row r="329" spans="1:4" x14ac:dyDescent="0.25">
      <c r="A329" t="s">
        <v>1589</v>
      </c>
      <c r="B329" s="2">
        <v>-8673.5499999999993</v>
      </c>
      <c r="C329" s="2">
        <v>-8671.33</v>
      </c>
      <c r="D329">
        <f t="shared" si="5"/>
        <v>-2.2199999999993452</v>
      </c>
    </row>
    <row r="330" spans="1:4" x14ac:dyDescent="0.25">
      <c r="A330" t="s">
        <v>1555</v>
      </c>
      <c r="B330" s="2">
        <v>-3752.27</v>
      </c>
      <c r="C330" s="2">
        <v>-3750.06</v>
      </c>
      <c r="D330">
        <f t="shared" si="5"/>
        <v>-2.2100000000000364</v>
      </c>
    </row>
    <row r="331" spans="1:4" x14ac:dyDescent="0.25">
      <c r="A331" t="s">
        <v>440</v>
      </c>
      <c r="B331" s="2">
        <v>-7079.63</v>
      </c>
      <c r="C331" s="2">
        <v>-7077.44</v>
      </c>
      <c r="D331">
        <f t="shared" si="5"/>
        <v>-2.1900000000005093</v>
      </c>
    </row>
    <row r="332" spans="1:4" x14ac:dyDescent="0.25">
      <c r="A332" t="s">
        <v>1310</v>
      </c>
      <c r="B332" s="2">
        <v>-1520.29</v>
      </c>
      <c r="C332" s="2">
        <v>-1518.1</v>
      </c>
      <c r="D332">
        <f t="shared" si="5"/>
        <v>-2.1900000000000546</v>
      </c>
    </row>
    <row r="333" spans="1:4" x14ac:dyDescent="0.25">
      <c r="A333" t="s">
        <v>1667</v>
      </c>
      <c r="B333" s="2">
        <v>-5894.82</v>
      </c>
      <c r="C333" s="2">
        <v>-5892.64</v>
      </c>
      <c r="D333">
        <f t="shared" si="5"/>
        <v>-2.1799999999993815</v>
      </c>
    </row>
    <row r="334" spans="1:4" x14ac:dyDescent="0.25">
      <c r="A334" t="s">
        <v>693</v>
      </c>
      <c r="B334" s="2">
        <v>-5845.74</v>
      </c>
      <c r="C334" s="2">
        <v>-5843.56</v>
      </c>
      <c r="D334">
        <f t="shared" si="5"/>
        <v>-2.1799999999993815</v>
      </c>
    </row>
    <row r="335" spans="1:4" x14ac:dyDescent="0.25">
      <c r="A335" t="s">
        <v>2115</v>
      </c>
      <c r="B335" s="2">
        <v>-2589.73</v>
      </c>
      <c r="C335" s="2">
        <v>-2587.5700000000002</v>
      </c>
      <c r="D335">
        <f t="shared" si="5"/>
        <v>-2.1599999999998545</v>
      </c>
    </row>
    <row r="336" spans="1:4" x14ac:dyDescent="0.25">
      <c r="A336" t="s">
        <v>727</v>
      </c>
      <c r="B336" s="2">
        <v>-4971.63</v>
      </c>
      <c r="C336" s="2">
        <v>-4969.4799999999996</v>
      </c>
      <c r="D336">
        <f t="shared" si="5"/>
        <v>-2.1500000000005457</v>
      </c>
    </row>
    <row r="337" spans="1:4" x14ac:dyDescent="0.25">
      <c r="A337" t="s">
        <v>649</v>
      </c>
      <c r="B337" s="2">
        <v>-2265.66</v>
      </c>
      <c r="C337" s="2">
        <v>-2263.5100000000002</v>
      </c>
      <c r="D337">
        <f t="shared" si="5"/>
        <v>-2.1499999999996362</v>
      </c>
    </row>
    <row r="338" spans="1:4" x14ac:dyDescent="0.25">
      <c r="A338" t="s">
        <v>2086</v>
      </c>
      <c r="B338" s="2">
        <v>-3387.16</v>
      </c>
      <c r="C338" s="2">
        <v>-3385.01</v>
      </c>
      <c r="D338">
        <f t="shared" si="5"/>
        <v>-2.1499999999996362</v>
      </c>
    </row>
    <row r="339" spans="1:4" x14ac:dyDescent="0.25">
      <c r="A339" t="s">
        <v>1315</v>
      </c>
      <c r="B339" s="2">
        <v>-5346.51</v>
      </c>
      <c r="C339" s="2">
        <v>-5344.38</v>
      </c>
      <c r="D339">
        <f t="shared" si="5"/>
        <v>-2.1300000000001091</v>
      </c>
    </row>
    <row r="340" spans="1:4" x14ac:dyDescent="0.25">
      <c r="A340" t="s">
        <v>1342</v>
      </c>
      <c r="B340" s="2">
        <v>-1092.68</v>
      </c>
      <c r="C340" s="2">
        <v>-1090.55</v>
      </c>
      <c r="D340">
        <f t="shared" si="5"/>
        <v>-2.1300000000001091</v>
      </c>
    </row>
    <row r="341" spans="1:4" x14ac:dyDescent="0.25">
      <c r="A341" t="s">
        <v>1365</v>
      </c>
      <c r="B341" s="2">
        <v>-3654.36</v>
      </c>
      <c r="C341" s="2">
        <v>-3652.23</v>
      </c>
      <c r="D341">
        <f t="shared" si="5"/>
        <v>-2.1300000000001091</v>
      </c>
    </row>
    <row r="342" spans="1:4" x14ac:dyDescent="0.25">
      <c r="A342" t="s">
        <v>380</v>
      </c>
      <c r="B342" s="2">
        <v>-2452.29</v>
      </c>
      <c r="C342" s="2">
        <v>-2450.1799999999998</v>
      </c>
      <c r="D342">
        <f t="shared" si="5"/>
        <v>-2.1100000000001273</v>
      </c>
    </row>
    <row r="343" spans="1:4" x14ac:dyDescent="0.25">
      <c r="A343" t="s">
        <v>360</v>
      </c>
      <c r="B343" s="2">
        <v>-7998.17</v>
      </c>
      <c r="C343" s="2">
        <v>-7996.06</v>
      </c>
      <c r="D343">
        <f t="shared" si="5"/>
        <v>-2.1099999999996726</v>
      </c>
    </row>
    <row r="344" spans="1:4" x14ac:dyDescent="0.25">
      <c r="A344" t="s">
        <v>527</v>
      </c>
      <c r="B344" s="2">
        <v>-1640.61</v>
      </c>
      <c r="C344" s="2">
        <v>-1638.51</v>
      </c>
      <c r="D344">
        <f t="shared" si="5"/>
        <v>-2.0999999999999091</v>
      </c>
    </row>
    <row r="345" spans="1:4" x14ac:dyDescent="0.25">
      <c r="A345" t="s">
        <v>2008</v>
      </c>
      <c r="B345" s="2">
        <v>-9131.14</v>
      </c>
      <c r="C345" s="2">
        <v>-9129.0499999999993</v>
      </c>
      <c r="D345">
        <f t="shared" si="5"/>
        <v>-2.0900000000001455</v>
      </c>
    </row>
    <row r="346" spans="1:4" x14ac:dyDescent="0.25">
      <c r="A346" t="s">
        <v>976</v>
      </c>
      <c r="B346" s="2">
        <v>-6759.5</v>
      </c>
      <c r="C346" s="2">
        <v>-6757.42</v>
      </c>
      <c r="D346">
        <f t="shared" si="5"/>
        <v>-2.0799999999999272</v>
      </c>
    </row>
    <row r="347" spans="1:4" x14ac:dyDescent="0.25">
      <c r="A347" t="s">
        <v>1131</v>
      </c>
      <c r="B347" s="2">
        <v>-2682.25</v>
      </c>
      <c r="C347" s="2">
        <v>-2680.18</v>
      </c>
      <c r="D347">
        <f t="shared" si="5"/>
        <v>-2.0700000000001637</v>
      </c>
    </row>
    <row r="348" spans="1:4" x14ac:dyDescent="0.25">
      <c r="A348" t="s">
        <v>1445</v>
      </c>
      <c r="B348" s="2">
        <v>-3445.12</v>
      </c>
      <c r="C348" s="2">
        <v>-3443.06</v>
      </c>
      <c r="D348">
        <f t="shared" si="5"/>
        <v>-2.0599999999999454</v>
      </c>
    </row>
    <row r="349" spans="1:4" x14ac:dyDescent="0.25">
      <c r="A349" t="s">
        <v>1534</v>
      </c>
      <c r="B349" s="2">
        <v>-3959.04</v>
      </c>
      <c r="C349" s="2">
        <v>-3956.98</v>
      </c>
      <c r="D349">
        <f t="shared" si="5"/>
        <v>-2.0599999999999454</v>
      </c>
    </row>
    <row r="350" spans="1:4" x14ac:dyDescent="0.25">
      <c r="A350" t="s">
        <v>1479</v>
      </c>
      <c r="B350" s="2">
        <v>-4040.01</v>
      </c>
      <c r="C350" s="2">
        <v>-4037.97</v>
      </c>
      <c r="D350">
        <f t="shared" si="5"/>
        <v>-2.0400000000004184</v>
      </c>
    </row>
    <row r="351" spans="1:4" x14ac:dyDescent="0.25">
      <c r="A351" t="s">
        <v>270</v>
      </c>
      <c r="B351" s="2">
        <v>-4993.21</v>
      </c>
      <c r="C351" s="2">
        <v>-4991.2</v>
      </c>
      <c r="D351">
        <f t="shared" si="5"/>
        <v>-2.0100000000002183</v>
      </c>
    </row>
    <row r="352" spans="1:4" x14ac:dyDescent="0.25">
      <c r="A352" t="s">
        <v>29</v>
      </c>
      <c r="B352" s="2">
        <v>-13342.4</v>
      </c>
      <c r="C352" s="2">
        <v>-13340.4</v>
      </c>
      <c r="D352">
        <f t="shared" si="5"/>
        <v>-2</v>
      </c>
    </row>
    <row r="353" spans="1:4" x14ac:dyDescent="0.25">
      <c r="A353" t="s">
        <v>1067</v>
      </c>
      <c r="B353" s="2">
        <v>-4846.55</v>
      </c>
      <c r="C353" s="2">
        <v>-4844.58</v>
      </c>
      <c r="D353">
        <f t="shared" si="5"/>
        <v>-1.9700000000002547</v>
      </c>
    </row>
    <row r="354" spans="1:4" x14ac:dyDescent="0.25">
      <c r="A354" t="s">
        <v>858</v>
      </c>
      <c r="B354" s="2">
        <v>-2825.63</v>
      </c>
      <c r="C354" s="2">
        <v>-2823.68</v>
      </c>
      <c r="D354">
        <f t="shared" si="5"/>
        <v>-1.9500000000002728</v>
      </c>
    </row>
    <row r="355" spans="1:4" x14ac:dyDescent="0.25">
      <c r="A355" t="s">
        <v>83</v>
      </c>
      <c r="B355" s="2">
        <v>-769.47900000000004</v>
      </c>
      <c r="C355" s="2">
        <v>-767.53700000000003</v>
      </c>
      <c r="D355">
        <f t="shared" si="5"/>
        <v>-1.9420000000000073</v>
      </c>
    </row>
    <row r="356" spans="1:4" x14ac:dyDescent="0.25">
      <c r="A356" t="s">
        <v>1860</v>
      </c>
      <c r="B356" s="2">
        <v>-5712.47</v>
      </c>
      <c r="C356" s="2">
        <v>-5710.54</v>
      </c>
      <c r="D356">
        <f t="shared" si="5"/>
        <v>-1.930000000000291</v>
      </c>
    </row>
    <row r="357" spans="1:4" x14ac:dyDescent="0.25">
      <c r="A357" t="s">
        <v>1182</v>
      </c>
      <c r="B357" s="2">
        <v>-3863.16</v>
      </c>
      <c r="C357" s="2">
        <v>-3861.23</v>
      </c>
      <c r="D357">
        <f t="shared" si="5"/>
        <v>-1.9299999999998363</v>
      </c>
    </row>
    <row r="358" spans="1:4" x14ac:dyDescent="0.25">
      <c r="A358" t="s">
        <v>671</v>
      </c>
      <c r="B358" s="2">
        <v>-2847.52</v>
      </c>
      <c r="C358" s="2">
        <v>-2845.59</v>
      </c>
      <c r="D358">
        <f t="shared" si="5"/>
        <v>-1.9299999999998363</v>
      </c>
    </row>
    <row r="359" spans="1:4" x14ac:dyDescent="0.25">
      <c r="A359" t="s">
        <v>1779</v>
      </c>
      <c r="B359" s="2">
        <v>-2089.25</v>
      </c>
      <c r="C359" s="2">
        <v>-2087.33</v>
      </c>
      <c r="D359">
        <f t="shared" si="5"/>
        <v>-1.9200000000000728</v>
      </c>
    </row>
    <row r="360" spans="1:4" x14ac:dyDescent="0.25">
      <c r="A360" t="s">
        <v>2099</v>
      </c>
      <c r="B360" s="2">
        <v>-5884</v>
      </c>
      <c r="C360" s="2">
        <v>-5882.08</v>
      </c>
      <c r="D360">
        <f t="shared" si="5"/>
        <v>-1.9200000000000728</v>
      </c>
    </row>
    <row r="361" spans="1:4" x14ac:dyDescent="0.25">
      <c r="A361" t="s">
        <v>187</v>
      </c>
      <c r="B361" s="2">
        <v>-1190.3800000000001</v>
      </c>
      <c r="C361" s="2">
        <v>-1188.47</v>
      </c>
      <c r="D361">
        <f t="shared" si="5"/>
        <v>-1.9100000000000819</v>
      </c>
    </row>
    <row r="362" spans="1:4" x14ac:dyDescent="0.25">
      <c r="A362" t="s">
        <v>1358</v>
      </c>
      <c r="B362" s="2">
        <v>-2247.46</v>
      </c>
      <c r="C362" s="2">
        <v>-2245.58</v>
      </c>
      <c r="D362">
        <f t="shared" si="5"/>
        <v>-1.8800000000001091</v>
      </c>
    </row>
    <row r="363" spans="1:4" x14ac:dyDescent="0.25">
      <c r="A363" t="s">
        <v>1225</v>
      </c>
      <c r="B363" s="2">
        <v>-2791.55</v>
      </c>
      <c r="C363" s="2">
        <v>-2789.68</v>
      </c>
      <c r="D363">
        <f t="shared" si="5"/>
        <v>-1.8700000000003456</v>
      </c>
    </row>
    <row r="364" spans="1:4" x14ac:dyDescent="0.25">
      <c r="A364" t="s">
        <v>1137</v>
      </c>
      <c r="B364" s="2">
        <v>-7337.92</v>
      </c>
      <c r="C364" s="2">
        <v>-7336.07</v>
      </c>
      <c r="D364">
        <f t="shared" si="5"/>
        <v>-1.8500000000003638</v>
      </c>
    </row>
    <row r="365" spans="1:4" x14ac:dyDescent="0.25">
      <c r="A365" t="s">
        <v>1465</v>
      </c>
      <c r="B365" s="2">
        <v>-3960.44</v>
      </c>
      <c r="C365" s="2">
        <v>-3958.59</v>
      </c>
      <c r="D365">
        <f t="shared" si="5"/>
        <v>-1.8499999999999091</v>
      </c>
    </row>
    <row r="366" spans="1:4" x14ac:dyDescent="0.25">
      <c r="A366" t="s">
        <v>1655</v>
      </c>
      <c r="B366" s="2">
        <v>-6068.47</v>
      </c>
      <c r="C366" s="2">
        <v>-6066.63</v>
      </c>
      <c r="D366">
        <f t="shared" si="5"/>
        <v>-1.8400000000001455</v>
      </c>
    </row>
    <row r="367" spans="1:4" x14ac:dyDescent="0.25">
      <c r="A367" t="s">
        <v>1872</v>
      </c>
      <c r="B367" s="2">
        <v>-2546.69</v>
      </c>
      <c r="C367" s="2">
        <v>-2544.86</v>
      </c>
      <c r="D367">
        <f t="shared" si="5"/>
        <v>-1.8299999999999272</v>
      </c>
    </row>
    <row r="368" spans="1:4" x14ac:dyDescent="0.25">
      <c r="A368" t="s">
        <v>1859</v>
      </c>
      <c r="B368" s="2">
        <v>-6471.61</v>
      </c>
      <c r="C368" s="2">
        <v>-6469.78</v>
      </c>
      <c r="D368">
        <f t="shared" si="5"/>
        <v>-1.8299999999999272</v>
      </c>
    </row>
    <row r="369" spans="1:4" x14ac:dyDescent="0.25">
      <c r="A369" t="s">
        <v>1891</v>
      </c>
      <c r="B369" s="2">
        <v>-6356.99</v>
      </c>
      <c r="C369" s="2">
        <v>-6355.18</v>
      </c>
      <c r="D369">
        <f t="shared" si="5"/>
        <v>-1.8099999999994907</v>
      </c>
    </row>
    <row r="370" spans="1:4" x14ac:dyDescent="0.25">
      <c r="A370" t="s">
        <v>1475</v>
      </c>
      <c r="B370" s="2">
        <v>-6917.53</v>
      </c>
      <c r="C370" s="2">
        <v>-6915.73</v>
      </c>
      <c r="D370">
        <f t="shared" si="5"/>
        <v>-1.8000000000001819</v>
      </c>
    </row>
    <row r="371" spans="1:4" x14ac:dyDescent="0.25">
      <c r="A371" t="s">
        <v>1408</v>
      </c>
      <c r="B371" s="2">
        <v>-2668.42</v>
      </c>
      <c r="C371" s="2">
        <v>-2666.62</v>
      </c>
      <c r="D371">
        <f t="shared" si="5"/>
        <v>-1.8000000000001819</v>
      </c>
    </row>
    <row r="372" spans="1:4" x14ac:dyDescent="0.25">
      <c r="A372" t="s">
        <v>872</v>
      </c>
      <c r="B372" s="2">
        <v>-2693.11</v>
      </c>
      <c r="C372" s="2">
        <v>-2691.31</v>
      </c>
      <c r="D372">
        <f t="shared" si="5"/>
        <v>-1.8000000000001819</v>
      </c>
    </row>
    <row r="373" spans="1:4" x14ac:dyDescent="0.25">
      <c r="A373" t="s">
        <v>1705</v>
      </c>
      <c r="B373" s="2">
        <v>-10566.5</v>
      </c>
      <c r="C373" s="2">
        <v>-10564.7</v>
      </c>
      <c r="D373">
        <f t="shared" si="5"/>
        <v>-1.7999999999992724</v>
      </c>
    </row>
    <row r="374" spans="1:4" x14ac:dyDescent="0.25">
      <c r="A374" t="s">
        <v>202</v>
      </c>
      <c r="B374" s="2">
        <v>-1101.6099999999999</v>
      </c>
      <c r="C374" s="2">
        <v>-1099.82</v>
      </c>
      <c r="D374">
        <f t="shared" si="5"/>
        <v>-1.7899999999999636</v>
      </c>
    </row>
    <row r="375" spans="1:4" x14ac:dyDescent="0.25">
      <c r="A375" t="s">
        <v>2069</v>
      </c>
      <c r="B375" s="2">
        <v>-7981.91</v>
      </c>
      <c r="C375" s="2">
        <v>-7980.13</v>
      </c>
      <c r="D375">
        <f t="shared" si="5"/>
        <v>-1.7799999999997453</v>
      </c>
    </row>
    <row r="376" spans="1:4" x14ac:dyDescent="0.25">
      <c r="A376" t="s">
        <v>1926</v>
      </c>
      <c r="B376" s="2">
        <v>-3000.12</v>
      </c>
      <c r="C376" s="2">
        <v>-2998.34</v>
      </c>
      <c r="D376">
        <f t="shared" si="5"/>
        <v>-1.7799999999997453</v>
      </c>
    </row>
    <row r="377" spans="1:4" x14ac:dyDescent="0.25">
      <c r="A377" t="s">
        <v>1675</v>
      </c>
      <c r="B377" s="2">
        <v>-4454.96</v>
      </c>
      <c r="C377" s="2">
        <v>-4453.1899999999996</v>
      </c>
      <c r="D377">
        <f t="shared" si="5"/>
        <v>-1.7700000000004366</v>
      </c>
    </row>
    <row r="378" spans="1:4" x14ac:dyDescent="0.25">
      <c r="A378" t="s">
        <v>214</v>
      </c>
      <c r="B378" s="2">
        <v>-2536.11</v>
      </c>
      <c r="C378" s="2">
        <v>-2534.35</v>
      </c>
      <c r="D378">
        <f t="shared" si="5"/>
        <v>-1.7600000000002183</v>
      </c>
    </row>
    <row r="379" spans="1:4" x14ac:dyDescent="0.25">
      <c r="A379" t="s">
        <v>1163</v>
      </c>
      <c r="B379" s="2">
        <v>-3689.46</v>
      </c>
      <c r="C379" s="2">
        <v>-3687.74</v>
      </c>
      <c r="D379">
        <f t="shared" si="5"/>
        <v>-1.7200000000002547</v>
      </c>
    </row>
    <row r="380" spans="1:4" x14ac:dyDescent="0.25">
      <c r="A380" t="s">
        <v>715</v>
      </c>
      <c r="B380" s="2">
        <v>-1366.68</v>
      </c>
      <c r="C380" s="2">
        <v>-1364.98</v>
      </c>
      <c r="D380">
        <f t="shared" si="5"/>
        <v>-1.7000000000000455</v>
      </c>
    </row>
    <row r="381" spans="1:4" x14ac:dyDescent="0.25">
      <c r="A381" t="s">
        <v>745</v>
      </c>
      <c r="B381" s="2">
        <v>-5175.17</v>
      </c>
      <c r="C381" s="2">
        <v>-5173.47</v>
      </c>
      <c r="D381">
        <f t="shared" si="5"/>
        <v>-1.6999999999998181</v>
      </c>
    </row>
    <row r="382" spans="1:4" x14ac:dyDescent="0.25">
      <c r="A382" t="s">
        <v>1573</v>
      </c>
      <c r="B382" s="2">
        <v>-4208.78</v>
      </c>
      <c r="C382" s="2">
        <v>-4207.09</v>
      </c>
      <c r="D382">
        <f t="shared" si="5"/>
        <v>-1.6899999999995998</v>
      </c>
    </row>
    <row r="383" spans="1:4" x14ac:dyDescent="0.25">
      <c r="A383" t="s">
        <v>905</v>
      </c>
      <c r="B383" s="2">
        <v>-3778.26</v>
      </c>
      <c r="C383" s="2">
        <v>-3776.59</v>
      </c>
      <c r="D383">
        <f t="shared" si="5"/>
        <v>-1.6700000000000728</v>
      </c>
    </row>
    <row r="384" spans="1:4" x14ac:dyDescent="0.25">
      <c r="A384" t="s">
        <v>1774</v>
      </c>
      <c r="B384" s="2">
        <v>-8197.42</v>
      </c>
      <c r="C384" s="2">
        <v>-8195.75</v>
      </c>
      <c r="D384">
        <f t="shared" si="5"/>
        <v>-1.6700000000000728</v>
      </c>
    </row>
    <row r="385" spans="1:4" x14ac:dyDescent="0.25">
      <c r="A385" t="s">
        <v>317</v>
      </c>
      <c r="B385" s="2">
        <v>-1300.8499999999999</v>
      </c>
      <c r="C385" s="2">
        <v>-1299.18</v>
      </c>
      <c r="D385">
        <f t="shared" si="5"/>
        <v>-1.6699999999998454</v>
      </c>
    </row>
    <row r="386" spans="1:4" x14ac:dyDescent="0.25">
      <c r="A386" t="s">
        <v>1362</v>
      </c>
      <c r="B386" s="2">
        <v>-7428.29</v>
      </c>
      <c r="C386" s="2">
        <v>-7426.63</v>
      </c>
      <c r="D386">
        <f t="shared" si="5"/>
        <v>-1.6599999999998545</v>
      </c>
    </row>
    <row r="387" spans="1:4" x14ac:dyDescent="0.25">
      <c r="A387" t="s">
        <v>2060</v>
      </c>
      <c r="B387" s="2">
        <v>-4485.0600000000004</v>
      </c>
      <c r="C387" s="2">
        <v>-4483.41</v>
      </c>
      <c r="D387">
        <f t="shared" ref="D387:D450" si="6">B387-C387</f>
        <v>-1.6500000000005457</v>
      </c>
    </row>
    <row r="388" spans="1:4" x14ac:dyDescent="0.25">
      <c r="A388" t="s">
        <v>1439</v>
      </c>
      <c r="B388" s="2">
        <v>-3479.19</v>
      </c>
      <c r="C388" s="2">
        <v>-3477.57</v>
      </c>
      <c r="D388">
        <f t="shared" si="6"/>
        <v>-1.6199999999998909</v>
      </c>
    </row>
    <row r="389" spans="1:4" x14ac:dyDescent="0.25">
      <c r="A389" t="s">
        <v>1001</v>
      </c>
      <c r="B389" s="2">
        <v>-1178.26</v>
      </c>
      <c r="C389" s="2">
        <v>-1176.6400000000001</v>
      </c>
      <c r="D389">
        <f t="shared" si="6"/>
        <v>-1.6199999999998909</v>
      </c>
    </row>
    <row r="390" spans="1:4" x14ac:dyDescent="0.25">
      <c r="A390" t="s">
        <v>1409</v>
      </c>
      <c r="B390" s="2">
        <v>-1402.75</v>
      </c>
      <c r="C390" s="2">
        <v>-1401.13</v>
      </c>
      <c r="D390">
        <f t="shared" si="6"/>
        <v>-1.6199999999998909</v>
      </c>
    </row>
    <row r="391" spans="1:4" x14ac:dyDescent="0.25">
      <c r="A391" t="s">
        <v>1079</v>
      </c>
      <c r="B391" s="2">
        <v>-6107.44</v>
      </c>
      <c r="C391" s="2">
        <v>-6105.82</v>
      </c>
      <c r="D391">
        <f t="shared" si="6"/>
        <v>-1.6199999999998909</v>
      </c>
    </row>
    <row r="392" spans="1:4" x14ac:dyDescent="0.25">
      <c r="A392" t="s">
        <v>616</v>
      </c>
      <c r="B392" s="2">
        <v>-2771.62</v>
      </c>
      <c r="C392" s="2">
        <v>-2770.01</v>
      </c>
      <c r="D392">
        <f t="shared" si="6"/>
        <v>-1.6099999999996726</v>
      </c>
    </row>
    <row r="393" spans="1:4" x14ac:dyDescent="0.25">
      <c r="A393" t="s">
        <v>386</v>
      </c>
      <c r="B393" s="2">
        <v>-10788</v>
      </c>
      <c r="C393" s="2">
        <v>-10786.4</v>
      </c>
      <c r="D393">
        <f t="shared" si="6"/>
        <v>-1.6000000000003638</v>
      </c>
    </row>
    <row r="394" spans="1:4" x14ac:dyDescent="0.25">
      <c r="A394" t="s">
        <v>962</v>
      </c>
      <c r="B394" s="2">
        <v>-11627.7</v>
      </c>
      <c r="C394" s="2">
        <v>-11626.1</v>
      </c>
      <c r="D394">
        <f t="shared" si="6"/>
        <v>-1.6000000000003638</v>
      </c>
    </row>
    <row r="395" spans="1:4" x14ac:dyDescent="0.25">
      <c r="A395" t="s">
        <v>1143</v>
      </c>
      <c r="B395" s="2">
        <v>-10708.1</v>
      </c>
      <c r="C395" s="2">
        <v>-10706.5</v>
      </c>
      <c r="D395">
        <f t="shared" si="6"/>
        <v>-1.6000000000003638</v>
      </c>
    </row>
    <row r="396" spans="1:4" x14ac:dyDescent="0.25">
      <c r="A396" t="s">
        <v>201</v>
      </c>
      <c r="B396" s="2">
        <v>-17177.5</v>
      </c>
      <c r="C396" s="2">
        <v>-17175.900000000001</v>
      </c>
      <c r="D396">
        <f t="shared" si="6"/>
        <v>-1.5999999999985448</v>
      </c>
    </row>
    <row r="397" spans="1:4" x14ac:dyDescent="0.25">
      <c r="A397" t="s">
        <v>835</v>
      </c>
      <c r="B397" s="2">
        <v>-3794.33</v>
      </c>
      <c r="C397" s="2">
        <v>-3792.74</v>
      </c>
      <c r="D397">
        <f t="shared" si="6"/>
        <v>-1.5900000000001455</v>
      </c>
    </row>
    <row r="398" spans="1:4" x14ac:dyDescent="0.25">
      <c r="A398" t="s">
        <v>1668</v>
      </c>
      <c r="B398" s="2">
        <v>-5443.26</v>
      </c>
      <c r="C398" s="2">
        <v>-5441.68</v>
      </c>
      <c r="D398">
        <f t="shared" si="6"/>
        <v>-1.5799999999999272</v>
      </c>
    </row>
    <row r="399" spans="1:4" x14ac:dyDescent="0.25">
      <c r="A399" t="s">
        <v>1176</v>
      </c>
      <c r="B399" s="2">
        <v>-4052.81</v>
      </c>
      <c r="C399" s="2">
        <v>-4051.26</v>
      </c>
      <c r="D399">
        <f t="shared" si="6"/>
        <v>-1.5499999999997272</v>
      </c>
    </row>
    <row r="400" spans="1:4" x14ac:dyDescent="0.25">
      <c r="A400" t="s">
        <v>461</v>
      </c>
      <c r="B400" s="2">
        <v>-2238.23</v>
      </c>
      <c r="C400" s="2">
        <v>-2236.69</v>
      </c>
      <c r="D400">
        <f t="shared" si="6"/>
        <v>-1.5399999999999636</v>
      </c>
    </row>
    <row r="401" spans="1:4" x14ac:dyDescent="0.25">
      <c r="A401" t="s">
        <v>1940</v>
      </c>
      <c r="B401" s="2">
        <v>-2341.27</v>
      </c>
      <c r="C401" s="2">
        <v>-2339.7399999999998</v>
      </c>
      <c r="D401">
        <f t="shared" si="6"/>
        <v>-1.5300000000002001</v>
      </c>
    </row>
    <row r="402" spans="1:4" x14ac:dyDescent="0.25">
      <c r="A402" t="s">
        <v>457</v>
      </c>
      <c r="B402" s="2">
        <v>-2947.42</v>
      </c>
      <c r="C402" s="2">
        <v>-2945.91</v>
      </c>
      <c r="D402">
        <f t="shared" si="6"/>
        <v>-1.5100000000002183</v>
      </c>
    </row>
    <row r="403" spans="1:4" x14ac:dyDescent="0.25">
      <c r="A403" t="s">
        <v>946</v>
      </c>
      <c r="B403" s="2">
        <v>-7605.55</v>
      </c>
      <c r="C403" s="2">
        <v>-7604.04</v>
      </c>
      <c r="D403">
        <f t="shared" si="6"/>
        <v>-1.5100000000002183</v>
      </c>
    </row>
    <row r="404" spans="1:4" x14ac:dyDescent="0.25">
      <c r="A404" t="s">
        <v>2005</v>
      </c>
      <c r="B404" s="2">
        <v>-11827.1</v>
      </c>
      <c r="C404" s="2">
        <v>-11825.6</v>
      </c>
      <c r="D404">
        <f t="shared" si="6"/>
        <v>-1.5</v>
      </c>
    </row>
    <row r="405" spans="1:4" x14ac:dyDescent="0.25">
      <c r="A405" t="s">
        <v>804</v>
      </c>
      <c r="B405" s="2">
        <v>-2790.61</v>
      </c>
      <c r="C405" s="2">
        <v>-2789.12</v>
      </c>
      <c r="D405">
        <f t="shared" si="6"/>
        <v>-1.4900000000002365</v>
      </c>
    </row>
    <row r="406" spans="1:4" x14ac:dyDescent="0.25">
      <c r="A406" t="s">
        <v>1613</v>
      </c>
      <c r="B406" s="2">
        <v>-4461.97</v>
      </c>
      <c r="C406" s="2">
        <v>-4460.51</v>
      </c>
      <c r="D406">
        <f t="shared" si="6"/>
        <v>-1.4600000000000364</v>
      </c>
    </row>
    <row r="407" spans="1:4" x14ac:dyDescent="0.25">
      <c r="A407" t="s">
        <v>1986</v>
      </c>
      <c r="B407" s="2">
        <v>-3119.06</v>
      </c>
      <c r="C407" s="2">
        <v>-3117.61</v>
      </c>
      <c r="D407">
        <f t="shared" si="6"/>
        <v>-1.4499999999998181</v>
      </c>
    </row>
    <row r="408" spans="1:4" x14ac:dyDescent="0.25">
      <c r="A408" t="s">
        <v>2141</v>
      </c>
      <c r="B408" s="2">
        <v>-4649.67</v>
      </c>
      <c r="C408" s="2">
        <v>-4648.2299999999996</v>
      </c>
      <c r="D408">
        <f t="shared" si="6"/>
        <v>-1.4400000000005093</v>
      </c>
    </row>
    <row r="409" spans="1:4" x14ac:dyDescent="0.25">
      <c r="A409" t="s">
        <v>1292</v>
      </c>
      <c r="B409" s="2">
        <v>-710.91099999999994</v>
      </c>
      <c r="C409" s="2">
        <v>-709.48699999999997</v>
      </c>
      <c r="D409">
        <f t="shared" si="6"/>
        <v>-1.4239999999999782</v>
      </c>
    </row>
    <row r="410" spans="1:4" x14ac:dyDescent="0.25">
      <c r="A410" t="s">
        <v>618</v>
      </c>
      <c r="B410" s="2">
        <v>-7415.56</v>
      </c>
      <c r="C410" s="2">
        <v>-7414.15</v>
      </c>
      <c r="D410">
        <f t="shared" si="6"/>
        <v>-1.410000000000764</v>
      </c>
    </row>
    <row r="411" spans="1:4" x14ac:dyDescent="0.25">
      <c r="A411" t="s">
        <v>489</v>
      </c>
      <c r="B411" s="2">
        <v>-5955.23</v>
      </c>
      <c r="C411" s="2">
        <v>-5953.83</v>
      </c>
      <c r="D411">
        <f t="shared" si="6"/>
        <v>-1.3999999999996362</v>
      </c>
    </row>
    <row r="412" spans="1:4" x14ac:dyDescent="0.25">
      <c r="A412" t="s">
        <v>656</v>
      </c>
      <c r="B412" s="2">
        <v>-4154</v>
      </c>
      <c r="C412" s="2">
        <v>-4152.6099999999997</v>
      </c>
      <c r="D412">
        <f t="shared" si="6"/>
        <v>-1.3900000000003274</v>
      </c>
    </row>
    <row r="413" spans="1:4" x14ac:dyDescent="0.25">
      <c r="A413" t="s">
        <v>1609</v>
      </c>
      <c r="B413" s="2">
        <v>-7913.71</v>
      </c>
      <c r="C413" s="2">
        <v>-7912.32</v>
      </c>
      <c r="D413">
        <f t="shared" si="6"/>
        <v>-1.3900000000003274</v>
      </c>
    </row>
    <row r="414" spans="1:4" x14ac:dyDescent="0.25">
      <c r="A414" t="s">
        <v>787</v>
      </c>
      <c r="B414" s="2">
        <v>-6643.82</v>
      </c>
      <c r="C414" s="2">
        <v>-6642.43</v>
      </c>
      <c r="D414">
        <f t="shared" si="6"/>
        <v>-1.3899999999994179</v>
      </c>
    </row>
    <row r="415" spans="1:4" x14ac:dyDescent="0.25">
      <c r="A415" t="s">
        <v>868</v>
      </c>
      <c r="B415" s="2">
        <v>-5057.3</v>
      </c>
      <c r="C415" s="2">
        <v>-5055.92</v>
      </c>
      <c r="D415">
        <f t="shared" si="6"/>
        <v>-1.3800000000001091</v>
      </c>
    </row>
    <row r="416" spans="1:4" x14ac:dyDescent="0.25">
      <c r="A416" t="s">
        <v>286</v>
      </c>
      <c r="B416" s="2">
        <v>-2349.2600000000002</v>
      </c>
      <c r="C416" s="2">
        <v>-2347.89</v>
      </c>
      <c r="D416">
        <f t="shared" si="6"/>
        <v>-1.3700000000003456</v>
      </c>
    </row>
    <row r="417" spans="1:4" x14ac:dyDescent="0.25">
      <c r="A417" t="s">
        <v>816</v>
      </c>
      <c r="B417" s="2">
        <v>-4671.22</v>
      </c>
      <c r="C417" s="2">
        <v>-4669.8500000000004</v>
      </c>
      <c r="D417">
        <f t="shared" si="6"/>
        <v>-1.3699999999998909</v>
      </c>
    </row>
    <row r="418" spans="1:4" x14ac:dyDescent="0.25">
      <c r="A418" t="s">
        <v>771</v>
      </c>
      <c r="B418" s="2">
        <v>-4632.6099999999997</v>
      </c>
      <c r="C418" s="2">
        <v>-4631.24</v>
      </c>
      <c r="D418">
        <f t="shared" si="6"/>
        <v>-1.3699999999998909</v>
      </c>
    </row>
    <row r="419" spans="1:4" x14ac:dyDescent="0.25">
      <c r="A419" t="s">
        <v>2064</v>
      </c>
      <c r="B419" s="2">
        <v>-3292.54</v>
      </c>
      <c r="C419" s="2">
        <v>-3291.18</v>
      </c>
      <c r="D419">
        <f t="shared" si="6"/>
        <v>-1.3600000000001273</v>
      </c>
    </row>
    <row r="420" spans="1:4" x14ac:dyDescent="0.25">
      <c r="A420" t="s">
        <v>2091</v>
      </c>
      <c r="B420" s="2">
        <v>-3312.65</v>
      </c>
      <c r="C420" s="2">
        <v>-3311.3</v>
      </c>
      <c r="D420">
        <f t="shared" si="6"/>
        <v>-1.3499999999999091</v>
      </c>
    </row>
    <row r="421" spans="1:4" x14ac:dyDescent="0.25">
      <c r="A421" t="s">
        <v>1847</v>
      </c>
      <c r="B421" s="2">
        <v>-4721.4799999999996</v>
      </c>
      <c r="C421" s="2">
        <v>-4720.13</v>
      </c>
      <c r="D421">
        <f t="shared" si="6"/>
        <v>-1.3499999999994543</v>
      </c>
    </row>
    <row r="422" spans="1:4" x14ac:dyDescent="0.25">
      <c r="A422" t="s">
        <v>1140</v>
      </c>
      <c r="B422" s="2">
        <v>-4016.98</v>
      </c>
      <c r="C422" s="2">
        <v>-4015.64</v>
      </c>
      <c r="D422">
        <f t="shared" si="6"/>
        <v>-1.3400000000001455</v>
      </c>
    </row>
    <row r="423" spans="1:4" x14ac:dyDescent="0.25">
      <c r="A423" t="s">
        <v>1251</v>
      </c>
      <c r="B423" s="2">
        <v>-4155.3999999999996</v>
      </c>
      <c r="C423" s="2">
        <v>-4154.0600000000004</v>
      </c>
      <c r="D423">
        <f t="shared" si="6"/>
        <v>-1.339999999999236</v>
      </c>
    </row>
    <row r="424" spans="1:4" x14ac:dyDescent="0.25">
      <c r="A424" t="s">
        <v>2085</v>
      </c>
      <c r="B424" s="2">
        <v>-3887.54</v>
      </c>
      <c r="C424" s="2">
        <v>-3886.21</v>
      </c>
      <c r="D424">
        <f t="shared" si="6"/>
        <v>-1.3299999999999272</v>
      </c>
    </row>
    <row r="425" spans="1:4" x14ac:dyDescent="0.25">
      <c r="A425" t="s">
        <v>1066</v>
      </c>
      <c r="B425" s="2">
        <v>-8649.27</v>
      </c>
      <c r="C425" s="2">
        <v>-8647.9599999999991</v>
      </c>
      <c r="D425">
        <f t="shared" si="6"/>
        <v>-1.3100000000013097</v>
      </c>
    </row>
    <row r="426" spans="1:4" x14ac:dyDescent="0.25">
      <c r="A426" t="s">
        <v>70</v>
      </c>
      <c r="B426" s="2">
        <v>-9556.16</v>
      </c>
      <c r="C426" s="2">
        <v>-9554.85</v>
      </c>
      <c r="D426">
        <f t="shared" si="6"/>
        <v>-1.3099999999994907</v>
      </c>
    </row>
    <row r="427" spans="1:4" x14ac:dyDescent="0.25">
      <c r="A427" t="s">
        <v>591</v>
      </c>
      <c r="B427" s="2">
        <v>-10392.200000000001</v>
      </c>
      <c r="C427" s="2">
        <v>-10390.9</v>
      </c>
      <c r="D427">
        <f t="shared" si="6"/>
        <v>-1.3000000000010914</v>
      </c>
    </row>
    <row r="428" spans="1:4" x14ac:dyDescent="0.25">
      <c r="A428" t="s">
        <v>373</v>
      </c>
      <c r="B428" s="2">
        <v>-3140.11</v>
      </c>
      <c r="C428" s="2">
        <v>-3138.81</v>
      </c>
      <c r="D428">
        <f t="shared" si="6"/>
        <v>-1.3000000000001819</v>
      </c>
    </row>
    <row r="429" spans="1:4" x14ac:dyDescent="0.25">
      <c r="A429" t="s">
        <v>381</v>
      </c>
      <c r="B429" s="2">
        <v>-3068.61</v>
      </c>
      <c r="C429" s="2">
        <v>-3067.31</v>
      </c>
      <c r="D429">
        <f t="shared" si="6"/>
        <v>-1.3000000000001819</v>
      </c>
    </row>
    <row r="430" spans="1:4" x14ac:dyDescent="0.25">
      <c r="A430" t="s">
        <v>75</v>
      </c>
      <c r="B430" s="2">
        <v>-10938.9</v>
      </c>
      <c r="C430" s="2">
        <v>-10937.6</v>
      </c>
      <c r="D430">
        <f t="shared" si="6"/>
        <v>-1.2999999999992724</v>
      </c>
    </row>
    <row r="431" spans="1:4" x14ac:dyDescent="0.25">
      <c r="A431" t="s">
        <v>1081</v>
      </c>
      <c r="B431" s="2">
        <v>-9848.48</v>
      </c>
      <c r="C431" s="2">
        <v>-9847.18</v>
      </c>
      <c r="D431">
        <f t="shared" si="6"/>
        <v>-1.2999999999992724</v>
      </c>
    </row>
    <row r="432" spans="1:4" x14ac:dyDescent="0.25">
      <c r="A432" t="s">
        <v>901</v>
      </c>
      <c r="B432" s="2">
        <v>-14582.3</v>
      </c>
      <c r="C432" s="2">
        <v>-14581</v>
      </c>
      <c r="D432">
        <f t="shared" si="6"/>
        <v>-1.2999999999992724</v>
      </c>
    </row>
    <row r="433" spans="1:4" x14ac:dyDescent="0.25">
      <c r="A433" t="s">
        <v>109</v>
      </c>
      <c r="B433" s="2">
        <v>-1532.35</v>
      </c>
      <c r="C433" s="2">
        <v>-1531.07</v>
      </c>
      <c r="D433">
        <f t="shared" si="6"/>
        <v>-1.2799999999999727</v>
      </c>
    </row>
    <row r="434" spans="1:4" x14ac:dyDescent="0.25">
      <c r="A434" t="s">
        <v>1696</v>
      </c>
      <c r="B434" s="2">
        <v>-3623.6</v>
      </c>
      <c r="C434" s="2">
        <v>-3622.32</v>
      </c>
      <c r="D434">
        <f t="shared" si="6"/>
        <v>-1.2799999999997453</v>
      </c>
    </row>
    <row r="435" spans="1:4" x14ac:dyDescent="0.25">
      <c r="A435" t="s">
        <v>1660</v>
      </c>
      <c r="B435" s="2">
        <v>-6514.74</v>
      </c>
      <c r="C435" s="2">
        <v>-6513.47</v>
      </c>
      <c r="D435">
        <f t="shared" si="6"/>
        <v>-1.2699999999995271</v>
      </c>
    </row>
    <row r="436" spans="1:4" x14ac:dyDescent="0.25">
      <c r="A436" t="s">
        <v>433</v>
      </c>
      <c r="B436" s="2">
        <v>-5613.58</v>
      </c>
      <c r="C436" s="2">
        <v>-5612.32</v>
      </c>
      <c r="D436">
        <f t="shared" si="6"/>
        <v>-1.2600000000002183</v>
      </c>
    </row>
    <row r="437" spans="1:4" x14ac:dyDescent="0.25">
      <c r="A437" t="s">
        <v>1265</v>
      </c>
      <c r="B437" s="2">
        <v>-3497.29</v>
      </c>
      <c r="C437" s="2">
        <v>-3496.03</v>
      </c>
      <c r="D437">
        <f t="shared" si="6"/>
        <v>-1.2599999999997635</v>
      </c>
    </row>
    <row r="438" spans="1:4" x14ac:dyDescent="0.25">
      <c r="A438" t="s">
        <v>330</v>
      </c>
      <c r="B438" s="2">
        <v>-1771.02</v>
      </c>
      <c r="C438" s="2">
        <v>-1769.77</v>
      </c>
      <c r="D438">
        <f t="shared" si="6"/>
        <v>-1.25</v>
      </c>
    </row>
    <row r="439" spans="1:4" x14ac:dyDescent="0.25">
      <c r="A439" t="s">
        <v>1953</v>
      </c>
      <c r="B439" s="2">
        <v>-2964.36</v>
      </c>
      <c r="C439" s="2">
        <v>-2963.11</v>
      </c>
      <c r="D439">
        <f t="shared" si="6"/>
        <v>-1.25</v>
      </c>
    </row>
    <row r="440" spans="1:4" x14ac:dyDescent="0.25">
      <c r="A440" t="s">
        <v>1477</v>
      </c>
      <c r="B440" s="2">
        <v>-5314.39</v>
      </c>
      <c r="C440" s="2">
        <v>-5313.15</v>
      </c>
      <c r="D440">
        <f t="shared" si="6"/>
        <v>-1.2400000000006912</v>
      </c>
    </row>
    <row r="441" spans="1:4" x14ac:dyDescent="0.25">
      <c r="A441" t="s">
        <v>1294</v>
      </c>
      <c r="B441" s="2">
        <v>-5210.3100000000004</v>
      </c>
      <c r="C441" s="2">
        <v>-5209.08</v>
      </c>
      <c r="D441">
        <f t="shared" si="6"/>
        <v>-1.2300000000004729</v>
      </c>
    </row>
    <row r="442" spans="1:4" x14ac:dyDescent="0.25">
      <c r="A442" t="s">
        <v>730</v>
      </c>
      <c r="B442" s="2">
        <v>-2978.1</v>
      </c>
      <c r="C442" s="2">
        <v>-2976.87</v>
      </c>
      <c r="D442">
        <f t="shared" si="6"/>
        <v>-1.2300000000000182</v>
      </c>
    </row>
    <row r="443" spans="1:4" x14ac:dyDescent="0.25">
      <c r="A443" t="s">
        <v>809</v>
      </c>
      <c r="B443" s="2">
        <v>-4490.1400000000003</v>
      </c>
      <c r="C443" s="2">
        <v>-4488.92</v>
      </c>
      <c r="D443">
        <f t="shared" si="6"/>
        <v>-1.2200000000002547</v>
      </c>
    </row>
    <row r="444" spans="1:4" x14ac:dyDescent="0.25">
      <c r="A444" t="s">
        <v>1135</v>
      </c>
      <c r="B444" s="2">
        <v>-2969.03</v>
      </c>
      <c r="C444" s="2">
        <v>-2967.81</v>
      </c>
      <c r="D444">
        <f t="shared" si="6"/>
        <v>-1.2200000000002547</v>
      </c>
    </row>
    <row r="445" spans="1:4" x14ac:dyDescent="0.25">
      <c r="A445" t="s">
        <v>723</v>
      </c>
      <c r="B445" s="2">
        <v>-5737.8</v>
      </c>
      <c r="C445" s="2">
        <v>-5736.58</v>
      </c>
      <c r="D445">
        <f t="shared" si="6"/>
        <v>-1.2200000000002547</v>
      </c>
    </row>
    <row r="446" spans="1:4" x14ac:dyDescent="0.25">
      <c r="A446" t="s">
        <v>125</v>
      </c>
      <c r="B446" s="2">
        <v>-2049.19</v>
      </c>
      <c r="C446" s="2">
        <v>-2047.97</v>
      </c>
      <c r="D446">
        <f t="shared" si="6"/>
        <v>-1.2200000000000273</v>
      </c>
    </row>
    <row r="447" spans="1:4" x14ac:dyDescent="0.25">
      <c r="A447" t="s">
        <v>1108</v>
      </c>
      <c r="B447" s="2">
        <v>-3083.45</v>
      </c>
      <c r="C447" s="2">
        <v>-3082.23</v>
      </c>
      <c r="D447">
        <f t="shared" si="6"/>
        <v>-1.2199999999997999</v>
      </c>
    </row>
    <row r="448" spans="1:4" x14ac:dyDescent="0.25">
      <c r="A448" t="s">
        <v>841</v>
      </c>
      <c r="B448" s="2">
        <v>-3453.57</v>
      </c>
      <c r="C448" s="2">
        <v>-3452.37</v>
      </c>
      <c r="D448">
        <f t="shared" si="6"/>
        <v>-1.2000000000002728</v>
      </c>
    </row>
    <row r="449" spans="1:4" x14ac:dyDescent="0.25">
      <c r="A449" t="s">
        <v>1202</v>
      </c>
      <c r="B449" s="2">
        <v>-2729.06</v>
      </c>
      <c r="C449" s="2">
        <v>-2727.86</v>
      </c>
      <c r="D449">
        <f t="shared" si="6"/>
        <v>-1.1999999999998181</v>
      </c>
    </row>
    <row r="450" spans="1:4" x14ac:dyDescent="0.25">
      <c r="A450" t="s">
        <v>1153</v>
      </c>
      <c r="B450" s="2">
        <v>-14199.9</v>
      </c>
      <c r="C450" s="2">
        <v>-14198.7</v>
      </c>
      <c r="D450">
        <f t="shared" si="6"/>
        <v>-1.1999999999989086</v>
      </c>
    </row>
    <row r="451" spans="1:4" x14ac:dyDescent="0.25">
      <c r="A451" t="s">
        <v>1005</v>
      </c>
      <c r="B451" s="2">
        <v>-7902.88</v>
      </c>
      <c r="C451" s="2">
        <v>-7901.7</v>
      </c>
      <c r="D451">
        <f t="shared" ref="D451:D514" si="7">B451-C451</f>
        <v>-1.180000000000291</v>
      </c>
    </row>
    <row r="452" spans="1:4" x14ac:dyDescent="0.25">
      <c r="A452" t="s">
        <v>572</v>
      </c>
      <c r="B452" s="2">
        <v>-2611.33</v>
      </c>
      <c r="C452" s="2">
        <v>-2610.15</v>
      </c>
      <c r="D452">
        <f t="shared" si="7"/>
        <v>-1.1799999999998363</v>
      </c>
    </row>
    <row r="453" spans="1:4" x14ac:dyDescent="0.25">
      <c r="A453" t="s">
        <v>1167</v>
      </c>
      <c r="B453" s="2">
        <v>-2409.58</v>
      </c>
      <c r="C453" s="2">
        <v>-2408.4</v>
      </c>
      <c r="D453">
        <f t="shared" si="7"/>
        <v>-1.1799999999998363</v>
      </c>
    </row>
    <row r="454" spans="1:4" x14ac:dyDescent="0.25">
      <c r="A454" t="s">
        <v>690</v>
      </c>
      <c r="B454" s="2">
        <v>-4533.5200000000004</v>
      </c>
      <c r="C454" s="2">
        <v>-4532.3500000000004</v>
      </c>
      <c r="D454">
        <f t="shared" si="7"/>
        <v>-1.1700000000000728</v>
      </c>
    </row>
    <row r="455" spans="1:4" x14ac:dyDescent="0.25">
      <c r="A455" t="s">
        <v>1391</v>
      </c>
      <c r="B455" s="2">
        <v>-3166.57</v>
      </c>
      <c r="C455" s="2">
        <v>-3165.4</v>
      </c>
      <c r="D455">
        <f t="shared" si="7"/>
        <v>-1.1700000000000728</v>
      </c>
    </row>
    <row r="456" spans="1:4" x14ac:dyDescent="0.25">
      <c r="A456" t="s">
        <v>1512</v>
      </c>
      <c r="B456" s="2">
        <v>-2360.61</v>
      </c>
      <c r="C456" s="2">
        <v>-2359.4499999999998</v>
      </c>
      <c r="D456">
        <f t="shared" si="7"/>
        <v>-1.1600000000003092</v>
      </c>
    </row>
    <row r="457" spans="1:4" x14ac:dyDescent="0.25">
      <c r="A457" t="s">
        <v>266</v>
      </c>
      <c r="B457" s="2">
        <v>-6960.86</v>
      </c>
      <c r="C457" s="2">
        <v>-6959.7</v>
      </c>
      <c r="D457">
        <f t="shared" si="7"/>
        <v>-1.1599999999998545</v>
      </c>
    </row>
    <row r="458" spans="1:4" x14ac:dyDescent="0.25">
      <c r="A458" t="s">
        <v>142</v>
      </c>
      <c r="B458" s="2">
        <v>-2121.64</v>
      </c>
      <c r="C458" s="2">
        <v>-2120.48</v>
      </c>
      <c r="D458">
        <f t="shared" si="7"/>
        <v>-1.1599999999998545</v>
      </c>
    </row>
    <row r="459" spans="1:4" x14ac:dyDescent="0.25">
      <c r="A459" t="s">
        <v>351</v>
      </c>
      <c r="B459" s="2">
        <v>-1843.53</v>
      </c>
      <c r="C459" s="2">
        <v>-1842.38</v>
      </c>
      <c r="D459">
        <f t="shared" si="7"/>
        <v>-1.1499999999998636</v>
      </c>
    </row>
    <row r="460" spans="1:4" x14ac:dyDescent="0.25">
      <c r="A460" t="s">
        <v>1344</v>
      </c>
      <c r="B460" s="2">
        <v>-8286.77</v>
      </c>
      <c r="C460" s="2">
        <v>-8285.6200000000008</v>
      </c>
      <c r="D460">
        <f t="shared" si="7"/>
        <v>-1.1499999999996362</v>
      </c>
    </row>
    <row r="461" spans="1:4" x14ac:dyDescent="0.25">
      <c r="A461" t="s">
        <v>65</v>
      </c>
      <c r="B461" s="2">
        <v>-9107.0400000000009</v>
      </c>
      <c r="C461" s="2">
        <v>-9105.9</v>
      </c>
      <c r="D461">
        <f t="shared" si="7"/>
        <v>-1.1400000000012369</v>
      </c>
    </row>
    <row r="462" spans="1:4" x14ac:dyDescent="0.25">
      <c r="A462" t="s">
        <v>2066</v>
      </c>
      <c r="B462" s="2">
        <v>-7999.85</v>
      </c>
      <c r="C462" s="2">
        <v>-7998.74</v>
      </c>
      <c r="D462">
        <f t="shared" si="7"/>
        <v>-1.1100000000005821</v>
      </c>
    </row>
    <row r="463" spans="1:4" x14ac:dyDescent="0.25">
      <c r="A463" t="s">
        <v>1473</v>
      </c>
      <c r="B463" s="2">
        <v>-7105.68</v>
      </c>
      <c r="C463" s="2">
        <v>-7104.58</v>
      </c>
      <c r="D463">
        <f t="shared" si="7"/>
        <v>-1.1000000000003638</v>
      </c>
    </row>
    <row r="464" spans="1:4" x14ac:dyDescent="0.25">
      <c r="A464" t="s">
        <v>1560</v>
      </c>
      <c r="B464" s="2">
        <v>-3863.17</v>
      </c>
      <c r="C464" s="2">
        <v>-3862.09</v>
      </c>
      <c r="D464">
        <f t="shared" si="7"/>
        <v>-1.0799999999999272</v>
      </c>
    </row>
    <row r="465" spans="1:4" x14ac:dyDescent="0.25">
      <c r="A465" t="s">
        <v>1557</v>
      </c>
      <c r="B465" s="2">
        <v>-1350.81</v>
      </c>
      <c r="C465" s="2">
        <v>-1349.73</v>
      </c>
      <c r="D465">
        <f t="shared" si="7"/>
        <v>-1.0799999999999272</v>
      </c>
    </row>
    <row r="466" spans="1:4" x14ac:dyDescent="0.25">
      <c r="A466" t="s">
        <v>359</v>
      </c>
      <c r="B466" s="2">
        <v>-3557.39</v>
      </c>
      <c r="C466" s="2">
        <v>-3556.31</v>
      </c>
      <c r="D466">
        <f t="shared" si="7"/>
        <v>-1.0799999999999272</v>
      </c>
    </row>
    <row r="467" spans="1:4" x14ac:dyDescent="0.25">
      <c r="A467" t="s">
        <v>1952</v>
      </c>
      <c r="B467" s="2">
        <v>-8466.8700000000008</v>
      </c>
      <c r="C467" s="2">
        <v>-8465.7900000000009</v>
      </c>
      <c r="D467">
        <f t="shared" si="7"/>
        <v>-1.0799999999999272</v>
      </c>
    </row>
    <row r="468" spans="1:4" x14ac:dyDescent="0.25">
      <c r="A468" t="s">
        <v>467</v>
      </c>
      <c r="B468" s="2">
        <v>-1713.92</v>
      </c>
      <c r="C468" s="2">
        <v>-1712.85</v>
      </c>
      <c r="D468">
        <f t="shared" si="7"/>
        <v>-1.0700000000001637</v>
      </c>
    </row>
    <row r="469" spans="1:4" x14ac:dyDescent="0.25">
      <c r="A469" t="s">
        <v>1239</v>
      </c>
      <c r="B469" s="2">
        <v>-3756.01</v>
      </c>
      <c r="C469" s="2">
        <v>-3754.95</v>
      </c>
      <c r="D469">
        <f t="shared" si="7"/>
        <v>-1.0600000000004002</v>
      </c>
    </row>
    <row r="470" spans="1:4" x14ac:dyDescent="0.25">
      <c r="A470" t="s">
        <v>672</v>
      </c>
      <c r="B470" s="2">
        <v>-3625.36</v>
      </c>
      <c r="C470" s="2">
        <v>-3624.3</v>
      </c>
      <c r="D470">
        <f t="shared" si="7"/>
        <v>-1.0599999999999454</v>
      </c>
    </row>
    <row r="471" spans="1:4" x14ac:dyDescent="0.25">
      <c r="A471" t="s">
        <v>166</v>
      </c>
      <c r="B471" s="2">
        <v>-2321.94</v>
      </c>
      <c r="C471" s="2">
        <v>-2320.89</v>
      </c>
      <c r="D471">
        <f t="shared" si="7"/>
        <v>-1.0500000000001819</v>
      </c>
    </row>
    <row r="472" spans="1:4" x14ac:dyDescent="0.25">
      <c r="A472" t="s">
        <v>399</v>
      </c>
      <c r="B472" s="2">
        <v>-2921.27</v>
      </c>
      <c r="C472" s="2">
        <v>-2920.23</v>
      </c>
      <c r="D472">
        <f t="shared" si="7"/>
        <v>-1.0399999999999636</v>
      </c>
    </row>
    <row r="473" spans="1:4" x14ac:dyDescent="0.25">
      <c r="A473" t="s">
        <v>750</v>
      </c>
      <c r="B473" s="2">
        <v>-2030.19</v>
      </c>
      <c r="C473" s="2">
        <v>-2029.15</v>
      </c>
      <c r="D473">
        <f t="shared" si="7"/>
        <v>-1.0399999999999636</v>
      </c>
    </row>
    <row r="474" spans="1:4" x14ac:dyDescent="0.25">
      <c r="A474" t="s">
        <v>272</v>
      </c>
      <c r="B474" s="2">
        <v>-4916.8500000000004</v>
      </c>
      <c r="C474" s="2">
        <v>-4915.82</v>
      </c>
      <c r="D474">
        <f t="shared" si="7"/>
        <v>-1.0300000000006548</v>
      </c>
    </row>
    <row r="475" spans="1:4" x14ac:dyDescent="0.25">
      <c r="A475" t="s">
        <v>1685</v>
      </c>
      <c r="B475" s="2">
        <v>-5338.63</v>
      </c>
      <c r="C475" s="2">
        <v>-5337.6</v>
      </c>
      <c r="D475">
        <f t="shared" si="7"/>
        <v>-1.0299999999997453</v>
      </c>
    </row>
    <row r="476" spans="1:4" x14ac:dyDescent="0.25">
      <c r="A476" t="s">
        <v>1190</v>
      </c>
      <c r="B476" s="2">
        <v>-4420.1899999999996</v>
      </c>
      <c r="C476" s="2">
        <v>-4419.16</v>
      </c>
      <c r="D476">
        <f t="shared" si="7"/>
        <v>-1.0299999999997453</v>
      </c>
    </row>
    <row r="477" spans="1:4" x14ac:dyDescent="0.25">
      <c r="A477" t="s">
        <v>39</v>
      </c>
      <c r="B477" s="2">
        <v>-3870.62</v>
      </c>
      <c r="C477" s="2">
        <v>-3869.6</v>
      </c>
      <c r="D477">
        <f t="shared" si="7"/>
        <v>-1.0199999999999818</v>
      </c>
    </row>
    <row r="478" spans="1:4" x14ac:dyDescent="0.25">
      <c r="A478" t="s">
        <v>1616</v>
      </c>
      <c r="B478" s="2">
        <v>-4469.7299999999996</v>
      </c>
      <c r="C478" s="2">
        <v>-4468.71</v>
      </c>
      <c r="D478">
        <f t="shared" si="7"/>
        <v>-1.0199999999995271</v>
      </c>
    </row>
    <row r="479" spans="1:4" x14ac:dyDescent="0.25">
      <c r="A479" t="s">
        <v>1960</v>
      </c>
      <c r="B479" s="2">
        <v>-5090.92</v>
      </c>
      <c r="C479" s="2">
        <v>-5089.92</v>
      </c>
      <c r="D479">
        <f t="shared" si="7"/>
        <v>-1</v>
      </c>
    </row>
    <row r="480" spans="1:4" x14ac:dyDescent="0.25">
      <c r="A480" t="s">
        <v>638</v>
      </c>
      <c r="B480" s="2">
        <v>-1061.05</v>
      </c>
      <c r="C480" s="2">
        <v>-1060.06</v>
      </c>
      <c r="D480">
        <f t="shared" si="7"/>
        <v>-0.99000000000000909</v>
      </c>
    </row>
    <row r="481" spans="1:4" x14ac:dyDescent="0.25">
      <c r="A481" t="s">
        <v>1500</v>
      </c>
      <c r="B481" s="2">
        <v>-7962.4</v>
      </c>
      <c r="C481" s="2">
        <v>-7961.41</v>
      </c>
      <c r="D481">
        <f t="shared" si="7"/>
        <v>-0.98999999999978172</v>
      </c>
    </row>
    <row r="482" spans="1:4" x14ac:dyDescent="0.25">
      <c r="A482" t="s">
        <v>1390</v>
      </c>
      <c r="B482" s="2">
        <v>-4917.49</v>
      </c>
      <c r="C482" s="2">
        <v>-4916.51</v>
      </c>
      <c r="D482">
        <f t="shared" si="7"/>
        <v>-0.97999999999956344</v>
      </c>
    </row>
    <row r="483" spans="1:4" x14ac:dyDescent="0.25">
      <c r="A483" t="s">
        <v>708</v>
      </c>
      <c r="B483" s="2">
        <v>-8862.52</v>
      </c>
      <c r="C483" s="2">
        <v>-8861.5499999999993</v>
      </c>
      <c r="D483">
        <f t="shared" si="7"/>
        <v>-0.97000000000116415</v>
      </c>
    </row>
    <row r="484" spans="1:4" x14ac:dyDescent="0.25">
      <c r="A484" t="s">
        <v>1907</v>
      </c>
      <c r="B484" s="2">
        <v>-6371.44</v>
      </c>
      <c r="C484" s="2">
        <v>-6370.47</v>
      </c>
      <c r="D484">
        <f t="shared" si="7"/>
        <v>-0.96999999999934516</v>
      </c>
    </row>
    <row r="485" spans="1:4" x14ac:dyDescent="0.25">
      <c r="A485" t="s">
        <v>1657</v>
      </c>
      <c r="B485" s="2">
        <v>-4937.09</v>
      </c>
      <c r="C485" s="2">
        <v>-4936.13</v>
      </c>
      <c r="D485">
        <f t="shared" si="7"/>
        <v>-0.96000000000003638</v>
      </c>
    </row>
    <row r="486" spans="1:4" x14ac:dyDescent="0.25">
      <c r="A486" t="s">
        <v>62</v>
      </c>
      <c r="B486" s="2">
        <v>-1648.88</v>
      </c>
      <c r="C486" s="2">
        <v>-1647.93</v>
      </c>
      <c r="D486">
        <f t="shared" si="7"/>
        <v>-0.95000000000004547</v>
      </c>
    </row>
    <row r="487" spans="1:4" x14ac:dyDescent="0.25">
      <c r="A487" t="s">
        <v>1065</v>
      </c>
      <c r="B487" s="2">
        <v>-7799.59</v>
      </c>
      <c r="C487" s="2">
        <v>-7798.64</v>
      </c>
      <c r="D487">
        <f t="shared" si="7"/>
        <v>-0.9499999999998181</v>
      </c>
    </row>
    <row r="488" spans="1:4" x14ac:dyDescent="0.25">
      <c r="A488" t="s">
        <v>848</v>
      </c>
      <c r="B488" s="2">
        <v>-4219.67</v>
      </c>
      <c r="C488" s="2">
        <v>-4218.7299999999996</v>
      </c>
      <c r="D488">
        <f t="shared" si="7"/>
        <v>-0.94000000000050932</v>
      </c>
    </row>
    <row r="489" spans="1:4" x14ac:dyDescent="0.25">
      <c r="A489" t="s">
        <v>1237</v>
      </c>
      <c r="B489" s="2">
        <v>-2167.9499999999998</v>
      </c>
      <c r="C489" s="2">
        <v>-2167.0100000000002</v>
      </c>
      <c r="D489">
        <f t="shared" si="7"/>
        <v>-0.93999999999959982</v>
      </c>
    </row>
    <row r="490" spans="1:4" x14ac:dyDescent="0.25">
      <c r="A490" t="s">
        <v>230</v>
      </c>
      <c r="B490" s="2">
        <v>-7985.58</v>
      </c>
      <c r="C490" s="2">
        <v>-7984.65</v>
      </c>
      <c r="D490">
        <f t="shared" si="7"/>
        <v>-0.93000000000029104</v>
      </c>
    </row>
    <row r="491" spans="1:4" x14ac:dyDescent="0.25">
      <c r="A491" t="s">
        <v>278</v>
      </c>
      <c r="B491" s="2">
        <v>-712.17200000000003</v>
      </c>
      <c r="C491" s="2">
        <v>-711.24800000000005</v>
      </c>
      <c r="D491">
        <f t="shared" si="7"/>
        <v>-0.92399999999997817</v>
      </c>
    </row>
    <row r="492" spans="1:4" x14ac:dyDescent="0.25">
      <c r="A492" t="s">
        <v>1430</v>
      </c>
      <c r="B492" s="2">
        <v>-4899.67</v>
      </c>
      <c r="C492" s="2">
        <v>-4898.75</v>
      </c>
      <c r="D492">
        <f t="shared" si="7"/>
        <v>-0.92000000000007276</v>
      </c>
    </row>
    <row r="493" spans="1:4" x14ac:dyDescent="0.25">
      <c r="A493" t="s">
        <v>218</v>
      </c>
      <c r="B493" s="2">
        <v>-3230.5</v>
      </c>
      <c r="C493" s="2">
        <v>-3229.58</v>
      </c>
      <c r="D493">
        <f t="shared" si="7"/>
        <v>-0.92000000000007276</v>
      </c>
    </row>
    <row r="494" spans="1:4" x14ac:dyDescent="0.25">
      <c r="A494" t="s">
        <v>303</v>
      </c>
      <c r="B494" s="2">
        <v>-7421.99</v>
      </c>
      <c r="C494" s="2">
        <v>-7421.09</v>
      </c>
      <c r="D494">
        <f t="shared" si="7"/>
        <v>-0.8999999999996362</v>
      </c>
    </row>
    <row r="495" spans="1:4" x14ac:dyDescent="0.25">
      <c r="A495" t="s">
        <v>1666</v>
      </c>
      <c r="B495" s="2">
        <v>-3466.03</v>
      </c>
      <c r="C495" s="2">
        <v>-3465.14</v>
      </c>
      <c r="D495">
        <f t="shared" si="7"/>
        <v>-0.89000000000032742</v>
      </c>
    </row>
    <row r="496" spans="1:4" x14ac:dyDescent="0.25">
      <c r="A496" t="s">
        <v>1175</v>
      </c>
      <c r="B496" s="2">
        <v>-3457.71</v>
      </c>
      <c r="C496" s="2">
        <v>-3456.82</v>
      </c>
      <c r="D496">
        <f t="shared" si="7"/>
        <v>-0.88999999999987267</v>
      </c>
    </row>
    <row r="497" spans="1:4" x14ac:dyDescent="0.25">
      <c r="A497" t="s">
        <v>2084</v>
      </c>
      <c r="B497" s="2">
        <v>-6110.32</v>
      </c>
      <c r="C497" s="2">
        <v>-6109.44</v>
      </c>
      <c r="D497">
        <f t="shared" si="7"/>
        <v>-0.88000000000010914</v>
      </c>
    </row>
    <row r="498" spans="1:4" x14ac:dyDescent="0.25">
      <c r="A498" t="s">
        <v>393</v>
      </c>
      <c r="B498" s="2">
        <v>-2227.71</v>
      </c>
      <c r="C498" s="2">
        <v>-2226.83</v>
      </c>
      <c r="D498">
        <f t="shared" si="7"/>
        <v>-0.88000000000010914</v>
      </c>
    </row>
    <row r="499" spans="1:4" x14ac:dyDescent="0.25">
      <c r="A499" t="s">
        <v>210</v>
      </c>
      <c r="B499" s="2">
        <v>-1426.09</v>
      </c>
      <c r="C499" s="2">
        <v>-1425.21</v>
      </c>
      <c r="D499">
        <f t="shared" si="7"/>
        <v>-0.87999999999988177</v>
      </c>
    </row>
    <row r="500" spans="1:4" x14ac:dyDescent="0.25">
      <c r="A500" t="s">
        <v>1085</v>
      </c>
      <c r="B500" s="2">
        <v>-7558.55</v>
      </c>
      <c r="C500" s="2">
        <v>-7557.68</v>
      </c>
      <c r="D500">
        <f t="shared" si="7"/>
        <v>-0.86999999999989086</v>
      </c>
    </row>
    <row r="501" spans="1:4" x14ac:dyDescent="0.25">
      <c r="A501" t="s">
        <v>35</v>
      </c>
      <c r="B501" s="2">
        <v>-1261.8</v>
      </c>
      <c r="C501" s="2">
        <v>-1260.93</v>
      </c>
      <c r="D501">
        <f t="shared" si="7"/>
        <v>-0.86999999999989086</v>
      </c>
    </row>
    <row r="502" spans="1:4" x14ac:dyDescent="0.25">
      <c r="A502" t="s">
        <v>431</v>
      </c>
      <c r="B502" s="2">
        <v>-602.74800000000005</v>
      </c>
      <c r="C502" s="2">
        <v>-601.89</v>
      </c>
      <c r="D502">
        <f t="shared" si="7"/>
        <v>-0.85800000000006094</v>
      </c>
    </row>
    <row r="503" spans="1:4" x14ac:dyDescent="0.25">
      <c r="A503" t="s">
        <v>1665</v>
      </c>
      <c r="B503" s="2">
        <v>-7086.6</v>
      </c>
      <c r="C503" s="2">
        <v>-7085.75</v>
      </c>
      <c r="D503">
        <f t="shared" si="7"/>
        <v>-0.8500000000003638</v>
      </c>
    </row>
    <row r="504" spans="1:4" x14ac:dyDescent="0.25">
      <c r="A504" t="s">
        <v>1003</v>
      </c>
      <c r="B504" s="2">
        <v>-1841.56</v>
      </c>
      <c r="C504" s="2">
        <v>-1840.71</v>
      </c>
      <c r="D504">
        <f t="shared" si="7"/>
        <v>-0.84999999999990905</v>
      </c>
    </row>
    <row r="505" spans="1:4" x14ac:dyDescent="0.25">
      <c r="A505" t="s">
        <v>1761</v>
      </c>
      <c r="B505" s="2">
        <v>-2115.17</v>
      </c>
      <c r="C505" s="2">
        <v>-2114.33</v>
      </c>
      <c r="D505">
        <f t="shared" si="7"/>
        <v>-0.84000000000014552</v>
      </c>
    </row>
    <row r="506" spans="1:4" x14ac:dyDescent="0.25">
      <c r="A506" t="s">
        <v>1781</v>
      </c>
      <c r="B506" s="2">
        <v>-2059.5</v>
      </c>
      <c r="C506" s="2">
        <v>-2058.66</v>
      </c>
      <c r="D506">
        <f t="shared" si="7"/>
        <v>-0.84000000000014552</v>
      </c>
    </row>
    <row r="507" spans="1:4" x14ac:dyDescent="0.25">
      <c r="A507" t="s">
        <v>692</v>
      </c>
      <c r="B507" s="2">
        <v>-8913.85</v>
      </c>
      <c r="C507" s="2">
        <v>-8913.01</v>
      </c>
      <c r="D507">
        <f t="shared" si="7"/>
        <v>-0.84000000000014552</v>
      </c>
    </row>
    <row r="508" spans="1:4" x14ac:dyDescent="0.25">
      <c r="A508" t="s">
        <v>1525</v>
      </c>
      <c r="B508" s="2">
        <v>-2466.4299999999998</v>
      </c>
      <c r="C508" s="2">
        <v>-2465.59</v>
      </c>
      <c r="D508">
        <f t="shared" si="7"/>
        <v>-0.83999999999969077</v>
      </c>
    </row>
    <row r="509" spans="1:4" x14ac:dyDescent="0.25">
      <c r="A509" t="s">
        <v>1841</v>
      </c>
      <c r="B509" s="2">
        <v>-4942.4799999999996</v>
      </c>
      <c r="C509" s="2">
        <v>-4941.6400000000003</v>
      </c>
      <c r="D509">
        <f t="shared" si="7"/>
        <v>-0.83999999999923602</v>
      </c>
    </row>
    <row r="510" spans="1:4" x14ac:dyDescent="0.25">
      <c r="A510" t="s">
        <v>967</v>
      </c>
      <c r="B510" s="2">
        <v>-2173.85</v>
      </c>
      <c r="C510" s="2">
        <v>-2173.02</v>
      </c>
      <c r="D510">
        <f t="shared" si="7"/>
        <v>-0.82999999999992724</v>
      </c>
    </row>
    <row r="511" spans="1:4" x14ac:dyDescent="0.25">
      <c r="A511" t="s">
        <v>788</v>
      </c>
      <c r="B511" s="2">
        <v>-3937.09</v>
      </c>
      <c r="C511" s="2">
        <v>-3936.26</v>
      </c>
      <c r="D511">
        <f t="shared" si="7"/>
        <v>-0.82999999999992724</v>
      </c>
    </row>
    <row r="512" spans="1:4" x14ac:dyDescent="0.25">
      <c r="A512" t="s">
        <v>100</v>
      </c>
      <c r="B512" s="2">
        <v>-793.85199999999998</v>
      </c>
      <c r="C512" s="2">
        <v>-793.03099999999995</v>
      </c>
      <c r="D512">
        <f t="shared" si="7"/>
        <v>-0.82100000000002638</v>
      </c>
    </row>
    <row r="513" spans="1:4" x14ac:dyDescent="0.25">
      <c r="A513" t="s">
        <v>183</v>
      </c>
      <c r="B513" s="2">
        <v>-1175.75</v>
      </c>
      <c r="C513" s="2">
        <v>-1174.93</v>
      </c>
      <c r="D513">
        <f t="shared" si="7"/>
        <v>-0.81999999999993634</v>
      </c>
    </row>
    <row r="514" spans="1:4" x14ac:dyDescent="0.25">
      <c r="A514" t="s">
        <v>583</v>
      </c>
      <c r="B514" s="2">
        <v>-2253.62</v>
      </c>
      <c r="C514" s="2">
        <v>-2252.8000000000002</v>
      </c>
      <c r="D514">
        <f t="shared" si="7"/>
        <v>-0.81999999999970896</v>
      </c>
    </row>
    <row r="515" spans="1:4" x14ac:dyDescent="0.25">
      <c r="A515" t="s">
        <v>599</v>
      </c>
      <c r="B515" s="2">
        <v>-2817.87</v>
      </c>
      <c r="C515" s="2">
        <v>-2817.05</v>
      </c>
      <c r="D515">
        <f t="shared" ref="D515:D578" si="8">B515-C515</f>
        <v>-0.81999999999970896</v>
      </c>
    </row>
    <row r="516" spans="1:4" x14ac:dyDescent="0.25">
      <c r="A516" t="s">
        <v>180</v>
      </c>
      <c r="B516" s="2">
        <v>-2232.4899999999998</v>
      </c>
      <c r="C516" s="2">
        <v>-2231.67</v>
      </c>
      <c r="D516">
        <f t="shared" si="8"/>
        <v>-0.81999999999970896</v>
      </c>
    </row>
    <row r="517" spans="1:4" x14ac:dyDescent="0.25">
      <c r="A517" t="s">
        <v>1142</v>
      </c>
      <c r="B517" s="2">
        <v>-5299.41</v>
      </c>
      <c r="C517" s="2">
        <v>-5298.61</v>
      </c>
      <c r="D517">
        <f t="shared" si="8"/>
        <v>-0.8000000000001819</v>
      </c>
    </row>
    <row r="518" spans="1:4" x14ac:dyDescent="0.25">
      <c r="A518" t="s">
        <v>392</v>
      </c>
      <c r="B518" s="2">
        <v>-1612.1</v>
      </c>
      <c r="C518" s="2">
        <v>-1611.3</v>
      </c>
      <c r="D518">
        <f t="shared" si="8"/>
        <v>-0.79999999999995453</v>
      </c>
    </row>
    <row r="519" spans="1:4" x14ac:dyDescent="0.25">
      <c r="A519" t="s">
        <v>1231</v>
      </c>
      <c r="B519" s="2">
        <v>-2229.16</v>
      </c>
      <c r="C519" s="2">
        <v>-2228.36</v>
      </c>
      <c r="D519">
        <f t="shared" si="8"/>
        <v>-0.79999999999972715</v>
      </c>
    </row>
    <row r="520" spans="1:4" x14ac:dyDescent="0.25">
      <c r="A520" t="s">
        <v>1722</v>
      </c>
      <c r="B520" s="2">
        <v>-6422.98</v>
      </c>
      <c r="C520" s="2">
        <v>-6422.18</v>
      </c>
      <c r="D520">
        <f t="shared" si="8"/>
        <v>-0.7999999999992724</v>
      </c>
    </row>
    <row r="521" spans="1:4" x14ac:dyDescent="0.25">
      <c r="A521" t="s">
        <v>1099</v>
      </c>
      <c r="B521" s="2">
        <v>-3425.75</v>
      </c>
      <c r="C521" s="2">
        <v>-3424.96</v>
      </c>
      <c r="D521">
        <f t="shared" si="8"/>
        <v>-0.78999999999996362</v>
      </c>
    </row>
    <row r="522" spans="1:4" x14ac:dyDescent="0.25">
      <c r="A522" t="s">
        <v>1727</v>
      </c>
      <c r="B522" s="2">
        <v>-6405.31</v>
      </c>
      <c r="C522" s="2">
        <v>-6404.52</v>
      </c>
      <c r="D522">
        <f t="shared" si="8"/>
        <v>-0.78999999999996362</v>
      </c>
    </row>
    <row r="523" spans="1:4" x14ac:dyDescent="0.25">
      <c r="A523" t="s">
        <v>859</v>
      </c>
      <c r="B523" s="2">
        <v>-6404.89</v>
      </c>
      <c r="C523" s="2">
        <v>-6404.11</v>
      </c>
      <c r="D523">
        <f t="shared" si="8"/>
        <v>-0.78000000000065484</v>
      </c>
    </row>
    <row r="524" spans="1:4" x14ac:dyDescent="0.25">
      <c r="A524" t="s">
        <v>438</v>
      </c>
      <c r="B524" s="2">
        <v>-7944.21</v>
      </c>
      <c r="C524" s="2">
        <v>-7943.44</v>
      </c>
      <c r="D524">
        <f t="shared" si="8"/>
        <v>-0.77000000000043656</v>
      </c>
    </row>
    <row r="525" spans="1:4" x14ac:dyDescent="0.25">
      <c r="A525" t="s">
        <v>11</v>
      </c>
      <c r="B525" s="2">
        <v>-1200.4100000000001</v>
      </c>
      <c r="C525" s="2">
        <v>-1199.6400000000001</v>
      </c>
      <c r="D525">
        <f t="shared" si="8"/>
        <v>-0.76999999999998181</v>
      </c>
    </row>
    <row r="526" spans="1:4" x14ac:dyDescent="0.25">
      <c r="A526" t="s">
        <v>306</v>
      </c>
      <c r="B526" s="2">
        <v>-2236.36</v>
      </c>
      <c r="C526" s="2">
        <v>-2235.59</v>
      </c>
      <c r="D526">
        <f t="shared" si="8"/>
        <v>-0.76999999999998181</v>
      </c>
    </row>
    <row r="527" spans="1:4" x14ac:dyDescent="0.25">
      <c r="A527" t="s">
        <v>877</v>
      </c>
      <c r="B527" s="2">
        <v>-2675.57</v>
      </c>
      <c r="C527" s="2">
        <v>-2674.8</v>
      </c>
      <c r="D527">
        <f t="shared" si="8"/>
        <v>-0.76999999999998181</v>
      </c>
    </row>
    <row r="528" spans="1:4" x14ac:dyDescent="0.25">
      <c r="A528" t="s">
        <v>134</v>
      </c>
      <c r="B528" s="2">
        <v>-3093.68</v>
      </c>
      <c r="C528" s="2">
        <v>-3092.93</v>
      </c>
      <c r="D528">
        <f t="shared" si="8"/>
        <v>-0.75</v>
      </c>
    </row>
    <row r="529" spans="1:4" x14ac:dyDescent="0.25">
      <c r="A529" t="s">
        <v>76</v>
      </c>
      <c r="B529" s="2">
        <v>-633.11500000000001</v>
      </c>
      <c r="C529" s="2">
        <v>-632.37</v>
      </c>
      <c r="D529">
        <f t="shared" si="8"/>
        <v>-0.74500000000000455</v>
      </c>
    </row>
    <row r="530" spans="1:4" x14ac:dyDescent="0.25">
      <c r="A530" t="s">
        <v>496</v>
      </c>
      <c r="B530" s="2">
        <v>-1736.11</v>
      </c>
      <c r="C530" s="2">
        <v>-1735.37</v>
      </c>
      <c r="D530">
        <f t="shared" si="8"/>
        <v>-0.74000000000000909</v>
      </c>
    </row>
    <row r="531" spans="1:4" x14ac:dyDescent="0.25">
      <c r="A531" t="s">
        <v>819</v>
      </c>
      <c r="B531" s="2">
        <v>-4703.12</v>
      </c>
      <c r="C531" s="2">
        <v>-4702.38</v>
      </c>
      <c r="D531">
        <f t="shared" si="8"/>
        <v>-0.73999999999978172</v>
      </c>
    </row>
    <row r="532" spans="1:4" x14ac:dyDescent="0.25">
      <c r="A532" t="s">
        <v>1842</v>
      </c>
      <c r="B532" s="2">
        <v>-8837.49</v>
      </c>
      <c r="C532" s="2">
        <v>-8836.75</v>
      </c>
      <c r="D532">
        <f t="shared" si="8"/>
        <v>-0.73999999999978172</v>
      </c>
    </row>
    <row r="533" spans="1:4" x14ac:dyDescent="0.25">
      <c r="A533" t="s">
        <v>418</v>
      </c>
      <c r="B533" s="2">
        <v>-1540.13</v>
      </c>
      <c r="C533" s="2">
        <v>-1539.4</v>
      </c>
      <c r="D533">
        <f t="shared" si="8"/>
        <v>-0.73000000000001819</v>
      </c>
    </row>
    <row r="534" spans="1:4" x14ac:dyDescent="0.25">
      <c r="A534" t="s">
        <v>1915</v>
      </c>
      <c r="B534" s="2">
        <v>-9117.93</v>
      </c>
      <c r="C534" s="2">
        <v>-9117.2000000000007</v>
      </c>
      <c r="D534">
        <f t="shared" si="8"/>
        <v>-0.72999999999956344</v>
      </c>
    </row>
    <row r="535" spans="1:4" x14ac:dyDescent="0.25">
      <c r="A535" t="s">
        <v>394</v>
      </c>
      <c r="B535" s="2">
        <v>-2498.4</v>
      </c>
      <c r="C535" s="2">
        <v>-2497.6799999999998</v>
      </c>
      <c r="D535">
        <f t="shared" si="8"/>
        <v>-0.72000000000025466</v>
      </c>
    </row>
    <row r="536" spans="1:4" x14ac:dyDescent="0.25">
      <c r="A536" t="s">
        <v>1744</v>
      </c>
      <c r="B536" s="2">
        <v>-7191.73</v>
      </c>
      <c r="C536" s="2">
        <v>-7191.01</v>
      </c>
      <c r="D536">
        <f t="shared" si="8"/>
        <v>-0.71999999999934516</v>
      </c>
    </row>
    <row r="537" spans="1:4" x14ac:dyDescent="0.25">
      <c r="A537" t="s">
        <v>294</v>
      </c>
      <c r="B537" s="2">
        <v>-1466.48</v>
      </c>
      <c r="C537" s="2">
        <v>-1465.78</v>
      </c>
      <c r="D537">
        <f t="shared" si="8"/>
        <v>-0.70000000000004547</v>
      </c>
    </row>
    <row r="538" spans="1:4" x14ac:dyDescent="0.25">
      <c r="A538" t="s">
        <v>829</v>
      </c>
      <c r="B538" s="2">
        <v>-2937.48</v>
      </c>
      <c r="C538" s="2">
        <v>-2936.78</v>
      </c>
      <c r="D538">
        <f t="shared" si="8"/>
        <v>-0.6999999999998181</v>
      </c>
    </row>
    <row r="539" spans="1:4" x14ac:dyDescent="0.25">
      <c r="A539" t="s">
        <v>605</v>
      </c>
      <c r="B539" s="2">
        <v>-11346.4</v>
      </c>
      <c r="C539" s="2">
        <v>-11345.7</v>
      </c>
      <c r="D539">
        <f t="shared" si="8"/>
        <v>-0.69999999999890861</v>
      </c>
    </row>
    <row r="540" spans="1:4" x14ac:dyDescent="0.25">
      <c r="A540" t="s">
        <v>27</v>
      </c>
      <c r="B540" s="2">
        <v>-3662.29</v>
      </c>
      <c r="C540" s="2">
        <v>-3661.6</v>
      </c>
      <c r="D540">
        <f t="shared" si="8"/>
        <v>-0.69000000000005457</v>
      </c>
    </row>
    <row r="541" spans="1:4" x14ac:dyDescent="0.25">
      <c r="A541" t="s">
        <v>464</v>
      </c>
      <c r="B541" s="2">
        <v>-2519.5300000000002</v>
      </c>
      <c r="C541" s="2">
        <v>-2518.85</v>
      </c>
      <c r="D541">
        <f t="shared" si="8"/>
        <v>-0.68000000000029104</v>
      </c>
    </row>
    <row r="542" spans="1:4" x14ac:dyDescent="0.25">
      <c r="A542" t="s">
        <v>1031</v>
      </c>
      <c r="B542" s="2">
        <v>-8138.27</v>
      </c>
      <c r="C542" s="2">
        <v>-8137.61</v>
      </c>
      <c r="D542">
        <f t="shared" si="8"/>
        <v>-0.66000000000076398</v>
      </c>
    </row>
    <row r="543" spans="1:4" x14ac:dyDescent="0.25">
      <c r="A543" t="s">
        <v>731</v>
      </c>
      <c r="B543" s="2">
        <v>-2565.63</v>
      </c>
      <c r="C543" s="2">
        <v>-2564.9699999999998</v>
      </c>
      <c r="D543">
        <f t="shared" si="8"/>
        <v>-0.66000000000030923</v>
      </c>
    </row>
    <row r="544" spans="1:4" x14ac:dyDescent="0.25">
      <c r="A544" t="s">
        <v>280</v>
      </c>
      <c r="B544" s="2">
        <v>-1219.6300000000001</v>
      </c>
      <c r="C544" s="2">
        <v>-1218.97</v>
      </c>
      <c r="D544">
        <f t="shared" si="8"/>
        <v>-0.66000000000008185</v>
      </c>
    </row>
    <row r="545" spans="1:4" x14ac:dyDescent="0.25">
      <c r="A545" t="s">
        <v>319</v>
      </c>
      <c r="B545" s="2">
        <v>-3565.21</v>
      </c>
      <c r="C545" s="2">
        <v>-3564.56</v>
      </c>
      <c r="D545">
        <f t="shared" si="8"/>
        <v>-0.65000000000009095</v>
      </c>
    </row>
    <row r="546" spans="1:4" x14ac:dyDescent="0.25">
      <c r="A546" t="s">
        <v>1144</v>
      </c>
      <c r="B546" s="2">
        <v>-4611.04</v>
      </c>
      <c r="C546" s="2">
        <v>-4610.3900000000003</v>
      </c>
      <c r="D546">
        <f t="shared" si="8"/>
        <v>-0.6499999999996362</v>
      </c>
    </row>
    <row r="547" spans="1:4" x14ac:dyDescent="0.25">
      <c r="A547" t="s">
        <v>1803</v>
      </c>
      <c r="B547" s="2">
        <v>-9067.94</v>
      </c>
      <c r="C547" s="2">
        <v>-9067.2999999999993</v>
      </c>
      <c r="D547">
        <f t="shared" si="8"/>
        <v>-0.64000000000123691</v>
      </c>
    </row>
    <row r="548" spans="1:4" x14ac:dyDescent="0.25">
      <c r="A548" t="s">
        <v>279</v>
      </c>
      <c r="B548" s="2">
        <v>-1677.85</v>
      </c>
      <c r="C548" s="2">
        <v>-1677.21</v>
      </c>
      <c r="D548">
        <f t="shared" si="8"/>
        <v>-0.63999999999987267</v>
      </c>
    </row>
    <row r="549" spans="1:4" x14ac:dyDescent="0.25">
      <c r="A549" t="s">
        <v>96</v>
      </c>
      <c r="B549" s="2">
        <v>-7232.16</v>
      </c>
      <c r="C549" s="2">
        <v>-7231.52</v>
      </c>
      <c r="D549">
        <f t="shared" si="8"/>
        <v>-0.63999999999941792</v>
      </c>
    </row>
    <row r="550" spans="1:4" x14ac:dyDescent="0.25">
      <c r="A550" t="s">
        <v>296</v>
      </c>
      <c r="B550" s="2">
        <v>-846.77</v>
      </c>
      <c r="C550" s="2">
        <v>-846.13800000000003</v>
      </c>
      <c r="D550">
        <f t="shared" si="8"/>
        <v>-0.63199999999994816</v>
      </c>
    </row>
    <row r="551" spans="1:4" x14ac:dyDescent="0.25">
      <c r="A551" t="s">
        <v>2130</v>
      </c>
      <c r="B551" s="2">
        <v>-5969.12</v>
      </c>
      <c r="C551" s="2">
        <v>-5968.49</v>
      </c>
      <c r="D551">
        <f t="shared" si="8"/>
        <v>-0.63000000000010914</v>
      </c>
    </row>
    <row r="552" spans="1:4" x14ac:dyDescent="0.25">
      <c r="A552" t="s">
        <v>1998</v>
      </c>
      <c r="B552" s="2">
        <v>-1170.71</v>
      </c>
      <c r="C552" s="2">
        <v>-1170.0899999999999</v>
      </c>
      <c r="D552">
        <f t="shared" si="8"/>
        <v>-0.62000000000011823</v>
      </c>
    </row>
    <row r="553" spans="1:4" x14ac:dyDescent="0.25">
      <c r="A553" t="s">
        <v>77</v>
      </c>
      <c r="B553" s="2">
        <v>-2128.19</v>
      </c>
      <c r="C553" s="2">
        <v>-2127.5700000000002</v>
      </c>
      <c r="D553">
        <f t="shared" si="8"/>
        <v>-0.61999999999989086</v>
      </c>
    </row>
    <row r="554" spans="1:4" x14ac:dyDescent="0.25">
      <c r="A554" t="s">
        <v>315</v>
      </c>
      <c r="B554" s="2">
        <v>-2097.6799999999998</v>
      </c>
      <c r="C554" s="2">
        <v>-2097.06</v>
      </c>
      <c r="D554">
        <f t="shared" si="8"/>
        <v>-0.61999999999989086</v>
      </c>
    </row>
    <row r="555" spans="1:4" x14ac:dyDescent="0.25">
      <c r="A555" t="s">
        <v>742</v>
      </c>
      <c r="B555" s="2">
        <v>-3036.52</v>
      </c>
      <c r="C555" s="2">
        <v>-3035.9</v>
      </c>
      <c r="D555">
        <f t="shared" si="8"/>
        <v>-0.61999999999989086</v>
      </c>
    </row>
    <row r="556" spans="1:4" x14ac:dyDescent="0.25">
      <c r="A556" t="s">
        <v>1957</v>
      </c>
      <c r="B556" s="2">
        <v>-3216.87</v>
      </c>
      <c r="C556" s="2">
        <v>-3216.25</v>
      </c>
      <c r="D556">
        <f t="shared" si="8"/>
        <v>-0.61999999999989086</v>
      </c>
    </row>
    <row r="557" spans="1:4" x14ac:dyDescent="0.25">
      <c r="A557" t="s">
        <v>784</v>
      </c>
      <c r="B557" s="2">
        <v>-2903.65</v>
      </c>
      <c r="C557" s="2">
        <v>-2903.04</v>
      </c>
      <c r="D557">
        <f t="shared" si="8"/>
        <v>-0.61000000000012733</v>
      </c>
    </row>
    <row r="558" spans="1:4" x14ac:dyDescent="0.25">
      <c r="A558" t="s">
        <v>1684</v>
      </c>
      <c r="B558" s="2">
        <v>-6912.34</v>
      </c>
      <c r="C558" s="2">
        <v>-6911.74</v>
      </c>
      <c r="D558">
        <f t="shared" si="8"/>
        <v>-0.6000000000003638</v>
      </c>
    </row>
    <row r="559" spans="1:4" x14ac:dyDescent="0.25">
      <c r="A559" t="s">
        <v>1544</v>
      </c>
      <c r="B559" s="2">
        <v>-12955.9</v>
      </c>
      <c r="C559" s="2">
        <v>-12955.3</v>
      </c>
      <c r="D559">
        <f t="shared" si="8"/>
        <v>-0.6000000000003638</v>
      </c>
    </row>
    <row r="560" spans="1:4" x14ac:dyDescent="0.25">
      <c r="A560" t="s">
        <v>48</v>
      </c>
      <c r="B560" s="2">
        <v>-3652.48</v>
      </c>
      <c r="C560" s="2">
        <v>-3651.88</v>
      </c>
      <c r="D560">
        <f t="shared" si="8"/>
        <v>-0.59999999999990905</v>
      </c>
    </row>
    <row r="561" spans="1:4" x14ac:dyDescent="0.25">
      <c r="A561" t="s">
        <v>256</v>
      </c>
      <c r="B561" s="2">
        <v>-2315.5</v>
      </c>
      <c r="C561" s="2">
        <v>-2314.91</v>
      </c>
      <c r="D561">
        <f t="shared" si="8"/>
        <v>-0.59000000000014552</v>
      </c>
    </row>
    <row r="562" spans="1:4" x14ac:dyDescent="0.25">
      <c r="A562" t="s">
        <v>287</v>
      </c>
      <c r="B562" s="2">
        <v>-2256.98</v>
      </c>
      <c r="C562" s="2">
        <v>-2256.39</v>
      </c>
      <c r="D562">
        <f t="shared" si="8"/>
        <v>-0.59000000000014552</v>
      </c>
    </row>
    <row r="563" spans="1:4" x14ac:dyDescent="0.25">
      <c r="A563" t="s">
        <v>352</v>
      </c>
      <c r="B563" s="2">
        <v>-1868</v>
      </c>
      <c r="C563" s="2">
        <v>-1867.41</v>
      </c>
      <c r="D563">
        <f t="shared" si="8"/>
        <v>-0.58999999999991815</v>
      </c>
    </row>
    <row r="564" spans="1:4" x14ac:dyDescent="0.25">
      <c r="A564" t="s">
        <v>64</v>
      </c>
      <c r="B564" s="2">
        <v>-1429.11</v>
      </c>
      <c r="C564" s="2">
        <v>-1428.52</v>
      </c>
      <c r="D564">
        <f t="shared" si="8"/>
        <v>-0.58999999999991815</v>
      </c>
    </row>
    <row r="565" spans="1:4" x14ac:dyDescent="0.25">
      <c r="A565" t="s">
        <v>455</v>
      </c>
      <c r="B565" s="2">
        <v>-3701.64</v>
      </c>
      <c r="C565" s="2">
        <v>-3701.05</v>
      </c>
      <c r="D565">
        <f t="shared" si="8"/>
        <v>-0.58999999999969077</v>
      </c>
    </row>
    <row r="566" spans="1:4" x14ac:dyDescent="0.25">
      <c r="A566" t="s">
        <v>71</v>
      </c>
      <c r="B566" s="2">
        <v>-2638.35</v>
      </c>
      <c r="C566" s="2">
        <v>-2637.77</v>
      </c>
      <c r="D566">
        <f t="shared" si="8"/>
        <v>-0.57999999999992724</v>
      </c>
    </row>
    <row r="567" spans="1:4" x14ac:dyDescent="0.25">
      <c r="A567" t="s">
        <v>1352</v>
      </c>
      <c r="B567" s="2">
        <v>-2698.44</v>
      </c>
      <c r="C567" s="2">
        <v>-2697.87</v>
      </c>
      <c r="D567">
        <f t="shared" si="8"/>
        <v>-0.57000000000016371</v>
      </c>
    </row>
    <row r="568" spans="1:4" x14ac:dyDescent="0.25">
      <c r="A568" t="s">
        <v>93</v>
      </c>
      <c r="B568" s="2">
        <v>-3119.8</v>
      </c>
      <c r="C568" s="2">
        <v>-3119.24</v>
      </c>
      <c r="D568">
        <f t="shared" si="8"/>
        <v>-0.56000000000040018</v>
      </c>
    </row>
    <row r="569" spans="1:4" x14ac:dyDescent="0.25">
      <c r="A569" t="s">
        <v>2037</v>
      </c>
      <c r="B569" s="2">
        <v>-1961.06</v>
      </c>
      <c r="C569" s="2">
        <v>-1960.5</v>
      </c>
      <c r="D569">
        <f t="shared" si="8"/>
        <v>-0.55999999999994543</v>
      </c>
    </row>
    <row r="570" spans="1:4" x14ac:dyDescent="0.25">
      <c r="A570" t="s">
        <v>333</v>
      </c>
      <c r="B570" s="2">
        <v>-2328.64</v>
      </c>
      <c r="C570" s="2">
        <v>-2328.08</v>
      </c>
      <c r="D570">
        <f t="shared" si="8"/>
        <v>-0.55999999999994543</v>
      </c>
    </row>
    <row r="571" spans="1:4" x14ac:dyDescent="0.25">
      <c r="A571" t="s">
        <v>558</v>
      </c>
      <c r="B571" s="2">
        <v>-2869.12</v>
      </c>
      <c r="C571" s="2">
        <v>-2868.57</v>
      </c>
      <c r="D571">
        <f t="shared" si="8"/>
        <v>-0.54999999999972715</v>
      </c>
    </row>
    <row r="572" spans="1:4" x14ac:dyDescent="0.25">
      <c r="A572" t="s">
        <v>938</v>
      </c>
      <c r="B572" s="2">
        <v>-3111.3</v>
      </c>
      <c r="C572" s="2">
        <v>-3110.76</v>
      </c>
      <c r="D572">
        <f t="shared" si="8"/>
        <v>-0.53999999999996362</v>
      </c>
    </row>
    <row r="573" spans="1:4" x14ac:dyDescent="0.25">
      <c r="A573" t="s">
        <v>1794</v>
      </c>
      <c r="B573" s="2">
        <v>-3248.42</v>
      </c>
      <c r="C573" s="2">
        <v>-3247.88</v>
      </c>
      <c r="D573">
        <f t="shared" si="8"/>
        <v>-0.53999999999996362</v>
      </c>
    </row>
    <row r="574" spans="1:4" x14ac:dyDescent="0.25">
      <c r="A574" t="s">
        <v>321</v>
      </c>
      <c r="B574" s="2">
        <v>-996.12199999999996</v>
      </c>
      <c r="C574" s="2">
        <v>-995.59100000000001</v>
      </c>
      <c r="D574">
        <f t="shared" si="8"/>
        <v>-0.53099999999994907</v>
      </c>
    </row>
    <row r="575" spans="1:4" x14ac:dyDescent="0.25">
      <c r="A575" t="s">
        <v>685</v>
      </c>
      <c r="B575" s="2">
        <v>-2196.5500000000002</v>
      </c>
      <c r="C575" s="2">
        <v>-2196.02</v>
      </c>
      <c r="D575">
        <f t="shared" si="8"/>
        <v>-0.53000000000020009</v>
      </c>
    </row>
    <row r="576" spans="1:4" x14ac:dyDescent="0.25">
      <c r="A576" t="s">
        <v>1086</v>
      </c>
      <c r="B576" s="2">
        <v>-4229.45</v>
      </c>
      <c r="C576" s="2">
        <v>-4228.93</v>
      </c>
      <c r="D576">
        <f t="shared" si="8"/>
        <v>-0.51999999999952706</v>
      </c>
    </row>
    <row r="577" spans="1:4" x14ac:dyDescent="0.25">
      <c r="A577" t="s">
        <v>113</v>
      </c>
      <c r="B577" s="2">
        <v>-2187.67</v>
      </c>
      <c r="C577" s="2">
        <v>-2187.16</v>
      </c>
      <c r="D577">
        <f t="shared" si="8"/>
        <v>-0.51000000000021828</v>
      </c>
    </row>
    <row r="578" spans="1:4" x14ac:dyDescent="0.25">
      <c r="A578" t="s">
        <v>240</v>
      </c>
      <c r="B578" s="2">
        <v>-1085</v>
      </c>
      <c r="C578" s="2">
        <v>-1084.49</v>
      </c>
      <c r="D578">
        <f t="shared" si="8"/>
        <v>-0.50999999999999091</v>
      </c>
    </row>
    <row r="579" spans="1:4" x14ac:dyDescent="0.25">
      <c r="A579" t="s">
        <v>34</v>
      </c>
      <c r="B579" s="2">
        <v>-1167.55</v>
      </c>
      <c r="C579" s="2">
        <v>-1167.04</v>
      </c>
      <c r="D579">
        <f t="shared" ref="D579:D642" si="9">B579-C579</f>
        <v>-0.50999999999999091</v>
      </c>
    </row>
    <row r="580" spans="1:4" x14ac:dyDescent="0.25">
      <c r="A580" t="s">
        <v>265</v>
      </c>
      <c r="B580" s="2">
        <v>-2585.12</v>
      </c>
      <c r="C580" s="2">
        <v>-2584.61</v>
      </c>
      <c r="D580">
        <f t="shared" si="9"/>
        <v>-0.50999999999976353</v>
      </c>
    </row>
    <row r="581" spans="1:4" x14ac:dyDescent="0.25">
      <c r="A581" t="s">
        <v>82</v>
      </c>
      <c r="B581" s="2">
        <v>-1006.33</v>
      </c>
      <c r="C581" s="2">
        <v>-1005.83</v>
      </c>
      <c r="D581">
        <f t="shared" si="9"/>
        <v>-0.5</v>
      </c>
    </row>
    <row r="582" spans="1:4" x14ac:dyDescent="0.25">
      <c r="A582" t="s">
        <v>247</v>
      </c>
      <c r="B582" s="2">
        <v>-2394.31</v>
      </c>
      <c r="C582" s="2">
        <v>-2393.8200000000002</v>
      </c>
      <c r="D582">
        <f t="shared" si="9"/>
        <v>-0.48999999999978172</v>
      </c>
    </row>
    <row r="583" spans="1:4" x14ac:dyDescent="0.25">
      <c r="A583" t="s">
        <v>516</v>
      </c>
      <c r="B583" s="2">
        <v>-3228.62</v>
      </c>
      <c r="C583" s="2">
        <v>-3228.14</v>
      </c>
      <c r="D583">
        <f t="shared" si="9"/>
        <v>-0.48000000000001819</v>
      </c>
    </row>
    <row r="584" spans="1:4" x14ac:dyDescent="0.25">
      <c r="A584" t="s">
        <v>508</v>
      </c>
      <c r="B584" s="2">
        <v>-9944.27</v>
      </c>
      <c r="C584" s="2">
        <v>-9943.7900000000009</v>
      </c>
      <c r="D584">
        <f t="shared" si="9"/>
        <v>-0.47999999999956344</v>
      </c>
    </row>
    <row r="585" spans="1:4" x14ac:dyDescent="0.25">
      <c r="A585" t="s">
        <v>1827</v>
      </c>
      <c r="B585" s="2">
        <v>-5480.72</v>
      </c>
      <c r="C585" s="2">
        <v>-5480.25</v>
      </c>
      <c r="D585">
        <f t="shared" si="9"/>
        <v>-0.47000000000025466</v>
      </c>
    </row>
    <row r="586" spans="1:4" x14ac:dyDescent="0.25">
      <c r="A586" t="s">
        <v>1023</v>
      </c>
      <c r="B586" s="2">
        <v>-8261.43</v>
      </c>
      <c r="C586" s="2">
        <v>-8260.99</v>
      </c>
      <c r="D586">
        <f t="shared" si="9"/>
        <v>-0.44000000000050932</v>
      </c>
    </row>
    <row r="587" spans="1:4" x14ac:dyDescent="0.25">
      <c r="A587" t="s">
        <v>710</v>
      </c>
      <c r="B587" s="2">
        <v>-2922.66</v>
      </c>
      <c r="C587" s="2">
        <v>-2922.22</v>
      </c>
      <c r="D587">
        <f t="shared" si="9"/>
        <v>-0.44000000000005457</v>
      </c>
    </row>
    <row r="588" spans="1:4" x14ac:dyDescent="0.25">
      <c r="A588" t="s">
        <v>1173</v>
      </c>
      <c r="B588" s="2">
        <v>-1889.33</v>
      </c>
      <c r="C588" s="2">
        <v>-1888.9</v>
      </c>
      <c r="D588">
        <f t="shared" si="9"/>
        <v>-0.42999999999983629</v>
      </c>
    </row>
    <row r="589" spans="1:4" x14ac:dyDescent="0.25">
      <c r="A589" t="s">
        <v>1996</v>
      </c>
      <c r="B589" s="2">
        <v>-2204</v>
      </c>
      <c r="C589" s="2">
        <v>-2203.5700000000002</v>
      </c>
      <c r="D589">
        <f t="shared" si="9"/>
        <v>-0.42999999999983629</v>
      </c>
    </row>
    <row r="590" spans="1:4" x14ac:dyDescent="0.25">
      <c r="A590" t="s">
        <v>1898</v>
      </c>
      <c r="B590" s="2">
        <v>-3453.04</v>
      </c>
      <c r="C590" s="2">
        <v>-3452.62</v>
      </c>
      <c r="D590">
        <f t="shared" si="9"/>
        <v>-0.42000000000007276</v>
      </c>
    </row>
    <row r="591" spans="1:4" x14ac:dyDescent="0.25">
      <c r="A591" t="s">
        <v>1495</v>
      </c>
      <c r="B591" s="2">
        <v>-4567.46</v>
      </c>
      <c r="C591" s="2">
        <v>-4567.04</v>
      </c>
      <c r="D591">
        <f t="shared" si="9"/>
        <v>-0.42000000000007276</v>
      </c>
    </row>
    <row r="592" spans="1:4" x14ac:dyDescent="0.25">
      <c r="A592" t="s">
        <v>1674</v>
      </c>
      <c r="B592" s="2">
        <v>-1076.19</v>
      </c>
      <c r="C592" s="2">
        <v>-1075.77</v>
      </c>
      <c r="D592">
        <f t="shared" si="9"/>
        <v>-0.42000000000007276</v>
      </c>
    </row>
    <row r="593" spans="1:4" x14ac:dyDescent="0.25">
      <c r="A593" t="s">
        <v>1788</v>
      </c>
      <c r="B593" s="2">
        <v>-5674.01</v>
      </c>
      <c r="C593" s="2">
        <v>-5673.59</v>
      </c>
      <c r="D593">
        <f t="shared" si="9"/>
        <v>-0.42000000000007276</v>
      </c>
    </row>
    <row r="594" spans="1:4" x14ac:dyDescent="0.25">
      <c r="A594" t="s">
        <v>228</v>
      </c>
      <c r="B594" s="2">
        <v>-1836.35</v>
      </c>
      <c r="C594" s="2">
        <v>-1835.94</v>
      </c>
      <c r="D594">
        <f t="shared" si="9"/>
        <v>-0.40999999999985448</v>
      </c>
    </row>
    <row r="595" spans="1:4" x14ac:dyDescent="0.25">
      <c r="A595" t="s">
        <v>1394</v>
      </c>
      <c r="B595" s="2">
        <v>-4763.91</v>
      </c>
      <c r="C595" s="2">
        <v>-4763.5</v>
      </c>
      <c r="D595">
        <f t="shared" si="9"/>
        <v>-0.40999999999985448</v>
      </c>
    </row>
    <row r="596" spans="1:4" x14ac:dyDescent="0.25">
      <c r="A596" t="s">
        <v>495</v>
      </c>
      <c r="B596" s="2">
        <v>-482.82400000000001</v>
      </c>
      <c r="C596" s="2">
        <v>-482.41899999999998</v>
      </c>
      <c r="D596">
        <f t="shared" si="9"/>
        <v>-0.40500000000002956</v>
      </c>
    </row>
    <row r="597" spans="1:4" x14ac:dyDescent="0.25">
      <c r="A597" t="s">
        <v>1958</v>
      </c>
      <c r="B597" s="2">
        <v>-5247.38</v>
      </c>
      <c r="C597" s="2">
        <v>-5246.98</v>
      </c>
      <c r="D597">
        <f t="shared" si="9"/>
        <v>-0.4000000000005457</v>
      </c>
    </row>
    <row r="598" spans="1:4" x14ac:dyDescent="0.25">
      <c r="A598" t="s">
        <v>402</v>
      </c>
      <c r="B598" s="2">
        <v>-2942.26</v>
      </c>
      <c r="C598" s="2">
        <v>-2941.86</v>
      </c>
      <c r="D598">
        <f t="shared" si="9"/>
        <v>-0.40000000000009095</v>
      </c>
    </row>
    <row r="599" spans="1:4" x14ac:dyDescent="0.25">
      <c r="A599" t="s">
        <v>1038</v>
      </c>
      <c r="B599" s="2">
        <v>-633.89</v>
      </c>
      <c r="C599" s="2">
        <v>-633.49</v>
      </c>
      <c r="D599">
        <f t="shared" si="9"/>
        <v>-0.39999999999997726</v>
      </c>
    </row>
    <row r="600" spans="1:4" x14ac:dyDescent="0.25">
      <c r="A600" t="s">
        <v>778</v>
      </c>
      <c r="B600" s="2">
        <v>-3225.16</v>
      </c>
      <c r="C600" s="2">
        <v>-3224.76</v>
      </c>
      <c r="D600">
        <f t="shared" si="9"/>
        <v>-0.3999999999996362</v>
      </c>
    </row>
    <row r="601" spans="1:4" x14ac:dyDescent="0.25">
      <c r="A601" t="s">
        <v>1317</v>
      </c>
      <c r="B601" s="2">
        <v>-15856.3</v>
      </c>
      <c r="C601" s="2">
        <v>-15855.9</v>
      </c>
      <c r="D601">
        <f t="shared" si="9"/>
        <v>-0.3999999999996362</v>
      </c>
    </row>
    <row r="602" spans="1:4" x14ac:dyDescent="0.25">
      <c r="A602" t="s">
        <v>1400</v>
      </c>
      <c r="B602" s="2">
        <v>-10031.4</v>
      </c>
      <c r="C602" s="2">
        <v>-10031</v>
      </c>
      <c r="D602">
        <f t="shared" si="9"/>
        <v>-0.3999999999996362</v>
      </c>
    </row>
    <row r="603" spans="1:4" x14ac:dyDescent="0.25">
      <c r="A603" t="s">
        <v>250</v>
      </c>
      <c r="B603" s="2">
        <v>-1536.68</v>
      </c>
      <c r="C603" s="2">
        <v>-1536.29</v>
      </c>
      <c r="D603">
        <f t="shared" si="9"/>
        <v>-0.39000000000010004</v>
      </c>
    </row>
    <row r="604" spans="1:4" x14ac:dyDescent="0.25">
      <c r="A604" t="s">
        <v>613</v>
      </c>
      <c r="B604" s="2">
        <v>-1648.52</v>
      </c>
      <c r="C604" s="2">
        <v>-1648.13</v>
      </c>
      <c r="D604">
        <f t="shared" si="9"/>
        <v>-0.38999999999987267</v>
      </c>
    </row>
    <row r="605" spans="1:4" x14ac:dyDescent="0.25">
      <c r="A605" t="s">
        <v>398</v>
      </c>
      <c r="B605" s="2">
        <v>-3352.45</v>
      </c>
      <c r="C605" s="2">
        <v>-3352.06</v>
      </c>
      <c r="D605">
        <f t="shared" si="9"/>
        <v>-0.38999999999987267</v>
      </c>
    </row>
    <row r="606" spans="1:4" x14ac:dyDescent="0.25">
      <c r="A606" t="s">
        <v>23</v>
      </c>
      <c r="B606" s="2">
        <v>-4707.07</v>
      </c>
      <c r="C606" s="2">
        <v>-4706.68</v>
      </c>
      <c r="D606">
        <f t="shared" si="9"/>
        <v>-0.38999999999941792</v>
      </c>
    </row>
    <row r="607" spans="1:4" x14ac:dyDescent="0.25">
      <c r="A607" t="s">
        <v>2006</v>
      </c>
      <c r="B607" s="2">
        <v>-1411.8</v>
      </c>
      <c r="C607" s="2">
        <v>-1411.42</v>
      </c>
      <c r="D607">
        <f t="shared" si="9"/>
        <v>-0.37999999999988177</v>
      </c>
    </row>
    <row r="608" spans="1:4" x14ac:dyDescent="0.25">
      <c r="A608" t="s">
        <v>1531</v>
      </c>
      <c r="B608" s="2">
        <v>-2735.89</v>
      </c>
      <c r="C608" s="2">
        <v>-2735.51</v>
      </c>
      <c r="D608">
        <f t="shared" si="9"/>
        <v>-0.37999999999965439</v>
      </c>
    </row>
    <row r="609" spans="1:4" x14ac:dyDescent="0.25">
      <c r="A609" t="s">
        <v>1240</v>
      </c>
      <c r="B609" s="2">
        <v>-3771.56</v>
      </c>
      <c r="C609" s="2">
        <v>-3771.2</v>
      </c>
      <c r="D609">
        <f t="shared" si="9"/>
        <v>-0.36000000000012733</v>
      </c>
    </row>
    <row r="610" spans="1:4" x14ac:dyDescent="0.25">
      <c r="A610" t="s">
        <v>980</v>
      </c>
      <c r="B610" s="2">
        <v>-2871</v>
      </c>
      <c r="C610" s="2">
        <v>-2870.64</v>
      </c>
      <c r="D610">
        <f t="shared" si="9"/>
        <v>-0.36000000000012733</v>
      </c>
    </row>
    <row r="611" spans="1:4" x14ac:dyDescent="0.25">
      <c r="A611" t="s">
        <v>755</v>
      </c>
      <c r="B611" s="2">
        <v>-1653.25</v>
      </c>
      <c r="C611" s="2">
        <v>-1652.89</v>
      </c>
      <c r="D611">
        <f t="shared" si="9"/>
        <v>-0.35999999999989996</v>
      </c>
    </row>
    <row r="612" spans="1:4" x14ac:dyDescent="0.25">
      <c r="A612" t="s">
        <v>299</v>
      </c>
      <c r="B612" s="2">
        <v>-2967.92</v>
      </c>
      <c r="C612" s="2">
        <v>-2967.58</v>
      </c>
      <c r="D612">
        <f t="shared" si="9"/>
        <v>-0.34000000000014552</v>
      </c>
    </row>
    <row r="613" spans="1:4" x14ac:dyDescent="0.25">
      <c r="A613" t="s">
        <v>1943</v>
      </c>
      <c r="B613" s="2">
        <v>-6733.66</v>
      </c>
      <c r="C613" s="2">
        <v>-6733.32</v>
      </c>
      <c r="D613">
        <f t="shared" si="9"/>
        <v>-0.34000000000014552</v>
      </c>
    </row>
    <row r="614" spans="1:4" x14ac:dyDescent="0.25">
      <c r="A614" t="s">
        <v>336</v>
      </c>
      <c r="B614" s="2">
        <v>-2794.1</v>
      </c>
      <c r="C614" s="2">
        <v>-2793.76</v>
      </c>
      <c r="D614">
        <f t="shared" si="9"/>
        <v>-0.33999999999969077</v>
      </c>
    </row>
    <row r="615" spans="1:4" x14ac:dyDescent="0.25">
      <c r="A615" t="s">
        <v>132</v>
      </c>
      <c r="B615" s="2">
        <v>-1400.67</v>
      </c>
      <c r="C615" s="2">
        <v>-1400.34</v>
      </c>
      <c r="D615">
        <f t="shared" si="9"/>
        <v>-0.33000000000015461</v>
      </c>
    </row>
    <row r="616" spans="1:4" x14ac:dyDescent="0.25">
      <c r="A616" t="s">
        <v>460</v>
      </c>
      <c r="B616" s="2">
        <v>-2683.96</v>
      </c>
      <c r="C616" s="2">
        <v>-2683.63</v>
      </c>
      <c r="D616">
        <f t="shared" si="9"/>
        <v>-0.32999999999992724</v>
      </c>
    </row>
    <row r="617" spans="1:4" x14ac:dyDescent="0.25">
      <c r="A617" t="s">
        <v>729</v>
      </c>
      <c r="B617" s="2">
        <v>-861.10500000000002</v>
      </c>
      <c r="C617" s="2">
        <v>-860.78099999999995</v>
      </c>
      <c r="D617">
        <f t="shared" si="9"/>
        <v>-0.32400000000006912</v>
      </c>
    </row>
    <row r="618" spans="1:4" x14ac:dyDescent="0.25">
      <c r="A618" t="s">
        <v>1574</v>
      </c>
      <c r="B618" s="2">
        <v>-799.98599999999999</v>
      </c>
      <c r="C618" s="2">
        <v>-799.66399999999999</v>
      </c>
      <c r="D618">
        <f t="shared" si="9"/>
        <v>-0.32200000000000273</v>
      </c>
    </row>
    <row r="619" spans="1:4" x14ac:dyDescent="0.25">
      <c r="A619" t="s">
        <v>951</v>
      </c>
      <c r="B619" s="2">
        <v>-2796.16</v>
      </c>
      <c r="C619" s="2">
        <v>-2795.85</v>
      </c>
      <c r="D619">
        <f t="shared" si="9"/>
        <v>-0.30999999999994543</v>
      </c>
    </row>
    <row r="620" spans="1:4" x14ac:dyDescent="0.25">
      <c r="A620" t="s">
        <v>691</v>
      </c>
      <c r="B620" s="2">
        <v>-1168.23</v>
      </c>
      <c r="C620" s="2">
        <v>-1167.92</v>
      </c>
      <c r="D620">
        <f t="shared" si="9"/>
        <v>-0.30999999999994543</v>
      </c>
    </row>
    <row r="621" spans="1:4" x14ac:dyDescent="0.25">
      <c r="A621" t="s">
        <v>914</v>
      </c>
      <c r="B621" s="2">
        <v>-5942.16</v>
      </c>
      <c r="C621" s="2">
        <v>-5941.85</v>
      </c>
      <c r="D621">
        <f t="shared" si="9"/>
        <v>-0.30999999999949068</v>
      </c>
    </row>
    <row r="622" spans="1:4" x14ac:dyDescent="0.25">
      <c r="A622" t="s">
        <v>674</v>
      </c>
      <c r="B622" s="2">
        <v>-11704.1</v>
      </c>
      <c r="C622" s="2">
        <v>-11703.8</v>
      </c>
      <c r="D622">
        <f t="shared" si="9"/>
        <v>-0.30000000000109139</v>
      </c>
    </row>
    <row r="623" spans="1:4" x14ac:dyDescent="0.25">
      <c r="A623" t="s">
        <v>1100</v>
      </c>
      <c r="B623" s="2">
        <v>-8508.35</v>
      </c>
      <c r="C623" s="2">
        <v>-8508.0499999999993</v>
      </c>
      <c r="D623">
        <f t="shared" si="9"/>
        <v>-0.30000000000109139</v>
      </c>
    </row>
    <row r="624" spans="1:4" x14ac:dyDescent="0.25">
      <c r="A624" t="s">
        <v>1459</v>
      </c>
      <c r="B624" s="2">
        <v>-3961.4</v>
      </c>
      <c r="C624" s="2">
        <v>-3961.1</v>
      </c>
      <c r="D624">
        <f t="shared" si="9"/>
        <v>-0.3000000000001819</v>
      </c>
    </row>
    <row r="625" spans="1:4" x14ac:dyDescent="0.25">
      <c r="A625" t="s">
        <v>960</v>
      </c>
      <c r="B625" s="2">
        <v>-8645.08</v>
      </c>
      <c r="C625" s="2">
        <v>-8644.7800000000007</v>
      </c>
      <c r="D625">
        <f t="shared" si="9"/>
        <v>-0.2999999999992724</v>
      </c>
    </row>
    <row r="626" spans="1:4" x14ac:dyDescent="0.25">
      <c r="A626" t="s">
        <v>1481</v>
      </c>
      <c r="B626" s="2">
        <v>-8082.75</v>
      </c>
      <c r="C626" s="2">
        <v>-8082.46</v>
      </c>
      <c r="D626">
        <f t="shared" si="9"/>
        <v>-0.28999999999996362</v>
      </c>
    </row>
    <row r="627" spans="1:4" x14ac:dyDescent="0.25">
      <c r="A627" t="s">
        <v>1215</v>
      </c>
      <c r="B627" s="2">
        <v>-5189.1899999999996</v>
      </c>
      <c r="C627" s="2">
        <v>-5188.8999999999996</v>
      </c>
      <c r="D627">
        <f t="shared" si="9"/>
        <v>-0.28999999999996362</v>
      </c>
    </row>
    <row r="628" spans="1:4" x14ac:dyDescent="0.25">
      <c r="A628" t="s">
        <v>1071</v>
      </c>
      <c r="B628" s="2">
        <v>-6436.39</v>
      </c>
      <c r="C628" s="2">
        <v>-6436.1</v>
      </c>
      <c r="D628">
        <f t="shared" si="9"/>
        <v>-0.28999999999996362</v>
      </c>
    </row>
    <row r="629" spans="1:4" x14ac:dyDescent="0.25">
      <c r="A629" t="s">
        <v>1468</v>
      </c>
      <c r="B629" s="2">
        <v>-740.61599999999999</v>
      </c>
      <c r="C629" s="2">
        <v>-740.33199999999999</v>
      </c>
      <c r="D629">
        <f t="shared" si="9"/>
        <v>-0.28399999999999181</v>
      </c>
    </row>
    <row r="630" spans="1:4" x14ac:dyDescent="0.25">
      <c r="A630" t="s">
        <v>1301</v>
      </c>
      <c r="B630" s="2">
        <v>-9518.0300000000007</v>
      </c>
      <c r="C630" s="2">
        <v>-9517.75</v>
      </c>
      <c r="D630">
        <f t="shared" si="9"/>
        <v>-0.28000000000065484</v>
      </c>
    </row>
    <row r="631" spans="1:4" x14ac:dyDescent="0.25">
      <c r="A631" t="s">
        <v>1911</v>
      </c>
      <c r="B631" s="2">
        <v>-4066.01</v>
      </c>
      <c r="C631" s="2">
        <v>-4065.73</v>
      </c>
      <c r="D631">
        <f t="shared" si="9"/>
        <v>-0.28000000000020009</v>
      </c>
    </row>
    <row r="632" spans="1:4" x14ac:dyDescent="0.25">
      <c r="A632" t="s">
        <v>158</v>
      </c>
      <c r="B632" s="2">
        <v>-1374.08</v>
      </c>
      <c r="C632" s="2">
        <v>-1373.8</v>
      </c>
      <c r="D632">
        <f t="shared" si="9"/>
        <v>-0.27999999999997272</v>
      </c>
    </row>
    <row r="633" spans="1:4" x14ac:dyDescent="0.25">
      <c r="A633" t="s">
        <v>291</v>
      </c>
      <c r="B633" s="2">
        <v>-1924.36</v>
      </c>
      <c r="C633" s="2">
        <v>-1924.08</v>
      </c>
      <c r="D633">
        <f t="shared" si="9"/>
        <v>-0.27999999999997272</v>
      </c>
    </row>
    <row r="634" spans="1:4" x14ac:dyDescent="0.25">
      <c r="A634" t="s">
        <v>889</v>
      </c>
      <c r="B634" s="2">
        <v>-3713.08</v>
      </c>
      <c r="C634" s="2">
        <v>-3712.8</v>
      </c>
      <c r="D634">
        <f t="shared" si="9"/>
        <v>-0.27999999999974534</v>
      </c>
    </row>
    <row r="635" spans="1:4" x14ac:dyDescent="0.25">
      <c r="A635" t="s">
        <v>310</v>
      </c>
      <c r="B635" s="2">
        <v>-1662.58</v>
      </c>
      <c r="C635" s="2">
        <v>-1662.31</v>
      </c>
      <c r="D635">
        <f t="shared" si="9"/>
        <v>-0.26999999999998181</v>
      </c>
    </row>
    <row r="636" spans="1:4" x14ac:dyDescent="0.25">
      <c r="A636" t="s">
        <v>20</v>
      </c>
      <c r="B636" s="2">
        <v>-3480.84</v>
      </c>
      <c r="C636" s="2">
        <v>-3480.57</v>
      </c>
      <c r="D636">
        <f t="shared" si="9"/>
        <v>-0.26999999999998181</v>
      </c>
    </row>
    <row r="637" spans="1:4" x14ac:dyDescent="0.25">
      <c r="A637" t="s">
        <v>1334</v>
      </c>
      <c r="B637" s="2">
        <v>-870.98599999999999</v>
      </c>
      <c r="C637" s="2">
        <v>-870.71699999999998</v>
      </c>
      <c r="D637">
        <f t="shared" si="9"/>
        <v>-0.26900000000000546</v>
      </c>
    </row>
    <row r="638" spans="1:4" x14ac:dyDescent="0.25">
      <c r="A638" t="s">
        <v>173</v>
      </c>
      <c r="B638" s="2">
        <v>-2162.5500000000002</v>
      </c>
      <c r="C638" s="2">
        <v>-2162.29</v>
      </c>
      <c r="D638">
        <f t="shared" si="9"/>
        <v>-0.26000000000021828</v>
      </c>
    </row>
    <row r="639" spans="1:4" x14ac:dyDescent="0.25">
      <c r="A639" t="s">
        <v>540</v>
      </c>
      <c r="B639" s="2">
        <v>-2158.69</v>
      </c>
      <c r="C639" s="2">
        <v>-2158.4299999999998</v>
      </c>
      <c r="D639">
        <f t="shared" si="9"/>
        <v>-0.26000000000021828</v>
      </c>
    </row>
    <row r="640" spans="1:4" x14ac:dyDescent="0.25">
      <c r="A640" t="s">
        <v>144</v>
      </c>
      <c r="B640" s="2">
        <v>-7980.99</v>
      </c>
      <c r="C640" s="2">
        <v>-7980.73</v>
      </c>
      <c r="D640">
        <f t="shared" si="9"/>
        <v>-0.26000000000021828</v>
      </c>
    </row>
    <row r="641" spans="1:4" x14ac:dyDescent="0.25">
      <c r="A641" t="s">
        <v>491</v>
      </c>
      <c r="B641" s="2">
        <v>-9394.1299999999992</v>
      </c>
      <c r="C641" s="2">
        <v>-9393.8700000000008</v>
      </c>
      <c r="D641">
        <f t="shared" si="9"/>
        <v>-0.25999999999839929</v>
      </c>
    </row>
    <row r="642" spans="1:4" x14ac:dyDescent="0.25">
      <c r="A642" t="s">
        <v>160</v>
      </c>
      <c r="B642" s="2">
        <v>-1137.25</v>
      </c>
      <c r="C642" s="2">
        <v>-1137</v>
      </c>
      <c r="D642">
        <f t="shared" si="9"/>
        <v>-0.25</v>
      </c>
    </row>
    <row r="643" spans="1:4" x14ac:dyDescent="0.25">
      <c r="A643" t="s">
        <v>411</v>
      </c>
      <c r="B643" s="2">
        <v>-4276.68</v>
      </c>
      <c r="C643" s="2">
        <v>-4276.43</v>
      </c>
      <c r="D643">
        <f t="shared" ref="D643:D706" si="10">B643-C643</f>
        <v>-0.25</v>
      </c>
    </row>
    <row r="644" spans="1:4" x14ac:dyDescent="0.25">
      <c r="A644" t="s">
        <v>199</v>
      </c>
      <c r="B644" s="2">
        <v>-1683.27</v>
      </c>
      <c r="C644" s="2">
        <v>-1683.03</v>
      </c>
      <c r="D644">
        <f t="shared" si="10"/>
        <v>-0.24000000000000909</v>
      </c>
    </row>
    <row r="645" spans="1:4" x14ac:dyDescent="0.25">
      <c r="A645" t="s">
        <v>1969</v>
      </c>
      <c r="B645" s="2">
        <v>-968.76599999999996</v>
      </c>
      <c r="C645" s="2">
        <v>-968.53399999999999</v>
      </c>
      <c r="D645">
        <f t="shared" si="10"/>
        <v>-0.2319999999999709</v>
      </c>
    </row>
    <row r="646" spans="1:4" x14ac:dyDescent="0.25">
      <c r="A646" t="s">
        <v>21</v>
      </c>
      <c r="B646" s="2">
        <v>-5282.17</v>
      </c>
      <c r="C646" s="2">
        <v>-5281.94</v>
      </c>
      <c r="D646">
        <f t="shared" si="10"/>
        <v>-0.23000000000047294</v>
      </c>
    </row>
    <row r="647" spans="1:4" x14ac:dyDescent="0.25">
      <c r="A647" t="s">
        <v>1828</v>
      </c>
      <c r="B647" s="2">
        <v>-4256.12</v>
      </c>
      <c r="C647" s="2">
        <v>-4255.8900000000003</v>
      </c>
      <c r="D647">
        <f t="shared" si="10"/>
        <v>-0.22999999999956344</v>
      </c>
    </row>
    <row r="648" spans="1:4" x14ac:dyDescent="0.25">
      <c r="A648" t="s">
        <v>637</v>
      </c>
      <c r="B648" s="2">
        <v>-859.56899999999996</v>
      </c>
      <c r="C648" s="2">
        <v>-859.351</v>
      </c>
      <c r="D648">
        <f t="shared" si="10"/>
        <v>-0.21799999999996089</v>
      </c>
    </row>
    <row r="649" spans="1:4" x14ac:dyDescent="0.25">
      <c r="A649" t="s">
        <v>42</v>
      </c>
      <c r="B649" s="2">
        <v>-902.72900000000004</v>
      </c>
      <c r="C649" s="2">
        <v>-902.51599999999996</v>
      </c>
      <c r="D649">
        <f t="shared" si="10"/>
        <v>-0.21300000000007913</v>
      </c>
    </row>
    <row r="650" spans="1:4" x14ac:dyDescent="0.25">
      <c r="A650" t="s">
        <v>523</v>
      </c>
      <c r="B650" s="2">
        <v>-2462.59</v>
      </c>
      <c r="C650" s="2">
        <v>-2462.38</v>
      </c>
      <c r="D650">
        <f t="shared" si="10"/>
        <v>-0.21000000000003638</v>
      </c>
    </row>
    <row r="651" spans="1:4" x14ac:dyDescent="0.25">
      <c r="A651" t="s">
        <v>143</v>
      </c>
      <c r="B651" s="2">
        <v>-1469.68</v>
      </c>
      <c r="C651" s="2">
        <v>-1469.47</v>
      </c>
      <c r="D651">
        <f t="shared" si="10"/>
        <v>-0.21000000000003638</v>
      </c>
    </row>
    <row r="652" spans="1:4" x14ac:dyDescent="0.25">
      <c r="A652" t="s">
        <v>625</v>
      </c>
      <c r="B652" s="2">
        <v>-2225.09</v>
      </c>
      <c r="C652" s="2">
        <v>-2224.89</v>
      </c>
      <c r="D652">
        <f t="shared" si="10"/>
        <v>-0.20000000000027285</v>
      </c>
    </row>
    <row r="653" spans="1:4" x14ac:dyDescent="0.25">
      <c r="A653" t="s">
        <v>149</v>
      </c>
      <c r="B653" s="2">
        <v>-2197.23</v>
      </c>
      <c r="C653" s="2">
        <v>-2197.0300000000002</v>
      </c>
      <c r="D653">
        <f t="shared" si="10"/>
        <v>-0.1999999999998181</v>
      </c>
    </row>
    <row r="654" spans="1:4" x14ac:dyDescent="0.25">
      <c r="A654" t="s">
        <v>258</v>
      </c>
      <c r="B654" s="2">
        <v>-3314.31</v>
      </c>
      <c r="C654" s="2">
        <v>-3314.11</v>
      </c>
      <c r="D654">
        <f t="shared" si="10"/>
        <v>-0.1999999999998181</v>
      </c>
    </row>
    <row r="655" spans="1:4" x14ac:dyDescent="0.25">
      <c r="A655" t="s">
        <v>871</v>
      </c>
      <c r="B655" s="2">
        <v>-10687.8</v>
      </c>
      <c r="C655" s="2">
        <v>-10687.6</v>
      </c>
      <c r="D655">
        <f t="shared" si="10"/>
        <v>-0.19999999999890861</v>
      </c>
    </row>
    <row r="656" spans="1:4" x14ac:dyDescent="0.25">
      <c r="A656" t="s">
        <v>104</v>
      </c>
      <c r="B656" s="2">
        <v>-1650.9</v>
      </c>
      <c r="C656" s="2">
        <v>-1650.71</v>
      </c>
      <c r="D656">
        <f t="shared" si="10"/>
        <v>-0.19000000000005457</v>
      </c>
    </row>
    <row r="657" spans="1:4" x14ac:dyDescent="0.25">
      <c r="A657" t="s">
        <v>662</v>
      </c>
      <c r="B657" s="2">
        <v>-5422.22</v>
      </c>
      <c r="C657" s="2">
        <v>-5422.04</v>
      </c>
      <c r="D657">
        <f t="shared" si="10"/>
        <v>-0.18000000000029104</v>
      </c>
    </row>
    <row r="658" spans="1:4" x14ac:dyDescent="0.25">
      <c r="A658" t="s">
        <v>2134</v>
      </c>
      <c r="B658" s="2">
        <v>-8799.84</v>
      </c>
      <c r="C658" s="2">
        <v>-8799.66</v>
      </c>
      <c r="D658">
        <f t="shared" si="10"/>
        <v>-0.18000000000029104</v>
      </c>
    </row>
    <row r="659" spans="1:4" x14ac:dyDescent="0.25">
      <c r="A659" t="s">
        <v>26</v>
      </c>
      <c r="B659" s="2">
        <v>-1203.72</v>
      </c>
      <c r="C659" s="2">
        <v>-1203.54</v>
      </c>
      <c r="D659">
        <f t="shared" si="10"/>
        <v>-0.18000000000006366</v>
      </c>
    </row>
    <row r="660" spans="1:4" x14ac:dyDescent="0.25">
      <c r="A660" t="s">
        <v>1462</v>
      </c>
      <c r="B660" s="2">
        <v>-2576.56</v>
      </c>
      <c r="C660" s="2">
        <v>-2576.38</v>
      </c>
      <c r="D660">
        <f t="shared" si="10"/>
        <v>-0.17999999999983629</v>
      </c>
    </row>
    <row r="661" spans="1:4" x14ac:dyDescent="0.25">
      <c r="A661" t="s">
        <v>346</v>
      </c>
      <c r="B661" s="2">
        <v>-1879.4</v>
      </c>
      <c r="C661" s="2">
        <v>-1879.23</v>
      </c>
      <c r="D661">
        <f t="shared" si="10"/>
        <v>-0.17000000000007276</v>
      </c>
    </row>
    <row r="662" spans="1:4" x14ac:dyDescent="0.25">
      <c r="A662" t="s">
        <v>213</v>
      </c>
      <c r="B662" s="2">
        <v>-1612.17</v>
      </c>
      <c r="C662" s="2">
        <v>-1612</v>
      </c>
      <c r="D662">
        <f t="shared" si="10"/>
        <v>-0.17000000000007276</v>
      </c>
    </row>
    <row r="663" spans="1:4" x14ac:dyDescent="0.25">
      <c r="A663" t="s">
        <v>1946</v>
      </c>
      <c r="B663" s="2">
        <v>-1576.54</v>
      </c>
      <c r="C663" s="2">
        <v>-1576.37</v>
      </c>
      <c r="D663">
        <f t="shared" si="10"/>
        <v>-0.17000000000007276</v>
      </c>
    </row>
    <row r="664" spans="1:4" x14ac:dyDescent="0.25">
      <c r="A664" t="s">
        <v>1002</v>
      </c>
      <c r="B664" s="2">
        <v>-3940.93</v>
      </c>
      <c r="C664" s="2">
        <v>-3940.76</v>
      </c>
      <c r="D664">
        <f t="shared" si="10"/>
        <v>-0.16999999999961801</v>
      </c>
    </row>
    <row r="665" spans="1:4" x14ac:dyDescent="0.25">
      <c r="A665" t="s">
        <v>1026</v>
      </c>
      <c r="B665" s="2">
        <v>-855.73199999999997</v>
      </c>
      <c r="C665" s="2">
        <v>-855.56899999999996</v>
      </c>
      <c r="D665">
        <f t="shared" si="10"/>
        <v>-0.16300000000001091</v>
      </c>
    </row>
    <row r="666" spans="1:4" x14ac:dyDescent="0.25">
      <c r="A666" t="s">
        <v>1234</v>
      </c>
      <c r="B666" s="2">
        <v>-7759.89</v>
      </c>
      <c r="C666" s="2">
        <v>-7759.73</v>
      </c>
      <c r="D666">
        <f t="shared" si="10"/>
        <v>-0.16000000000076398</v>
      </c>
    </row>
    <row r="667" spans="1:4" x14ac:dyDescent="0.25">
      <c r="A667" t="s">
        <v>1992</v>
      </c>
      <c r="B667" s="2">
        <v>-1333.44</v>
      </c>
      <c r="C667" s="2">
        <v>-1333.28</v>
      </c>
      <c r="D667">
        <f t="shared" si="10"/>
        <v>-0.16000000000008185</v>
      </c>
    </row>
    <row r="668" spans="1:4" x14ac:dyDescent="0.25">
      <c r="A668" t="s">
        <v>875</v>
      </c>
      <c r="B668" s="2">
        <v>-3539.64</v>
      </c>
      <c r="C668" s="2">
        <v>-3539.48</v>
      </c>
      <c r="D668">
        <f t="shared" si="10"/>
        <v>-0.15999999999985448</v>
      </c>
    </row>
    <row r="669" spans="1:4" x14ac:dyDescent="0.25">
      <c r="A669" t="s">
        <v>853</v>
      </c>
      <c r="B669" s="2">
        <v>-2296.7199999999998</v>
      </c>
      <c r="C669" s="2">
        <v>-2296.56</v>
      </c>
      <c r="D669">
        <f t="shared" si="10"/>
        <v>-0.15999999999985448</v>
      </c>
    </row>
    <row r="670" spans="1:4" x14ac:dyDescent="0.25">
      <c r="A670" t="s">
        <v>2097</v>
      </c>
      <c r="B670" s="2">
        <v>-4258.5600000000004</v>
      </c>
      <c r="C670" s="2">
        <v>-4258.41</v>
      </c>
      <c r="D670">
        <f t="shared" si="10"/>
        <v>-0.1500000000005457</v>
      </c>
    </row>
    <row r="671" spans="1:4" x14ac:dyDescent="0.25">
      <c r="A671" t="s">
        <v>446</v>
      </c>
      <c r="B671" s="2">
        <v>-3996.3</v>
      </c>
      <c r="C671" s="2">
        <v>-3996.15</v>
      </c>
      <c r="D671">
        <f t="shared" si="10"/>
        <v>-0.15000000000009095</v>
      </c>
    </row>
    <row r="672" spans="1:4" x14ac:dyDescent="0.25">
      <c r="A672" t="s">
        <v>1293</v>
      </c>
      <c r="B672" s="2">
        <v>-2213.33</v>
      </c>
      <c r="C672" s="2">
        <v>-2213.1799999999998</v>
      </c>
      <c r="D672">
        <f t="shared" si="10"/>
        <v>-0.15000000000009095</v>
      </c>
    </row>
    <row r="673" spans="1:4" x14ac:dyDescent="0.25">
      <c r="A673" t="s">
        <v>4</v>
      </c>
      <c r="B673" s="2">
        <v>-1223.75</v>
      </c>
      <c r="C673" s="2">
        <v>-1223.5999999999999</v>
      </c>
      <c r="D673">
        <f t="shared" si="10"/>
        <v>-0.15000000000009095</v>
      </c>
    </row>
    <row r="674" spans="1:4" x14ac:dyDescent="0.25">
      <c r="A674" t="s">
        <v>66</v>
      </c>
      <c r="B674" s="2">
        <v>-2155.5100000000002</v>
      </c>
      <c r="C674" s="2">
        <v>-2155.36</v>
      </c>
      <c r="D674">
        <f t="shared" si="10"/>
        <v>-0.15000000000009095</v>
      </c>
    </row>
    <row r="675" spans="1:4" x14ac:dyDescent="0.25">
      <c r="A675" t="s">
        <v>401</v>
      </c>
      <c r="B675" s="2">
        <v>-1167.67</v>
      </c>
      <c r="C675" s="2">
        <v>-1167.53</v>
      </c>
      <c r="D675">
        <f t="shared" si="10"/>
        <v>-0.14000000000010004</v>
      </c>
    </row>
    <row r="676" spans="1:4" x14ac:dyDescent="0.25">
      <c r="A676" t="s">
        <v>235</v>
      </c>
      <c r="B676" s="2">
        <v>-2819.08</v>
      </c>
      <c r="C676" s="2">
        <v>-2818.94</v>
      </c>
      <c r="D676">
        <f t="shared" si="10"/>
        <v>-0.13999999999987267</v>
      </c>
    </row>
    <row r="677" spans="1:4" x14ac:dyDescent="0.25">
      <c r="A677" t="s">
        <v>1271</v>
      </c>
      <c r="B677" s="2">
        <v>-4988.07</v>
      </c>
      <c r="C677" s="2">
        <v>-4987.93</v>
      </c>
      <c r="D677">
        <f t="shared" si="10"/>
        <v>-0.13999999999941792</v>
      </c>
    </row>
    <row r="678" spans="1:4" x14ac:dyDescent="0.25">
      <c r="A678" t="s">
        <v>644</v>
      </c>
      <c r="B678" s="2">
        <v>-667.66899999999998</v>
      </c>
      <c r="C678" s="2">
        <v>-667.53</v>
      </c>
      <c r="D678">
        <f t="shared" si="10"/>
        <v>-0.13900000000001</v>
      </c>
    </row>
    <row r="679" spans="1:4" x14ac:dyDescent="0.25">
      <c r="A679" t="s">
        <v>120</v>
      </c>
      <c r="B679" s="2">
        <v>-1410</v>
      </c>
      <c r="C679" s="2">
        <v>-1409.87</v>
      </c>
      <c r="D679">
        <f t="shared" si="10"/>
        <v>-0.13000000000010914</v>
      </c>
    </row>
    <row r="680" spans="1:4" x14ac:dyDescent="0.25">
      <c r="A680" t="s">
        <v>2150</v>
      </c>
      <c r="B680" s="2">
        <v>-3741.81</v>
      </c>
      <c r="C680" s="2">
        <v>-3741.68</v>
      </c>
      <c r="D680">
        <f t="shared" si="10"/>
        <v>-0.13000000000010914</v>
      </c>
    </row>
    <row r="681" spans="1:4" x14ac:dyDescent="0.25">
      <c r="A681" t="s">
        <v>404</v>
      </c>
      <c r="B681" s="2">
        <v>-970.22900000000004</v>
      </c>
      <c r="C681" s="2">
        <v>-970.1</v>
      </c>
      <c r="D681">
        <f t="shared" si="10"/>
        <v>-0.1290000000000191</v>
      </c>
    </row>
    <row r="682" spans="1:4" x14ac:dyDescent="0.25">
      <c r="A682" t="s">
        <v>1032</v>
      </c>
      <c r="B682" s="2">
        <v>-3141.5</v>
      </c>
      <c r="C682" s="2">
        <v>-3141.38</v>
      </c>
      <c r="D682">
        <f t="shared" si="10"/>
        <v>-0.11999999999989086</v>
      </c>
    </row>
    <row r="683" spans="1:4" x14ac:dyDescent="0.25">
      <c r="A683" t="s">
        <v>55</v>
      </c>
      <c r="B683" s="2">
        <v>-811.84900000000005</v>
      </c>
      <c r="C683" s="2">
        <v>-811.73</v>
      </c>
      <c r="D683">
        <f t="shared" si="10"/>
        <v>-0.11900000000002819</v>
      </c>
    </row>
    <row r="684" spans="1:4" x14ac:dyDescent="0.25">
      <c r="A684" t="s">
        <v>408</v>
      </c>
      <c r="B684" s="2">
        <v>-2510.98</v>
      </c>
      <c r="C684" s="2">
        <v>-2510.87</v>
      </c>
      <c r="D684">
        <f t="shared" si="10"/>
        <v>-0.11000000000012733</v>
      </c>
    </row>
    <row r="685" spans="1:4" x14ac:dyDescent="0.25">
      <c r="A685" t="s">
        <v>511</v>
      </c>
      <c r="B685" s="2">
        <v>-1751.7</v>
      </c>
      <c r="C685" s="2">
        <v>-1751.59</v>
      </c>
      <c r="D685">
        <f t="shared" si="10"/>
        <v>-0.11000000000012733</v>
      </c>
    </row>
    <row r="686" spans="1:4" x14ac:dyDescent="0.25">
      <c r="A686" t="s">
        <v>223</v>
      </c>
      <c r="B686" s="2">
        <v>-1053.3699999999999</v>
      </c>
      <c r="C686" s="2">
        <v>-1053.26</v>
      </c>
      <c r="D686">
        <f t="shared" si="10"/>
        <v>-0.10999999999989996</v>
      </c>
    </row>
    <row r="687" spans="1:4" x14ac:dyDescent="0.25">
      <c r="A687" t="s">
        <v>451</v>
      </c>
      <c r="B687" s="2">
        <v>-1726.01</v>
      </c>
      <c r="C687" s="2">
        <v>-1725.9</v>
      </c>
      <c r="D687">
        <f t="shared" si="10"/>
        <v>-0.10999999999989996</v>
      </c>
    </row>
    <row r="688" spans="1:4" x14ac:dyDescent="0.25">
      <c r="A688" t="s">
        <v>1396</v>
      </c>
      <c r="B688" s="2">
        <v>-953.66399999999999</v>
      </c>
      <c r="C688" s="2">
        <v>-953.55799999999999</v>
      </c>
      <c r="D688">
        <f t="shared" si="10"/>
        <v>-0.10599999999999454</v>
      </c>
    </row>
    <row r="689" spans="1:4" x14ac:dyDescent="0.25">
      <c r="A689" t="s">
        <v>2181</v>
      </c>
      <c r="B689" s="2">
        <v>-16594.900000000001</v>
      </c>
      <c r="C689" s="2">
        <v>-16594.8</v>
      </c>
      <c r="D689">
        <f t="shared" si="10"/>
        <v>-0.10000000000218279</v>
      </c>
    </row>
    <row r="690" spans="1:4" x14ac:dyDescent="0.25">
      <c r="A690" t="s">
        <v>1220</v>
      </c>
      <c r="B690" s="2">
        <v>-7593.58</v>
      </c>
      <c r="C690" s="2">
        <v>-7593.48</v>
      </c>
      <c r="D690">
        <f t="shared" si="10"/>
        <v>-0.1000000000003638</v>
      </c>
    </row>
    <row r="691" spans="1:4" x14ac:dyDescent="0.25">
      <c r="A691" t="s">
        <v>1839</v>
      </c>
      <c r="B691" s="2">
        <v>-14588.7</v>
      </c>
      <c r="C691" s="2">
        <v>-14588.6</v>
      </c>
      <c r="D691">
        <f t="shared" si="10"/>
        <v>-0.1000000000003638</v>
      </c>
    </row>
    <row r="692" spans="1:4" x14ac:dyDescent="0.25">
      <c r="A692" t="s">
        <v>1199</v>
      </c>
      <c r="B692" s="2">
        <v>-2002.91</v>
      </c>
      <c r="C692" s="2">
        <v>-2002.81</v>
      </c>
      <c r="D692">
        <f t="shared" si="10"/>
        <v>-0.10000000000013642</v>
      </c>
    </row>
    <row r="693" spans="1:4" x14ac:dyDescent="0.25">
      <c r="A693" t="s">
        <v>1151</v>
      </c>
      <c r="B693" s="2">
        <v>-2313.85</v>
      </c>
      <c r="C693" s="2">
        <v>-2313.75</v>
      </c>
      <c r="D693">
        <f t="shared" si="10"/>
        <v>-9.9999999999909051E-2</v>
      </c>
    </row>
    <row r="694" spans="1:4" x14ac:dyDescent="0.25">
      <c r="A694" t="s">
        <v>409</v>
      </c>
      <c r="B694" s="2">
        <v>-964.86599999999999</v>
      </c>
      <c r="C694" s="2">
        <v>-964.77499999999998</v>
      </c>
      <c r="D694">
        <f t="shared" si="10"/>
        <v>-9.1000000000008185E-2</v>
      </c>
    </row>
    <row r="695" spans="1:4" x14ac:dyDescent="0.25">
      <c r="A695" t="s">
        <v>146</v>
      </c>
      <c r="B695" s="2">
        <v>-1421.18</v>
      </c>
      <c r="C695" s="2">
        <v>-1421.09</v>
      </c>
      <c r="D695">
        <f t="shared" si="10"/>
        <v>-9.0000000000145519E-2</v>
      </c>
    </row>
    <row r="696" spans="1:4" x14ac:dyDescent="0.25">
      <c r="A696" t="s">
        <v>749</v>
      </c>
      <c r="B696" s="2">
        <v>-3354.16</v>
      </c>
      <c r="C696" s="2">
        <v>-3354.07</v>
      </c>
      <c r="D696">
        <f t="shared" si="10"/>
        <v>-8.9999999999690772E-2</v>
      </c>
    </row>
    <row r="697" spans="1:4" x14ac:dyDescent="0.25">
      <c r="A697" t="s">
        <v>246</v>
      </c>
      <c r="B697" s="2">
        <v>-1228.94</v>
      </c>
      <c r="C697" s="2">
        <v>-1228.8599999999999</v>
      </c>
      <c r="D697">
        <f t="shared" si="10"/>
        <v>-8.0000000000154614E-2</v>
      </c>
    </row>
    <row r="698" spans="1:4" x14ac:dyDescent="0.25">
      <c r="A698" t="s">
        <v>1113</v>
      </c>
      <c r="B698" s="2">
        <v>-2110.9899999999998</v>
      </c>
      <c r="C698" s="2">
        <v>-2110.91</v>
      </c>
      <c r="D698">
        <f t="shared" si="10"/>
        <v>-7.999999999992724E-2</v>
      </c>
    </row>
    <row r="699" spans="1:4" x14ac:dyDescent="0.25">
      <c r="A699" t="s">
        <v>338</v>
      </c>
      <c r="B699" s="2">
        <v>-1743.99</v>
      </c>
      <c r="C699" s="2">
        <v>-1743.91</v>
      </c>
      <c r="D699">
        <f t="shared" si="10"/>
        <v>-7.999999999992724E-2</v>
      </c>
    </row>
    <row r="700" spans="1:4" x14ac:dyDescent="0.25">
      <c r="A700" t="s">
        <v>155</v>
      </c>
      <c r="B700" s="2">
        <v>-6602.07</v>
      </c>
      <c r="C700" s="2">
        <v>-6601.99</v>
      </c>
      <c r="D700">
        <f t="shared" si="10"/>
        <v>-7.999999999992724E-2</v>
      </c>
    </row>
    <row r="701" spans="1:4" x14ac:dyDescent="0.25">
      <c r="A701" t="s">
        <v>1168</v>
      </c>
      <c r="B701" s="2">
        <v>-2702.92</v>
      </c>
      <c r="C701" s="2">
        <v>-2702.85</v>
      </c>
      <c r="D701">
        <f t="shared" si="10"/>
        <v>-7.0000000000163709E-2</v>
      </c>
    </row>
    <row r="702" spans="1:4" x14ac:dyDescent="0.25">
      <c r="A702" t="s">
        <v>30</v>
      </c>
      <c r="B702" s="2">
        <v>-1457.39</v>
      </c>
      <c r="C702" s="2">
        <v>-1457.32</v>
      </c>
      <c r="D702">
        <f t="shared" si="10"/>
        <v>-7.0000000000163709E-2</v>
      </c>
    </row>
    <row r="703" spans="1:4" x14ac:dyDescent="0.25">
      <c r="A703" t="s">
        <v>152</v>
      </c>
      <c r="B703" s="2">
        <v>-4085.82</v>
      </c>
      <c r="C703" s="2">
        <v>-4085.75</v>
      </c>
      <c r="D703">
        <f t="shared" si="10"/>
        <v>-7.0000000000163709E-2</v>
      </c>
    </row>
    <row r="704" spans="1:4" x14ac:dyDescent="0.25">
      <c r="A704" t="s">
        <v>870</v>
      </c>
      <c r="B704" s="2">
        <v>-1274.95</v>
      </c>
      <c r="C704" s="2">
        <v>-1274.8800000000001</v>
      </c>
      <c r="D704">
        <f t="shared" si="10"/>
        <v>-6.9999999999936335E-2</v>
      </c>
    </row>
    <row r="705" spans="1:4" x14ac:dyDescent="0.25">
      <c r="A705" t="s">
        <v>531</v>
      </c>
      <c r="B705" s="2">
        <v>-1526.11</v>
      </c>
      <c r="C705" s="2">
        <v>-1526.04</v>
      </c>
      <c r="D705">
        <f t="shared" si="10"/>
        <v>-6.9999999999936335E-2</v>
      </c>
    </row>
    <row r="706" spans="1:4" x14ac:dyDescent="0.25">
      <c r="A706" t="s">
        <v>67</v>
      </c>
      <c r="B706" s="2">
        <v>-1993.05</v>
      </c>
      <c r="C706" s="2">
        <v>-1992.98</v>
      </c>
      <c r="D706">
        <f t="shared" si="10"/>
        <v>-6.9999999999936335E-2</v>
      </c>
    </row>
    <row r="707" spans="1:4" x14ac:dyDescent="0.25">
      <c r="A707" t="s">
        <v>429</v>
      </c>
      <c r="B707" s="2">
        <v>-2013.1</v>
      </c>
      <c r="C707" s="2">
        <v>-2013.03</v>
      </c>
      <c r="D707">
        <f t="shared" ref="D707:D770" si="11">B707-C707</f>
        <v>-6.9999999999936335E-2</v>
      </c>
    </row>
    <row r="708" spans="1:4" x14ac:dyDescent="0.25">
      <c r="A708" t="s">
        <v>353</v>
      </c>
      <c r="B708" s="2">
        <v>-2525.1</v>
      </c>
      <c r="C708" s="2">
        <v>-2525.0300000000002</v>
      </c>
      <c r="D708">
        <f t="shared" si="11"/>
        <v>-6.9999999999708962E-2</v>
      </c>
    </row>
    <row r="709" spans="1:4" x14ac:dyDescent="0.25">
      <c r="A709" t="s">
        <v>953</v>
      </c>
      <c r="B709" s="2">
        <v>-909.95299999999997</v>
      </c>
      <c r="C709" s="2">
        <v>-909.89</v>
      </c>
      <c r="D709">
        <f t="shared" si="11"/>
        <v>-6.2999999999988177E-2</v>
      </c>
    </row>
    <row r="710" spans="1:4" x14ac:dyDescent="0.25">
      <c r="A710" t="s">
        <v>97</v>
      </c>
      <c r="B710" s="2">
        <v>-1498.88</v>
      </c>
      <c r="C710" s="2">
        <v>-1498.82</v>
      </c>
      <c r="D710">
        <f t="shared" si="11"/>
        <v>-6.0000000000172804E-2</v>
      </c>
    </row>
    <row r="711" spans="1:4" x14ac:dyDescent="0.25">
      <c r="A711" t="s">
        <v>118</v>
      </c>
      <c r="B711" s="2">
        <v>-1230.33</v>
      </c>
      <c r="C711" s="2">
        <v>-1230.27</v>
      </c>
      <c r="D711">
        <f t="shared" si="11"/>
        <v>-5.999999999994543E-2</v>
      </c>
    </row>
    <row r="712" spans="1:4" x14ac:dyDescent="0.25">
      <c r="A712" t="s">
        <v>129</v>
      </c>
      <c r="B712" s="2">
        <v>-879.27499999999998</v>
      </c>
      <c r="C712" s="2">
        <v>-879.21699999999998</v>
      </c>
      <c r="D712">
        <f t="shared" si="11"/>
        <v>-5.7999999999992724E-2</v>
      </c>
    </row>
    <row r="713" spans="1:4" x14ac:dyDescent="0.25">
      <c r="A713" t="s">
        <v>226</v>
      </c>
      <c r="B713" s="2">
        <v>-752.03200000000004</v>
      </c>
      <c r="C713" s="2">
        <v>-751.97500000000002</v>
      </c>
      <c r="D713">
        <f t="shared" si="11"/>
        <v>-5.7000000000016371E-2</v>
      </c>
    </row>
    <row r="714" spans="1:4" x14ac:dyDescent="0.25">
      <c r="A714" t="s">
        <v>136</v>
      </c>
      <c r="B714" s="2">
        <v>-899.97500000000002</v>
      </c>
      <c r="C714" s="2">
        <v>-899.92</v>
      </c>
      <c r="D714">
        <f t="shared" si="11"/>
        <v>-5.5000000000063665E-2</v>
      </c>
    </row>
    <row r="715" spans="1:4" x14ac:dyDescent="0.25">
      <c r="A715" t="s">
        <v>826</v>
      </c>
      <c r="B715" s="2">
        <v>-2612.77</v>
      </c>
      <c r="C715" s="2">
        <v>-2612.7199999999998</v>
      </c>
      <c r="D715">
        <f t="shared" si="11"/>
        <v>-5.0000000000181899E-2</v>
      </c>
    </row>
    <row r="716" spans="1:4" x14ac:dyDescent="0.25">
      <c r="A716" t="s">
        <v>2080</v>
      </c>
      <c r="B716" s="2">
        <v>-5727.09</v>
      </c>
      <c r="C716" s="2">
        <v>-5727.04</v>
      </c>
      <c r="D716">
        <f t="shared" si="11"/>
        <v>-5.0000000000181899E-2</v>
      </c>
    </row>
    <row r="717" spans="1:4" x14ac:dyDescent="0.25">
      <c r="A717" t="s">
        <v>1433</v>
      </c>
      <c r="B717" s="2">
        <v>-2600.48</v>
      </c>
      <c r="C717" s="2">
        <v>-2600.4299999999998</v>
      </c>
      <c r="D717">
        <f t="shared" si="11"/>
        <v>-5.0000000000181899E-2</v>
      </c>
    </row>
    <row r="718" spans="1:4" x14ac:dyDescent="0.25">
      <c r="A718" t="s">
        <v>175</v>
      </c>
      <c r="B718" s="2">
        <v>-1308.77</v>
      </c>
      <c r="C718" s="2">
        <v>-1308.72</v>
      </c>
      <c r="D718">
        <f t="shared" si="11"/>
        <v>-4.9999999999954525E-2</v>
      </c>
    </row>
    <row r="719" spans="1:4" x14ac:dyDescent="0.25">
      <c r="A719" t="s">
        <v>1337</v>
      </c>
      <c r="B719" s="2">
        <v>-3015.18</v>
      </c>
      <c r="C719" s="2">
        <v>-3015.13</v>
      </c>
      <c r="D719">
        <f t="shared" si="11"/>
        <v>-4.9999999999727152E-2</v>
      </c>
    </row>
    <row r="720" spans="1:4" x14ac:dyDescent="0.25">
      <c r="A720" t="s">
        <v>465</v>
      </c>
      <c r="B720" s="2">
        <v>-1300.98</v>
      </c>
      <c r="C720" s="2">
        <v>-1300.94</v>
      </c>
      <c r="D720">
        <f t="shared" si="11"/>
        <v>-3.999999999996362E-2</v>
      </c>
    </row>
    <row r="721" spans="1:4" x14ac:dyDescent="0.25">
      <c r="A721" t="s">
        <v>54</v>
      </c>
      <c r="B721" s="2">
        <v>-1099.02</v>
      </c>
      <c r="C721" s="2">
        <v>-1098.98</v>
      </c>
      <c r="D721">
        <f t="shared" si="11"/>
        <v>-3.999999999996362E-2</v>
      </c>
    </row>
    <row r="722" spans="1:4" x14ac:dyDescent="0.25">
      <c r="A722" t="s">
        <v>1615</v>
      </c>
      <c r="B722" s="2">
        <v>-3844.11</v>
      </c>
      <c r="C722" s="2">
        <v>-3844.08</v>
      </c>
      <c r="D722">
        <f t="shared" si="11"/>
        <v>-3.0000000000200089E-2</v>
      </c>
    </row>
    <row r="723" spans="1:4" x14ac:dyDescent="0.25">
      <c r="A723" t="s">
        <v>84</v>
      </c>
      <c r="B723" s="2">
        <v>-1906.08</v>
      </c>
      <c r="C723" s="2">
        <v>-1906.05</v>
      </c>
      <c r="D723">
        <f t="shared" si="11"/>
        <v>-2.9999999999972715E-2</v>
      </c>
    </row>
    <row r="724" spans="1:4" x14ac:dyDescent="0.25">
      <c r="A724" t="s">
        <v>112</v>
      </c>
      <c r="B724" s="2">
        <v>-1195.93</v>
      </c>
      <c r="C724" s="2">
        <v>-1195.9000000000001</v>
      </c>
      <c r="D724">
        <f t="shared" si="11"/>
        <v>-2.9999999999972715E-2</v>
      </c>
    </row>
    <row r="725" spans="1:4" x14ac:dyDescent="0.25">
      <c r="A725" t="s">
        <v>2090</v>
      </c>
      <c r="B725" s="2">
        <v>-1062.3599999999999</v>
      </c>
      <c r="C725" s="2">
        <v>-1062.33</v>
      </c>
      <c r="D725">
        <f t="shared" si="11"/>
        <v>-2.9999999999972715E-2</v>
      </c>
    </row>
    <row r="726" spans="1:4" x14ac:dyDescent="0.25">
      <c r="A726" t="s">
        <v>335</v>
      </c>
      <c r="B726" s="2">
        <v>-1906.24</v>
      </c>
      <c r="C726" s="2">
        <v>-1906.22</v>
      </c>
      <c r="D726">
        <f t="shared" si="11"/>
        <v>-1.999999999998181E-2</v>
      </c>
    </row>
    <row r="727" spans="1:4" x14ac:dyDescent="0.25">
      <c r="A727" t="s">
        <v>785</v>
      </c>
      <c r="B727" s="2">
        <v>-2488.73</v>
      </c>
      <c r="C727" s="2">
        <v>-2488.71</v>
      </c>
      <c r="D727">
        <f t="shared" si="11"/>
        <v>-1.999999999998181E-2</v>
      </c>
    </row>
    <row r="728" spans="1:4" x14ac:dyDescent="0.25">
      <c r="A728" t="s">
        <v>141</v>
      </c>
      <c r="B728" s="2">
        <v>-1139.1500000000001</v>
      </c>
      <c r="C728" s="2">
        <v>-1139.1300000000001</v>
      </c>
      <c r="D728">
        <f t="shared" si="11"/>
        <v>-1.999999999998181E-2</v>
      </c>
    </row>
    <row r="729" spans="1:4" x14ac:dyDescent="0.25">
      <c r="A729" t="s">
        <v>224</v>
      </c>
      <c r="B729" s="2">
        <v>-2854.09</v>
      </c>
      <c r="C729" s="2">
        <v>-2854.08</v>
      </c>
      <c r="D729">
        <f t="shared" si="11"/>
        <v>-1.0000000000218279E-2</v>
      </c>
    </row>
    <row r="730" spans="1:4" x14ac:dyDescent="0.25">
      <c r="A730" t="s">
        <v>378</v>
      </c>
      <c r="B730" s="2">
        <v>-1719.88</v>
      </c>
      <c r="C730" s="2">
        <v>-1719.88</v>
      </c>
      <c r="D730">
        <f t="shared" si="11"/>
        <v>0</v>
      </c>
    </row>
    <row r="731" spans="1:4" x14ac:dyDescent="0.25">
      <c r="A731" t="s">
        <v>1541</v>
      </c>
      <c r="B731" s="2">
        <v>-2212</v>
      </c>
      <c r="C731" s="2">
        <v>-2212</v>
      </c>
      <c r="D731">
        <f t="shared" si="11"/>
        <v>0</v>
      </c>
    </row>
    <row r="732" spans="1:4" x14ac:dyDescent="0.25">
      <c r="A732" t="s">
        <v>576</v>
      </c>
      <c r="B732" s="2">
        <v>-1910.23</v>
      </c>
      <c r="C732" s="2">
        <v>-1910.23</v>
      </c>
      <c r="D732">
        <f t="shared" si="11"/>
        <v>0</v>
      </c>
    </row>
    <row r="733" spans="1:4" x14ac:dyDescent="0.25">
      <c r="A733" t="s">
        <v>895</v>
      </c>
      <c r="B733" s="2">
        <v>-2591.4699999999998</v>
      </c>
      <c r="C733" s="2">
        <v>-2591.4699999999998</v>
      </c>
      <c r="D733">
        <f t="shared" si="11"/>
        <v>0</v>
      </c>
    </row>
    <row r="734" spans="1:4" x14ac:dyDescent="0.25">
      <c r="A734" t="s">
        <v>2183</v>
      </c>
      <c r="B734" s="2">
        <v>-11641.6</v>
      </c>
      <c r="C734" s="2">
        <v>-11641.6</v>
      </c>
      <c r="D734">
        <f t="shared" si="11"/>
        <v>0</v>
      </c>
    </row>
    <row r="735" spans="1:4" x14ac:dyDescent="0.25">
      <c r="A735" t="s">
        <v>24</v>
      </c>
      <c r="B735" s="2">
        <v>-607.99099999999999</v>
      </c>
      <c r="C735" s="2">
        <v>-607.99800000000005</v>
      </c>
      <c r="D735">
        <f t="shared" si="11"/>
        <v>7.0000000000618456E-3</v>
      </c>
    </row>
    <row r="736" spans="1:4" x14ac:dyDescent="0.25">
      <c r="A736" t="s">
        <v>2072</v>
      </c>
      <c r="B736" s="2">
        <v>-1806.52</v>
      </c>
      <c r="C736" s="2">
        <v>-1806.53</v>
      </c>
      <c r="D736">
        <f t="shared" si="11"/>
        <v>9.9999999999909051E-3</v>
      </c>
    </row>
    <row r="737" spans="1:4" x14ac:dyDescent="0.25">
      <c r="A737" t="s">
        <v>1201</v>
      </c>
      <c r="B737" s="2">
        <v>-1701.56</v>
      </c>
      <c r="C737" s="2">
        <v>-1701.57</v>
      </c>
      <c r="D737">
        <f t="shared" si="11"/>
        <v>9.9999999999909051E-3</v>
      </c>
    </row>
    <row r="738" spans="1:4" x14ac:dyDescent="0.25">
      <c r="A738" t="s">
        <v>1280</v>
      </c>
      <c r="B738" s="2">
        <v>-1017.96</v>
      </c>
      <c r="C738" s="2">
        <v>-1017.97</v>
      </c>
      <c r="D738">
        <f t="shared" si="11"/>
        <v>9.9999999999909051E-3</v>
      </c>
    </row>
    <row r="739" spans="1:4" x14ac:dyDescent="0.25">
      <c r="A739" t="s">
        <v>1205</v>
      </c>
      <c r="B739" s="2">
        <v>-3928.47</v>
      </c>
      <c r="C739" s="2">
        <v>-3928.48</v>
      </c>
      <c r="D739">
        <f t="shared" si="11"/>
        <v>1.0000000000218279E-2</v>
      </c>
    </row>
    <row r="740" spans="1:4" x14ac:dyDescent="0.25">
      <c r="A740" t="s">
        <v>570</v>
      </c>
      <c r="B740" s="2">
        <v>-2266.77</v>
      </c>
      <c r="C740" s="2">
        <v>-2266.79</v>
      </c>
      <c r="D740">
        <f t="shared" si="11"/>
        <v>1.999999999998181E-2</v>
      </c>
    </row>
    <row r="741" spans="1:4" x14ac:dyDescent="0.25">
      <c r="A741" t="s">
        <v>654</v>
      </c>
      <c r="B741" s="2">
        <v>-4010.26</v>
      </c>
      <c r="C741" s="2">
        <v>-4010.28</v>
      </c>
      <c r="D741">
        <f t="shared" si="11"/>
        <v>1.999999999998181E-2</v>
      </c>
    </row>
    <row r="742" spans="1:4" x14ac:dyDescent="0.25">
      <c r="A742" t="s">
        <v>878</v>
      </c>
      <c r="B742" s="2">
        <v>-3622.91</v>
      </c>
      <c r="C742" s="2">
        <v>-3622.93</v>
      </c>
      <c r="D742">
        <f t="shared" si="11"/>
        <v>1.999999999998181E-2</v>
      </c>
    </row>
    <row r="743" spans="1:4" x14ac:dyDescent="0.25">
      <c r="A743" t="s">
        <v>979</v>
      </c>
      <c r="B743" s="2">
        <v>-3716.82</v>
      </c>
      <c r="C743" s="2">
        <v>-3716.85</v>
      </c>
      <c r="D743">
        <f t="shared" si="11"/>
        <v>2.9999999999745341E-2</v>
      </c>
    </row>
    <row r="744" spans="1:4" x14ac:dyDescent="0.25">
      <c r="A744" t="s">
        <v>959</v>
      </c>
      <c r="B744" s="2">
        <v>-3150.51</v>
      </c>
      <c r="C744" s="2">
        <v>-3150.54</v>
      </c>
      <c r="D744">
        <f t="shared" si="11"/>
        <v>2.9999999999745341E-2</v>
      </c>
    </row>
    <row r="745" spans="1:4" x14ac:dyDescent="0.25">
      <c r="A745" t="s">
        <v>977</v>
      </c>
      <c r="B745" s="2">
        <v>-4523.71</v>
      </c>
      <c r="C745" s="2">
        <v>-4523.74</v>
      </c>
      <c r="D745">
        <f t="shared" si="11"/>
        <v>2.9999999999745341E-2</v>
      </c>
    </row>
    <row r="746" spans="1:4" x14ac:dyDescent="0.25">
      <c r="A746" t="s">
        <v>205</v>
      </c>
      <c r="B746" s="2">
        <v>-2230.6</v>
      </c>
      <c r="C746" s="2">
        <v>-2230.63</v>
      </c>
      <c r="D746">
        <f t="shared" si="11"/>
        <v>3.0000000000200089E-2</v>
      </c>
    </row>
    <row r="747" spans="1:4" x14ac:dyDescent="0.25">
      <c r="A747" t="s">
        <v>2078</v>
      </c>
      <c r="B747" s="2">
        <v>-1151.98</v>
      </c>
      <c r="C747" s="2">
        <v>-1152.02</v>
      </c>
      <c r="D747">
        <f t="shared" si="11"/>
        <v>3.999999999996362E-2</v>
      </c>
    </row>
    <row r="748" spans="1:4" x14ac:dyDescent="0.25">
      <c r="A748" t="s">
        <v>630</v>
      </c>
      <c r="B748" s="2">
        <v>-2479.8200000000002</v>
      </c>
      <c r="C748" s="2">
        <v>-2479.86</v>
      </c>
      <c r="D748">
        <f t="shared" si="11"/>
        <v>3.999999999996362E-2</v>
      </c>
    </row>
    <row r="749" spans="1:4" x14ac:dyDescent="0.25">
      <c r="A749" t="s">
        <v>811</v>
      </c>
      <c r="B749" s="2">
        <v>-5245.77</v>
      </c>
      <c r="C749" s="2">
        <v>-5245.82</v>
      </c>
      <c r="D749">
        <f t="shared" si="11"/>
        <v>4.9999999999272404E-2</v>
      </c>
    </row>
    <row r="750" spans="1:4" x14ac:dyDescent="0.25">
      <c r="A750" t="s">
        <v>221</v>
      </c>
      <c r="B750" s="2">
        <v>-2533.44</v>
      </c>
      <c r="C750" s="2">
        <v>-2533.4899999999998</v>
      </c>
      <c r="D750">
        <f t="shared" si="11"/>
        <v>4.9999999999727152E-2</v>
      </c>
    </row>
    <row r="751" spans="1:4" x14ac:dyDescent="0.25">
      <c r="A751" t="s">
        <v>257</v>
      </c>
      <c r="B751" s="2">
        <v>-1722.14</v>
      </c>
      <c r="C751" s="2">
        <v>-1722.19</v>
      </c>
      <c r="D751">
        <f t="shared" si="11"/>
        <v>4.9999999999954525E-2</v>
      </c>
    </row>
    <row r="752" spans="1:4" x14ac:dyDescent="0.25">
      <c r="A752" t="s">
        <v>1804</v>
      </c>
      <c r="B752" s="2">
        <v>-1482.55</v>
      </c>
      <c r="C752" s="2">
        <v>-1482.61</v>
      </c>
      <c r="D752">
        <f t="shared" si="11"/>
        <v>5.999999999994543E-2</v>
      </c>
    </row>
    <row r="753" spans="1:4" x14ac:dyDescent="0.25">
      <c r="A753" t="s">
        <v>918</v>
      </c>
      <c r="B753" s="2">
        <v>-2596.5700000000002</v>
      </c>
      <c r="C753" s="2">
        <v>-2596.63</v>
      </c>
      <c r="D753">
        <f t="shared" si="11"/>
        <v>5.999999999994543E-2</v>
      </c>
    </row>
    <row r="754" spans="1:4" x14ac:dyDescent="0.25">
      <c r="A754" t="s">
        <v>38</v>
      </c>
      <c r="B754" s="2">
        <v>-2393.12</v>
      </c>
      <c r="C754" s="2">
        <v>-2393.1799999999998</v>
      </c>
      <c r="D754">
        <f t="shared" si="11"/>
        <v>5.999999999994543E-2</v>
      </c>
    </row>
    <row r="755" spans="1:4" x14ac:dyDescent="0.25">
      <c r="A755" t="s">
        <v>1196</v>
      </c>
      <c r="B755" s="2">
        <v>-2849.63</v>
      </c>
      <c r="C755" s="2">
        <v>-2849.7</v>
      </c>
      <c r="D755">
        <f t="shared" si="11"/>
        <v>6.9999999999708962E-2</v>
      </c>
    </row>
    <row r="756" spans="1:4" x14ac:dyDescent="0.25">
      <c r="A756" t="s">
        <v>1297</v>
      </c>
      <c r="B756" s="2">
        <v>-5794.88</v>
      </c>
      <c r="C756" s="2">
        <v>-5794.95</v>
      </c>
      <c r="D756">
        <f t="shared" si="11"/>
        <v>6.9999999999708962E-2</v>
      </c>
    </row>
    <row r="757" spans="1:4" x14ac:dyDescent="0.25">
      <c r="A757" t="s">
        <v>1012</v>
      </c>
      <c r="B757" s="2">
        <v>-4740.1099999999997</v>
      </c>
      <c r="C757" s="2">
        <v>-4740.18</v>
      </c>
      <c r="D757">
        <f t="shared" si="11"/>
        <v>7.0000000000618456E-2</v>
      </c>
    </row>
    <row r="758" spans="1:4" x14ac:dyDescent="0.25">
      <c r="A758" t="s">
        <v>63</v>
      </c>
      <c r="B758" s="2">
        <v>-1511.78</v>
      </c>
      <c r="C758" s="2">
        <v>-1511.86</v>
      </c>
      <c r="D758">
        <f t="shared" si="11"/>
        <v>7.999999999992724E-2</v>
      </c>
    </row>
    <row r="759" spans="1:4" x14ac:dyDescent="0.25">
      <c r="A759" t="s">
        <v>49</v>
      </c>
      <c r="B759" s="2">
        <v>-1167.51</v>
      </c>
      <c r="C759" s="2">
        <v>-1167.5899999999999</v>
      </c>
      <c r="D759">
        <f t="shared" si="11"/>
        <v>7.999999999992724E-2</v>
      </c>
    </row>
    <row r="760" spans="1:4" x14ac:dyDescent="0.25">
      <c r="A760" t="s">
        <v>1676</v>
      </c>
      <c r="B760" s="2">
        <v>-5795.68</v>
      </c>
      <c r="C760" s="2">
        <v>-5795.76</v>
      </c>
      <c r="D760">
        <f t="shared" si="11"/>
        <v>7.999999999992724E-2</v>
      </c>
    </row>
    <row r="761" spans="1:4" x14ac:dyDescent="0.25">
      <c r="A761" t="s">
        <v>2092</v>
      </c>
      <c r="B761" s="2">
        <v>-920.58299999999997</v>
      </c>
      <c r="C761" s="2">
        <v>-920.66800000000001</v>
      </c>
      <c r="D761">
        <f t="shared" si="11"/>
        <v>8.500000000003638E-2</v>
      </c>
    </row>
    <row r="762" spans="1:4" x14ac:dyDescent="0.25">
      <c r="A762" t="s">
        <v>1277</v>
      </c>
      <c r="B762" s="2">
        <v>-869.66800000000001</v>
      </c>
      <c r="C762" s="2">
        <v>-869.75400000000002</v>
      </c>
      <c r="D762">
        <f t="shared" si="11"/>
        <v>8.6000000000012733E-2</v>
      </c>
    </row>
    <row r="763" spans="1:4" x14ac:dyDescent="0.25">
      <c r="A763" t="s">
        <v>206</v>
      </c>
      <c r="B763" s="2">
        <v>-858.13599999999997</v>
      </c>
      <c r="C763" s="2">
        <v>-858.22400000000005</v>
      </c>
      <c r="D763">
        <f t="shared" si="11"/>
        <v>8.8000000000079126E-2</v>
      </c>
    </row>
    <row r="764" spans="1:4" x14ac:dyDescent="0.25">
      <c r="A764" t="s">
        <v>1513</v>
      </c>
      <c r="B764" s="2">
        <v>-1611.2</v>
      </c>
      <c r="C764" s="2">
        <v>-1611.3</v>
      </c>
      <c r="D764">
        <f t="shared" si="11"/>
        <v>9.9999999999909051E-2</v>
      </c>
    </row>
    <row r="765" spans="1:4" x14ac:dyDescent="0.25">
      <c r="A765" t="s">
        <v>722</v>
      </c>
      <c r="B765" s="2">
        <v>-2919.27</v>
      </c>
      <c r="C765" s="2">
        <v>-2919.37</v>
      </c>
      <c r="D765">
        <f t="shared" si="11"/>
        <v>9.9999999999909051E-2</v>
      </c>
    </row>
    <row r="766" spans="1:4" x14ac:dyDescent="0.25">
      <c r="A766" t="s">
        <v>772</v>
      </c>
      <c r="B766" s="2">
        <v>-10215</v>
      </c>
      <c r="C766" s="2">
        <v>-10215.1</v>
      </c>
      <c r="D766">
        <f t="shared" si="11"/>
        <v>0.1000000000003638</v>
      </c>
    </row>
    <row r="767" spans="1:4" x14ac:dyDescent="0.25">
      <c r="A767" t="s">
        <v>680</v>
      </c>
      <c r="B767" s="2">
        <v>-14467.4</v>
      </c>
      <c r="C767" s="2">
        <v>-14467.5</v>
      </c>
      <c r="D767">
        <f t="shared" si="11"/>
        <v>0.1000000000003638</v>
      </c>
    </row>
    <row r="768" spans="1:4" x14ac:dyDescent="0.25">
      <c r="A768" t="s">
        <v>252</v>
      </c>
      <c r="B768" s="2">
        <v>-1344.66</v>
      </c>
      <c r="C768" s="2">
        <v>-1344.78</v>
      </c>
      <c r="D768">
        <f t="shared" si="11"/>
        <v>0.11999999999989086</v>
      </c>
    </row>
    <row r="769" spans="1:4" x14ac:dyDescent="0.25">
      <c r="A769" t="s">
        <v>1309</v>
      </c>
      <c r="B769" s="2">
        <v>-1945.4</v>
      </c>
      <c r="C769" s="2">
        <v>-1945.52</v>
      </c>
      <c r="D769">
        <f t="shared" si="11"/>
        <v>0.11999999999989086</v>
      </c>
    </row>
    <row r="770" spans="1:4" x14ac:dyDescent="0.25">
      <c r="A770" t="s">
        <v>965</v>
      </c>
      <c r="B770" s="2">
        <v>-1344.72</v>
      </c>
      <c r="C770" s="2">
        <v>-1344.84</v>
      </c>
      <c r="D770">
        <f t="shared" si="11"/>
        <v>0.11999999999989086</v>
      </c>
    </row>
    <row r="771" spans="1:4" x14ac:dyDescent="0.25">
      <c r="A771" t="s">
        <v>867</v>
      </c>
      <c r="B771" s="2">
        <v>-3097.86</v>
      </c>
      <c r="C771" s="2">
        <v>-3097.98</v>
      </c>
      <c r="D771">
        <f t="shared" ref="D771:D834" si="12">B771-C771</f>
        <v>0.11999999999989086</v>
      </c>
    </row>
    <row r="772" spans="1:4" x14ac:dyDescent="0.25">
      <c r="A772" t="s">
        <v>1697</v>
      </c>
      <c r="B772" s="2">
        <v>-4206.6000000000004</v>
      </c>
      <c r="C772" s="2">
        <v>-4206.72</v>
      </c>
      <c r="D772">
        <f t="shared" si="12"/>
        <v>0.11999999999989086</v>
      </c>
    </row>
    <row r="773" spans="1:4" x14ac:dyDescent="0.25">
      <c r="A773" t="s">
        <v>1630</v>
      </c>
      <c r="B773" s="2">
        <v>-6764.28</v>
      </c>
      <c r="C773" s="2">
        <v>-6764.4</v>
      </c>
      <c r="D773">
        <f t="shared" si="12"/>
        <v>0.11999999999989086</v>
      </c>
    </row>
    <row r="774" spans="1:4" x14ac:dyDescent="0.25">
      <c r="A774" t="s">
        <v>505</v>
      </c>
      <c r="B774" s="2">
        <v>-5562.65</v>
      </c>
      <c r="C774" s="2">
        <v>-5562.77</v>
      </c>
      <c r="D774">
        <f t="shared" si="12"/>
        <v>0.12000000000080036</v>
      </c>
    </row>
    <row r="775" spans="1:4" x14ac:dyDescent="0.25">
      <c r="A775" t="s">
        <v>1056</v>
      </c>
      <c r="B775" s="2">
        <v>-3290.11</v>
      </c>
      <c r="C775" s="2">
        <v>-3290.24</v>
      </c>
      <c r="D775">
        <f t="shared" si="12"/>
        <v>0.12999999999965439</v>
      </c>
    </row>
    <row r="776" spans="1:4" x14ac:dyDescent="0.25">
      <c r="A776" t="s">
        <v>1033</v>
      </c>
      <c r="B776" s="2">
        <v>-5982.86</v>
      </c>
      <c r="C776" s="2">
        <v>-5982.99</v>
      </c>
      <c r="D776">
        <f t="shared" si="12"/>
        <v>0.13000000000010914</v>
      </c>
    </row>
    <row r="777" spans="1:4" x14ac:dyDescent="0.25">
      <c r="A777" t="s">
        <v>2104</v>
      </c>
      <c r="B777" s="2">
        <v>-5222.6400000000003</v>
      </c>
      <c r="C777" s="2">
        <v>-5222.78</v>
      </c>
      <c r="D777">
        <f t="shared" si="12"/>
        <v>0.13999999999941792</v>
      </c>
    </row>
    <row r="778" spans="1:4" x14ac:dyDescent="0.25">
      <c r="A778" t="s">
        <v>200</v>
      </c>
      <c r="B778" s="2">
        <v>-3764.15</v>
      </c>
      <c r="C778" s="2">
        <v>-3764.29</v>
      </c>
      <c r="D778">
        <f t="shared" si="12"/>
        <v>0.13999999999987267</v>
      </c>
    </row>
    <row r="779" spans="1:4" x14ac:dyDescent="0.25">
      <c r="A779" t="s">
        <v>107</v>
      </c>
      <c r="B779" s="2">
        <v>-2945.46</v>
      </c>
      <c r="C779" s="2">
        <v>-2945.61</v>
      </c>
      <c r="D779">
        <f t="shared" si="12"/>
        <v>0.15000000000009095</v>
      </c>
    </row>
    <row r="780" spans="1:4" x14ac:dyDescent="0.25">
      <c r="A780" t="s">
        <v>1689</v>
      </c>
      <c r="B780" s="2">
        <v>-4228.82</v>
      </c>
      <c r="C780" s="2">
        <v>-4228.97</v>
      </c>
      <c r="D780">
        <f t="shared" si="12"/>
        <v>0.1500000000005457</v>
      </c>
    </row>
    <row r="781" spans="1:4" x14ac:dyDescent="0.25">
      <c r="A781" t="s">
        <v>517</v>
      </c>
      <c r="B781" s="2">
        <v>-1636.35</v>
      </c>
      <c r="C781" s="2">
        <v>-1636.51</v>
      </c>
      <c r="D781">
        <f t="shared" si="12"/>
        <v>0.16000000000008185</v>
      </c>
    </row>
    <row r="782" spans="1:4" x14ac:dyDescent="0.25">
      <c r="A782" t="s">
        <v>1103</v>
      </c>
      <c r="B782" s="2">
        <v>-2819.35</v>
      </c>
      <c r="C782" s="2">
        <v>-2819.51</v>
      </c>
      <c r="D782">
        <f t="shared" si="12"/>
        <v>0.16000000000030923</v>
      </c>
    </row>
    <row r="783" spans="1:4" x14ac:dyDescent="0.25">
      <c r="A783" t="s">
        <v>414</v>
      </c>
      <c r="B783" s="2">
        <v>-2478.2600000000002</v>
      </c>
      <c r="C783" s="2">
        <v>-2478.4299999999998</v>
      </c>
      <c r="D783">
        <f t="shared" si="12"/>
        <v>0.16999999999961801</v>
      </c>
    </row>
    <row r="784" spans="1:4" x14ac:dyDescent="0.25">
      <c r="A784" t="s">
        <v>211</v>
      </c>
      <c r="B784" s="2">
        <v>-1177.23</v>
      </c>
      <c r="C784" s="2">
        <v>-1177.4000000000001</v>
      </c>
      <c r="D784">
        <f t="shared" si="12"/>
        <v>0.17000000000007276</v>
      </c>
    </row>
    <row r="785" spans="1:4" x14ac:dyDescent="0.25">
      <c r="A785" t="s">
        <v>1747</v>
      </c>
      <c r="B785" s="2">
        <v>-3219.13</v>
      </c>
      <c r="C785" s="2">
        <v>-3219.3</v>
      </c>
      <c r="D785">
        <f t="shared" si="12"/>
        <v>0.17000000000007276</v>
      </c>
    </row>
    <row r="786" spans="1:4" x14ac:dyDescent="0.25">
      <c r="A786" t="s">
        <v>641</v>
      </c>
      <c r="B786" s="2">
        <v>-6401.06</v>
      </c>
      <c r="C786" s="2">
        <v>-6401.24</v>
      </c>
      <c r="D786">
        <f t="shared" si="12"/>
        <v>0.17999999999938154</v>
      </c>
    </row>
    <row r="787" spans="1:4" x14ac:dyDescent="0.25">
      <c r="A787" t="s">
        <v>1399</v>
      </c>
      <c r="B787" s="2">
        <v>-3920.17</v>
      </c>
      <c r="C787" s="2">
        <v>-3920.35</v>
      </c>
      <c r="D787">
        <f t="shared" si="12"/>
        <v>0.17999999999983629</v>
      </c>
    </row>
    <row r="788" spans="1:4" x14ac:dyDescent="0.25">
      <c r="A788" t="s">
        <v>480</v>
      </c>
      <c r="B788" s="2">
        <v>-4042.83</v>
      </c>
      <c r="C788" s="2">
        <v>-4043.01</v>
      </c>
      <c r="D788">
        <f t="shared" si="12"/>
        <v>0.18000000000029104</v>
      </c>
    </row>
    <row r="789" spans="1:4" x14ac:dyDescent="0.25">
      <c r="A789" t="s">
        <v>295</v>
      </c>
      <c r="B789" s="2">
        <v>-2062.4499999999998</v>
      </c>
      <c r="C789" s="2">
        <v>-2062.63</v>
      </c>
      <c r="D789">
        <f t="shared" si="12"/>
        <v>0.18000000000029104</v>
      </c>
    </row>
    <row r="790" spans="1:4" x14ac:dyDescent="0.25">
      <c r="A790" t="s">
        <v>60</v>
      </c>
      <c r="B790" s="2">
        <v>-2570.8000000000002</v>
      </c>
      <c r="C790" s="2">
        <v>-2570.9899999999998</v>
      </c>
      <c r="D790">
        <f t="shared" si="12"/>
        <v>0.18999999999959982</v>
      </c>
    </row>
    <row r="791" spans="1:4" x14ac:dyDescent="0.25">
      <c r="A791" t="s">
        <v>1581</v>
      </c>
      <c r="B791" s="2">
        <v>-2381.9699999999998</v>
      </c>
      <c r="C791" s="2">
        <v>-2382.16</v>
      </c>
      <c r="D791">
        <f t="shared" si="12"/>
        <v>0.19000000000005457</v>
      </c>
    </row>
    <row r="792" spans="1:4" x14ac:dyDescent="0.25">
      <c r="A792" t="s">
        <v>1171</v>
      </c>
      <c r="B792" s="2">
        <v>-2388.4699999999998</v>
      </c>
      <c r="C792" s="2">
        <v>-2388.66</v>
      </c>
      <c r="D792">
        <f t="shared" si="12"/>
        <v>0.19000000000005457</v>
      </c>
    </row>
    <row r="793" spans="1:4" x14ac:dyDescent="0.25">
      <c r="A793" t="s">
        <v>148</v>
      </c>
      <c r="B793" s="2">
        <v>-1215.25</v>
      </c>
      <c r="C793" s="2">
        <v>-1215.44</v>
      </c>
      <c r="D793">
        <f t="shared" si="12"/>
        <v>0.19000000000005457</v>
      </c>
    </row>
    <row r="794" spans="1:4" x14ac:dyDescent="0.25">
      <c r="A794" t="s">
        <v>1507</v>
      </c>
      <c r="B794" s="2">
        <v>-6618.91</v>
      </c>
      <c r="C794" s="2">
        <v>-6619.1</v>
      </c>
      <c r="D794">
        <f t="shared" si="12"/>
        <v>0.19000000000050932</v>
      </c>
    </row>
    <row r="795" spans="1:4" x14ac:dyDescent="0.25">
      <c r="A795" t="s">
        <v>115</v>
      </c>
      <c r="B795" s="2">
        <v>-6177.66</v>
      </c>
      <c r="C795" s="2">
        <v>-6177.85</v>
      </c>
      <c r="D795">
        <f t="shared" si="12"/>
        <v>0.19000000000050932</v>
      </c>
    </row>
    <row r="796" spans="1:4" x14ac:dyDescent="0.25">
      <c r="A796" t="s">
        <v>1516</v>
      </c>
      <c r="B796" s="2">
        <v>-5194.33</v>
      </c>
      <c r="C796" s="2">
        <v>-5194.53</v>
      </c>
      <c r="D796">
        <f t="shared" si="12"/>
        <v>0.1999999999998181</v>
      </c>
    </row>
    <row r="797" spans="1:4" x14ac:dyDescent="0.25">
      <c r="A797" t="s">
        <v>2101</v>
      </c>
      <c r="B797" s="2">
        <v>-10062.799999999999</v>
      </c>
      <c r="C797" s="2">
        <v>-10063</v>
      </c>
      <c r="D797">
        <f t="shared" si="12"/>
        <v>0.2000000000007276</v>
      </c>
    </row>
    <row r="798" spans="1:4" x14ac:dyDescent="0.25">
      <c r="A798" t="s">
        <v>1254</v>
      </c>
      <c r="B798" s="2">
        <v>-3214.52</v>
      </c>
      <c r="C798" s="2">
        <v>-3214.73</v>
      </c>
      <c r="D798">
        <f t="shared" si="12"/>
        <v>0.21000000000003638</v>
      </c>
    </row>
    <row r="799" spans="1:4" x14ac:dyDescent="0.25">
      <c r="A799" t="s">
        <v>195</v>
      </c>
      <c r="B799" s="2">
        <v>-1554.56</v>
      </c>
      <c r="C799" s="2">
        <v>-1554.77</v>
      </c>
      <c r="D799">
        <f t="shared" si="12"/>
        <v>0.21000000000003638</v>
      </c>
    </row>
    <row r="800" spans="1:4" x14ac:dyDescent="0.25">
      <c r="A800" t="s">
        <v>73</v>
      </c>
      <c r="B800" s="2">
        <v>-1189.74</v>
      </c>
      <c r="C800" s="2">
        <v>-1189.96</v>
      </c>
      <c r="D800">
        <f t="shared" si="12"/>
        <v>0.22000000000002728</v>
      </c>
    </row>
    <row r="801" spans="1:4" x14ac:dyDescent="0.25">
      <c r="A801" t="s">
        <v>275</v>
      </c>
      <c r="B801" s="2">
        <v>-1357.72</v>
      </c>
      <c r="C801" s="2">
        <v>-1357.94</v>
      </c>
      <c r="D801">
        <f t="shared" si="12"/>
        <v>0.22000000000002728</v>
      </c>
    </row>
    <row r="802" spans="1:4" x14ac:dyDescent="0.25">
      <c r="A802" t="s">
        <v>209</v>
      </c>
      <c r="B802" s="2">
        <v>-1038.25</v>
      </c>
      <c r="C802" s="2">
        <v>-1038.47</v>
      </c>
      <c r="D802">
        <f t="shared" si="12"/>
        <v>0.22000000000002728</v>
      </c>
    </row>
    <row r="803" spans="1:4" x14ac:dyDescent="0.25">
      <c r="A803" t="s">
        <v>452</v>
      </c>
      <c r="B803" s="2">
        <v>-1990.12</v>
      </c>
      <c r="C803" s="2">
        <v>-1990.34</v>
      </c>
      <c r="D803">
        <f t="shared" si="12"/>
        <v>0.22000000000002728</v>
      </c>
    </row>
    <row r="804" spans="1:4" x14ac:dyDescent="0.25">
      <c r="A804" t="s">
        <v>1791</v>
      </c>
      <c r="B804" s="2">
        <v>-2819.74</v>
      </c>
      <c r="C804" s="2">
        <v>-2819.96</v>
      </c>
      <c r="D804">
        <f t="shared" si="12"/>
        <v>0.22000000000025466</v>
      </c>
    </row>
    <row r="805" spans="1:4" x14ac:dyDescent="0.25">
      <c r="A805" t="s">
        <v>2013</v>
      </c>
      <c r="B805" s="2">
        <v>-7676.67</v>
      </c>
      <c r="C805" s="2">
        <v>-7676.9</v>
      </c>
      <c r="D805">
        <f t="shared" si="12"/>
        <v>0.22999999999956344</v>
      </c>
    </row>
    <row r="806" spans="1:4" x14ac:dyDescent="0.25">
      <c r="A806" t="s">
        <v>999</v>
      </c>
      <c r="B806" s="2">
        <v>-2349.0300000000002</v>
      </c>
      <c r="C806" s="2">
        <v>-2349.27</v>
      </c>
      <c r="D806">
        <f t="shared" si="12"/>
        <v>0.23999999999978172</v>
      </c>
    </row>
    <row r="807" spans="1:4" x14ac:dyDescent="0.25">
      <c r="A807" t="s">
        <v>314</v>
      </c>
      <c r="B807" s="2">
        <v>-7304.92</v>
      </c>
      <c r="C807" s="2">
        <v>-7305.16</v>
      </c>
      <c r="D807">
        <f t="shared" si="12"/>
        <v>0.23999999999978172</v>
      </c>
    </row>
    <row r="808" spans="1:4" x14ac:dyDescent="0.25">
      <c r="A808" t="s">
        <v>111</v>
      </c>
      <c r="B808" s="2">
        <v>-2606.0100000000002</v>
      </c>
      <c r="C808" s="2">
        <v>-2606.25</v>
      </c>
      <c r="D808">
        <f t="shared" si="12"/>
        <v>0.23999999999978172</v>
      </c>
    </row>
    <row r="809" spans="1:4" x14ac:dyDescent="0.25">
      <c r="A809" t="s">
        <v>1704</v>
      </c>
      <c r="B809" s="2">
        <v>-3798.94</v>
      </c>
      <c r="C809" s="2">
        <v>-3799.18</v>
      </c>
      <c r="D809">
        <f t="shared" si="12"/>
        <v>0.23999999999978172</v>
      </c>
    </row>
    <row r="810" spans="1:4" x14ac:dyDescent="0.25">
      <c r="A810" t="s">
        <v>1063</v>
      </c>
      <c r="B810" s="2">
        <v>-1960.99</v>
      </c>
      <c r="C810" s="2">
        <v>-1961.23</v>
      </c>
      <c r="D810">
        <f t="shared" si="12"/>
        <v>0.24000000000000909</v>
      </c>
    </row>
    <row r="811" spans="1:4" x14ac:dyDescent="0.25">
      <c r="A811" t="s">
        <v>366</v>
      </c>
      <c r="B811" s="2">
        <v>-3683.66</v>
      </c>
      <c r="C811" s="2">
        <v>-3683.9</v>
      </c>
      <c r="D811">
        <f t="shared" si="12"/>
        <v>0.24000000000023647</v>
      </c>
    </row>
    <row r="812" spans="1:4" x14ac:dyDescent="0.25">
      <c r="A812" t="s">
        <v>981</v>
      </c>
      <c r="B812" s="2">
        <v>-2121.04</v>
      </c>
      <c r="C812" s="2">
        <v>-2121.29</v>
      </c>
      <c r="D812">
        <f t="shared" si="12"/>
        <v>0.25</v>
      </c>
    </row>
    <row r="813" spans="1:4" x14ac:dyDescent="0.25">
      <c r="A813" t="s">
        <v>1598</v>
      </c>
      <c r="B813" s="2">
        <v>-3135.77</v>
      </c>
      <c r="C813" s="2">
        <v>-3136.02</v>
      </c>
      <c r="D813">
        <f t="shared" si="12"/>
        <v>0.25</v>
      </c>
    </row>
    <row r="814" spans="1:4" x14ac:dyDescent="0.25">
      <c r="A814" t="s">
        <v>126</v>
      </c>
      <c r="B814" s="2">
        <v>-2892.89</v>
      </c>
      <c r="C814" s="2">
        <v>-2893.14</v>
      </c>
      <c r="D814">
        <f t="shared" si="12"/>
        <v>0.25</v>
      </c>
    </row>
    <row r="815" spans="1:4" x14ac:dyDescent="0.25">
      <c r="A815" t="s">
        <v>1427</v>
      </c>
      <c r="B815" s="2">
        <v>-2152.66</v>
      </c>
      <c r="C815" s="2">
        <v>-2152.91</v>
      </c>
      <c r="D815">
        <f t="shared" si="12"/>
        <v>0.25</v>
      </c>
    </row>
    <row r="816" spans="1:4" x14ac:dyDescent="0.25">
      <c r="A816" t="s">
        <v>130</v>
      </c>
      <c r="B816" s="2">
        <v>-7872.28</v>
      </c>
      <c r="C816" s="2">
        <v>-7872.53</v>
      </c>
      <c r="D816">
        <f t="shared" si="12"/>
        <v>0.25</v>
      </c>
    </row>
    <row r="817" spans="1:4" x14ac:dyDescent="0.25">
      <c r="A817" t="s">
        <v>2088</v>
      </c>
      <c r="B817" s="2">
        <v>-1908.65</v>
      </c>
      <c r="C817" s="2">
        <v>-1908.91</v>
      </c>
      <c r="D817">
        <f t="shared" si="12"/>
        <v>0.25999999999999091</v>
      </c>
    </row>
    <row r="818" spans="1:4" x14ac:dyDescent="0.25">
      <c r="A818" t="s">
        <v>188</v>
      </c>
      <c r="B818" s="2">
        <v>-1565.01</v>
      </c>
      <c r="C818" s="2">
        <v>-1565.27</v>
      </c>
      <c r="D818">
        <f t="shared" si="12"/>
        <v>0.25999999999999091</v>
      </c>
    </row>
    <row r="819" spans="1:4" x14ac:dyDescent="0.25">
      <c r="A819" t="s">
        <v>1120</v>
      </c>
      <c r="B819" s="2">
        <v>-3052.77</v>
      </c>
      <c r="C819" s="2">
        <v>-3053.03</v>
      </c>
      <c r="D819">
        <f t="shared" si="12"/>
        <v>0.26000000000021828</v>
      </c>
    </row>
    <row r="820" spans="1:4" x14ac:dyDescent="0.25">
      <c r="A820" t="s">
        <v>1503</v>
      </c>
      <c r="B820" s="2">
        <v>-5652.71</v>
      </c>
      <c r="C820" s="2">
        <v>-5652.98</v>
      </c>
      <c r="D820">
        <f t="shared" si="12"/>
        <v>0.26999999999952706</v>
      </c>
    </row>
    <row r="821" spans="1:4" x14ac:dyDescent="0.25">
      <c r="A821" t="s">
        <v>482</v>
      </c>
      <c r="B821" s="2">
        <v>-3599.67</v>
      </c>
      <c r="C821" s="2">
        <v>-3599.94</v>
      </c>
      <c r="D821">
        <f t="shared" si="12"/>
        <v>0.26999999999998181</v>
      </c>
    </row>
    <row r="822" spans="1:4" x14ac:dyDescent="0.25">
      <c r="A822" t="s">
        <v>1356</v>
      </c>
      <c r="B822" s="2">
        <v>-2670.17</v>
      </c>
      <c r="C822" s="2">
        <v>-2670.45</v>
      </c>
      <c r="D822">
        <f t="shared" si="12"/>
        <v>0.27999999999974534</v>
      </c>
    </row>
    <row r="823" spans="1:4" x14ac:dyDescent="0.25">
      <c r="A823" t="s">
        <v>347</v>
      </c>
      <c r="B823" s="2">
        <v>-1520.64</v>
      </c>
      <c r="C823" s="2">
        <v>-1520.92</v>
      </c>
      <c r="D823">
        <f t="shared" si="12"/>
        <v>0.27999999999997272</v>
      </c>
    </row>
    <row r="824" spans="1:4" x14ac:dyDescent="0.25">
      <c r="A824" t="s">
        <v>845</v>
      </c>
      <c r="B824" s="2">
        <v>-5020.12</v>
      </c>
      <c r="C824" s="2">
        <v>-5020.41</v>
      </c>
      <c r="D824">
        <f t="shared" si="12"/>
        <v>0.28999999999996362</v>
      </c>
    </row>
    <row r="825" spans="1:4" x14ac:dyDescent="0.25">
      <c r="A825" t="s">
        <v>1421</v>
      </c>
      <c r="B825" s="2">
        <v>-6618.68</v>
      </c>
      <c r="C825" s="2">
        <v>-6618.97</v>
      </c>
      <c r="D825">
        <f t="shared" si="12"/>
        <v>0.28999999999996362</v>
      </c>
    </row>
    <row r="826" spans="1:4" x14ac:dyDescent="0.25">
      <c r="A826" t="s">
        <v>1284</v>
      </c>
      <c r="B826" s="2">
        <v>-10843.5</v>
      </c>
      <c r="C826" s="2">
        <v>-10843.8</v>
      </c>
      <c r="D826">
        <f t="shared" si="12"/>
        <v>0.2999999999992724</v>
      </c>
    </row>
    <row r="827" spans="1:4" x14ac:dyDescent="0.25">
      <c r="A827" t="s">
        <v>50</v>
      </c>
      <c r="B827" s="2">
        <v>-1371.68</v>
      </c>
      <c r="C827" s="2">
        <v>-1371.98</v>
      </c>
      <c r="D827">
        <f t="shared" si="12"/>
        <v>0.29999999999995453</v>
      </c>
    </row>
    <row r="828" spans="1:4" x14ac:dyDescent="0.25">
      <c r="A828" t="s">
        <v>1128</v>
      </c>
      <c r="B828" s="2">
        <v>-2733.97</v>
      </c>
      <c r="C828" s="2">
        <v>-2734.27</v>
      </c>
      <c r="D828">
        <f t="shared" si="12"/>
        <v>0.3000000000001819</v>
      </c>
    </row>
    <row r="829" spans="1:4" x14ac:dyDescent="0.25">
      <c r="A829" t="s">
        <v>2178</v>
      </c>
      <c r="B829" s="2">
        <v>-12047.9</v>
      </c>
      <c r="C829" s="2">
        <v>-12048.2</v>
      </c>
      <c r="D829">
        <f t="shared" si="12"/>
        <v>0.30000000000109139</v>
      </c>
    </row>
    <row r="830" spans="1:4" x14ac:dyDescent="0.25">
      <c r="A830" t="s">
        <v>789</v>
      </c>
      <c r="B830" s="2">
        <v>-3514.62</v>
      </c>
      <c r="C830" s="2">
        <v>-3514.94</v>
      </c>
      <c r="D830">
        <f t="shared" si="12"/>
        <v>0.32000000000016371</v>
      </c>
    </row>
    <row r="831" spans="1:4" x14ac:dyDescent="0.25">
      <c r="A831" t="s">
        <v>1997</v>
      </c>
      <c r="B831" s="2">
        <v>-5037.01</v>
      </c>
      <c r="C831" s="2">
        <v>-5037.34</v>
      </c>
      <c r="D831">
        <f t="shared" si="12"/>
        <v>0.32999999999992724</v>
      </c>
    </row>
    <row r="832" spans="1:4" x14ac:dyDescent="0.25">
      <c r="A832" t="s">
        <v>681</v>
      </c>
      <c r="B832" s="2">
        <v>-1352.66</v>
      </c>
      <c r="C832" s="2">
        <v>-1353</v>
      </c>
      <c r="D832">
        <f t="shared" si="12"/>
        <v>0.33999999999991815</v>
      </c>
    </row>
    <row r="833" spans="1:4" x14ac:dyDescent="0.25">
      <c r="A833" t="s">
        <v>1341</v>
      </c>
      <c r="B833" s="2">
        <v>-2692.93</v>
      </c>
      <c r="C833" s="2">
        <v>-2693.27</v>
      </c>
      <c r="D833">
        <f t="shared" si="12"/>
        <v>0.34000000000014552</v>
      </c>
    </row>
    <row r="834" spans="1:4" x14ac:dyDescent="0.25">
      <c r="A834" t="s">
        <v>1920</v>
      </c>
      <c r="B834" s="2">
        <v>-7267.9</v>
      </c>
      <c r="C834" s="2">
        <v>-7268.24</v>
      </c>
      <c r="D834">
        <f t="shared" si="12"/>
        <v>0.34000000000014552</v>
      </c>
    </row>
    <row r="835" spans="1:4" x14ac:dyDescent="0.25">
      <c r="A835" t="s">
        <v>98</v>
      </c>
      <c r="B835" s="2">
        <v>-5448.06</v>
      </c>
      <c r="C835" s="2">
        <v>-5448.41</v>
      </c>
      <c r="D835">
        <f t="shared" ref="D835:D898" si="13">B835-C835</f>
        <v>0.3499999999994543</v>
      </c>
    </row>
    <row r="836" spans="1:4" x14ac:dyDescent="0.25">
      <c r="A836" t="s">
        <v>356</v>
      </c>
      <c r="B836" s="2">
        <v>-5785.78</v>
      </c>
      <c r="C836" s="2">
        <v>-5786.13</v>
      </c>
      <c r="D836">
        <f t="shared" si="13"/>
        <v>0.3500000000003638</v>
      </c>
    </row>
    <row r="837" spans="1:4" x14ac:dyDescent="0.25">
      <c r="A837" t="s">
        <v>947</v>
      </c>
      <c r="B837" s="2">
        <v>-2798.3</v>
      </c>
      <c r="C837" s="2">
        <v>-2798.66</v>
      </c>
      <c r="D837">
        <f t="shared" si="13"/>
        <v>0.35999999999967258</v>
      </c>
    </row>
    <row r="838" spans="1:4" x14ac:dyDescent="0.25">
      <c r="A838" t="s">
        <v>652</v>
      </c>
      <c r="B838" s="2">
        <v>-2200.42</v>
      </c>
      <c r="C838" s="2">
        <v>-2200.7800000000002</v>
      </c>
      <c r="D838">
        <f t="shared" si="13"/>
        <v>0.36000000000012733</v>
      </c>
    </row>
    <row r="839" spans="1:4" x14ac:dyDescent="0.25">
      <c r="A839" t="s">
        <v>162</v>
      </c>
      <c r="B839" s="2">
        <v>-2416.5300000000002</v>
      </c>
      <c r="C839" s="2">
        <v>-2416.9</v>
      </c>
      <c r="D839">
        <f t="shared" si="13"/>
        <v>0.36999999999989086</v>
      </c>
    </row>
    <row r="840" spans="1:4" x14ac:dyDescent="0.25">
      <c r="A840" t="s">
        <v>1528</v>
      </c>
      <c r="B840" s="2">
        <v>-8185.72</v>
      </c>
      <c r="C840" s="2">
        <v>-8186.09</v>
      </c>
      <c r="D840">
        <f t="shared" si="13"/>
        <v>0.36999999999989086</v>
      </c>
    </row>
    <row r="841" spans="1:4" x14ac:dyDescent="0.25">
      <c r="A841" t="s">
        <v>22</v>
      </c>
      <c r="B841" s="2">
        <v>-1579.27</v>
      </c>
      <c r="C841" s="2">
        <v>-1579.64</v>
      </c>
      <c r="D841">
        <f t="shared" si="13"/>
        <v>0.37000000000011823</v>
      </c>
    </row>
    <row r="842" spans="1:4" x14ac:dyDescent="0.25">
      <c r="A842" t="s">
        <v>371</v>
      </c>
      <c r="B842" s="2">
        <v>-3252.74</v>
      </c>
      <c r="C842" s="2">
        <v>-3253.11</v>
      </c>
      <c r="D842">
        <f t="shared" si="13"/>
        <v>0.37000000000034561</v>
      </c>
    </row>
    <row r="843" spans="1:4" x14ac:dyDescent="0.25">
      <c r="A843" t="s">
        <v>747</v>
      </c>
      <c r="B843" s="2">
        <v>-1673.26</v>
      </c>
      <c r="C843" s="2">
        <v>-1673.64</v>
      </c>
      <c r="D843">
        <f t="shared" si="13"/>
        <v>0.38000000000010914</v>
      </c>
    </row>
    <row r="844" spans="1:4" x14ac:dyDescent="0.25">
      <c r="A844" t="s">
        <v>475</v>
      </c>
      <c r="B844" s="2">
        <v>-1094.52</v>
      </c>
      <c r="C844" s="2">
        <v>-1094.9000000000001</v>
      </c>
      <c r="D844">
        <f t="shared" si="13"/>
        <v>0.38000000000010914</v>
      </c>
    </row>
    <row r="845" spans="1:4" x14ac:dyDescent="0.25">
      <c r="A845" t="s">
        <v>1123</v>
      </c>
      <c r="B845" s="2">
        <v>-4345.1400000000003</v>
      </c>
      <c r="C845" s="2">
        <v>-4345.5200000000004</v>
      </c>
      <c r="D845">
        <f t="shared" si="13"/>
        <v>0.38000000000010914</v>
      </c>
    </row>
    <row r="846" spans="1:4" x14ac:dyDescent="0.25">
      <c r="A846" t="s">
        <v>477</v>
      </c>
      <c r="B846" s="2">
        <v>-3817.49</v>
      </c>
      <c r="C846" s="2">
        <v>-3817.87</v>
      </c>
      <c r="D846">
        <f t="shared" si="13"/>
        <v>0.38000000000010914</v>
      </c>
    </row>
    <row r="847" spans="1:4" x14ac:dyDescent="0.25">
      <c r="A847" t="s">
        <v>1913</v>
      </c>
      <c r="B847" s="2">
        <v>-6374.82</v>
      </c>
      <c r="C847" s="2">
        <v>-6375.2</v>
      </c>
      <c r="D847">
        <f t="shared" si="13"/>
        <v>0.38000000000010914</v>
      </c>
    </row>
    <row r="848" spans="1:4" x14ac:dyDescent="0.25">
      <c r="A848" t="s">
        <v>554</v>
      </c>
      <c r="B848" s="2">
        <v>-5752.27</v>
      </c>
      <c r="C848" s="2">
        <v>-5752.66</v>
      </c>
      <c r="D848">
        <f t="shared" si="13"/>
        <v>0.38999999999941792</v>
      </c>
    </row>
    <row r="849" spans="1:4" x14ac:dyDescent="0.25">
      <c r="A849" t="s">
        <v>1736</v>
      </c>
      <c r="B849" s="2">
        <v>-2903.13</v>
      </c>
      <c r="C849" s="2">
        <v>-2903.52</v>
      </c>
      <c r="D849">
        <f t="shared" si="13"/>
        <v>0.38999999999987267</v>
      </c>
    </row>
    <row r="850" spans="1:4" x14ac:dyDescent="0.25">
      <c r="A850" t="s">
        <v>1582</v>
      </c>
      <c r="B850" s="2">
        <v>-10516.7</v>
      </c>
      <c r="C850" s="2">
        <v>-10517.1</v>
      </c>
      <c r="D850">
        <f t="shared" si="13"/>
        <v>0.3999999999996362</v>
      </c>
    </row>
    <row r="851" spans="1:4" x14ac:dyDescent="0.25">
      <c r="A851" t="s">
        <v>1885</v>
      </c>
      <c r="B851" s="2">
        <v>-13609.5</v>
      </c>
      <c r="C851" s="2">
        <v>-13609.9</v>
      </c>
      <c r="D851">
        <f t="shared" si="13"/>
        <v>0.3999999999996362</v>
      </c>
    </row>
    <row r="852" spans="1:4" x14ac:dyDescent="0.25">
      <c r="A852" t="s">
        <v>1934</v>
      </c>
      <c r="B852" s="2">
        <v>-1354.88</v>
      </c>
      <c r="C852" s="2">
        <v>-1355.28</v>
      </c>
      <c r="D852">
        <f t="shared" si="13"/>
        <v>0.39999999999986358</v>
      </c>
    </row>
    <row r="853" spans="1:4" x14ac:dyDescent="0.25">
      <c r="A853" t="s">
        <v>1927</v>
      </c>
      <c r="B853" s="2">
        <v>-2254.21</v>
      </c>
      <c r="C853" s="2">
        <v>-2254.61</v>
      </c>
      <c r="D853">
        <f t="shared" si="13"/>
        <v>0.40000000000009095</v>
      </c>
    </row>
    <row r="854" spans="1:4" x14ac:dyDescent="0.25">
      <c r="A854" t="s">
        <v>1600</v>
      </c>
      <c r="B854" s="2">
        <v>-5167.71</v>
      </c>
      <c r="C854" s="2">
        <v>-5168.12</v>
      </c>
      <c r="D854">
        <f t="shared" si="13"/>
        <v>0.40999999999985448</v>
      </c>
    </row>
    <row r="855" spans="1:4" x14ac:dyDescent="0.25">
      <c r="A855" t="s">
        <v>1076</v>
      </c>
      <c r="B855" s="2">
        <v>-3662.23</v>
      </c>
      <c r="C855" s="2">
        <v>-3662.64</v>
      </c>
      <c r="D855">
        <f t="shared" si="13"/>
        <v>0.40999999999985448</v>
      </c>
    </row>
    <row r="856" spans="1:4" x14ac:dyDescent="0.25">
      <c r="A856" t="s">
        <v>892</v>
      </c>
      <c r="B856" s="2">
        <v>-4939.66</v>
      </c>
      <c r="C856" s="2">
        <v>-4940.07</v>
      </c>
      <c r="D856">
        <f t="shared" si="13"/>
        <v>0.40999999999985448</v>
      </c>
    </row>
    <row r="857" spans="1:4" x14ac:dyDescent="0.25">
      <c r="A857" t="s">
        <v>1702</v>
      </c>
      <c r="B857" s="2">
        <v>-2637.77</v>
      </c>
      <c r="C857" s="2">
        <v>-2638.18</v>
      </c>
      <c r="D857">
        <f t="shared" si="13"/>
        <v>0.40999999999985448</v>
      </c>
    </row>
    <row r="858" spans="1:4" x14ac:dyDescent="0.25">
      <c r="A858" t="s">
        <v>670</v>
      </c>
      <c r="B858" s="2">
        <v>-2009.59</v>
      </c>
      <c r="C858" s="2">
        <v>-2010.01</v>
      </c>
      <c r="D858">
        <f t="shared" si="13"/>
        <v>0.42000000000007276</v>
      </c>
    </row>
    <row r="859" spans="1:4" x14ac:dyDescent="0.25">
      <c r="A859" t="s">
        <v>783</v>
      </c>
      <c r="B859" s="2">
        <v>-1900.82</v>
      </c>
      <c r="C859" s="2">
        <v>-1901.25</v>
      </c>
      <c r="D859">
        <f t="shared" si="13"/>
        <v>0.43000000000006366</v>
      </c>
    </row>
    <row r="860" spans="1:4" x14ac:dyDescent="0.25">
      <c r="A860" t="s">
        <v>1052</v>
      </c>
      <c r="B860" s="2">
        <v>-8584.42</v>
      </c>
      <c r="C860" s="2">
        <v>-8584.85</v>
      </c>
      <c r="D860">
        <f t="shared" si="13"/>
        <v>0.43000000000029104</v>
      </c>
    </row>
    <row r="861" spans="1:4" x14ac:dyDescent="0.25">
      <c r="A861" t="s">
        <v>897</v>
      </c>
      <c r="B861" s="2">
        <v>-1909.35</v>
      </c>
      <c r="C861" s="2">
        <v>-1909.79</v>
      </c>
      <c r="D861">
        <f t="shared" si="13"/>
        <v>0.44000000000005457</v>
      </c>
    </row>
    <row r="862" spans="1:4" x14ac:dyDescent="0.25">
      <c r="A862" t="s">
        <v>834</v>
      </c>
      <c r="B862" s="2">
        <v>-1633.89</v>
      </c>
      <c r="C862" s="2">
        <v>-1634.34</v>
      </c>
      <c r="D862">
        <f t="shared" si="13"/>
        <v>0.4499999999998181</v>
      </c>
    </row>
    <row r="863" spans="1:4" x14ac:dyDescent="0.25">
      <c r="A863" t="s">
        <v>1900</v>
      </c>
      <c r="B863" s="2">
        <v>-7778.28</v>
      </c>
      <c r="C863" s="2">
        <v>-7778.73</v>
      </c>
      <c r="D863">
        <f t="shared" si="13"/>
        <v>0.4499999999998181</v>
      </c>
    </row>
    <row r="864" spans="1:4" x14ac:dyDescent="0.25">
      <c r="A864" t="s">
        <v>2108</v>
      </c>
      <c r="B864" s="2">
        <v>-2561.88</v>
      </c>
      <c r="C864" s="2">
        <v>-2562.34</v>
      </c>
      <c r="D864">
        <f t="shared" si="13"/>
        <v>0.46000000000003638</v>
      </c>
    </row>
    <row r="865" spans="1:4" x14ac:dyDescent="0.25">
      <c r="A865" t="s">
        <v>2022</v>
      </c>
      <c r="B865" s="2">
        <v>-6231.47</v>
      </c>
      <c r="C865" s="2">
        <v>-6231.93</v>
      </c>
      <c r="D865">
        <f t="shared" si="13"/>
        <v>0.46000000000003638</v>
      </c>
    </row>
    <row r="866" spans="1:4" x14ac:dyDescent="0.25">
      <c r="A866" t="s">
        <v>1921</v>
      </c>
      <c r="B866" s="2">
        <v>-4796.49</v>
      </c>
      <c r="C866" s="2">
        <v>-4796.95</v>
      </c>
      <c r="D866">
        <f t="shared" si="13"/>
        <v>0.46000000000003638</v>
      </c>
    </row>
    <row r="867" spans="1:4" x14ac:dyDescent="0.25">
      <c r="A867" t="s">
        <v>1522</v>
      </c>
      <c r="B867" s="2">
        <v>-9414.41</v>
      </c>
      <c r="C867" s="2">
        <v>-9414.8700000000008</v>
      </c>
      <c r="D867">
        <f t="shared" si="13"/>
        <v>0.46000000000094587</v>
      </c>
    </row>
    <row r="868" spans="1:4" x14ac:dyDescent="0.25">
      <c r="A868" t="s">
        <v>2074</v>
      </c>
      <c r="B868" s="2">
        <v>-3770.84</v>
      </c>
      <c r="C868" s="2">
        <v>-3771.31</v>
      </c>
      <c r="D868">
        <f t="shared" si="13"/>
        <v>0.46999999999979991</v>
      </c>
    </row>
    <row r="869" spans="1:4" x14ac:dyDescent="0.25">
      <c r="A869" t="s">
        <v>1587</v>
      </c>
      <c r="B869" s="2">
        <v>-1561.94</v>
      </c>
      <c r="C869" s="2">
        <v>-1562.41</v>
      </c>
      <c r="D869">
        <f t="shared" si="13"/>
        <v>0.47000000000002728</v>
      </c>
    </row>
    <row r="870" spans="1:4" x14ac:dyDescent="0.25">
      <c r="A870" t="s">
        <v>68</v>
      </c>
      <c r="B870" s="2">
        <v>-4549.05</v>
      </c>
      <c r="C870" s="2">
        <v>-4549.5200000000004</v>
      </c>
      <c r="D870">
        <f t="shared" si="13"/>
        <v>0.47000000000025466</v>
      </c>
    </row>
    <row r="871" spans="1:4" x14ac:dyDescent="0.25">
      <c r="A871" t="s">
        <v>1905</v>
      </c>
      <c r="B871" s="2">
        <v>-5623.08</v>
      </c>
      <c r="C871" s="2">
        <v>-5623.55</v>
      </c>
      <c r="D871">
        <f t="shared" si="13"/>
        <v>0.47000000000025466</v>
      </c>
    </row>
    <row r="872" spans="1:4" x14ac:dyDescent="0.25">
      <c r="A872" t="s">
        <v>1025</v>
      </c>
      <c r="B872" s="2">
        <v>-8990.09</v>
      </c>
      <c r="C872" s="2">
        <v>-8990.57</v>
      </c>
      <c r="D872">
        <f t="shared" si="13"/>
        <v>0.47999999999956344</v>
      </c>
    </row>
    <row r="873" spans="1:4" x14ac:dyDescent="0.25">
      <c r="A873" t="s">
        <v>1197</v>
      </c>
      <c r="B873" s="2">
        <v>-2630.48</v>
      </c>
      <c r="C873" s="2">
        <v>-2630.96</v>
      </c>
      <c r="D873">
        <f t="shared" si="13"/>
        <v>0.48000000000001819</v>
      </c>
    </row>
    <row r="874" spans="1:4" x14ac:dyDescent="0.25">
      <c r="A874" t="s">
        <v>2094</v>
      </c>
      <c r="B874" s="2">
        <v>-1080.33</v>
      </c>
      <c r="C874" s="2">
        <v>-1080.82</v>
      </c>
      <c r="D874">
        <f t="shared" si="13"/>
        <v>0.49000000000000909</v>
      </c>
    </row>
    <row r="875" spans="1:4" x14ac:dyDescent="0.25">
      <c r="A875" t="s">
        <v>413</v>
      </c>
      <c r="B875" s="2">
        <v>-4218.2299999999996</v>
      </c>
      <c r="C875" s="2">
        <v>-4218.72</v>
      </c>
      <c r="D875">
        <f t="shared" si="13"/>
        <v>0.49000000000069122</v>
      </c>
    </row>
    <row r="876" spans="1:4" x14ac:dyDescent="0.25">
      <c r="A876" t="s">
        <v>1456</v>
      </c>
      <c r="B876" s="2">
        <v>-11496.7</v>
      </c>
      <c r="C876" s="2">
        <v>-11497.2</v>
      </c>
      <c r="D876">
        <f t="shared" si="13"/>
        <v>0.5</v>
      </c>
    </row>
    <row r="877" spans="1:4" x14ac:dyDescent="0.25">
      <c r="A877" t="s">
        <v>12</v>
      </c>
      <c r="B877" s="2">
        <v>-2169.64</v>
      </c>
      <c r="C877" s="2">
        <v>-2170.17</v>
      </c>
      <c r="D877">
        <f t="shared" si="13"/>
        <v>0.53000000000020009</v>
      </c>
    </row>
    <row r="878" spans="1:4" x14ac:dyDescent="0.25">
      <c r="A878" t="s">
        <v>1854</v>
      </c>
      <c r="B878" s="2">
        <v>-5787.18</v>
      </c>
      <c r="C878" s="2">
        <v>-5787.72</v>
      </c>
      <c r="D878">
        <f t="shared" si="13"/>
        <v>0.53999999999996362</v>
      </c>
    </row>
    <row r="879" spans="1:4" x14ac:dyDescent="0.25">
      <c r="A879" t="s">
        <v>13</v>
      </c>
      <c r="B879" s="2">
        <v>-1956.16</v>
      </c>
      <c r="C879" s="2">
        <v>-1956.7</v>
      </c>
      <c r="D879">
        <f t="shared" si="13"/>
        <v>0.53999999999996362</v>
      </c>
    </row>
    <row r="880" spans="1:4" x14ac:dyDescent="0.25">
      <c r="A880" t="s">
        <v>1812</v>
      </c>
      <c r="B880" s="2">
        <v>-2492.92</v>
      </c>
      <c r="C880" s="2">
        <v>-2493.4699999999998</v>
      </c>
      <c r="D880">
        <f t="shared" si="13"/>
        <v>0.54999999999972715</v>
      </c>
    </row>
    <row r="881" spans="1:4" x14ac:dyDescent="0.25">
      <c r="A881" t="s">
        <v>1524</v>
      </c>
      <c r="B881" s="2">
        <v>-7315.8</v>
      </c>
      <c r="C881" s="2">
        <v>-7316.36</v>
      </c>
      <c r="D881">
        <f t="shared" si="13"/>
        <v>0.55999999999949068</v>
      </c>
    </row>
    <row r="882" spans="1:4" x14ac:dyDescent="0.25">
      <c r="A882" t="s">
        <v>387</v>
      </c>
      <c r="B882" s="2">
        <v>-1500.11</v>
      </c>
      <c r="C882" s="2">
        <v>-1500.7</v>
      </c>
      <c r="D882">
        <f t="shared" si="13"/>
        <v>0.59000000000014552</v>
      </c>
    </row>
    <row r="883" spans="1:4" x14ac:dyDescent="0.25">
      <c r="A883" t="s">
        <v>2045</v>
      </c>
      <c r="B883" s="2">
        <v>-8709.23</v>
      </c>
      <c r="C883" s="2">
        <v>-8709.82</v>
      </c>
      <c r="D883">
        <f t="shared" si="13"/>
        <v>0.59000000000014552</v>
      </c>
    </row>
    <row r="884" spans="1:4" x14ac:dyDescent="0.25">
      <c r="A884" t="s">
        <v>1437</v>
      </c>
      <c r="B884" s="2">
        <v>-6825.27</v>
      </c>
      <c r="C884" s="2">
        <v>-6825.87</v>
      </c>
      <c r="D884">
        <f t="shared" si="13"/>
        <v>0.5999999999994543</v>
      </c>
    </row>
    <row r="885" spans="1:4" x14ac:dyDescent="0.25">
      <c r="A885" t="s">
        <v>790</v>
      </c>
      <c r="B885" s="2">
        <v>-2202.33</v>
      </c>
      <c r="C885" s="2">
        <v>-2202.9299999999998</v>
      </c>
      <c r="D885">
        <f t="shared" si="13"/>
        <v>0.59999999999990905</v>
      </c>
    </row>
    <row r="886" spans="1:4" x14ac:dyDescent="0.25">
      <c r="A886" t="s">
        <v>1813</v>
      </c>
      <c r="B886" s="2">
        <v>-10027.1</v>
      </c>
      <c r="C886" s="2">
        <v>-10027.700000000001</v>
      </c>
      <c r="D886">
        <f t="shared" si="13"/>
        <v>0.6000000000003638</v>
      </c>
    </row>
    <row r="887" spans="1:4" x14ac:dyDescent="0.25">
      <c r="A887" t="s">
        <v>28</v>
      </c>
      <c r="B887" s="2">
        <v>-24815.3</v>
      </c>
      <c r="C887" s="2">
        <v>-24815.9</v>
      </c>
      <c r="D887">
        <f t="shared" si="13"/>
        <v>0.60000000000218279</v>
      </c>
    </row>
    <row r="888" spans="1:4" x14ac:dyDescent="0.25">
      <c r="A888" t="s">
        <v>1510</v>
      </c>
      <c r="B888" s="2">
        <v>-6369.93</v>
      </c>
      <c r="C888" s="2">
        <v>-6370.54</v>
      </c>
      <c r="D888">
        <f t="shared" si="13"/>
        <v>0.60999999999967258</v>
      </c>
    </row>
    <row r="889" spans="1:4" x14ac:dyDescent="0.25">
      <c r="A889" t="s">
        <v>105</v>
      </c>
      <c r="B889" s="2">
        <v>-1865.16</v>
      </c>
      <c r="C889" s="2">
        <v>-1865.77</v>
      </c>
      <c r="D889">
        <f t="shared" si="13"/>
        <v>0.60999999999989996</v>
      </c>
    </row>
    <row r="890" spans="1:4" x14ac:dyDescent="0.25">
      <c r="A890" t="s">
        <v>41</v>
      </c>
      <c r="B890" s="2">
        <v>-1365.52</v>
      </c>
      <c r="C890" s="2">
        <v>-1366.13</v>
      </c>
      <c r="D890">
        <f t="shared" si="13"/>
        <v>0.61000000000012733</v>
      </c>
    </row>
    <row r="891" spans="1:4" x14ac:dyDescent="0.25">
      <c r="A891" t="s">
        <v>1000</v>
      </c>
      <c r="B891" s="2">
        <v>-2561.69</v>
      </c>
      <c r="C891" s="2">
        <v>-2562.3200000000002</v>
      </c>
      <c r="D891">
        <f t="shared" si="13"/>
        <v>0.63000000000010914</v>
      </c>
    </row>
    <row r="892" spans="1:4" x14ac:dyDescent="0.25">
      <c r="A892" t="s">
        <v>712</v>
      </c>
      <c r="B892" s="2">
        <v>-2096.98</v>
      </c>
      <c r="C892" s="2">
        <v>-2097.62</v>
      </c>
      <c r="D892">
        <f t="shared" si="13"/>
        <v>0.63999999999987267</v>
      </c>
    </row>
    <row r="893" spans="1:4" x14ac:dyDescent="0.25">
      <c r="A893" t="s">
        <v>1554</v>
      </c>
      <c r="B893" s="2">
        <v>-6332.41</v>
      </c>
      <c r="C893" s="2">
        <v>-6333.05</v>
      </c>
      <c r="D893">
        <f t="shared" si="13"/>
        <v>0.64000000000032742</v>
      </c>
    </row>
    <row r="894" spans="1:4" x14ac:dyDescent="0.25">
      <c r="A894" t="s">
        <v>513</v>
      </c>
      <c r="B894" s="2">
        <v>-4702.59</v>
      </c>
      <c r="C894" s="2">
        <v>-4703.24</v>
      </c>
      <c r="D894">
        <f t="shared" si="13"/>
        <v>0.6499999999996362</v>
      </c>
    </row>
    <row r="895" spans="1:4" x14ac:dyDescent="0.25">
      <c r="A895" t="s">
        <v>238</v>
      </c>
      <c r="B895" s="2">
        <v>-6647.09</v>
      </c>
      <c r="C895" s="2">
        <v>-6647.74</v>
      </c>
      <c r="D895">
        <f t="shared" si="13"/>
        <v>0.6499999999996362</v>
      </c>
    </row>
    <row r="896" spans="1:4" x14ac:dyDescent="0.25">
      <c r="A896" t="s">
        <v>395</v>
      </c>
      <c r="B896" s="2">
        <v>-8467.41</v>
      </c>
      <c r="C896" s="2">
        <v>-8468.08</v>
      </c>
      <c r="D896">
        <f t="shared" si="13"/>
        <v>0.67000000000007276</v>
      </c>
    </row>
    <row r="897" spans="1:4" x14ac:dyDescent="0.25">
      <c r="A897" t="s">
        <v>1096</v>
      </c>
      <c r="B897" s="2">
        <v>-3134.93</v>
      </c>
      <c r="C897" s="2">
        <v>-3135.61</v>
      </c>
      <c r="D897">
        <f t="shared" si="13"/>
        <v>0.68000000000029104</v>
      </c>
    </row>
    <row r="898" spans="1:4" x14ac:dyDescent="0.25">
      <c r="A898" t="s">
        <v>1785</v>
      </c>
      <c r="B898" s="2">
        <v>-2317.04</v>
      </c>
      <c r="C898" s="2">
        <v>-2317.73</v>
      </c>
      <c r="D898">
        <f t="shared" si="13"/>
        <v>0.69000000000005457</v>
      </c>
    </row>
    <row r="899" spans="1:4" x14ac:dyDescent="0.25">
      <c r="A899" t="s">
        <v>2021</v>
      </c>
      <c r="B899" s="2">
        <v>-3769.86</v>
      </c>
      <c r="C899" s="2">
        <v>-3770.55</v>
      </c>
      <c r="D899">
        <f t="shared" ref="D899:D962" si="14">B899-C899</f>
        <v>0.69000000000005457</v>
      </c>
    </row>
    <row r="900" spans="1:4" x14ac:dyDescent="0.25">
      <c r="A900" t="s">
        <v>928</v>
      </c>
      <c r="B900" s="2">
        <v>-7559.64</v>
      </c>
      <c r="C900" s="2">
        <v>-7560.34</v>
      </c>
      <c r="D900">
        <f t="shared" si="14"/>
        <v>0.6999999999998181</v>
      </c>
    </row>
    <row r="901" spans="1:4" x14ac:dyDescent="0.25">
      <c r="A901" t="s">
        <v>1537</v>
      </c>
      <c r="B901" s="2">
        <v>-4964.3100000000004</v>
      </c>
      <c r="C901" s="2">
        <v>-4965.01</v>
      </c>
      <c r="D901">
        <f t="shared" si="14"/>
        <v>0.6999999999998181</v>
      </c>
    </row>
    <row r="902" spans="1:4" x14ac:dyDescent="0.25">
      <c r="A902" t="s">
        <v>458</v>
      </c>
      <c r="B902" s="2">
        <v>-10990</v>
      </c>
      <c r="C902" s="2">
        <v>-10990.7</v>
      </c>
      <c r="D902">
        <f t="shared" si="14"/>
        <v>0.7000000000007276</v>
      </c>
    </row>
    <row r="903" spans="1:4" x14ac:dyDescent="0.25">
      <c r="A903" t="s">
        <v>1658</v>
      </c>
      <c r="B903" s="2">
        <v>-7110.18</v>
      </c>
      <c r="C903" s="2">
        <v>-7110.89</v>
      </c>
      <c r="D903">
        <f t="shared" si="14"/>
        <v>0.71000000000003638</v>
      </c>
    </row>
    <row r="904" spans="1:4" x14ac:dyDescent="0.25">
      <c r="A904" t="s">
        <v>556</v>
      </c>
      <c r="B904" s="2">
        <v>-6254.6</v>
      </c>
      <c r="C904" s="2">
        <v>-6255.31</v>
      </c>
      <c r="D904">
        <f t="shared" si="14"/>
        <v>0.71000000000003638</v>
      </c>
    </row>
    <row r="905" spans="1:4" x14ac:dyDescent="0.25">
      <c r="A905" t="s">
        <v>1942</v>
      </c>
      <c r="B905" s="2">
        <v>-4908.6099999999997</v>
      </c>
      <c r="C905" s="2">
        <v>-4909.32</v>
      </c>
      <c r="D905">
        <f t="shared" si="14"/>
        <v>0.71000000000003638</v>
      </c>
    </row>
    <row r="906" spans="1:4" x14ac:dyDescent="0.25">
      <c r="A906" t="s">
        <v>1230</v>
      </c>
      <c r="B906" s="2">
        <v>-4946.43</v>
      </c>
      <c r="C906" s="2">
        <v>-4947.1400000000003</v>
      </c>
      <c r="D906">
        <f t="shared" si="14"/>
        <v>0.71000000000003638</v>
      </c>
    </row>
    <row r="907" spans="1:4" x14ac:dyDescent="0.25">
      <c r="A907" t="s">
        <v>361</v>
      </c>
      <c r="B907" s="2">
        <v>-8832.2199999999993</v>
      </c>
      <c r="C907" s="2">
        <v>-8832.9500000000007</v>
      </c>
      <c r="D907">
        <f t="shared" si="14"/>
        <v>0.73000000000138243</v>
      </c>
    </row>
    <row r="908" spans="1:4" x14ac:dyDescent="0.25">
      <c r="A908" t="s">
        <v>468</v>
      </c>
      <c r="B908" s="2">
        <v>-6917.08</v>
      </c>
      <c r="C908" s="2">
        <v>-6917.82</v>
      </c>
      <c r="D908">
        <f t="shared" si="14"/>
        <v>0.73999999999978172</v>
      </c>
    </row>
    <row r="909" spans="1:4" x14ac:dyDescent="0.25">
      <c r="A909" t="s">
        <v>1653</v>
      </c>
      <c r="B909" s="2">
        <v>-6370.9</v>
      </c>
      <c r="C909" s="2">
        <v>-6371.64</v>
      </c>
      <c r="D909">
        <f t="shared" si="14"/>
        <v>0.74000000000069122</v>
      </c>
    </row>
    <row r="910" spans="1:4" x14ac:dyDescent="0.25">
      <c r="A910" t="s">
        <v>1845</v>
      </c>
      <c r="B910" s="2">
        <v>-6437.01</v>
      </c>
      <c r="C910" s="2">
        <v>-6437.76</v>
      </c>
      <c r="D910">
        <f t="shared" si="14"/>
        <v>0.75</v>
      </c>
    </row>
    <row r="911" spans="1:4" x14ac:dyDescent="0.25">
      <c r="A911" t="s">
        <v>1330</v>
      </c>
      <c r="B911" s="2">
        <v>-3105.11</v>
      </c>
      <c r="C911" s="2">
        <v>-3105.87</v>
      </c>
      <c r="D911">
        <f t="shared" si="14"/>
        <v>0.75999999999976353</v>
      </c>
    </row>
    <row r="912" spans="1:4" x14ac:dyDescent="0.25">
      <c r="A912" t="s">
        <v>760</v>
      </c>
      <c r="B912" s="2">
        <v>-1237.52</v>
      </c>
      <c r="C912" s="2">
        <v>-1238.28</v>
      </c>
      <c r="D912">
        <f t="shared" si="14"/>
        <v>0.75999999999999091</v>
      </c>
    </row>
    <row r="913" spans="1:4" x14ac:dyDescent="0.25">
      <c r="A913" t="s">
        <v>1449</v>
      </c>
      <c r="B913" s="2">
        <v>-8432.09</v>
      </c>
      <c r="C913" s="2">
        <v>-8432.8700000000008</v>
      </c>
      <c r="D913">
        <f t="shared" si="14"/>
        <v>0.78000000000065484</v>
      </c>
    </row>
    <row r="914" spans="1:4" x14ac:dyDescent="0.25">
      <c r="A914" t="s">
        <v>746</v>
      </c>
      <c r="B914" s="2">
        <v>-2976.4</v>
      </c>
      <c r="C914" s="2">
        <v>-2977.19</v>
      </c>
      <c r="D914">
        <f t="shared" si="14"/>
        <v>0.78999999999996362</v>
      </c>
    </row>
    <row r="915" spans="1:4" x14ac:dyDescent="0.25">
      <c r="A915" t="s">
        <v>1569</v>
      </c>
      <c r="B915" s="2">
        <v>-4892.41</v>
      </c>
      <c r="C915" s="2">
        <v>-4893.2</v>
      </c>
      <c r="D915">
        <f t="shared" si="14"/>
        <v>0.78999999999996362</v>
      </c>
    </row>
    <row r="916" spans="1:4" x14ac:dyDescent="0.25">
      <c r="A916" t="s">
        <v>1288</v>
      </c>
      <c r="B916" s="2">
        <v>-5122.67</v>
      </c>
      <c r="C916" s="2">
        <v>-5123.46</v>
      </c>
      <c r="D916">
        <f t="shared" si="14"/>
        <v>0.78999999999996362</v>
      </c>
    </row>
    <row r="917" spans="1:4" x14ac:dyDescent="0.25">
      <c r="A917" t="s">
        <v>427</v>
      </c>
      <c r="B917" s="2">
        <v>-3046.68</v>
      </c>
      <c r="C917" s="2">
        <v>-3047.48</v>
      </c>
      <c r="D917">
        <f t="shared" si="14"/>
        <v>0.8000000000001819</v>
      </c>
    </row>
    <row r="918" spans="1:4" x14ac:dyDescent="0.25">
      <c r="A918" t="s">
        <v>1644</v>
      </c>
      <c r="B918" s="2">
        <v>-6297.35</v>
      </c>
      <c r="C918" s="2">
        <v>-6298.17</v>
      </c>
      <c r="D918">
        <f t="shared" si="14"/>
        <v>0.81999999999970896</v>
      </c>
    </row>
    <row r="919" spans="1:4" x14ac:dyDescent="0.25">
      <c r="A919" t="s">
        <v>1529</v>
      </c>
      <c r="B919" s="2">
        <v>-9752.5400000000009</v>
      </c>
      <c r="C919" s="2">
        <v>-9753.36</v>
      </c>
      <c r="D919">
        <f t="shared" si="14"/>
        <v>0.81999999999970896</v>
      </c>
    </row>
    <row r="920" spans="1:4" x14ac:dyDescent="0.25">
      <c r="A920" t="s">
        <v>820</v>
      </c>
      <c r="B920" s="2">
        <v>-4124.3999999999996</v>
      </c>
      <c r="C920" s="2">
        <v>-4125.24</v>
      </c>
      <c r="D920">
        <f t="shared" si="14"/>
        <v>0.84000000000014552</v>
      </c>
    </row>
    <row r="921" spans="1:4" x14ac:dyDescent="0.25">
      <c r="A921" t="s">
        <v>697</v>
      </c>
      <c r="B921" s="2">
        <v>-2282.04</v>
      </c>
      <c r="C921" s="2">
        <v>-2282.89</v>
      </c>
      <c r="D921">
        <f t="shared" si="14"/>
        <v>0.84999999999990905</v>
      </c>
    </row>
    <row r="922" spans="1:4" x14ac:dyDescent="0.25">
      <c r="A922" t="s">
        <v>1415</v>
      </c>
      <c r="B922" s="2">
        <v>-3925.21</v>
      </c>
      <c r="C922" s="2">
        <v>-3926.06</v>
      </c>
      <c r="D922">
        <f t="shared" si="14"/>
        <v>0.84999999999990905</v>
      </c>
    </row>
    <row r="923" spans="1:4" x14ac:dyDescent="0.25">
      <c r="A923" t="s">
        <v>25</v>
      </c>
      <c r="B923" s="2">
        <v>-1132.67</v>
      </c>
      <c r="C923" s="2">
        <v>-1133.53</v>
      </c>
      <c r="D923">
        <f t="shared" si="14"/>
        <v>0.85999999999989996</v>
      </c>
    </row>
    <row r="924" spans="1:4" x14ac:dyDescent="0.25">
      <c r="A924" t="s">
        <v>774</v>
      </c>
      <c r="B924" s="2">
        <v>-2896.9</v>
      </c>
      <c r="C924" s="2">
        <v>-2897.76</v>
      </c>
      <c r="D924">
        <f t="shared" si="14"/>
        <v>0.86000000000012733</v>
      </c>
    </row>
    <row r="925" spans="1:4" x14ac:dyDescent="0.25">
      <c r="A925" t="s">
        <v>2079</v>
      </c>
      <c r="B925" s="2">
        <v>-6755.16</v>
      </c>
      <c r="C925" s="2">
        <v>-6756.02</v>
      </c>
      <c r="D925">
        <f t="shared" si="14"/>
        <v>0.86000000000058208</v>
      </c>
    </row>
    <row r="926" spans="1:4" x14ac:dyDescent="0.25">
      <c r="A926" t="s">
        <v>1764</v>
      </c>
      <c r="B926" s="2">
        <v>-4095.05</v>
      </c>
      <c r="C926" s="2">
        <v>-4095.93</v>
      </c>
      <c r="D926">
        <f t="shared" si="14"/>
        <v>0.87999999999965439</v>
      </c>
    </row>
    <row r="927" spans="1:4" x14ac:dyDescent="0.25">
      <c r="A927" t="s">
        <v>174</v>
      </c>
      <c r="B927" s="2">
        <v>-1862.01</v>
      </c>
      <c r="C927" s="2">
        <v>-1862.89</v>
      </c>
      <c r="D927">
        <f t="shared" si="14"/>
        <v>0.88000000000010914</v>
      </c>
    </row>
    <row r="928" spans="1:4" x14ac:dyDescent="0.25">
      <c r="A928" t="s">
        <v>492</v>
      </c>
      <c r="B928" s="2">
        <v>-3661.68</v>
      </c>
      <c r="C928" s="2">
        <v>-3662.56</v>
      </c>
      <c r="D928">
        <f t="shared" si="14"/>
        <v>0.88000000000010914</v>
      </c>
    </row>
    <row r="929" spans="1:4" x14ac:dyDescent="0.25">
      <c r="A929" t="s">
        <v>487</v>
      </c>
      <c r="B929" s="2">
        <v>-1724.33</v>
      </c>
      <c r="C929" s="2">
        <v>-1725.21</v>
      </c>
      <c r="D929">
        <f t="shared" si="14"/>
        <v>0.88000000000010914</v>
      </c>
    </row>
    <row r="930" spans="1:4" x14ac:dyDescent="0.25">
      <c r="A930" t="s">
        <v>1988</v>
      </c>
      <c r="B930" s="2">
        <v>-6533.56</v>
      </c>
      <c r="C930" s="2">
        <v>-6534.45</v>
      </c>
      <c r="D930">
        <f t="shared" si="14"/>
        <v>0.88999999999941792</v>
      </c>
    </row>
    <row r="931" spans="1:4" x14ac:dyDescent="0.25">
      <c r="A931" t="s">
        <v>1198</v>
      </c>
      <c r="B931" s="2">
        <v>-3130.05</v>
      </c>
      <c r="C931" s="2">
        <v>-3130.94</v>
      </c>
      <c r="D931">
        <f t="shared" si="14"/>
        <v>0.88999999999987267</v>
      </c>
    </row>
    <row r="932" spans="1:4" x14ac:dyDescent="0.25">
      <c r="A932" t="s">
        <v>185</v>
      </c>
      <c r="B932" s="2">
        <v>-3097.85</v>
      </c>
      <c r="C932" s="2">
        <v>-3098.74</v>
      </c>
      <c r="D932">
        <f t="shared" si="14"/>
        <v>0.88999999999987267</v>
      </c>
    </row>
    <row r="933" spans="1:4" x14ac:dyDescent="0.25">
      <c r="A933" t="s">
        <v>1227</v>
      </c>
      <c r="B933" s="2">
        <v>-7585.7</v>
      </c>
      <c r="C933" s="2">
        <v>-7586.59</v>
      </c>
      <c r="D933">
        <f t="shared" si="14"/>
        <v>0.89000000000032742</v>
      </c>
    </row>
    <row r="934" spans="1:4" x14ac:dyDescent="0.25">
      <c r="A934" t="s">
        <v>1371</v>
      </c>
      <c r="B934" s="2">
        <v>-5590.28</v>
      </c>
      <c r="C934" s="2">
        <v>-5591.17</v>
      </c>
      <c r="D934">
        <f t="shared" si="14"/>
        <v>0.89000000000032742</v>
      </c>
    </row>
    <row r="935" spans="1:4" x14ac:dyDescent="0.25">
      <c r="A935" t="s">
        <v>1206</v>
      </c>
      <c r="B935" s="2">
        <v>-3889.82</v>
      </c>
      <c r="C935" s="2">
        <v>-3890.72</v>
      </c>
      <c r="D935">
        <f t="shared" si="14"/>
        <v>0.8999999999996362</v>
      </c>
    </row>
    <row r="936" spans="1:4" x14ac:dyDescent="0.25">
      <c r="A936" t="s">
        <v>718</v>
      </c>
      <c r="B936" s="2">
        <v>-6354.55</v>
      </c>
      <c r="C936" s="2">
        <v>-6355.45</v>
      </c>
      <c r="D936">
        <f t="shared" si="14"/>
        <v>0.8999999999996362</v>
      </c>
    </row>
    <row r="937" spans="1:4" x14ac:dyDescent="0.25">
      <c r="A937" t="s">
        <v>884</v>
      </c>
      <c r="B937" s="2">
        <v>-4280.99</v>
      </c>
      <c r="C937" s="2">
        <v>-4281.8999999999996</v>
      </c>
      <c r="D937">
        <f t="shared" si="14"/>
        <v>0.90999999999985448</v>
      </c>
    </row>
    <row r="938" spans="1:4" x14ac:dyDescent="0.25">
      <c r="A938" t="s">
        <v>2122</v>
      </c>
      <c r="B938" s="2">
        <v>-3752.33</v>
      </c>
      <c r="C938" s="2">
        <v>-3753.24</v>
      </c>
      <c r="D938">
        <f t="shared" si="14"/>
        <v>0.90999999999985448</v>
      </c>
    </row>
    <row r="939" spans="1:4" x14ac:dyDescent="0.25">
      <c r="A939" t="s">
        <v>1110</v>
      </c>
      <c r="B939" s="2">
        <v>-3746.35</v>
      </c>
      <c r="C939" s="2">
        <v>-3747.27</v>
      </c>
      <c r="D939">
        <f t="shared" si="14"/>
        <v>0.92000000000007276</v>
      </c>
    </row>
    <row r="940" spans="1:4" x14ac:dyDescent="0.25">
      <c r="A940" t="s">
        <v>1821</v>
      </c>
      <c r="B940" s="2">
        <v>-7883.76</v>
      </c>
      <c r="C940" s="2">
        <v>-7884.69</v>
      </c>
      <c r="D940">
        <f t="shared" si="14"/>
        <v>0.92999999999938154</v>
      </c>
    </row>
    <row r="941" spans="1:4" x14ac:dyDescent="0.25">
      <c r="A941" t="s">
        <v>237</v>
      </c>
      <c r="B941" s="2">
        <v>-3250.15</v>
      </c>
      <c r="C941" s="2">
        <v>-3251.08</v>
      </c>
      <c r="D941">
        <f t="shared" si="14"/>
        <v>0.92999999999983629</v>
      </c>
    </row>
    <row r="942" spans="1:4" x14ac:dyDescent="0.25">
      <c r="A942" t="s">
        <v>108</v>
      </c>
      <c r="B942" s="2">
        <v>-1365.41</v>
      </c>
      <c r="C942" s="2">
        <v>-1366.34</v>
      </c>
      <c r="D942">
        <f t="shared" si="14"/>
        <v>0.92999999999983629</v>
      </c>
    </row>
    <row r="943" spans="1:4" x14ac:dyDescent="0.25">
      <c r="A943" t="s">
        <v>176</v>
      </c>
      <c r="B943" s="2">
        <v>-2992.35</v>
      </c>
      <c r="C943" s="2">
        <v>-2993.31</v>
      </c>
      <c r="D943">
        <f t="shared" si="14"/>
        <v>0.96000000000003638</v>
      </c>
    </row>
    <row r="944" spans="1:4" x14ac:dyDescent="0.25">
      <c r="A944" t="s">
        <v>1640</v>
      </c>
      <c r="B944" s="2">
        <v>-3970.45</v>
      </c>
      <c r="C944" s="2">
        <v>-3971.41</v>
      </c>
      <c r="D944">
        <f t="shared" si="14"/>
        <v>0.96000000000003638</v>
      </c>
    </row>
    <row r="945" spans="1:4" x14ac:dyDescent="0.25">
      <c r="A945" t="s">
        <v>1121</v>
      </c>
      <c r="B945" s="2">
        <v>-4388.03</v>
      </c>
      <c r="C945" s="2">
        <v>-4389</v>
      </c>
      <c r="D945">
        <f t="shared" si="14"/>
        <v>0.97000000000025466</v>
      </c>
    </row>
    <row r="946" spans="1:4" x14ac:dyDescent="0.25">
      <c r="A946" t="s">
        <v>1078</v>
      </c>
      <c r="B946" s="2">
        <v>-7471.23</v>
      </c>
      <c r="C946" s="2">
        <v>-7472.2</v>
      </c>
      <c r="D946">
        <f t="shared" si="14"/>
        <v>0.97000000000025466</v>
      </c>
    </row>
    <row r="947" spans="1:4" x14ac:dyDescent="0.25">
      <c r="A947" t="s">
        <v>769</v>
      </c>
      <c r="B947" s="2">
        <v>-1585.01</v>
      </c>
      <c r="C947" s="2">
        <v>-1585.99</v>
      </c>
      <c r="D947">
        <f t="shared" si="14"/>
        <v>0.98000000000001819</v>
      </c>
    </row>
    <row r="948" spans="1:4" x14ac:dyDescent="0.25">
      <c r="A948" t="s">
        <v>72</v>
      </c>
      <c r="B948" s="2">
        <v>-3642.54</v>
      </c>
      <c r="C948" s="2">
        <v>-3643.52</v>
      </c>
      <c r="D948">
        <f t="shared" si="14"/>
        <v>0.98000000000001819</v>
      </c>
    </row>
    <row r="949" spans="1:4" x14ac:dyDescent="0.25">
      <c r="A949" t="s">
        <v>786</v>
      </c>
      <c r="B949" s="2">
        <v>-2577.0700000000002</v>
      </c>
      <c r="C949" s="2">
        <v>-2578.06</v>
      </c>
      <c r="D949">
        <f t="shared" si="14"/>
        <v>0.98999999999978172</v>
      </c>
    </row>
    <row r="950" spans="1:4" x14ac:dyDescent="0.25">
      <c r="A950" t="s">
        <v>1398</v>
      </c>
      <c r="B950" s="2">
        <v>-9032.33</v>
      </c>
      <c r="C950" s="2">
        <v>-9033.32</v>
      </c>
      <c r="D950">
        <f t="shared" si="14"/>
        <v>0.98999999999978172</v>
      </c>
    </row>
    <row r="951" spans="1:4" x14ac:dyDescent="0.25">
      <c r="A951" t="s">
        <v>1971</v>
      </c>
      <c r="B951" s="2">
        <v>-3488.79</v>
      </c>
      <c r="C951" s="2">
        <v>-3489.78</v>
      </c>
      <c r="D951">
        <f t="shared" si="14"/>
        <v>0.99000000000023647</v>
      </c>
    </row>
    <row r="952" spans="1:4" x14ac:dyDescent="0.25">
      <c r="A952" t="s">
        <v>2093</v>
      </c>
      <c r="B952" s="2">
        <v>-3935.29</v>
      </c>
      <c r="C952" s="2">
        <v>-3936.28</v>
      </c>
      <c r="D952">
        <f t="shared" si="14"/>
        <v>0.99000000000023647</v>
      </c>
    </row>
    <row r="953" spans="1:4" x14ac:dyDescent="0.25">
      <c r="A953" t="s">
        <v>2132</v>
      </c>
      <c r="B953" s="2">
        <v>-4385.53</v>
      </c>
      <c r="C953" s="2">
        <v>-4386.5200000000004</v>
      </c>
      <c r="D953">
        <f t="shared" si="14"/>
        <v>0.99000000000069122</v>
      </c>
    </row>
    <row r="954" spans="1:4" x14ac:dyDescent="0.25">
      <c r="A954" t="s">
        <v>695</v>
      </c>
      <c r="B954" s="2">
        <v>-3421.4</v>
      </c>
      <c r="C954" s="2">
        <v>-3422.41</v>
      </c>
      <c r="D954">
        <f t="shared" si="14"/>
        <v>1.0099999999997635</v>
      </c>
    </row>
    <row r="955" spans="1:4" x14ac:dyDescent="0.25">
      <c r="A955" t="s">
        <v>1269</v>
      </c>
      <c r="B955" s="2">
        <v>-5545.12</v>
      </c>
      <c r="C955" s="2">
        <v>-5546.13</v>
      </c>
      <c r="D955">
        <f t="shared" si="14"/>
        <v>1.0100000000002183</v>
      </c>
    </row>
    <row r="956" spans="1:4" x14ac:dyDescent="0.25">
      <c r="A956" t="s">
        <v>978</v>
      </c>
      <c r="B956" s="2">
        <v>-2396.6999999999998</v>
      </c>
      <c r="C956" s="2">
        <v>-2397.71</v>
      </c>
      <c r="D956">
        <f t="shared" si="14"/>
        <v>1.0100000000002183</v>
      </c>
    </row>
    <row r="957" spans="1:4" x14ac:dyDescent="0.25">
      <c r="A957" t="s">
        <v>374</v>
      </c>
      <c r="B957" s="2">
        <v>-8938.7999999999993</v>
      </c>
      <c r="C957" s="2">
        <v>-8939.81</v>
      </c>
      <c r="D957">
        <f t="shared" si="14"/>
        <v>1.0100000000002183</v>
      </c>
    </row>
    <row r="958" spans="1:4" x14ac:dyDescent="0.25">
      <c r="A958" t="s">
        <v>1055</v>
      </c>
      <c r="B958" s="2">
        <v>-5900.8</v>
      </c>
      <c r="C958" s="2">
        <v>-5901.82</v>
      </c>
      <c r="D958">
        <f t="shared" si="14"/>
        <v>1.0199999999995271</v>
      </c>
    </row>
    <row r="959" spans="1:4" x14ac:dyDescent="0.25">
      <c r="A959" t="s">
        <v>677</v>
      </c>
      <c r="B959" s="2">
        <v>-2575.87</v>
      </c>
      <c r="C959" s="2">
        <v>-2576.89</v>
      </c>
      <c r="D959">
        <f t="shared" si="14"/>
        <v>1.0199999999999818</v>
      </c>
    </row>
    <row r="960" spans="1:4" x14ac:dyDescent="0.25">
      <c r="A960" t="s">
        <v>955</v>
      </c>
      <c r="B960" s="2">
        <v>-3645.54</v>
      </c>
      <c r="C960" s="2">
        <v>-3646.58</v>
      </c>
      <c r="D960">
        <f t="shared" si="14"/>
        <v>1.0399999999999636</v>
      </c>
    </row>
    <row r="961" spans="1:4" x14ac:dyDescent="0.25">
      <c r="A961" t="s">
        <v>1084</v>
      </c>
      <c r="B961" s="2">
        <v>-5076.83</v>
      </c>
      <c r="C961" s="2">
        <v>-5077.87</v>
      </c>
      <c r="D961">
        <f t="shared" si="14"/>
        <v>1.0399999999999636</v>
      </c>
    </row>
    <row r="962" spans="1:4" x14ac:dyDescent="0.25">
      <c r="A962" t="s">
        <v>1160</v>
      </c>
      <c r="B962" s="2">
        <v>-5021.74</v>
      </c>
      <c r="C962" s="2">
        <v>-5022.78</v>
      </c>
      <c r="D962">
        <f t="shared" si="14"/>
        <v>1.0399999999999636</v>
      </c>
    </row>
    <row r="963" spans="1:4" x14ac:dyDescent="0.25">
      <c r="A963" t="s">
        <v>596</v>
      </c>
      <c r="B963" s="2">
        <v>-1960.63</v>
      </c>
      <c r="C963" s="2">
        <v>-1961.68</v>
      </c>
      <c r="D963">
        <f t="shared" ref="D963:D1026" si="15">B963-C963</f>
        <v>1.0499999999999545</v>
      </c>
    </row>
    <row r="964" spans="1:4" x14ac:dyDescent="0.25">
      <c r="A964" t="s">
        <v>663</v>
      </c>
      <c r="B964" s="2">
        <v>-2662.79</v>
      </c>
      <c r="C964" s="2">
        <v>-2663.85</v>
      </c>
      <c r="D964">
        <f t="shared" si="15"/>
        <v>1.0599999999999454</v>
      </c>
    </row>
    <row r="965" spans="1:4" x14ac:dyDescent="0.25">
      <c r="A965" t="s">
        <v>1740</v>
      </c>
      <c r="B965" s="2">
        <v>-4251.24</v>
      </c>
      <c r="C965" s="2">
        <v>-4252.3</v>
      </c>
      <c r="D965">
        <f t="shared" si="15"/>
        <v>1.0600000000004002</v>
      </c>
    </row>
    <row r="966" spans="1:4" x14ac:dyDescent="0.25">
      <c r="A966" t="s">
        <v>807</v>
      </c>
      <c r="B966" s="2">
        <v>-2886</v>
      </c>
      <c r="C966" s="2">
        <v>-2887.08</v>
      </c>
      <c r="D966">
        <f t="shared" si="15"/>
        <v>1.0799999999999272</v>
      </c>
    </row>
    <row r="967" spans="1:4" x14ac:dyDescent="0.25">
      <c r="A967" t="s">
        <v>927</v>
      </c>
      <c r="B967" s="2">
        <v>-4172.53</v>
      </c>
      <c r="C967" s="2">
        <v>-4173.6099999999997</v>
      </c>
      <c r="D967">
        <f t="shared" si="15"/>
        <v>1.0799999999999272</v>
      </c>
    </row>
    <row r="968" spans="1:4" x14ac:dyDescent="0.25">
      <c r="A968" t="s">
        <v>1340</v>
      </c>
      <c r="B968" s="2">
        <v>-9759.31</v>
      </c>
      <c r="C968" s="2">
        <v>-9760.4</v>
      </c>
      <c r="D968">
        <f t="shared" si="15"/>
        <v>1.0900000000001455</v>
      </c>
    </row>
    <row r="969" spans="1:4" x14ac:dyDescent="0.25">
      <c r="A969" t="s">
        <v>1471</v>
      </c>
      <c r="B969" s="2">
        <v>-19408.5</v>
      </c>
      <c r="C969" s="2">
        <v>-19409.599999999999</v>
      </c>
      <c r="D969">
        <f t="shared" si="15"/>
        <v>1.0999999999985448</v>
      </c>
    </row>
    <row r="970" spans="1:4" x14ac:dyDescent="0.25">
      <c r="A970" t="s">
        <v>1902</v>
      </c>
      <c r="B970" s="2">
        <v>-4731.8500000000004</v>
      </c>
      <c r="C970" s="2">
        <v>-4732.96</v>
      </c>
      <c r="D970">
        <f t="shared" si="15"/>
        <v>1.1099999999996726</v>
      </c>
    </row>
    <row r="971" spans="1:4" x14ac:dyDescent="0.25">
      <c r="A971" t="s">
        <v>2039</v>
      </c>
      <c r="B971" s="2">
        <v>-3122.99</v>
      </c>
      <c r="C971" s="2">
        <v>-3124.1</v>
      </c>
      <c r="D971">
        <f t="shared" si="15"/>
        <v>1.1100000000001273</v>
      </c>
    </row>
    <row r="972" spans="1:4" x14ac:dyDescent="0.25">
      <c r="A972" t="s">
        <v>1267</v>
      </c>
      <c r="B972" s="2">
        <v>-2645.6</v>
      </c>
      <c r="C972" s="2">
        <v>-2646.71</v>
      </c>
      <c r="D972">
        <f t="shared" si="15"/>
        <v>1.1100000000001273</v>
      </c>
    </row>
    <row r="973" spans="1:4" x14ac:dyDescent="0.25">
      <c r="A973" t="s">
        <v>922</v>
      </c>
      <c r="B973" s="2">
        <v>-4373.09</v>
      </c>
      <c r="C973" s="2">
        <v>-4374.21</v>
      </c>
      <c r="D973">
        <f t="shared" si="15"/>
        <v>1.1199999999998909</v>
      </c>
    </row>
    <row r="974" spans="1:4" x14ac:dyDescent="0.25">
      <c r="A974" t="s">
        <v>1387</v>
      </c>
      <c r="B974" s="2">
        <v>-8883.15</v>
      </c>
      <c r="C974" s="2">
        <v>-8884.27</v>
      </c>
      <c r="D974">
        <f t="shared" si="15"/>
        <v>1.1200000000008004</v>
      </c>
    </row>
    <row r="975" spans="1:4" x14ac:dyDescent="0.25">
      <c r="A975" t="s">
        <v>1389</v>
      </c>
      <c r="B975" s="2">
        <v>-5639.4</v>
      </c>
      <c r="C975" s="2">
        <v>-5640.53</v>
      </c>
      <c r="D975">
        <f t="shared" si="15"/>
        <v>1.1300000000001091</v>
      </c>
    </row>
    <row r="976" spans="1:4" x14ac:dyDescent="0.25">
      <c r="A976" t="s">
        <v>514</v>
      </c>
      <c r="B976" s="2">
        <v>-7817</v>
      </c>
      <c r="C976" s="2">
        <v>-7818.13</v>
      </c>
      <c r="D976">
        <f t="shared" si="15"/>
        <v>1.1300000000001091</v>
      </c>
    </row>
    <row r="977" spans="1:4" x14ac:dyDescent="0.25">
      <c r="A977" t="s">
        <v>1435</v>
      </c>
      <c r="B977" s="2">
        <v>-6593.67</v>
      </c>
      <c r="C977" s="2">
        <v>-6594.81</v>
      </c>
      <c r="D977">
        <f t="shared" si="15"/>
        <v>1.1400000000003274</v>
      </c>
    </row>
    <row r="978" spans="1:4" x14ac:dyDescent="0.25">
      <c r="A978" t="s">
        <v>245</v>
      </c>
      <c r="B978" s="2">
        <v>-6608.4</v>
      </c>
      <c r="C978" s="2">
        <v>-6609.54</v>
      </c>
      <c r="D978">
        <f t="shared" si="15"/>
        <v>1.1400000000003274</v>
      </c>
    </row>
    <row r="979" spans="1:4" x14ac:dyDescent="0.25">
      <c r="A979" t="s">
        <v>1801</v>
      </c>
      <c r="B979" s="2">
        <v>-5354.68</v>
      </c>
      <c r="C979" s="2">
        <v>-5355.83</v>
      </c>
      <c r="D979">
        <f t="shared" si="15"/>
        <v>1.1499999999996362</v>
      </c>
    </row>
    <row r="980" spans="1:4" x14ac:dyDescent="0.25">
      <c r="A980" t="s">
        <v>2007</v>
      </c>
      <c r="B980" s="2">
        <v>-6893.68</v>
      </c>
      <c r="C980" s="2">
        <v>-6894.84</v>
      </c>
      <c r="D980">
        <f t="shared" si="15"/>
        <v>1.1599999999998545</v>
      </c>
    </row>
    <row r="981" spans="1:4" x14ac:dyDescent="0.25">
      <c r="A981" t="s">
        <v>114</v>
      </c>
      <c r="B981" s="2">
        <v>-4468.1400000000003</v>
      </c>
      <c r="C981" s="2">
        <v>-4469.3100000000004</v>
      </c>
      <c r="D981">
        <f t="shared" si="15"/>
        <v>1.1700000000000728</v>
      </c>
    </row>
    <row r="982" spans="1:4" x14ac:dyDescent="0.25">
      <c r="A982" t="s">
        <v>1533</v>
      </c>
      <c r="B982" s="2">
        <v>-5218.24</v>
      </c>
      <c r="C982" s="2">
        <v>-5219.41</v>
      </c>
      <c r="D982">
        <f t="shared" si="15"/>
        <v>1.1700000000000728</v>
      </c>
    </row>
    <row r="983" spans="1:4" x14ac:dyDescent="0.25">
      <c r="A983" t="s">
        <v>102</v>
      </c>
      <c r="B983" s="2">
        <v>-1262.75</v>
      </c>
      <c r="C983" s="2">
        <v>-1263.93</v>
      </c>
      <c r="D983">
        <f t="shared" si="15"/>
        <v>1.1800000000000637</v>
      </c>
    </row>
    <row r="984" spans="1:4" x14ac:dyDescent="0.25">
      <c r="A984" t="s">
        <v>561</v>
      </c>
      <c r="B984" s="2">
        <v>-2669.14</v>
      </c>
      <c r="C984" s="2">
        <v>-2670.32</v>
      </c>
      <c r="D984">
        <f t="shared" si="15"/>
        <v>1.180000000000291</v>
      </c>
    </row>
    <row r="985" spans="1:4" x14ac:dyDescent="0.25">
      <c r="A985" t="s">
        <v>117</v>
      </c>
      <c r="B985" s="2">
        <v>-2114.41</v>
      </c>
      <c r="C985" s="2">
        <v>-2115.59</v>
      </c>
      <c r="D985">
        <f t="shared" si="15"/>
        <v>1.180000000000291</v>
      </c>
    </row>
    <row r="986" spans="1:4" x14ac:dyDescent="0.25">
      <c r="A986" t="s">
        <v>636</v>
      </c>
      <c r="B986" s="2">
        <v>-2758.41</v>
      </c>
      <c r="C986" s="2">
        <v>-2759.59</v>
      </c>
      <c r="D986">
        <f t="shared" si="15"/>
        <v>1.180000000000291</v>
      </c>
    </row>
    <row r="987" spans="1:4" x14ac:dyDescent="0.25">
      <c r="A987" t="s">
        <v>1638</v>
      </c>
      <c r="B987" s="2">
        <v>-7873.96</v>
      </c>
      <c r="C987" s="2">
        <v>-7875.14</v>
      </c>
      <c r="D987">
        <f t="shared" si="15"/>
        <v>1.180000000000291</v>
      </c>
    </row>
    <row r="988" spans="1:4" x14ac:dyDescent="0.25">
      <c r="A988" t="s">
        <v>1632</v>
      </c>
      <c r="B988" s="2">
        <v>-4660.8</v>
      </c>
      <c r="C988" s="2">
        <v>-4662</v>
      </c>
      <c r="D988">
        <f t="shared" si="15"/>
        <v>1.1999999999998181</v>
      </c>
    </row>
    <row r="989" spans="1:4" x14ac:dyDescent="0.25">
      <c r="A989" t="s">
        <v>822</v>
      </c>
      <c r="B989" s="2">
        <v>-3013.04</v>
      </c>
      <c r="C989" s="2">
        <v>-3014.24</v>
      </c>
      <c r="D989">
        <f t="shared" si="15"/>
        <v>1.1999999999998181</v>
      </c>
    </row>
    <row r="990" spans="1:4" x14ac:dyDescent="0.25">
      <c r="A990" t="s">
        <v>2070</v>
      </c>
      <c r="B990" s="2">
        <v>-10645.5</v>
      </c>
      <c r="C990" s="2">
        <v>-10646.7</v>
      </c>
      <c r="D990">
        <f t="shared" si="15"/>
        <v>1.2000000000007276</v>
      </c>
    </row>
    <row r="991" spans="1:4" x14ac:dyDescent="0.25">
      <c r="A991" t="s">
        <v>2017</v>
      </c>
      <c r="B991" s="2">
        <v>-5195.13</v>
      </c>
      <c r="C991" s="2">
        <v>-5196.34</v>
      </c>
      <c r="D991">
        <f t="shared" si="15"/>
        <v>1.2100000000000364</v>
      </c>
    </row>
    <row r="992" spans="1:4" x14ac:dyDescent="0.25">
      <c r="A992" t="s">
        <v>1606</v>
      </c>
      <c r="B992" s="2">
        <v>-2706.92</v>
      </c>
      <c r="C992" s="2">
        <v>-2708.14</v>
      </c>
      <c r="D992">
        <f t="shared" si="15"/>
        <v>1.2199999999997999</v>
      </c>
    </row>
    <row r="993" spans="1:4" x14ac:dyDescent="0.25">
      <c r="A993" t="s">
        <v>53</v>
      </c>
      <c r="B993" s="2">
        <v>-2329.85</v>
      </c>
      <c r="C993" s="2">
        <v>-2331.0700000000002</v>
      </c>
      <c r="D993">
        <f t="shared" si="15"/>
        <v>1.2200000000002547</v>
      </c>
    </row>
    <row r="994" spans="1:4" x14ac:dyDescent="0.25">
      <c r="A994" t="s">
        <v>1654</v>
      </c>
      <c r="B994" s="2">
        <v>-7730.64</v>
      </c>
      <c r="C994" s="2">
        <v>-7731.88</v>
      </c>
      <c r="D994">
        <f t="shared" si="15"/>
        <v>1.2399999999997817</v>
      </c>
    </row>
    <row r="995" spans="1:4" x14ac:dyDescent="0.25">
      <c r="A995" t="s">
        <v>580</v>
      </c>
      <c r="B995" s="2">
        <v>-2654.4</v>
      </c>
      <c r="C995" s="2">
        <v>-2655.64</v>
      </c>
      <c r="D995">
        <f t="shared" si="15"/>
        <v>1.2399999999997817</v>
      </c>
    </row>
    <row r="996" spans="1:4" x14ac:dyDescent="0.25">
      <c r="A996" t="s">
        <v>349</v>
      </c>
      <c r="B996" s="2">
        <v>-1838.37</v>
      </c>
      <c r="C996" s="2">
        <v>-1839.62</v>
      </c>
      <c r="D996">
        <f t="shared" si="15"/>
        <v>1.25</v>
      </c>
    </row>
    <row r="997" spans="1:4" x14ac:dyDescent="0.25">
      <c r="A997" t="s">
        <v>486</v>
      </c>
      <c r="B997" s="2">
        <v>-4220.62</v>
      </c>
      <c r="C997" s="2">
        <v>-4221.87</v>
      </c>
      <c r="D997">
        <f t="shared" si="15"/>
        <v>1.25</v>
      </c>
    </row>
    <row r="998" spans="1:4" x14ac:dyDescent="0.25">
      <c r="A998" t="s">
        <v>1235</v>
      </c>
      <c r="B998" s="2">
        <v>-2666.02</v>
      </c>
      <c r="C998" s="2">
        <v>-2667.27</v>
      </c>
      <c r="D998">
        <f t="shared" si="15"/>
        <v>1.25</v>
      </c>
    </row>
    <row r="999" spans="1:4" x14ac:dyDescent="0.25">
      <c r="A999" t="s">
        <v>1195</v>
      </c>
      <c r="B999" s="2">
        <v>-6130.56</v>
      </c>
      <c r="C999" s="2">
        <v>-6131.82</v>
      </c>
      <c r="D999">
        <f t="shared" si="15"/>
        <v>1.2599999999993088</v>
      </c>
    </row>
    <row r="1000" spans="1:4" x14ac:dyDescent="0.25">
      <c r="A1000" t="s">
        <v>2111</v>
      </c>
      <c r="B1000" s="2">
        <v>-4881.46</v>
      </c>
      <c r="C1000" s="2">
        <v>-4882.74</v>
      </c>
      <c r="D1000">
        <f t="shared" si="15"/>
        <v>1.2799999999997453</v>
      </c>
    </row>
    <row r="1001" spans="1:4" x14ac:dyDescent="0.25">
      <c r="A1001" t="s">
        <v>355</v>
      </c>
      <c r="B1001" s="2">
        <v>-1486.38</v>
      </c>
      <c r="C1001" s="2">
        <v>-1487.66</v>
      </c>
      <c r="D1001">
        <f t="shared" si="15"/>
        <v>1.2799999999999727</v>
      </c>
    </row>
    <row r="1002" spans="1:4" x14ac:dyDescent="0.25">
      <c r="A1002" t="s">
        <v>58</v>
      </c>
      <c r="B1002" s="2">
        <v>-1759.88</v>
      </c>
      <c r="C1002" s="2">
        <v>-1761.16</v>
      </c>
      <c r="D1002">
        <f t="shared" si="15"/>
        <v>1.2799999999999727</v>
      </c>
    </row>
    <row r="1003" spans="1:4" x14ac:dyDescent="0.25">
      <c r="A1003" t="s">
        <v>1272</v>
      </c>
      <c r="B1003" s="2">
        <v>-8309.67</v>
      </c>
      <c r="C1003" s="2">
        <v>-8310.9599999999991</v>
      </c>
      <c r="D1003">
        <f t="shared" si="15"/>
        <v>1.2899999999990541</v>
      </c>
    </row>
    <row r="1004" spans="1:4" x14ac:dyDescent="0.25">
      <c r="A1004" t="s">
        <v>1994</v>
      </c>
      <c r="B1004" s="2">
        <v>-8938.75</v>
      </c>
      <c r="C1004" s="2">
        <v>-8940.0400000000009</v>
      </c>
      <c r="D1004">
        <f t="shared" si="15"/>
        <v>1.2900000000008731</v>
      </c>
    </row>
    <row r="1005" spans="1:4" x14ac:dyDescent="0.25">
      <c r="A1005" t="s">
        <v>944</v>
      </c>
      <c r="B1005" s="2">
        <v>-12015.6</v>
      </c>
      <c r="C1005" s="2">
        <v>-12016.9</v>
      </c>
      <c r="D1005">
        <f t="shared" si="15"/>
        <v>1.2999999999992724</v>
      </c>
    </row>
    <row r="1006" spans="1:4" x14ac:dyDescent="0.25">
      <c r="A1006" t="s">
        <v>767</v>
      </c>
      <c r="B1006" s="2">
        <v>-10253.200000000001</v>
      </c>
      <c r="C1006" s="2">
        <v>-10254.5</v>
      </c>
      <c r="D1006">
        <f t="shared" si="15"/>
        <v>1.2999999999992724</v>
      </c>
    </row>
    <row r="1007" spans="1:4" x14ac:dyDescent="0.25">
      <c r="A1007" t="s">
        <v>1884</v>
      </c>
      <c r="B1007" s="2">
        <v>-1186.28</v>
      </c>
      <c r="C1007" s="2">
        <v>-1187.58</v>
      </c>
      <c r="D1007">
        <f t="shared" si="15"/>
        <v>1.2999999999999545</v>
      </c>
    </row>
    <row r="1008" spans="1:4" x14ac:dyDescent="0.25">
      <c r="A1008" t="s">
        <v>1048</v>
      </c>
      <c r="B1008" s="2">
        <v>-4855.24</v>
      </c>
      <c r="C1008" s="2">
        <v>-4856.54</v>
      </c>
      <c r="D1008">
        <f t="shared" si="15"/>
        <v>1.3000000000001819</v>
      </c>
    </row>
    <row r="1009" spans="1:4" x14ac:dyDescent="0.25">
      <c r="A1009" t="s">
        <v>309</v>
      </c>
      <c r="B1009" s="2">
        <v>-1281.21</v>
      </c>
      <c r="C1009" s="2">
        <v>-1282.52</v>
      </c>
      <c r="D1009">
        <f t="shared" si="15"/>
        <v>1.3099999999999454</v>
      </c>
    </row>
    <row r="1010" spans="1:4" x14ac:dyDescent="0.25">
      <c r="A1010" t="s">
        <v>929</v>
      </c>
      <c r="B1010" s="2">
        <v>-2327.6999999999998</v>
      </c>
      <c r="C1010" s="2">
        <v>-2329.0100000000002</v>
      </c>
      <c r="D1010">
        <f t="shared" si="15"/>
        <v>1.3100000000004002</v>
      </c>
    </row>
    <row r="1011" spans="1:4" x14ac:dyDescent="0.25">
      <c r="A1011" t="s">
        <v>1723</v>
      </c>
      <c r="B1011" s="2">
        <v>-3908.88</v>
      </c>
      <c r="C1011" s="2">
        <v>-3910.2</v>
      </c>
      <c r="D1011">
        <f t="shared" si="15"/>
        <v>1.319999999999709</v>
      </c>
    </row>
    <row r="1012" spans="1:4" x14ac:dyDescent="0.25">
      <c r="A1012" t="s">
        <v>581</v>
      </c>
      <c r="B1012" s="2">
        <v>-817.72799999999995</v>
      </c>
      <c r="C1012" s="2">
        <v>-819.04899999999998</v>
      </c>
      <c r="D1012">
        <f t="shared" si="15"/>
        <v>1.3210000000000264</v>
      </c>
    </row>
    <row r="1013" spans="1:4" x14ac:dyDescent="0.25">
      <c r="A1013" t="s">
        <v>675</v>
      </c>
      <c r="B1013" s="2">
        <v>-3472.84</v>
      </c>
      <c r="C1013" s="2">
        <v>-3474.17</v>
      </c>
      <c r="D1013">
        <f t="shared" si="15"/>
        <v>1.3299999999999272</v>
      </c>
    </row>
    <row r="1014" spans="1:4" x14ac:dyDescent="0.25">
      <c r="A1014" t="s">
        <v>1850</v>
      </c>
      <c r="B1014" s="2">
        <v>-5250.93</v>
      </c>
      <c r="C1014" s="2">
        <v>-5252.26</v>
      </c>
      <c r="D1014">
        <f t="shared" si="15"/>
        <v>1.3299999999999272</v>
      </c>
    </row>
    <row r="1015" spans="1:4" x14ac:dyDescent="0.25">
      <c r="A1015" t="s">
        <v>782</v>
      </c>
      <c r="B1015" s="2">
        <v>-4870.6099999999997</v>
      </c>
      <c r="C1015" s="2">
        <v>-4871.95</v>
      </c>
      <c r="D1015">
        <f t="shared" si="15"/>
        <v>1.3400000000001455</v>
      </c>
    </row>
    <row r="1016" spans="1:4" x14ac:dyDescent="0.25">
      <c r="A1016" t="s">
        <v>1083</v>
      </c>
      <c r="B1016" s="2">
        <v>-2873.01</v>
      </c>
      <c r="C1016" s="2">
        <v>-2874.37</v>
      </c>
      <c r="D1016">
        <f t="shared" si="15"/>
        <v>1.3599999999996726</v>
      </c>
    </row>
    <row r="1017" spans="1:4" x14ac:dyDescent="0.25">
      <c r="A1017" t="s">
        <v>2048</v>
      </c>
      <c r="B1017" s="2">
        <v>-4916.97</v>
      </c>
      <c r="C1017" s="2">
        <v>-4918.33</v>
      </c>
      <c r="D1017">
        <f t="shared" si="15"/>
        <v>1.3599999999996726</v>
      </c>
    </row>
    <row r="1018" spans="1:4" x14ac:dyDescent="0.25">
      <c r="A1018" t="s">
        <v>1671</v>
      </c>
      <c r="B1018" s="2">
        <v>-5161.63</v>
      </c>
      <c r="C1018" s="2">
        <v>-5162.99</v>
      </c>
      <c r="D1018">
        <f t="shared" si="15"/>
        <v>1.3599999999996726</v>
      </c>
    </row>
    <row r="1019" spans="1:4" x14ac:dyDescent="0.25">
      <c r="A1019" t="s">
        <v>1047</v>
      </c>
      <c r="B1019" s="2">
        <v>-4368.2700000000004</v>
      </c>
      <c r="C1019" s="2">
        <v>-4369.6499999999996</v>
      </c>
      <c r="D1019">
        <f t="shared" si="15"/>
        <v>1.3799999999991996</v>
      </c>
    </row>
    <row r="1020" spans="1:4" x14ac:dyDescent="0.25">
      <c r="A1020" t="s">
        <v>509</v>
      </c>
      <c r="B1020" s="2">
        <v>-1330.25</v>
      </c>
      <c r="C1020" s="2">
        <v>-1331.63</v>
      </c>
      <c r="D1020">
        <f t="shared" si="15"/>
        <v>1.3800000000001091</v>
      </c>
    </row>
    <row r="1021" spans="1:4" x14ac:dyDescent="0.25">
      <c r="A1021" t="s">
        <v>642</v>
      </c>
      <c r="B1021" s="2">
        <v>-2192.02</v>
      </c>
      <c r="C1021" s="2">
        <v>-2193.4</v>
      </c>
      <c r="D1021">
        <f t="shared" si="15"/>
        <v>1.3800000000001091</v>
      </c>
    </row>
    <row r="1022" spans="1:4" x14ac:dyDescent="0.25">
      <c r="A1022" t="s">
        <v>485</v>
      </c>
      <c r="B1022" s="2">
        <v>-2587.33</v>
      </c>
      <c r="C1022" s="2">
        <v>-2588.71</v>
      </c>
      <c r="D1022">
        <f t="shared" si="15"/>
        <v>1.3800000000001091</v>
      </c>
    </row>
    <row r="1023" spans="1:4" x14ac:dyDescent="0.25">
      <c r="A1023" t="s">
        <v>792</v>
      </c>
      <c r="B1023" s="2">
        <v>-4507.67</v>
      </c>
      <c r="C1023" s="2">
        <v>-4509.05</v>
      </c>
      <c r="D1023">
        <f t="shared" si="15"/>
        <v>1.3800000000001091</v>
      </c>
    </row>
    <row r="1024" spans="1:4" x14ac:dyDescent="0.25">
      <c r="A1024" t="s">
        <v>329</v>
      </c>
      <c r="B1024" s="2">
        <v>-5705.73</v>
      </c>
      <c r="C1024" s="2">
        <v>-5707.11</v>
      </c>
      <c r="D1024">
        <f t="shared" si="15"/>
        <v>1.3800000000001091</v>
      </c>
    </row>
    <row r="1025" spans="1:4" x14ac:dyDescent="0.25">
      <c r="A1025" t="s">
        <v>406</v>
      </c>
      <c r="B1025" s="2">
        <v>-2151.16</v>
      </c>
      <c r="C1025" s="2">
        <v>-2152.5500000000002</v>
      </c>
      <c r="D1025">
        <f t="shared" si="15"/>
        <v>1.3900000000003274</v>
      </c>
    </row>
    <row r="1026" spans="1:4" x14ac:dyDescent="0.25">
      <c r="A1026" t="s">
        <v>1886</v>
      </c>
      <c r="B1026" s="2">
        <v>-5081.66</v>
      </c>
      <c r="C1026" s="2">
        <v>-5083.07</v>
      </c>
      <c r="D1026">
        <f t="shared" si="15"/>
        <v>1.4099999999998545</v>
      </c>
    </row>
    <row r="1027" spans="1:4" x14ac:dyDescent="0.25">
      <c r="A1027" t="s">
        <v>444</v>
      </c>
      <c r="B1027" s="2">
        <v>-1835.52</v>
      </c>
      <c r="C1027" s="2">
        <v>-1836.93</v>
      </c>
      <c r="D1027">
        <f t="shared" ref="D1027:D1090" si="16">B1027-C1027</f>
        <v>1.4100000000000819</v>
      </c>
    </row>
    <row r="1028" spans="1:4" x14ac:dyDescent="0.25">
      <c r="A1028" t="s">
        <v>801</v>
      </c>
      <c r="B1028" s="2">
        <v>-3242.34</v>
      </c>
      <c r="C1028" s="2">
        <v>-3243.76</v>
      </c>
      <c r="D1028">
        <f t="shared" si="16"/>
        <v>1.4200000000000728</v>
      </c>
    </row>
    <row r="1029" spans="1:4" x14ac:dyDescent="0.25">
      <c r="A1029" t="s">
        <v>2046</v>
      </c>
      <c r="B1029" s="2">
        <v>-3775.29</v>
      </c>
      <c r="C1029" s="2">
        <v>-3776.71</v>
      </c>
      <c r="D1029">
        <f t="shared" si="16"/>
        <v>1.4200000000000728</v>
      </c>
    </row>
    <row r="1030" spans="1:4" x14ac:dyDescent="0.25">
      <c r="A1030" t="s">
        <v>909</v>
      </c>
      <c r="B1030" s="2">
        <v>-2540.52</v>
      </c>
      <c r="C1030" s="2">
        <v>-2541.94</v>
      </c>
      <c r="D1030">
        <f t="shared" si="16"/>
        <v>1.4200000000000728</v>
      </c>
    </row>
    <row r="1031" spans="1:4" x14ac:dyDescent="0.25">
      <c r="A1031" t="s">
        <v>1572</v>
      </c>
      <c r="B1031" s="2">
        <v>-3914.99</v>
      </c>
      <c r="C1031" s="2">
        <v>-3916.41</v>
      </c>
      <c r="D1031">
        <f t="shared" si="16"/>
        <v>1.4200000000000728</v>
      </c>
    </row>
    <row r="1032" spans="1:4" x14ac:dyDescent="0.25">
      <c r="A1032" t="s">
        <v>1838</v>
      </c>
      <c r="B1032" s="2">
        <v>-6058.04</v>
      </c>
      <c r="C1032" s="2">
        <v>-6059.48</v>
      </c>
      <c r="D1032">
        <f t="shared" si="16"/>
        <v>1.4399999999995998</v>
      </c>
    </row>
    <row r="1033" spans="1:4" x14ac:dyDescent="0.25">
      <c r="A1033" t="s">
        <v>1484</v>
      </c>
      <c r="B1033" s="2">
        <v>-3535.38</v>
      </c>
      <c r="C1033" s="2">
        <v>-3536.84</v>
      </c>
      <c r="D1033">
        <f t="shared" si="16"/>
        <v>1.4600000000000364</v>
      </c>
    </row>
    <row r="1034" spans="1:4" x14ac:dyDescent="0.25">
      <c r="A1034" t="s">
        <v>1418</v>
      </c>
      <c r="B1034" s="2">
        <v>-6829.93</v>
      </c>
      <c r="C1034" s="2">
        <v>-6831.39</v>
      </c>
      <c r="D1034">
        <f t="shared" si="16"/>
        <v>1.4600000000000364</v>
      </c>
    </row>
    <row r="1035" spans="1:4" x14ac:dyDescent="0.25">
      <c r="A1035" t="s">
        <v>1320</v>
      </c>
      <c r="B1035" s="2">
        <v>-5187.13</v>
      </c>
      <c r="C1035" s="2">
        <v>-5188.6099999999997</v>
      </c>
      <c r="D1035">
        <f t="shared" si="16"/>
        <v>1.4799999999995634</v>
      </c>
    </row>
    <row r="1036" spans="1:4" x14ac:dyDescent="0.25">
      <c r="A1036" t="s">
        <v>405</v>
      </c>
      <c r="B1036" s="2">
        <v>-2755.05</v>
      </c>
      <c r="C1036" s="2">
        <v>-2756.54</v>
      </c>
      <c r="D1036">
        <f t="shared" si="16"/>
        <v>1.4899999999997817</v>
      </c>
    </row>
    <row r="1037" spans="1:4" x14ac:dyDescent="0.25">
      <c r="A1037" t="s">
        <v>95</v>
      </c>
      <c r="B1037" s="2">
        <v>-2441.21</v>
      </c>
      <c r="C1037" s="2">
        <v>-2442.71</v>
      </c>
      <c r="D1037">
        <f t="shared" si="16"/>
        <v>1.5</v>
      </c>
    </row>
    <row r="1038" spans="1:4" x14ac:dyDescent="0.25">
      <c r="A1038" t="s">
        <v>1158</v>
      </c>
      <c r="B1038" s="2">
        <v>-4194.09</v>
      </c>
      <c r="C1038" s="2">
        <v>-4195.59</v>
      </c>
      <c r="D1038">
        <f t="shared" si="16"/>
        <v>1.5</v>
      </c>
    </row>
    <row r="1039" spans="1:4" x14ac:dyDescent="0.25">
      <c r="A1039" t="s">
        <v>827</v>
      </c>
      <c r="B1039" s="2">
        <v>-1654.36</v>
      </c>
      <c r="C1039" s="2">
        <v>-1655.86</v>
      </c>
      <c r="D1039">
        <f t="shared" si="16"/>
        <v>1.5</v>
      </c>
    </row>
    <row r="1040" spans="1:4" x14ac:dyDescent="0.25">
      <c r="A1040" t="s">
        <v>1604</v>
      </c>
      <c r="B1040" s="2">
        <v>-10592.5</v>
      </c>
      <c r="C1040" s="2">
        <v>-10594</v>
      </c>
      <c r="D1040">
        <f t="shared" si="16"/>
        <v>1.5</v>
      </c>
    </row>
    <row r="1041" spans="1:4" x14ac:dyDescent="0.25">
      <c r="A1041" t="s">
        <v>282</v>
      </c>
      <c r="B1041" s="2">
        <v>-1261.73</v>
      </c>
      <c r="C1041" s="2">
        <v>-1263.24</v>
      </c>
      <c r="D1041">
        <f t="shared" si="16"/>
        <v>1.5099999999999909</v>
      </c>
    </row>
    <row r="1042" spans="1:4" x14ac:dyDescent="0.25">
      <c r="A1042" t="s">
        <v>432</v>
      </c>
      <c r="B1042" s="2">
        <v>-2345.4499999999998</v>
      </c>
      <c r="C1042" s="2">
        <v>-2346.96</v>
      </c>
      <c r="D1042">
        <f t="shared" si="16"/>
        <v>1.5100000000002183</v>
      </c>
    </row>
    <row r="1043" spans="1:4" x14ac:dyDescent="0.25">
      <c r="A1043" t="s">
        <v>364</v>
      </c>
      <c r="B1043" s="2">
        <v>-3198.86</v>
      </c>
      <c r="C1043" s="2">
        <v>-3200.38</v>
      </c>
      <c r="D1043">
        <f t="shared" si="16"/>
        <v>1.5199999999999818</v>
      </c>
    </row>
    <row r="1044" spans="1:4" x14ac:dyDescent="0.25">
      <c r="A1044" t="s">
        <v>1916</v>
      </c>
      <c r="B1044" s="2">
        <v>-8456.8700000000008</v>
      </c>
      <c r="C1044" s="2">
        <v>-8458.4</v>
      </c>
      <c r="D1044">
        <f t="shared" si="16"/>
        <v>1.5299999999988358</v>
      </c>
    </row>
    <row r="1045" spans="1:4" x14ac:dyDescent="0.25">
      <c r="A1045" t="s">
        <v>900</v>
      </c>
      <c r="B1045" s="2">
        <v>-2180.3200000000002</v>
      </c>
      <c r="C1045" s="2">
        <v>-2181.85</v>
      </c>
      <c r="D1045">
        <f t="shared" si="16"/>
        <v>1.5299999999997453</v>
      </c>
    </row>
    <row r="1046" spans="1:4" x14ac:dyDescent="0.25">
      <c r="A1046" t="s">
        <v>147</v>
      </c>
      <c r="B1046" s="2">
        <v>-1573.4</v>
      </c>
      <c r="C1046" s="2">
        <v>-1574.93</v>
      </c>
      <c r="D1046">
        <f t="shared" si="16"/>
        <v>1.5299999999999727</v>
      </c>
    </row>
    <row r="1047" spans="1:4" x14ac:dyDescent="0.25">
      <c r="A1047" t="s">
        <v>2096</v>
      </c>
      <c r="B1047" s="2">
        <v>-5448.52</v>
      </c>
      <c r="C1047" s="2">
        <v>-5450.07</v>
      </c>
      <c r="D1047">
        <f t="shared" si="16"/>
        <v>1.5499999999992724</v>
      </c>
    </row>
    <row r="1048" spans="1:4" x14ac:dyDescent="0.25">
      <c r="A1048" t="s">
        <v>430</v>
      </c>
      <c r="B1048" s="2">
        <v>-3996.44</v>
      </c>
      <c r="C1048" s="2">
        <v>-3997.99</v>
      </c>
      <c r="D1048">
        <f t="shared" si="16"/>
        <v>1.5499999999997272</v>
      </c>
    </row>
    <row r="1049" spans="1:4" x14ac:dyDescent="0.25">
      <c r="A1049" t="s">
        <v>1588</v>
      </c>
      <c r="B1049" s="2">
        <v>-8639.7199999999993</v>
      </c>
      <c r="C1049" s="2">
        <v>-8641.2800000000007</v>
      </c>
      <c r="D1049">
        <f t="shared" si="16"/>
        <v>1.5600000000013097</v>
      </c>
    </row>
    <row r="1050" spans="1:4" x14ac:dyDescent="0.25">
      <c r="A1050" t="s">
        <v>37</v>
      </c>
      <c r="B1050" s="2">
        <v>-2937.86</v>
      </c>
      <c r="C1050" s="2">
        <v>-2939.44</v>
      </c>
      <c r="D1050">
        <f t="shared" si="16"/>
        <v>1.5799999999999272</v>
      </c>
    </row>
    <row r="1051" spans="1:4" x14ac:dyDescent="0.25">
      <c r="A1051" t="s">
        <v>985</v>
      </c>
      <c r="B1051" s="2">
        <v>-2681.92</v>
      </c>
      <c r="C1051" s="2">
        <v>-2683.5</v>
      </c>
      <c r="D1051">
        <f t="shared" si="16"/>
        <v>1.5799999999999272</v>
      </c>
    </row>
    <row r="1052" spans="1:4" x14ac:dyDescent="0.25">
      <c r="A1052" t="s">
        <v>2138</v>
      </c>
      <c r="B1052" s="2">
        <v>-5519.26</v>
      </c>
      <c r="C1052" s="2">
        <v>-5520.84</v>
      </c>
      <c r="D1052">
        <f t="shared" si="16"/>
        <v>1.5799999999999272</v>
      </c>
    </row>
    <row r="1053" spans="1:4" x14ac:dyDescent="0.25">
      <c r="A1053" t="s">
        <v>1757</v>
      </c>
      <c r="B1053" s="2">
        <v>-3296.2</v>
      </c>
      <c r="C1053" s="2">
        <v>-3297.78</v>
      </c>
      <c r="D1053">
        <f t="shared" si="16"/>
        <v>1.580000000000382</v>
      </c>
    </row>
    <row r="1054" spans="1:4" x14ac:dyDescent="0.25">
      <c r="A1054" t="s">
        <v>880</v>
      </c>
      <c r="B1054" s="2">
        <v>-4809.33</v>
      </c>
      <c r="C1054" s="2">
        <v>-4810.92</v>
      </c>
      <c r="D1054">
        <f t="shared" si="16"/>
        <v>1.5900000000001455</v>
      </c>
    </row>
    <row r="1055" spans="1:4" x14ac:dyDescent="0.25">
      <c r="A1055" t="s">
        <v>1817</v>
      </c>
      <c r="B1055" s="2">
        <v>-5901.32</v>
      </c>
      <c r="C1055" s="2">
        <v>-5902.91</v>
      </c>
      <c r="D1055">
        <f t="shared" si="16"/>
        <v>1.5900000000001455</v>
      </c>
    </row>
    <row r="1056" spans="1:4" x14ac:dyDescent="0.25">
      <c r="A1056" t="s">
        <v>92</v>
      </c>
      <c r="B1056" s="2">
        <v>-3403.49</v>
      </c>
      <c r="C1056" s="2">
        <v>-3405.08</v>
      </c>
      <c r="D1056">
        <f t="shared" si="16"/>
        <v>1.5900000000001455</v>
      </c>
    </row>
    <row r="1057" spans="1:4" x14ac:dyDescent="0.25">
      <c r="A1057" t="s">
        <v>239</v>
      </c>
      <c r="B1057" s="2">
        <v>-11258.7</v>
      </c>
      <c r="C1057" s="2">
        <v>-11260.3</v>
      </c>
      <c r="D1057">
        <f t="shared" si="16"/>
        <v>1.5999999999985448</v>
      </c>
    </row>
    <row r="1058" spans="1:4" x14ac:dyDescent="0.25">
      <c r="A1058" t="s">
        <v>621</v>
      </c>
      <c r="B1058" s="2">
        <v>-11394.8</v>
      </c>
      <c r="C1058" s="2">
        <v>-11396.4</v>
      </c>
      <c r="D1058">
        <f t="shared" si="16"/>
        <v>1.6000000000003638</v>
      </c>
    </row>
    <row r="1059" spans="1:4" x14ac:dyDescent="0.25">
      <c r="A1059" t="s">
        <v>966</v>
      </c>
      <c r="B1059" s="2">
        <v>-13053.3</v>
      </c>
      <c r="C1059" s="2">
        <v>-13054.9</v>
      </c>
      <c r="D1059">
        <f t="shared" si="16"/>
        <v>1.6000000000003638</v>
      </c>
    </row>
    <row r="1060" spans="1:4" x14ac:dyDescent="0.25">
      <c r="A1060" t="s">
        <v>824</v>
      </c>
      <c r="B1060" s="2">
        <v>-3139.18</v>
      </c>
      <c r="C1060" s="2">
        <v>-3140.8</v>
      </c>
      <c r="D1060">
        <f t="shared" si="16"/>
        <v>1.6200000000003456</v>
      </c>
    </row>
    <row r="1061" spans="1:4" x14ac:dyDescent="0.25">
      <c r="A1061" t="s">
        <v>797</v>
      </c>
      <c r="B1061" s="2">
        <v>-3097.65</v>
      </c>
      <c r="C1061" s="2">
        <v>-3099.28</v>
      </c>
      <c r="D1061">
        <f t="shared" si="16"/>
        <v>1.6300000000001091</v>
      </c>
    </row>
    <row r="1062" spans="1:4" x14ac:dyDescent="0.25">
      <c r="A1062" t="s">
        <v>1832</v>
      </c>
      <c r="B1062" s="2">
        <v>-3063.2</v>
      </c>
      <c r="C1062" s="2">
        <v>-3064.84</v>
      </c>
      <c r="D1062">
        <f t="shared" si="16"/>
        <v>1.6400000000003274</v>
      </c>
    </row>
    <row r="1063" spans="1:4" x14ac:dyDescent="0.25">
      <c r="A1063" t="s">
        <v>530</v>
      </c>
      <c r="B1063" s="2">
        <v>-1398.76</v>
      </c>
      <c r="C1063" s="2">
        <v>-1400.41</v>
      </c>
      <c r="D1063">
        <f t="shared" si="16"/>
        <v>1.6500000000000909</v>
      </c>
    </row>
    <row r="1064" spans="1:4" x14ac:dyDescent="0.25">
      <c r="A1064" t="s">
        <v>1051</v>
      </c>
      <c r="B1064" s="2">
        <v>-3370.49</v>
      </c>
      <c r="C1064" s="2">
        <v>-3372.14</v>
      </c>
      <c r="D1064">
        <f t="shared" si="16"/>
        <v>1.6500000000000909</v>
      </c>
    </row>
    <row r="1065" spans="1:4" x14ac:dyDescent="0.25">
      <c r="A1065" t="s">
        <v>995</v>
      </c>
      <c r="B1065" s="2">
        <v>-4974.84</v>
      </c>
      <c r="C1065" s="2">
        <v>-4976.5</v>
      </c>
      <c r="D1065">
        <f t="shared" si="16"/>
        <v>1.6599999999998545</v>
      </c>
    </row>
    <row r="1066" spans="1:4" x14ac:dyDescent="0.25">
      <c r="A1066" t="s">
        <v>813</v>
      </c>
      <c r="B1066" s="2">
        <v>-3716.7</v>
      </c>
      <c r="C1066" s="2">
        <v>-3718.36</v>
      </c>
      <c r="D1066">
        <f t="shared" si="16"/>
        <v>1.6600000000003092</v>
      </c>
    </row>
    <row r="1067" spans="1:4" x14ac:dyDescent="0.25">
      <c r="A1067" t="s">
        <v>952</v>
      </c>
      <c r="B1067" s="2">
        <v>-3036.87</v>
      </c>
      <c r="C1067" s="2">
        <v>-3038.54</v>
      </c>
      <c r="D1067">
        <f t="shared" si="16"/>
        <v>1.6700000000000728</v>
      </c>
    </row>
    <row r="1068" spans="1:4" x14ac:dyDescent="0.25">
      <c r="A1068" t="s">
        <v>1463</v>
      </c>
      <c r="B1068" s="2">
        <v>-3313.09</v>
      </c>
      <c r="C1068" s="2">
        <v>-3314.76</v>
      </c>
      <c r="D1068">
        <f t="shared" si="16"/>
        <v>1.6700000000000728</v>
      </c>
    </row>
    <row r="1069" spans="1:4" x14ac:dyDescent="0.25">
      <c r="A1069" t="s">
        <v>2051</v>
      </c>
      <c r="B1069" s="2">
        <v>-4954.53</v>
      </c>
      <c r="C1069" s="2">
        <v>-4956.21</v>
      </c>
      <c r="D1069">
        <f t="shared" si="16"/>
        <v>1.680000000000291</v>
      </c>
    </row>
    <row r="1070" spans="1:4" x14ac:dyDescent="0.25">
      <c r="A1070" t="s">
        <v>302</v>
      </c>
      <c r="B1070" s="2">
        <v>-2506.63</v>
      </c>
      <c r="C1070" s="2">
        <v>-2508.3200000000002</v>
      </c>
      <c r="D1070">
        <f t="shared" si="16"/>
        <v>1.6900000000000546</v>
      </c>
    </row>
    <row r="1071" spans="1:4" x14ac:dyDescent="0.25">
      <c r="A1071" t="s">
        <v>917</v>
      </c>
      <c r="B1071" s="2">
        <v>-13334.7</v>
      </c>
      <c r="C1071" s="2">
        <v>-13336.4</v>
      </c>
      <c r="D1071">
        <f t="shared" si="16"/>
        <v>1.6999999999989086</v>
      </c>
    </row>
    <row r="1072" spans="1:4" x14ac:dyDescent="0.25">
      <c r="A1072" t="s">
        <v>1273</v>
      </c>
      <c r="B1072" s="2">
        <v>-6188.07</v>
      </c>
      <c r="C1072" s="2">
        <v>-6189.77</v>
      </c>
      <c r="D1072">
        <f t="shared" si="16"/>
        <v>1.7000000000007276</v>
      </c>
    </row>
    <row r="1073" spans="1:4" x14ac:dyDescent="0.25">
      <c r="A1073" t="s">
        <v>539</v>
      </c>
      <c r="B1073" s="2">
        <v>-11156.9</v>
      </c>
      <c r="C1073" s="2">
        <v>-11158.6</v>
      </c>
      <c r="D1073">
        <f t="shared" si="16"/>
        <v>1.7000000000007276</v>
      </c>
    </row>
    <row r="1074" spans="1:4" x14ac:dyDescent="0.25">
      <c r="A1074" t="s">
        <v>1139</v>
      </c>
      <c r="B1074" s="2">
        <v>-8910.49</v>
      </c>
      <c r="C1074" s="2">
        <v>-8912.19</v>
      </c>
      <c r="D1074">
        <f t="shared" si="16"/>
        <v>1.7000000000007276</v>
      </c>
    </row>
    <row r="1075" spans="1:4" x14ac:dyDescent="0.25">
      <c r="A1075" t="s">
        <v>566</v>
      </c>
      <c r="B1075" s="2">
        <v>-3285.85</v>
      </c>
      <c r="C1075" s="2">
        <v>-3287.57</v>
      </c>
      <c r="D1075">
        <f t="shared" si="16"/>
        <v>1.7200000000002547</v>
      </c>
    </row>
    <row r="1076" spans="1:4" x14ac:dyDescent="0.25">
      <c r="A1076" t="s">
        <v>300</v>
      </c>
      <c r="B1076" s="2">
        <v>-4186.8599999999997</v>
      </c>
      <c r="C1076" s="2">
        <v>-4188.58</v>
      </c>
      <c r="D1076">
        <f t="shared" si="16"/>
        <v>1.7200000000002547</v>
      </c>
    </row>
    <row r="1077" spans="1:4" x14ac:dyDescent="0.25">
      <c r="A1077" t="s">
        <v>912</v>
      </c>
      <c r="B1077" s="2">
        <v>-2963.78</v>
      </c>
      <c r="C1077" s="2">
        <v>-2965.56</v>
      </c>
      <c r="D1077">
        <f t="shared" si="16"/>
        <v>1.7799999999997453</v>
      </c>
    </row>
    <row r="1078" spans="1:4" x14ac:dyDescent="0.25">
      <c r="A1078" t="s">
        <v>1558</v>
      </c>
      <c r="B1078" s="2">
        <v>-6532.03</v>
      </c>
      <c r="C1078" s="2">
        <v>-6533.81</v>
      </c>
      <c r="D1078">
        <f t="shared" si="16"/>
        <v>1.7800000000006548</v>
      </c>
    </row>
    <row r="1079" spans="1:4" x14ac:dyDescent="0.25">
      <c r="A1079" t="s">
        <v>1156</v>
      </c>
      <c r="B1079" s="2">
        <v>-2749.64</v>
      </c>
      <c r="C1079" s="2">
        <v>-2751.43</v>
      </c>
      <c r="D1079">
        <f t="shared" si="16"/>
        <v>1.7899999999999636</v>
      </c>
    </row>
    <row r="1080" spans="1:4" x14ac:dyDescent="0.25">
      <c r="A1080" t="s">
        <v>2172</v>
      </c>
      <c r="B1080" s="2">
        <v>-3245.53</v>
      </c>
      <c r="C1080" s="2">
        <v>-3247.32</v>
      </c>
      <c r="D1080">
        <f t="shared" si="16"/>
        <v>1.7899999999999636</v>
      </c>
    </row>
    <row r="1081" spans="1:4" x14ac:dyDescent="0.25">
      <c r="A1081" t="s">
        <v>1824</v>
      </c>
      <c r="B1081" s="2">
        <v>-4684.1400000000003</v>
      </c>
      <c r="C1081" s="2">
        <v>-4685.9399999999996</v>
      </c>
      <c r="D1081">
        <f t="shared" si="16"/>
        <v>1.7999999999992724</v>
      </c>
    </row>
    <row r="1082" spans="1:4" x14ac:dyDescent="0.25">
      <c r="A1082" t="s">
        <v>1111</v>
      </c>
      <c r="B1082" s="2">
        <v>-10966.5</v>
      </c>
      <c r="C1082" s="2">
        <v>-10968.3</v>
      </c>
      <c r="D1082">
        <f t="shared" si="16"/>
        <v>1.7999999999992724</v>
      </c>
    </row>
    <row r="1083" spans="1:4" x14ac:dyDescent="0.25">
      <c r="A1083" t="s">
        <v>526</v>
      </c>
      <c r="B1083" s="2">
        <v>-6022.54</v>
      </c>
      <c r="C1083" s="2">
        <v>-6024.34</v>
      </c>
      <c r="D1083">
        <f t="shared" si="16"/>
        <v>1.8000000000001819</v>
      </c>
    </row>
    <row r="1084" spans="1:4" x14ac:dyDescent="0.25">
      <c r="A1084" t="s">
        <v>2027</v>
      </c>
      <c r="B1084" s="2">
        <v>-2553.83</v>
      </c>
      <c r="C1084" s="2">
        <v>-2555.64</v>
      </c>
      <c r="D1084">
        <f t="shared" si="16"/>
        <v>1.8099999999999454</v>
      </c>
    </row>
    <row r="1085" spans="1:4" x14ac:dyDescent="0.25">
      <c r="A1085" t="s">
        <v>1526</v>
      </c>
      <c r="B1085" s="2">
        <v>-3579.7</v>
      </c>
      <c r="C1085" s="2">
        <v>-3581.52</v>
      </c>
      <c r="D1085">
        <f t="shared" si="16"/>
        <v>1.8200000000001637</v>
      </c>
    </row>
    <row r="1086" spans="1:4" x14ac:dyDescent="0.25">
      <c r="A1086" t="s">
        <v>1208</v>
      </c>
      <c r="B1086" s="2">
        <v>-5958.18</v>
      </c>
      <c r="C1086" s="2">
        <v>-5960.02</v>
      </c>
      <c r="D1086">
        <f t="shared" si="16"/>
        <v>1.8400000000001455</v>
      </c>
    </row>
    <row r="1087" spans="1:4" x14ac:dyDescent="0.25">
      <c r="A1087" t="s">
        <v>1097</v>
      </c>
      <c r="B1087" s="2">
        <v>-3682.87</v>
      </c>
      <c r="C1087" s="2">
        <v>-3684.73</v>
      </c>
      <c r="D1087">
        <f t="shared" si="16"/>
        <v>1.8600000000001273</v>
      </c>
    </row>
    <row r="1088" spans="1:4" x14ac:dyDescent="0.25">
      <c r="A1088" t="s">
        <v>1013</v>
      </c>
      <c r="B1088" s="2">
        <v>-6264.02</v>
      </c>
      <c r="C1088" s="2">
        <v>-6265.89</v>
      </c>
      <c r="D1088">
        <f t="shared" si="16"/>
        <v>1.8699999999998909</v>
      </c>
    </row>
    <row r="1089" spans="1:4" x14ac:dyDescent="0.25">
      <c r="A1089" t="s">
        <v>488</v>
      </c>
      <c r="B1089" s="2">
        <v>-10160.4</v>
      </c>
      <c r="C1089" s="2">
        <v>-10162.299999999999</v>
      </c>
      <c r="D1089">
        <f t="shared" si="16"/>
        <v>1.8999999999996362</v>
      </c>
    </row>
    <row r="1090" spans="1:4" x14ac:dyDescent="0.25">
      <c r="A1090" t="s">
        <v>2117</v>
      </c>
      <c r="B1090" s="2">
        <v>-11041.9</v>
      </c>
      <c r="C1090" s="2">
        <v>-11043.8</v>
      </c>
      <c r="D1090">
        <f t="shared" si="16"/>
        <v>1.8999999999996362</v>
      </c>
    </row>
    <row r="1091" spans="1:4" x14ac:dyDescent="0.25">
      <c r="A1091" t="s">
        <v>629</v>
      </c>
      <c r="B1091" s="2">
        <v>-4639.18</v>
      </c>
      <c r="C1091" s="2">
        <v>-4641.08</v>
      </c>
      <c r="D1091">
        <f t="shared" ref="D1091:D1154" si="17">B1091-C1091</f>
        <v>1.8999999999996362</v>
      </c>
    </row>
    <row r="1092" spans="1:4" x14ac:dyDescent="0.25">
      <c r="A1092" t="s">
        <v>135</v>
      </c>
      <c r="B1092" s="2">
        <v>-1769.52</v>
      </c>
      <c r="C1092" s="2">
        <v>-1771.42</v>
      </c>
      <c r="D1092">
        <f t="shared" si="17"/>
        <v>1.9000000000000909</v>
      </c>
    </row>
    <row r="1093" spans="1:4" x14ac:dyDescent="0.25">
      <c r="A1093" t="s">
        <v>1410</v>
      </c>
      <c r="B1093" s="2">
        <v>-6465.63</v>
      </c>
      <c r="C1093" s="2">
        <v>-6467.54</v>
      </c>
      <c r="D1093">
        <f t="shared" si="17"/>
        <v>1.9099999999998545</v>
      </c>
    </row>
    <row r="1094" spans="1:4" x14ac:dyDescent="0.25">
      <c r="A1094" t="s">
        <v>156</v>
      </c>
      <c r="B1094" s="2">
        <v>-3038.36</v>
      </c>
      <c r="C1094" s="2">
        <v>-3040.27</v>
      </c>
      <c r="D1094">
        <f t="shared" si="17"/>
        <v>1.9099999999998545</v>
      </c>
    </row>
    <row r="1095" spans="1:4" x14ac:dyDescent="0.25">
      <c r="A1095" t="s">
        <v>1302</v>
      </c>
      <c r="B1095" s="2">
        <v>-4376.3500000000004</v>
      </c>
      <c r="C1095" s="2">
        <v>-4378.26</v>
      </c>
      <c r="D1095">
        <f t="shared" si="17"/>
        <v>1.9099999999998545</v>
      </c>
    </row>
    <row r="1096" spans="1:4" x14ac:dyDescent="0.25">
      <c r="A1096" t="s">
        <v>1508</v>
      </c>
      <c r="B1096" s="2">
        <v>-7213.5</v>
      </c>
      <c r="C1096" s="2">
        <v>-7215.41</v>
      </c>
      <c r="D1096">
        <f t="shared" si="17"/>
        <v>1.9099999999998545</v>
      </c>
    </row>
    <row r="1097" spans="1:4" x14ac:dyDescent="0.25">
      <c r="A1097" t="s">
        <v>1348</v>
      </c>
      <c r="B1097" s="2">
        <v>-3832.95</v>
      </c>
      <c r="C1097" s="2">
        <v>-3834.86</v>
      </c>
      <c r="D1097">
        <f t="shared" si="17"/>
        <v>1.9100000000003092</v>
      </c>
    </row>
    <row r="1098" spans="1:4" x14ac:dyDescent="0.25">
      <c r="A1098" t="s">
        <v>2137</v>
      </c>
      <c r="B1098" s="2">
        <v>-8330.2099999999991</v>
      </c>
      <c r="C1098" s="2">
        <v>-8332.1200000000008</v>
      </c>
      <c r="D1098">
        <f t="shared" si="17"/>
        <v>1.9100000000016735</v>
      </c>
    </row>
    <row r="1099" spans="1:4" x14ac:dyDescent="0.25">
      <c r="A1099" t="s">
        <v>1279</v>
      </c>
      <c r="B1099" s="2">
        <v>-8514.1200000000008</v>
      </c>
      <c r="C1099" s="2">
        <v>-8516.06</v>
      </c>
      <c r="D1099">
        <f t="shared" si="17"/>
        <v>1.9399999999986903</v>
      </c>
    </row>
    <row r="1100" spans="1:4" x14ac:dyDescent="0.25">
      <c r="A1100" t="s">
        <v>941</v>
      </c>
      <c r="B1100" s="2">
        <v>-7123.99</v>
      </c>
      <c r="C1100" s="2">
        <v>-7125.94</v>
      </c>
      <c r="D1100">
        <f t="shared" si="17"/>
        <v>1.9499999999998181</v>
      </c>
    </row>
    <row r="1101" spans="1:4" x14ac:dyDescent="0.25">
      <c r="A1101" t="s">
        <v>1993</v>
      </c>
      <c r="B1101" s="2">
        <v>-6965.54</v>
      </c>
      <c r="C1101" s="2">
        <v>-6967.51</v>
      </c>
      <c r="D1101">
        <f t="shared" si="17"/>
        <v>1.9700000000002547</v>
      </c>
    </row>
    <row r="1102" spans="1:4" x14ac:dyDescent="0.25">
      <c r="A1102" t="s">
        <v>1122</v>
      </c>
      <c r="B1102" s="2">
        <v>-3449.03</v>
      </c>
      <c r="C1102" s="2">
        <v>-3451.02</v>
      </c>
      <c r="D1102">
        <f t="shared" si="17"/>
        <v>1.9899999999997817</v>
      </c>
    </row>
    <row r="1103" spans="1:4" x14ac:dyDescent="0.25">
      <c r="A1103" t="s">
        <v>639</v>
      </c>
      <c r="B1103" s="2">
        <v>-4547.96</v>
      </c>
      <c r="C1103" s="2">
        <v>-4549.95</v>
      </c>
      <c r="D1103">
        <f t="shared" si="17"/>
        <v>1.9899999999997817</v>
      </c>
    </row>
    <row r="1104" spans="1:4" x14ac:dyDescent="0.25">
      <c r="A1104" t="s">
        <v>40</v>
      </c>
      <c r="B1104" s="2">
        <v>-2497.64</v>
      </c>
      <c r="C1104" s="2">
        <v>-2499.63</v>
      </c>
      <c r="D1104">
        <f t="shared" si="17"/>
        <v>1.9900000000002365</v>
      </c>
    </row>
    <row r="1105" spans="1:4" x14ac:dyDescent="0.25">
      <c r="A1105" t="s">
        <v>1706</v>
      </c>
      <c r="B1105" s="2">
        <v>-3917.21</v>
      </c>
      <c r="C1105" s="2">
        <v>-3919.21</v>
      </c>
      <c r="D1105">
        <f t="shared" si="17"/>
        <v>2</v>
      </c>
    </row>
    <row r="1106" spans="1:4" x14ac:dyDescent="0.25">
      <c r="A1106" t="s">
        <v>1037</v>
      </c>
      <c r="B1106" s="2">
        <v>-4002.4</v>
      </c>
      <c r="C1106" s="2">
        <v>-4004.4</v>
      </c>
      <c r="D1106">
        <f t="shared" si="17"/>
        <v>2</v>
      </c>
    </row>
    <row r="1107" spans="1:4" x14ac:dyDescent="0.25">
      <c r="A1107" t="s">
        <v>137</v>
      </c>
      <c r="B1107" s="2">
        <v>-1070.57</v>
      </c>
      <c r="C1107" s="2">
        <v>-1072.57</v>
      </c>
      <c r="D1107">
        <f t="shared" si="17"/>
        <v>2</v>
      </c>
    </row>
    <row r="1108" spans="1:4" x14ac:dyDescent="0.25">
      <c r="A1108" t="s">
        <v>2123</v>
      </c>
      <c r="B1108" s="2">
        <v>-8661.01</v>
      </c>
      <c r="C1108" s="2">
        <v>-8663.01</v>
      </c>
      <c r="D1108">
        <f t="shared" si="17"/>
        <v>2</v>
      </c>
    </row>
    <row r="1109" spans="1:4" x14ac:dyDescent="0.25">
      <c r="A1109" t="s">
        <v>1837</v>
      </c>
      <c r="B1109" s="2">
        <v>-2686.82</v>
      </c>
      <c r="C1109" s="2">
        <v>-2688.82</v>
      </c>
      <c r="D1109">
        <f t="shared" si="17"/>
        <v>2</v>
      </c>
    </row>
    <row r="1110" spans="1:4" x14ac:dyDescent="0.25">
      <c r="A1110" t="s">
        <v>700</v>
      </c>
      <c r="B1110" s="2">
        <v>-5958.56</v>
      </c>
      <c r="C1110" s="2">
        <v>-5960.57</v>
      </c>
      <c r="D1110">
        <f t="shared" si="17"/>
        <v>2.0099999999993088</v>
      </c>
    </row>
    <row r="1111" spans="1:4" x14ac:dyDescent="0.25">
      <c r="A1111" t="s">
        <v>1980</v>
      </c>
      <c r="B1111" s="2">
        <v>-2798.23</v>
      </c>
      <c r="C1111" s="2">
        <v>-2800.24</v>
      </c>
      <c r="D1111">
        <f t="shared" si="17"/>
        <v>2.0099999999997635</v>
      </c>
    </row>
    <row r="1112" spans="1:4" x14ac:dyDescent="0.25">
      <c r="A1112" t="s">
        <v>274</v>
      </c>
      <c r="B1112" s="2">
        <v>-2216.5300000000002</v>
      </c>
      <c r="C1112" s="2">
        <v>-2218.54</v>
      </c>
      <c r="D1112">
        <f t="shared" si="17"/>
        <v>2.0099999999997635</v>
      </c>
    </row>
    <row r="1113" spans="1:4" x14ac:dyDescent="0.25">
      <c r="A1113" t="s">
        <v>407</v>
      </c>
      <c r="B1113" s="2">
        <v>-1382.73</v>
      </c>
      <c r="C1113" s="2">
        <v>-1384.74</v>
      </c>
      <c r="D1113">
        <f t="shared" si="17"/>
        <v>2.0099999999999909</v>
      </c>
    </row>
    <row r="1114" spans="1:4" x14ac:dyDescent="0.25">
      <c r="A1114" t="s">
        <v>1748</v>
      </c>
      <c r="B1114" s="2">
        <v>-5118.21</v>
      </c>
      <c r="C1114" s="2">
        <v>-5120.2299999999996</v>
      </c>
      <c r="D1114">
        <f t="shared" si="17"/>
        <v>2.0199999999995271</v>
      </c>
    </row>
    <row r="1115" spans="1:4" x14ac:dyDescent="0.25">
      <c r="A1115" t="s">
        <v>57</v>
      </c>
      <c r="B1115" s="2">
        <v>-1529.59</v>
      </c>
      <c r="C1115" s="2">
        <v>-1531.62</v>
      </c>
      <c r="D1115">
        <f t="shared" si="17"/>
        <v>2.0299999999999727</v>
      </c>
    </row>
    <row r="1116" spans="1:4" x14ac:dyDescent="0.25">
      <c r="A1116" t="s">
        <v>1796</v>
      </c>
      <c r="B1116" s="2">
        <v>-3504.2</v>
      </c>
      <c r="C1116" s="2">
        <v>-3506.25</v>
      </c>
      <c r="D1116">
        <f t="shared" si="17"/>
        <v>2.0500000000001819</v>
      </c>
    </row>
    <row r="1117" spans="1:4" x14ac:dyDescent="0.25">
      <c r="A1117" t="s">
        <v>494</v>
      </c>
      <c r="B1117" s="2">
        <v>-5064.21</v>
      </c>
      <c r="C1117" s="2">
        <v>-5066.26</v>
      </c>
      <c r="D1117">
        <f t="shared" si="17"/>
        <v>2.0500000000001819</v>
      </c>
    </row>
    <row r="1118" spans="1:4" x14ac:dyDescent="0.25">
      <c r="A1118" t="s">
        <v>2119</v>
      </c>
      <c r="B1118" s="2">
        <v>-5951.98</v>
      </c>
      <c r="C1118" s="2">
        <v>-5954.04</v>
      </c>
      <c r="D1118">
        <f t="shared" si="17"/>
        <v>2.0600000000004002</v>
      </c>
    </row>
    <row r="1119" spans="1:4" x14ac:dyDescent="0.25">
      <c r="A1119" t="s">
        <v>1452</v>
      </c>
      <c r="B1119" s="2">
        <v>-4375.16</v>
      </c>
      <c r="C1119" s="2">
        <v>-4377.22</v>
      </c>
      <c r="D1119">
        <f t="shared" si="17"/>
        <v>2.0600000000004002</v>
      </c>
    </row>
    <row r="1120" spans="1:4" x14ac:dyDescent="0.25">
      <c r="A1120" t="s">
        <v>298</v>
      </c>
      <c r="B1120" s="2">
        <v>-9654.98</v>
      </c>
      <c r="C1120" s="2">
        <v>-9657.0499999999993</v>
      </c>
      <c r="D1120">
        <f t="shared" si="17"/>
        <v>2.069999999999709</v>
      </c>
    </row>
    <row r="1121" spans="1:4" x14ac:dyDescent="0.25">
      <c r="A1121" t="s">
        <v>1407</v>
      </c>
      <c r="B1121" s="2">
        <v>-2573.4899999999998</v>
      </c>
      <c r="C1121" s="2">
        <v>-2575.56</v>
      </c>
      <c r="D1121">
        <f t="shared" si="17"/>
        <v>2.0700000000001637</v>
      </c>
    </row>
    <row r="1122" spans="1:4" x14ac:dyDescent="0.25">
      <c r="A1122" t="s">
        <v>1422</v>
      </c>
      <c r="B1122" s="2">
        <v>-4445.74</v>
      </c>
      <c r="C1122" s="2">
        <v>-4447.8100000000004</v>
      </c>
      <c r="D1122">
        <f t="shared" si="17"/>
        <v>2.0700000000006185</v>
      </c>
    </row>
    <row r="1123" spans="1:4" x14ac:dyDescent="0.25">
      <c r="A1123" t="s">
        <v>1127</v>
      </c>
      <c r="B1123" s="2">
        <v>-9629.15</v>
      </c>
      <c r="C1123" s="2">
        <v>-9631.23</v>
      </c>
      <c r="D1123">
        <f t="shared" si="17"/>
        <v>2.0799999999999272</v>
      </c>
    </row>
    <row r="1124" spans="1:4" x14ac:dyDescent="0.25">
      <c r="A1124" t="s">
        <v>52</v>
      </c>
      <c r="B1124" s="2">
        <v>-4030.92</v>
      </c>
      <c r="C1124" s="2">
        <v>-4033.01</v>
      </c>
      <c r="D1124">
        <f t="shared" si="17"/>
        <v>2.0900000000001455</v>
      </c>
    </row>
    <row r="1125" spans="1:4" x14ac:dyDescent="0.25">
      <c r="A1125" t="s">
        <v>1835</v>
      </c>
      <c r="B1125" s="2">
        <v>-7560.34</v>
      </c>
      <c r="C1125" s="2">
        <v>-7562.43</v>
      </c>
      <c r="D1125">
        <f t="shared" si="17"/>
        <v>2.0900000000001455</v>
      </c>
    </row>
    <row r="1126" spans="1:4" x14ac:dyDescent="0.25">
      <c r="A1126" t="s">
        <v>2120</v>
      </c>
      <c r="B1126" s="2">
        <v>-4686.9799999999996</v>
      </c>
      <c r="C1126" s="2">
        <v>-4689.07</v>
      </c>
      <c r="D1126">
        <f t="shared" si="17"/>
        <v>2.0900000000001455</v>
      </c>
    </row>
    <row r="1127" spans="1:4" x14ac:dyDescent="0.25">
      <c r="A1127" t="s">
        <v>1211</v>
      </c>
      <c r="B1127" s="2">
        <v>-2443.2600000000002</v>
      </c>
      <c r="C1127" s="2">
        <v>-2445.37</v>
      </c>
      <c r="D1127">
        <f t="shared" si="17"/>
        <v>2.1099999999996726</v>
      </c>
    </row>
    <row r="1128" spans="1:4" x14ac:dyDescent="0.25">
      <c r="A1128" t="s">
        <v>1070</v>
      </c>
      <c r="B1128" s="2">
        <v>-2364.3200000000002</v>
      </c>
      <c r="C1128" s="2">
        <v>-2366.4299999999998</v>
      </c>
      <c r="D1128">
        <f t="shared" si="17"/>
        <v>2.1099999999996726</v>
      </c>
    </row>
    <row r="1129" spans="1:4" x14ac:dyDescent="0.25">
      <c r="A1129" t="s">
        <v>1429</v>
      </c>
      <c r="B1129" s="2">
        <v>-6648.36</v>
      </c>
      <c r="C1129" s="2">
        <v>-6650.47</v>
      </c>
      <c r="D1129">
        <f t="shared" si="17"/>
        <v>2.1100000000005821</v>
      </c>
    </row>
    <row r="1130" spans="1:4" x14ac:dyDescent="0.25">
      <c r="A1130" t="s">
        <v>86</v>
      </c>
      <c r="B1130" s="2">
        <v>-988.02700000000004</v>
      </c>
      <c r="C1130" s="2">
        <v>-990.16099999999994</v>
      </c>
      <c r="D1130">
        <f t="shared" si="17"/>
        <v>2.1339999999999009</v>
      </c>
    </row>
    <row r="1131" spans="1:4" x14ac:dyDescent="0.25">
      <c r="A1131" t="s">
        <v>1954</v>
      </c>
      <c r="B1131" s="2">
        <v>-5101.05</v>
      </c>
      <c r="C1131" s="2">
        <v>-5103.1899999999996</v>
      </c>
      <c r="D1131">
        <f t="shared" si="17"/>
        <v>2.1399999999994179</v>
      </c>
    </row>
    <row r="1132" spans="1:4" x14ac:dyDescent="0.25">
      <c r="A1132" t="s">
        <v>1318</v>
      </c>
      <c r="B1132" s="2">
        <v>-2947.34</v>
      </c>
      <c r="C1132" s="2">
        <v>-2949.48</v>
      </c>
      <c r="D1132">
        <f t="shared" si="17"/>
        <v>2.1399999999998727</v>
      </c>
    </row>
    <row r="1133" spans="1:4" x14ac:dyDescent="0.25">
      <c r="A1133" t="s">
        <v>106</v>
      </c>
      <c r="B1133" s="2">
        <v>-5880.19</v>
      </c>
      <c r="C1133" s="2">
        <v>-5882.33</v>
      </c>
      <c r="D1133">
        <f t="shared" si="17"/>
        <v>2.1400000000003274</v>
      </c>
    </row>
    <row r="1134" spans="1:4" x14ac:dyDescent="0.25">
      <c r="A1134" t="s">
        <v>1328</v>
      </c>
      <c r="B1134" s="2">
        <v>-4637.75</v>
      </c>
      <c r="C1134" s="2">
        <v>-4639.8999999999996</v>
      </c>
      <c r="D1134">
        <f t="shared" si="17"/>
        <v>2.1499999999996362</v>
      </c>
    </row>
    <row r="1135" spans="1:4" x14ac:dyDescent="0.25">
      <c r="A1135" t="s">
        <v>79</v>
      </c>
      <c r="B1135" s="2">
        <v>-941.72799999999995</v>
      </c>
      <c r="C1135" s="2">
        <v>-943.88300000000004</v>
      </c>
      <c r="D1135">
        <f t="shared" si="17"/>
        <v>2.1550000000000864</v>
      </c>
    </row>
    <row r="1136" spans="1:4" x14ac:dyDescent="0.25">
      <c r="A1136" t="s">
        <v>1756</v>
      </c>
      <c r="B1136" s="2">
        <v>-5261.38</v>
      </c>
      <c r="C1136" s="2">
        <v>-5263.54</v>
      </c>
      <c r="D1136">
        <f t="shared" si="17"/>
        <v>2.1599999999998545</v>
      </c>
    </row>
    <row r="1137" spans="1:4" x14ac:dyDescent="0.25">
      <c r="A1137" t="s">
        <v>1124</v>
      </c>
      <c r="B1137" s="2">
        <v>-8691.69</v>
      </c>
      <c r="C1137" s="2">
        <v>-8693.85</v>
      </c>
      <c r="D1137">
        <f t="shared" si="17"/>
        <v>2.1599999999998545</v>
      </c>
    </row>
    <row r="1138" spans="1:4" x14ac:dyDescent="0.25">
      <c r="A1138" t="s">
        <v>36</v>
      </c>
      <c r="B1138" s="2">
        <v>-1413.74</v>
      </c>
      <c r="C1138" s="2">
        <v>-1415.91</v>
      </c>
      <c r="D1138">
        <f t="shared" si="17"/>
        <v>2.1700000000000728</v>
      </c>
    </row>
    <row r="1139" spans="1:4" x14ac:dyDescent="0.25">
      <c r="A1139" t="s">
        <v>839</v>
      </c>
      <c r="B1139" s="2">
        <v>-6327.48</v>
      </c>
      <c r="C1139" s="2">
        <v>-6329.66</v>
      </c>
      <c r="D1139">
        <f t="shared" si="17"/>
        <v>2.180000000000291</v>
      </c>
    </row>
    <row r="1140" spans="1:4" x14ac:dyDescent="0.25">
      <c r="A1140" t="s">
        <v>810</v>
      </c>
      <c r="B1140" s="2">
        <v>-4064.02</v>
      </c>
      <c r="C1140" s="2">
        <v>-4066.22</v>
      </c>
      <c r="D1140">
        <f t="shared" si="17"/>
        <v>2.1999999999998181</v>
      </c>
    </row>
    <row r="1141" spans="1:4" x14ac:dyDescent="0.25">
      <c r="A1141" t="s">
        <v>609</v>
      </c>
      <c r="B1141" s="2">
        <v>-3596.36</v>
      </c>
      <c r="C1141" s="2">
        <v>-3598.56</v>
      </c>
      <c r="D1141">
        <f t="shared" si="17"/>
        <v>2.1999999999998181</v>
      </c>
    </row>
    <row r="1142" spans="1:4" x14ac:dyDescent="0.25">
      <c r="A1142" t="s">
        <v>1637</v>
      </c>
      <c r="B1142" s="2">
        <v>-4602.43</v>
      </c>
      <c r="C1142" s="2">
        <v>-4604.6400000000003</v>
      </c>
      <c r="D1142">
        <f t="shared" si="17"/>
        <v>2.2100000000000364</v>
      </c>
    </row>
    <row r="1143" spans="1:4" x14ac:dyDescent="0.25">
      <c r="A1143" t="s">
        <v>612</v>
      </c>
      <c r="B1143" s="2">
        <v>-4637.01</v>
      </c>
      <c r="C1143" s="2">
        <v>-4639.2299999999996</v>
      </c>
      <c r="D1143">
        <f t="shared" si="17"/>
        <v>2.2199999999993452</v>
      </c>
    </row>
    <row r="1144" spans="1:4" x14ac:dyDescent="0.25">
      <c r="A1144" t="s">
        <v>1861</v>
      </c>
      <c r="B1144" s="2">
        <v>-6219.14</v>
      </c>
      <c r="C1144" s="2">
        <v>-6221.36</v>
      </c>
      <c r="D1144">
        <f t="shared" si="17"/>
        <v>2.2199999999993452</v>
      </c>
    </row>
    <row r="1145" spans="1:4" x14ac:dyDescent="0.25">
      <c r="A1145" t="s">
        <v>1767</v>
      </c>
      <c r="B1145" s="2">
        <v>-3005</v>
      </c>
      <c r="C1145" s="2">
        <v>-3007.22</v>
      </c>
      <c r="D1145">
        <f t="shared" si="17"/>
        <v>2.2199999999997999</v>
      </c>
    </row>
    <row r="1146" spans="1:4" x14ac:dyDescent="0.25">
      <c r="A1146" t="s">
        <v>661</v>
      </c>
      <c r="B1146" s="2">
        <v>-5986.68</v>
      </c>
      <c r="C1146" s="2">
        <v>-5988.91</v>
      </c>
      <c r="D1146">
        <f t="shared" si="17"/>
        <v>2.2299999999995634</v>
      </c>
    </row>
    <row r="1147" spans="1:4" x14ac:dyDescent="0.25">
      <c r="A1147" t="s">
        <v>529</v>
      </c>
      <c r="B1147" s="2">
        <v>-2805.18</v>
      </c>
      <c r="C1147" s="2">
        <v>-2807.41</v>
      </c>
      <c r="D1147">
        <f t="shared" si="17"/>
        <v>2.2300000000000182</v>
      </c>
    </row>
    <row r="1148" spans="1:4" x14ac:dyDescent="0.25">
      <c r="A1148" t="s">
        <v>2167</v>
      </c>
      <c r="B1148" s="2">
        <v>-4577.74</v>
      </c>
      <c r="C1148" s="2">
        <v>-4579.97</v>
      </c>
      <c r="D1148">
        <f t="shared" si="17"/>
        <v>2.2300000000004729</v>
      </c>
    </row>
    <row r="1149" spans="1:4" x14ac:dyDescent="0.25">
      <c r="A1149" t="s">
        <v>1938</v>
      </c>
      <c r="B1149" s="2">
        <v>-2572.9</v>
      </c>
      <c r="C1149" s="2">
        <v>-2575.14</v>
      </c>
      <c r="D1149">
        <f t="shared" si="17"/>
        <v>2.2399999999997817</v>
      </c>
    </row>
    <row r="1150" spans="1:4" x14ac:dyDescent="0.25">
      <c r="A1150" t="s">
        <v>683</v>
      </c>
      <c r="B1150" s="2">
        <v>-5353.85</v>
      </c>
      <c r="C1150" s="2">
        <v>-5356.09</v>
      </c>
      <c r="D1150">
        <f t="shared" si="17"/>
        <v>2.2399999999997817</v>
      </c>
    </row>
    <row r="1151" spans="1:4" x14ac:dyDescent="0.25">
      <c r="A1151" t="s">
        <v>1825</v>
      </c>
      <c r="B1151" s="2">
        <v>-4684.58</v>
      </c>
      <c r="C1151" s="2">
        <v>-4686.83</v>
      </c>
      <c r="D1151">
        <f t="shared" si="17"/>
        <v>2.25</v>
      </c>
    </row>
    <row r="1152" spans="1:4" x14ac:dyDescent="0.25">
      <c r="A1152" t="s">
        <v>1766</v>
      </c>
      <c r="B1152" s="2">
        <v>-8754.4699999999993</v>
      </c>
      <c r="C1152" s="2">
        <v>-8756.7199999999993</v>
      </c>
      <c r="D1152">
        <f t="shared" si="17"/>
        <v>2.25</v>
      </c>
    </row>
    <row r="1153" spans="1:4" x14ac:dyDescent="0.25">
      <c r="A1153" t="s">
        <v>436</v>
      </c>
      <c r="B1153" s="2">
        <v>-3123.32</v>
      </c>
      <c r="C1153" s="2">
        <v>-3125.6</v>
      </c>
      <c r="D1153">
        <f t="shared" si="17"/>
        <v>2.2799999999997453</v>
      </c>
    </row>
    <row r="1154" spans="1:4" x14ac:dyDescent="0.25">
      <c r="A1154" t="s">
        <v>1046</v>
      </c>
      <c r="B1154" s="2">
        <v>-2298.9</v>
      </c>
      <c r="C1154" s="2">
        <v>-2301.1999999999998</v>
      </c>
      <c r="D1154">
        <f t="shared" si="17"/>
        <v>2.2999999999997272</v>
      </c>
    </row>
    <row r="1155" spans="1:4" x14ac:dyDescent="0.25">
      <c r="A1155" t="s">
        <v>307</v>
      </c>
      <c r="B1155" s="2">
        <v>-2412.85</v>
      </c>
      <c r="C1155" s="2">
        <v>-2415.17</v>
      </c>
      <c r="D1155">
        <f t="shared" ref="D1155:D1218" si="18">B1155-C1155</f>
        <v>2.3200000000001637</v>
      </c>
    </row>
    <row r="1156" spans="1:4" x14ac:dyDescent="0.25">
      <c r="A1156" t="s">
        <v>1553</v>
      </c>
      <c r="B1156" s="2">
        <v>-6611.63</v>
      </c>
      <c r="C1156" s="2">
        <v>-6613.98</v>
      </c>
      <c r="D1156">
        <f t="shared" si="18"/>
        <v>2.3499999999994543</v>
      </c>
    </row>
    <row r="1157" spans="1:4" x14ac:dyDescent="0.25">
      <c r="A1157" t="s">
        <v>1628</v>
      </c>
      <c r="B1157" s="2">
        <v>-2316.15</v>
      </c>
      <c r="C1157" s="2">
        <v>-2318.5</v>
      </c>
      <c r="D1157">
        <f t="shared" si="18"/>
        <v>2.3499999999999091</v>
      </c>
    </row>
    <row r="1158" spans="1:4" x14ac:dyDescent="0.25">
      <c r="A1158" t="s">
        <v>1183</v>
      </c>
      <c r="B1158" s="2">
        <v>-720.08900000000006</v>
      </c>
      <c r="C1158" s="2">
        <v>-722.44200000000001</v>
      </c>
      <c r="D1158">
        <f t="shared" si="18"/>
        <v>2.3529999999999518</v>
      </c>
    </row>
    <row r="1159" spans="1:4" x14ac:dyDescent="0.25">
      <c r="A1159" t="s">
        <v>453</v>
      </c>
      <c r="B1159" s="2">
        <v>-3580.12</v>
      </c>
      <c r="C1159" s="2">
        <v>-3582.48</v>
      </c>
      <c r="D1159">
        <f t="shared" si="18"/>
        <v>2.3600000000001273</v>
      </c>
    </row>
    <row r="1160" spans="1:4" x14ac:dyDescent="0.25">
      <c r="A1160" t="s">
        <v>992</v>
      </c>
      <c r="B1160" s="2">
        <v>-6773.64</v>
      </c>
      <c r="C1160" s="2">
        <v>-6776.01</v>
      </c>
      <c r="D1160">
        <f t="shared" si="18"/>
        <v>2.3699999999998909</v>
      </c>
    </row>
    <row r="1161" spans="1:4" x14ac:dyDescent="0.25">
      <c r="A1161" t="s">
        <v>1241</v>
      </c>
      <c r="B1161" s="2">
        <v>-3690.03</v>
      </c>
      <c r="C1161" s="2">
        <v>-3692.41</v>
      </c>
      <c r="D1161">
        <f t="shared" si="18"/>
        <v>2.3799999999996544</v>
      </c>
    </row>
    <row r="1162" spans="1:4" x14ac:dyDescent="0.25">
      <c r="A1162" t="s">
        <v>2081</v>
      </c>
      <c r="B1162" s="2">
        <v>-6854.29</v>
      </c>
      <c r="C1162" s="2">
        <v>-6856.67</v>
      </c>
      <c r="D1162">
        <f t="shared" si="18"/>
        <v>2.3800000000001091</v>
      </c>
    </row>
    <row r="1163" spans="1:4" x14ac:dyDescent="0.25">
      <c r="A1163" t="s">
        <v>1411</v>
      </c>
      <c r="B1163" s="2">
        <v>-11690.5</v>
      </c>
      <c r="C1163" s="2">
        <v>-11692.9</v>
      </c>
      <c r="D1163">
        <f t="shared" si="18"/>
        <v>2.3999999999996362</v>
      </c>
    </row>
    <row r="1164" spans="1:4" x14ac:dyDescent="0.25">
      <c r="A1164" t="s">
        <v>1904</v>
      </c>
      <c r="B1164" s="2">
        <v>-13950.4</v>
      </c>
      <c r="C1164" s="2">
        <v>-13952.8</v>
      </c>
      <c r="D1164">
        <f t="shared" si="18"/>
        <v>2.3999999999996362</v>
      </c>
    </row>
    <row r="1165" spans="1:4" x14ac:dyDescent="0.25">
      <c r="A1165" t="s">
        <v>484</v>
      </c>
      <c r="B1165" s="2">
        <v>-10257.9</v>
      </c>
      <c r="C1165" s="2">
        <v>-10260.299999999999</v>
      </c>
      <c r="D1165">
        <f t="shared" si="18"/>
        <v>2.3999999999996362</v>
      </c>
    </row>
    <row r="1166" spans="1:4" x14ac:dyDescent="0.25">
      <c r="A1166" t="s">
        <v>1973</v>
      </c>
      <c r="B1166" s="2">
        <v>-4990.41</v>
      </c>
      <c r="C1166" s="2">
        <v>-4992.82</v>
      </c>
      <c r="D1166">
        <f t="shared" si="18"/>
        <v>2.4099999999998545</v>
      </c>
    </row>
    <row r="1167" spans="1:4" x14ac:dyDescent="0.25">
      <c r="A1167" t="s">
        <v>1712</v>
      </c>
      <c r="B1167" s="2">
        <v>-9380.07</v>
      </c>
      <c r="C1167" s="2">
        <v>-9382.49</v>
      </c>
      <c r="D1167">
        <f t="shared" si="18"/>
        <v>2.4200000000000728</v>
      </c>
    </row>
    <row r="1168" spans="1:4" x14ac:dyDescent="0.25">
      <c r="A1168" t="s">
        <v>2107</v>
      </c>
      <c r="B1168" s="2">
        <v>-4750.6499999999996</v>
      </c>
      <c r="C1168" s="2">
        <v>-4753.07</v>
      </c>
      <c r="D1168">
        <f t="shared" si="18"/>
        <v>2.4200000000000728</v>
      </c>
    </row>
    <row r="1169" spans="1:4" x14ac:dyDescent="0.25">
      <c r="A1169" t="s">
        <v>964</v>
      </c>
      <c r="B1169" s="2">
        <v>-5321.89</v>
      </c>
      <c r="C1169" s="2">
        <v>-5324.31</v>
      </c>
      <c r="D1169">
        <f t="shared" si="18"/>
        <v>2.4200000000000728</v>
      </c>
    </row>
    <row r="1170" spans="1:4" x14ac:dyDescent="0.25">
      <c r="A1170" t="s">
        <v>2169</v>
      </c>
      <c r="B1170" s="2">
        <v>-5724.75</v>
      </c>
      <c r="C1170" s="2">
        <v>-5727.18</v>
      </c>
      <c r="D1170">
        <f t="shared" si="18"/>
        <v>2.430000000000291</v>
      </c>
    </row>
    <row r="1171" spans="1:4" x14ac:dyDescent="0.25">
      <c r="A1171" t="s">
        <v>1414</v>
      </c>
      <c r="B1171" s="2">
        <v>-4414.46</v>
      </c>
      <c r="C1171" s="2">
        <v>-4416.8999999999996</v>
      </c>
      <c r="D1171">
        <f t="shared" si="18"/>
        <v>2.4399999999995998</v>
      </c>
    </row>
    <row r="1172" spans="1:4" x14ac:dyDescent="0.25">
      <c r="A1172" t="s">
        <v>255</v>
      </c>
      <c r="B1172" s="2">
        <v>-1855.03</v>
      </c>
      <c r="C1172" s="2">
        <v>-1857.47</v>
      </c>
      <c r="D1172">
        <f t="shared" si="18"/>
        <v>2.4400000000000546</v>
      </c>
    </row>
    <row r="1173" spans="1:4" x14ac:dyDescent="0.25">
      <c r="A1173" t="s">
        <v>396</v>
      </c>
      <c r="B1173" s="2">
        <v>-2720.18</v>
      </c>
      <c r="C1173" s="2">
        <v>-2722.64</v>
      </c>
      <c r="D1173">
        <f t="shared" si="18"/>
        <v>2.4600000000000364</v>
      </c>
    </row>
    <row r="1174" spans="1:4" x14ac:dyDescent="0.25">
      <c r="A1174" t="s">
        <v>124</v>
      </c>
      <c r="B1174" s="2">
        <v>-7229.25</v>
      </c>
      <c r="C1174" s="2">
        <v>-7231.73</v>
      </c>
      <c r="D1174">
        <f t="shared" si="18"/>
        <v>2.4799999999995634</v>
      </c>
    </row>
    <row r="1175" spans="1:4" x14ac:dyDescent="0.25">
      <c r="A1175" t="s">
        <v>1786</v>
      </c>
      <c r="B1175" s="2">
        <v>-2608.0300000000002</v>
      </c>
      <c r="C1175" s="2">
        <v>-2610.5100000000002</v>
      </c>
      <c r="D1175">
        <f t="shared" si="18"/>
        <v>2.4800000000000182</v>
      </c>
    </row>
    <row r="1176" spans="1:4" x14ac:dyDescent="0.25">
      <c r="A1176" t="s">
        <v>1703</v>
      </c>
      <c r="B1176" s="2">
        <v>-9761.19</v>
      </c>
      <c r="C1176" s="2">
        <v>-9763.68</v>
      </c>
      <c r="D1176">
        <f t="shared" si="18"/>
        <v>2.4899999999997817</v>
      </c>
    </row>
    <row r="1177" spans="1:4" x14ac:dyDescent="0.25">
      <c r="A1177" t="s">
        <v>1492</v>
      </c>
      <c r="B1177" s="2">
        <v>-10064.700000000001</v>
      </c>
      <c r="C1177" s="2">
        <v>-10067.200000000001</v>
      </c>
      <c r="D1177">
        <f t="shared" si="18"/>
        <v>2.5</v>
      </c>
    </row>
    <row r="1178" spans="1:4" x14ac:dyDescent="0.25">
      <c r="A1178" t="s">
        <v>1050</v>
      </c>
      <c r="B1178" s="2">
        <v>-2725.82</v>
      </c>
      <c r="C1178" s="2">
        <v>-2728.33</v>
      </c>
      <c r="D1178">
        <f t="shared" si="18"/>
        <v>2.5099999999997635</v>
      </c>
    </row>
    <row r="1179" spans="1:4" x14ac:dyDescent="0.25">
      <c r="A1179" t="s">
        <v>1989</v>
      </c>
      <c r="B1179" s="2">
        <v>-5989.04</v>
      </c>
      <c r="C1179" s="2">
        <v>-5991.56</v>
      </c>
      <c r="D1179">
        <f t="shared" si="18"/>
        <v>2.5200000000004366</v>
      </c>
    </row>
    <row r="1180" spans="1:4" x14ac:dyDescent="0.25">
      <c r="A1180" t="s">
        <v>538</v>
      </c>
      <c r="B1180" s="2">
        <v>-5167.04</v>
      </c>
      <c r="C1180" s="2">
        <v>-5169.57</v>
      </c>
      <c r="D1180">
        <f t="shared" si="18"/>
        <v>2.5299999999997453</v>
      </c>
    </row>
    <row r="1181" spans="1:4" x14ac:dyDescent="0.25">
      <c r="A1181" t="s">
        <v>127</v>
      </c>
      <c r="B1181" s="2">
        <v>-1633.6</v>
      </c>
      <c r="C1181" s="2">
        <v>-1636.13</v>
      </c>
      <c r="D1181">
        <f t="shared" si="18"/>
        <v>2.5300000000002001</v>
      </c>
    </row>
    <row r="1182" spans="1:4" x14ac:dyDescent="0.25">
      <c r="A1182" t="s">
        <v>81</v>
      </c>
      <c r="B1182" s="2">
        <v>-3027.62</v>
      </c>
      <c r="C1182" s="2">
        <v>-3030.15</v>
      </c>
      <c r="D1182">
        <f t="shared" si="18"/>
        <v>2.5300000000002001</v>
      </c>
    </row>
    <row r="1183" spans="1:4" x14ac:dyDescent="0.25">
      <c r="A1183" t="s">
        <v>1777</v>
      </c>
      <c r="B1183" s="2">
        <v>-4464.99</v>
      </c>
      <c r="C1183" s="2">
        <v>-4467.5200000000004</v>
      </c>
      <c r="D1183">
        <f t="shared" si="18"/>
        <v>2.5300000000006548</v>
      </c>
    </row>
    <row r="1184" spans="1:4" x14ac:dyDescent="0.25">
      <c r="A1184" t="s">
        <v>972</v>
      </c>
      <c r="B1184" s="2">
        <v>-4752.3900000000003</v>
      </c>
      <c r="C1184" s="2">
        <v>-4754.9399999999996</v>
      </c>
      <c r="D1184">
        <f t="shared" si="18"/>
        <v>2.5499999999992724</v>
      </c>
    </row>
    <row r="1185" spans="1:4" x14ac:dyDescent="0.25">
      <c r="A1185" t="s">
        <v>714</v>
      </c>
      <c r="B1185" s="2">
        <v>-6899.97</v>
      </c>
      <c r="C1185" s="2">
        <v>-6902.54</v>
      </c>
      <c r="D1185">
        <f t="shared" si="18"/>
        <v>2.569999999999709</v>
      </c>
    </row>
    <row r="1186" spans="1:4" x14ac:dyDescent="0.25">
      <c r="A1186" t="s">
        <v>665</v>
      </c>
      <c r="B1186" s="2">
        <v>-5520.64</v>
      </c>
      <c r="C1186" s="2">
        <v>-5523.21</v>
      </c>
      <c r="D1186">
        <f t="shared" si="18"/>
        <v>2.569999999999709</v>
      </c>
    </row>
    <row r="1187" spans="1:4" x14ac:dyDescent="0.25">
      <c r="A1187" t="s">
        <v>1166</v>
      </c>
      <c r="B1187" s="2">
        <v>-2274.1</v>
      </c>
      <c r="C1187" s="2">
        <v>-2276.6799999999998</v>
      </c>
      <c r="D1187">
        <f t="shared" si="18"/>
        <v>2.5799999999999272</v>
      </c>
    </row>
    <row r="1188" spans="1:4" x14ac:dyDescent="0.25">
      <c r="A1188" t="s">
        <v>403</v>
      </c>
      <c r="B1188" s="2">
        <v>-1355.58</v>
      </c>
      <c r="C1188" s="2">
        <v>-1358.16</v>
      </c>
      <c r="D1188">
        <f t="shared" si="18"/>
        <v>2.5800000000001546</v>
      </c>
    </row>
    <row r="1189" spans="1:4" x14ac:dyDescent="0.25">
      <c r="A1189" t="s">
        <v>1147</v>
      </c>
      <c r="B1189" s="2">
        <v>-6167.78</v>
      </c>
      <c r="C1189" s="2">
        <v>-6170.37</v>
      </c>
      <c r="D1189">
        <f t="shared" si="18"/>
        <v>2.5900000000001455</v>
      </c>
    </row>
    <row r="1190" spans="1:4" x14ac:dyDescent="0.25">
      <c r="A1190" t="s">
        <v>1204</v>
      </c>
      <c r="B1190" s="2">
        <v>-6935.87</v>
      </c>
      <c r="C1190" s="2">
        <v>-6938.47</v>
      </c>
      <c r="D1190">
        <f t="shared" si="18"/>
        <v>2.6000000000003638</v>
      </c>
    </row>
    <row r="1191" spans="1:4" x14ac:dyDescent="0.25">
      <c r="A1191" t="s">
        <v>719</v>
      </c>
      <c r="B1191" s="2">
        <v>-2745.65</v>
      </c>
      <c r="C1191" s="2">
        <v>-2748.26</v>
      </c>
      <c r="D1191">
        <f t="shared" si="18"/>
        <v>2.6100000000001273</v>
      </c>
    </row>
    <row r="1192" spans="1:4" x14ac:dyDescent="0.25">
      <c r="A1192" t="s">
        <v>1014</v>
      </c>
      <c r="B1192" s="2">
        <v>-8063.26</v>
      </c>
      <c r="C1192" s="2">
        <v>-8065.89</v>
      </c>
      <c r="D1192">
        <f t="shared" si="18"/>
        <v>2.6300000000001091</v>
      </c>
    </row>
    <row r="1193" spans="1:4" x14ac:dyDescent="0.25">
      <c r="A1193" t="s">
        <v>915</v>
      </c>
      <c r="B1193" s="2">
        <v>-3610.9</v>
      </c>
      <c r="C1193" s="2">
        <v>-3613.53</v>
      </c>
      <c r="D1193">
        <f t="shared" si="18"/>
        <v>2.6300000000001091</v>
      </c>
    </row>
    <row r="1194" spans="1:4" x14ac:dyDescent="0.25">
      <c r="A1194" t="s">
        <v>833</v>
      </c>
      <c r="B1194" s="2">
        <v>-2588.75</v>
      </c>
      <c r="C1194" s="2">
        <v>-2591.39</v>
      </c>
      <c r="D1194">
        <f t="shared" si="18"/>
        <v>2.6399999999998727</v>
      </c>
    </row>
    <row r="1195" spans="1:4" x14ac:dyDescent="0.25">
      <c r="A1195" t="s">
        <v>1566</v>
      </c>
      <c r="B1195" s="2">
        <v>-4273.71</v>
      </c>
      <c r="C1195" s="2">
        <v>-4276.3599999999997</v>
      </c>
      <c r="D1195">
        <f t="shared" si="18"/>
        <v>2.6499999999996362</v>
      </c>
    </row>
    <row r="1196" spans="1:4" x14ac:dyDescent="0.25">
      <c r="A1196" t="s">
        <v>3</v>
      </c>
      <c r="B1196" s="2">
        <v>-986.18299999999999</v>
      </c>
      <c r="C1196" s="2">
        <v>-988.83600000000001</v>
      </c>
      <c r="D1196">
        <f t="shared" si="18"/>
        <v>2.65300000000002</v>
      </c>
    </row>
    <row r="1197" spans="1:4" x14ac:dyDescent="0.25">
      <c r="A1197" t="s">
        <v>1361</v>
      </c>
      <c r="B1197" s="2">
        <v>-3983.25</v>
      </c>
      <c r="C1197" s="2">
        <v>-3985.91</v>
      </c>
      <c r="D1197">
        <f t="shared" si="18"/>
        <v>2.6599999999998545</v>
      </c>
    </row>
    <row r="1198" spans="1:4" x14ac:dyDescent="0.25">
      <c r="A1198" t="s">
        <v>138</v>
      </c>
      <c r="B1198" s="2">
        <v>-1581.55</v>
      </c>
      <c r="C1198" s="2">
        <v>-1584.22</v>
      </c>
      <c r="D1198">
        <f t="shared" si="18"/>
        <v>2.6700000000000728</v>
      </c>
    </row>
    <row r="1199" spans="1:4" x14ac:dyDescent="0.25">
      <c r="A1199" t="s">
        <v>449</v>
      </c>
      <c r="B1199" s="2">
        <v>-4914.2</v>
      </c>
      <c r="C1199" s="2">
        <v>-4916.88</v>
      </c>
      <c r="D1199">
        <f t="shared" si="18"/>
        <v>2.680000000000291</v>
      </c>
    </row>
    <row r="1200" spans="1:4" x14ac:dyDescent="0.25">
      <c r="A1200" t="s">
        <v>2089</v>
      </c>
      <c r="B1200" s="2">
        <v>-2750.7</v>
      </c>
      <c r="C1200" s="2">
        <v>-2753.39</v>
      </c>
      <c r="D1200">
        <f t="shared" si="18"/>
        <v>2.6900000000000546</v>
      </c>
    </row>
    <row r="1201" spans="1:4" x14ac:dyDescent="0.25">
      <c r="A1201" t="s">
        <v>1381</v>
      </c>
      <c r="B1201" s="2">
        <v>-11525.2</v>
      </c>
      <c r="C1201" s="2">
        <v>-11527.9</v>
      </c>
      <c r="D1201">
        <f t="shared" si="18"/>
        <v>2.6999999999989086</v>
      </c>
    </row>
    <row r="1202" spans="1:4" x14ac:dyDescent="0.25">
      <c r="A1202" t="s">
        <v>45</v>
      </c>
      <c r="B1202" s="2">
        <v>-12608.4</v>
      </c>
      <c r="C1202" s="2">
        <v>-12611.1</v>
      </c>
      <c r="D1202">
        <f t="shared" si="18"/>
        <v>2.7000000000007276</v>
      </c>
    </row>
    <row r="1203" spans="1:4" x14ac:dyDescent="0.25">
      <c r="A1203" t="s">
        <v>1027</v>
      </c>
      <c r="B1203" s="2">
        <v>-2221.6799999999998</v>
      </c>
      <c r="C1203" s="2">
        <v>-2224.4</v>
      </c>
      <c r="D1203">
        <f t="shared" si="18"/>
        <v>2.7200000000002547</v>
      </c>
    </row>
    <row r="1204" spans="1:4" x14ac:dyDescent="0.25">
      <c r="A1204" t="s">
        <v>61</v>
      </c>
      <c r="B1204" s="2">
        <v>-1493.78</v>
      </c>
      <c r="C1204" s="2">
        <v>-1496.51</v>
      </c>
      <c r="D1204">
        <f t="shared" si="18"/>
        <v>2.7300000000000182</v>
      </c>
    </row>
    <row r="1205" spans="1:4" x14ac:dyDescent="0.25">
      <c r="A1205" t="s">
        <v>2121</v>
      </c>
      <c r="B1205" s="2">
        <v>-4965.7700000000004</v>
      </c>
      <c r="C1205" s="2">
        <v>-4968.51</v>
      </c>
      <c r="D1205">
        <f t="shared" si="18"/>
        <v>2.7399999999997817</v>
      </c>
    </row>
    <row r="1206" spans="1:4" x14ac:dyDescent="0.25">
      <c r="A1206" t="s">
        <v>1807</v>
      </c>
      <c r="B1206" s="2">
        <v>-5207.0200000000004</v>
      </c>
      <c r="C1206" s="2">
        <v>-5209.7700000000004</v>
      </c>
      <c r="D1206">
        <f t="shared" si="18"/>
        <v>2.75</v>
      </c>
    </row>
    <row r="1207" spans="1:4" x14ac:dyDescent="0.25">
      <c r="A1207" t="s">
        <v>549</v>
      </c>
      <c r="B1207" s="2">
        <v>-8971.36</v>
      </c>
      <c r="C1207" s="2">
        <v>-8974.11</v>
      </c>
      <c r="D1207">
        <f t="shared" si="18"/>
        <v>2.75</v>
      </c>
    </row>
    <row r="1208" spans="1:4" x14ac:dyDescent="0.25">
      <c r="A1208" t="s">
        <v>1762</v>
      </c>
      <c r="B1208" s="2">
        <v>-6703.07</v>
      </c>
      <c r="C1208" s="2">
        <v>-6705.84</v>
      </c>
      <c r="D1208">
        <f t="shared" si="18"/>
        <v>2.7700000000004366</v>
      </c>
    </row>
    <row r="1209" spans="1:4" x14ac:dyDescent="0.25">
      <c r="A1209" t="s">
        <v>1585</v>
      </c>
      <c r="B1209" s="2">
        <v>-3758.58</v>
      </c>
      <c r="C1209" s="2">
        <v>-3761.37</v>
      </c>
      <c r="D1209">
        <f t="shared" si="18"/>
        <v>2.7899999999999636</v>
      </c>
    </row>
    <row r="1210" spans="1:4" x14ac:dyDescent="0.25">
      <c r="A1210" t="s">
        <v>476</v>
      </c>
      <c r="B1210" s="2">
        <v>-11563.2</v>
      </c>
      <c r="C1210" s="2">
        <v>-11566</v>
      </c>
      <c r="D1210">
        <f t="shared" si="18"/>
        <v>2.7999999999992724</v>
      </c>
    </row>
    <row r="1211" spans="1:4" x14ac:dyDescent="0.25">
      <c r="A1211" t="s">
        <v>1141</v>
      </c>
      <c r="B1211" s="2">
        <v>-10380</v>
      </c>
      <c r="C1211" s="2">
        <v>-10382.799999999999</v>
      </c>
      <c r="D1211">
        <f t="shared" si="18"/>
        <v>2.7999999999992724</v>
      </c>
    </row>
    <row r="1212" spans="1:4" x14ac:dyDescent="0.25">
      <c r="A1212" t="s">
        <v>194</v>
      </c>
      <c r="B1212" s="2">
        <v>-1922.5</v>
      </c>
      <c r="C1212" s="2">
        <v>-1925.3</v>
      </c>
      <c r="D1212">
        <f t="shared" si="18"/>
        <v>2.7999999999999545</v>
      </c>
    </row>
    <row r="1213" spans="1:4" x14ac:dyDescent="0.25">
      <c r="A1213" t="s">
        <v>140</v>
      </c>
      <c r="B1213" s="2">
        <v>-1605.76</v>
      </c>
      <c r="C1213" s="2">
        <v>-1608.56</v>
      </c>
      <c r="D1213">
        <f t="shared" si="18"/>
        <v>2.7999999999999545</v>
      </c>
    </row>
    <row r="1214" spans="1:4" x14ac:dyDescent="0.25">
      <c r="A1214" t="s">
        <v>304</v>
      </c>
      <c r="B1214" s="2">
        <v>-4431.83</v>
      </c>
      <c r="C1214" s="2">
        <v>-4434.63</v>
      </c>
      <c r="D1214">
        <f t="shared" si="18"/>
        <v>2.8000000000001819</v>
      </c>
    </row>
    <row r="1215" spans="1:4" x14ac:dyDescent="0.25">
      <c r="A1215" t="s">
        <v>1367</v>
      </c>
      <c r="B1215" s="2">
        <v>-5021.47</v>
      </c>
      <c r="C1215" s="2">
        <v>-5024.2700000000004</v>
      </c>
      <c r="D1215">
        <f t="shared" si="18"/>
        <v>2.8000000000001819</v>
      </c>
    </row>
    <row r="1216" spans="1:4" x14ac:dyDescent="0.25">
      <c r="A1216" t="s">
        <v>1641</v>
      </c>
      <c r="B1216" s="2">
        <v>-4190.97</v>
      </c>
      <c r="C1216" s="2">
        <v>-4193.78</v>
      </c>
      <c r="D1216">
        <f t="shared" si="18"/>
        <v>2.8099999999994907</v>
      </c>
    </row>
    <row r="1217" spans="1:4" x14ac:dyDescent="0.25">
      <c r="A1217" t="s">
        <v>379</v>
      </c>
      <c r="B1217" s="2">
        <v>-3133.56</v>
      </c>
      <c r="C1217" s="2">
        <v>-3136.39</v>
      </c>
      <c r="D1217">
        <f t="shared" si="18"/>
        <v>2.8299999999999272</v>
      </c>
    </row>
    <row r="1218" spans="1:4" x14ac:dyDescent="0.25">
      <c r="A1218" t="s">
        <v>732</v>
      </c>
      <c r="B1218" s="2">
        <v>-8420.44</v>
      </c>
      <c r="C1218" s="2">
        <v>-8423.27</v>
      </c>
      <c r="D1218">
        <f t="shared" si="18"/>
        <v>2.8299999999999272</v>
      </c>
    </row>
    <row r="1219" spans="1:4" x14ac:dyDescent="0.25">
      <c r="A1219" t="s">
        <v>1570</v>
      </c>
      <c r="B1219" s="2">
        <v>-5335.26</v>
      </c>
      <c r="C1219" s="2">
        <v>-5338.1</v>
      </c>
      <c r="D1219">
        <f t="shared" ref="D1219:D1282" si="19">B1219-C1219</f>
        <v>2.8400000000001455</v>
      </c>
    </row>
    <row r="1220" spans="1:4" x14ac:dyDescent="0.25">
      <c r="A1220" t="s">
        <v>7</v>
      </c>
      <c r="B1220" s="2">
        <v>-5206.2299999999996</v>
      </c>
      <c r="C1220" s="2">
        <v>-5209.08</v>
      </c>
      <c r="D1220">
        <f t="shared" si="19"/>
        <v>2.8500000000003638</v>
      </c>
    </row>
    <row r="1221" spans="1:4" x14ac:dyDescent="0.25">
      <c r="A1221" t="s">
        <v>443</v>
      </c>
      <c r="B1221" s="2">
        <v>-7537.89</v>
      </c>
      <c r="C1221" s="2">
        <v>-7540.75</v>
      </c>
      <c r="D1221">
        <f t="shared" si="19"/>
        <v>2.8599999999996726</v>
      </c>
    </row>
    <row r="1222" spans="1:4" x14ac:dyDescent="0.25">
      <c r="A1222" t="s">
        <v>1289</v>
      </c>
      <c r="B1222" s="2">
        <v>-4428.1499999999996</v>
      </c>
      <c r="C1222" s="2">
        <v>-4431.01</v>
      </c>
      <c r="D1222">
        <f t="shared" si="19"/>
        <v>2.8600000000005821</v>
      </c>
    </row>
    <row r="1223" spans="1:4" x14ac:dyDescent="0.25">
      <c r="A1223" t="s">
        <v>1593</v>
      </c>
      <c r="B1223" s="2">
        <v>-8427.42</v>
      </c>
      <c r="C1223" s="2">
        <v>-8430.2800000000007</v>
      </c>
      <c r="D1223">
        <f t="shared" si="19"/>
        <v>2.8600000000005821</v>
      </c>
    </row>
    <row r="1224" spans="1:4" x14ac:dyDescent="0.25">
      <c r="A1224" t="s">
        <v>667</v>
      </c>
      <c r="B1224" s="2">
        <v>-1998.21</v>
      </c>
      <c r="C1224" s="2">
        <v>-2001.1</v>
      </c>
      <c r="D1224">
        <f t="shared" si="19"/>
        <v>2.8899999999998727</v>
      </c>
    </row>
    <row r="1225" spans="1:4" x14ac:dyDescent="0.25">
      <c r="A1225" t="s">
        <v>1312</v>
      </c>
      <c r="B1225" s="2">
        <v>-3654.49</v>
      </c>
      <c r="C1225" s="2">
        <v>-3657.38</v>
      </c>
      <c r="D1225">
        <f t="shared" si="19"/>
        <v>2.8900000000003274</v>
      </c>
    </row>
    <row r="1226" spans="1:4" x14ac:dyDescent="0.25">
      <c r="A1226" t="s">
        <v>647</v>
      </c>
      <c r="B1226" s="2">
        <v>-15271.6</v>
      </c>
      <c r="C1226" s="2">
        <v>-15274.5</v>
      </c>
      <c r="D1226">
        <f t="shared" si="19"/>
        <v>2.8999999999996362</v>
      </c>
    </row>
    <row r="1227" spans="1:4" x14ac:dyDescent="0.25">
      <c r="A1227" t="s">
        <v>1453</v>
      </c>
      <c r="B1227" s="2">
        <v>-6840.78</v>
      </c>
      <c r="C1227" s="2">
        <v>-6843.68</v>
      </c>
      <c r="D1227">
        <f t="shared" si="19"/>
        <v>2.9000000000005457</v>
      </c>
    </row>
    <row r="1228" spans="1:4" x14ac:dyDescent="0.25">
      <c r="A1228" t="s">
        <v>2142</v>
      </c>
      <c r="B1228" s="2">
        <v>-11454.3</v>
      </c>
      <c r="C1228" s="2">
        <v>-11457.2</v>
      </c>
      <c r="D1228">
        <f t="shared" si="19"/>
        <v>2.9000000000014552</v>
      </c>
    </row>
    <row r="1229" spans="1:4" x14ac:dyDescent="0.25">
      <c r="A1229" t="s">
        <v>1959</v>
      </c>
      <c r="B1229" s="2">
        <v>-6685.14</v>
      </c>
      <c r="C1229" s="2">
        <v>-6688.05</v>
      </c>
      <c r="D1229">
        <f t="shared" si="19"/>
        <v>2.9099999999998545</v>
      </c>
    </row>
    <row r="1230" spans="1:4" x14ac:dyDescent="0.25">
      <c r="A1230" t="s">
        <v>720</v>
      </c>
      <c r="B1230" s="2">
        <v>-1529.66</v>
      </c>
      <c r="C1230" s="2">
        <v>-1532.58</v>
      </c>
      <c r="D1230">
        <f t="shared" si="19"/>
        <v>2.9199999999998454</v>
      </c>
    </row>
    <row r="1231" spans="1:4" x14ac:dyDescent="0.25">
      <c r="A1231" t="s">
        <v>1607</v>
      </c>
      <c r="B1231" s="2">
        <v>-5384.95</v>
      </c>
      <c r="C1231" s="2">
        <v>-5387.87</v>
      </c>
      <c r="D1231">
        <f t="shared" si="19"/>
        <v>2.9200000000000728</v>
      </c>
    </row>
    <row r="1232" spans="1:4" x14ac:dyDescent="0.25">
      <c r="A1232" t="s">
        <v>1808</v>
      </c>
      <c r="B1232" s="2">
        <v>-5587.05</v>
      </c>
      <c r="C1232" s="2">
        <v>-5589.99</v>
      </c>
      <c r="D1232">
        <f t="shared" si="19"/>
        <v>2.9399999999995998</v>
      </c>
    </row>
    <row r="1233" spans="1:4" x14ac:dyDescent="0.25">
      <c r="A1233" t="s">
        <v>193</v>
      </c>
      <c r="B1233" s="2">
        <v>-1104.53</v>
      </c>
      <c r="C1233" s="2">
        <v>-1107.47</v>
      </c>
      <c r="D1233">
        <f t="shared" si="19"/>
        <v>2.9400000000000546</v>
      </c>
    </row>
    <row r="1234" spans="1:4" x14ac:dyDescent="0.25">
      <c r="A1234" t="s">
        <v>1688</v>
      </c>
      <c r="B1234" s="2">
        <v>-6057.3</v>
      </c>
      <c r="C1234" s="2">
        <v>-6060.26</v>
      </c>
      <c r="D1234">
        <f t="shared" si="19"/>
        <v>2.9600000000000364</v>
      </c>
    </row>
    <row r="1235" spans="1:4" x14ac:dyDescent="0.25">
      <c r="A1235" t="s">
        <v>1625</v>
      </c>
      <c r="B1235" s="2">
        <v>-3810.97</v>
      </c>
      <c r="C1235" s="2">
        <v>-3813.93</v>
      </c>
      <c r="D1235">
        <f t="shared" si="19"/>
        <v>2.9600000000000364</v>
      </c>
    </row>
    <row r="1236" spans="1:4" x14ac:dyDescent="0.25">
      <c r="A1236" t="s">
        <v>780</v>
      </c>
      <c r="B1236" s="2">
        <v>-5803.18</v>
      </c>
      <c r="C1236" s="2">
        <v>-5806.16</v>
      </c>
      <c r="D1236">
        <f t="shared" si="19"/>
        <v>2.9799999999995634</v>
      </c>
    </row>
    <row r="1237" spans="1:4" x14ac:dyDescent="0.25">
      <c r="A1237" t="s">
        <v>19</v>
      </c>
      <c r="B1237" s="2">
        <v>-1038.06</v>
      </c>
      <c r="C1237" s="2">
        <v>-1041.07</v>
      </c>
      <c r="D1237">
        <f t="shared" si="19"/>
        <v>3.0099999999999909</v>
      </c>
    </row>
    <row r="1238" spans="1:4" x14ac:dyDescent="0.25">
      <c r="A1238" t="s">
        <v>184</v>
      </c>
      <c r="B1238" s="2">
        <v>-1979.7</v>
      </c>
      <c r="C1238" s="2">
        <v>-1982.71</v>
      </c>
      <c r="D1238">
        <f t="shared" si="19"/>
        <v>3.0099999999999909</v>
      </c>
    </row>
    <row r="1239" spans="1:4" x14ac:dyDescent="0.25">
      <c r="A1239" t="s">
        <v>939</v>
      </c>
      <c r="B1239" s="2">
        <v>-8333.91</v>
      </c>
      <c r="C1239" s="2">
        <v>-8336.92</v>
      </c>
      <c r="D1239">
        <f t="shared" si="19"/>
        <v>3.0100000000002183</v>
      </c>
    </row>
    <row r="1240" spans="1:4" x14ac:dyDescent="0.25">
      <c r="A1240" t="s">
        <v>1270</v>
      </c>
      <c r="B1240" s="2">
        <v>-3525.31</v>
      </c>
      <c r="C1240" s="2">
        <v>-3528.32</v>
      </c>
      <c r="D1240">
        <f t="shared" si="19"/>
        <v>3.0100000000002183</v>
      </c>
    </row>
    <row r="1241" spans="1:4" x14ac:dyDescent="0.25">
      <c r="A1241" t="s">
        <v>324</v>
      </c>
      <c r="B1241" s="2">
        <v>-3335.49</v>
      </c>
      <c r="C1241" s="2">
        <v>-3338.5</v>
      </c>
      <c r="D1241">
        <f t="shared" si="19"/>
        <v>3.0100000000002183</v>
      </c>
    </row>
    <row r="1242" spans="1:4" x14ac:dyDescent="0.25">
      <c r="A1242" t="s">
        <v>1728</v>
      </c>
      <c r="B1242" s="2">
        <v>-8503.9</v>
      </c>
      <c r="C1242" s="2">
        <v>-8506.92</v>
      </c>
      <c r="D1242">
        <f t="shared" si="19"/>
        <v>3.0200000000004366</v>
      </c>
    </row>
    <row r="1243" spans="1:4" x14ac:dyDescent="0.25">
      <c r="A1243" t="s">
        <v>1546</v>
      </c>
      <c r="B1243" s="2">
        <v>-7921.92</v>
      </c>
      <c r="C1243" s="2">
        <v>-7924.95</v>
      </c>
      <c r="D1243">
        <f t="shared" si="19"/>
        <v>3.0299999999997453</v>
      </c>
    </row>
    <row r="1244" spans="1:4" x14ac:dyDescent="0.25">
      <c r="A1244" t="s">
        <v>466</v>
      </c>
      <c r="B1244" s="2">
        <v>-1565.09</v>
      </c>
      <c r="C1244" s="2">
        <v>-1568.12</v>
      </c>
      <c r="D1244">
        <f t="shared" si="19"/>
        <v>3.0299999999999727</v>
      </c>
    </row>
    <row r="1245" spans="1:4" x14ac:dyDescent="0.25">
      <c r="A1245" t="s">
        <v>1072</v>
      </c>
      <c r="B1245" s="2">
        <v>-2276.89</v>
      </c>
      <c r="C1245" s="2">
        <v>-2279.9299999999998</v>
      </c>
      <c r="D1245">
        <f t="shared" si="19"/>
        <v>3.0399999999999636</v>
      </c>
    </row>
    <row r="1246" spans="1:4" x14ac:dyDescent="0.25">
      <c r="A1246" t="s">
        <v>1349</v>
      </c>
      <c r="B1246" s="2">
        <v>-3020.17</v>
      </c>
      <c r="C1246" s="2">
        <v>-3023.22</v>
      </c>
      <c r="D1246">
        <f t="shared" si="19"/>
        <v>3.0499999999997272</v>
      </c>
    </row>
    <row r="1247" spans="1:4" x14ac:dyDescent="0.25">
      <c r="A1247" t="s">
        <v>203</v>
      </c>
      <c r="B1247" s="2">
        <v>-1627.77</v>
      </c>
      <c r="C1247" s="2">
        <v>-1630.82</v>
      </c>
      <c r="D1247">
        <f t="shared" si="19"/>
        <v>3.0499999999999545</v>
      </c>
    </row>
    <row r="1248" spans="1:4" x14ac:dyDescent="0.25">
      <c r="A1248" t="s">
        <v>1228</v>
      </c>
      <c r="B1248" s="2">
        <v>-2061.7199999999998</v>
      </c>
      <c r="C1248" s="2">
        <v>-2064.77</v>
      </c>
      <c r="D1248">
        <f t="shared" si="19"/>
        <v>3.0500000000001819</v>
      </c>
    </row>
    <row r="1249" spans="1:4" x14ac:dyDescent="0.25">
      <c r="A1249" t="s">
        <v>2118</v>
      </c>
      <c r="B1249" s="2">
        <v>-7505.73</v>
      </c>
      <c r="C1249" s="2">
        <v>-7508.79</v>
      </c>
      <c r="D1249">
        <f t="shared" si="19"/>
        <v>3.0600000000004002</v>
      </c>
    </row>
    <row r="1250" spans="1:4" x14ac:dyDescent="0.25">
      <c r="A1250" t="s">
        <v>1896</v>
      </c>
      <c r="B1250" s="2">
        <v>-7473.67</v>
      </c>
      <c r="C1250" s="2">
        <v>-7476.75</v>
      </c>
      <c r="D1250">
        <f t="shared" si="19"/>
        <v>3.0799999999999272</v>
      </c>
    </row>
    <row r="1251" spans="1:4" x14ac:dyDescent="0.25">
      <c r="A1251" t="s">
        <v>1116</v>
      </c>
      <c r="B1251" s="2">
        <v>-7557.84</v>
      </c>
      <c r="C1251" s="2">
        <v>-7560.94</v>
      </c>
      <c r="D1251">
        <f t="shared" si="19"/>
        <v>3.0999999999994543</v>
      </c>
    </row>
    <row r="1252" spans="1:4" x14ac:dyDescent="0.25">
      <c r="A1252" t="s">
        <v>574</v>
      </c>
      <c r="B1252" s="2">
        <v>-10175.9</v>
      </c>
      <c r="C1252" s="2">
        <v>-10179</v>
      </c>
      <c r="D1252">
        <f t="shared" si="19"/>
        <v>3.1000000000003638</v>
      </c>
    </row>
    <row r="1253" spans="1:4" x14ac:dyDescent="0.25">
      <c r="A1253" t="s">
        <v>1652</v>
      </c>
      <c r="B1253" s="2">
        <v>-6001.33</v>
      </c>
      <c r="C1253" s="2">
        <v>-6004.44</v>
      </c>
      <c r="D1253">
        <f t="shared" si="19"/>
        <v>3.1099999999996726</v>
      </c>
    </row>
    <row r="1254" spans="1:4" x14ac:dyDescent="0.25">
      <c r="A1254" t="s">
        <v>1961</v>
      </c>
      <c r="B1254" s="2">
        <v>-5175.8999999999996</v>
      </c>
      <c r="C1254" s="2">
        <v>-5179.01</v>
      </c>
      <c r="D1254">
        <f t="shared" si="19"/>
        <v>3.1100000000005821</v>
      </c>
    </row>
    <row r="1255" spans="1:4" x14ac:dyDescent="0.25">
      <c r="A1255" t="s">
        <v>2143</v>
      </c>
      <c r="B1255" s="2">
        <v>-8284.8799999999992</v>
      </c>
      <c r="C1255" s="2">
        <v>-8287.99</v>
      </c>
      <c r="D1255">
        <f t="shared" si="19"/>
        <v>3.1100000000005821</v>
      </c>
    </row>
    <row r="1256" spans="1:4" x14ac:dyDescent="0.25">
      <c r="A1256" t="s">
        <v>660</v>
      </c>
      <c r="B1256" s="2">
        <v>-1723.06</v>
      </c>
      <c r="C1256" s="2">
        <v>-1726.19</v>
      </c>
      <c r="D1256">
        <f t="shared" si="19"/>
        <v>3.1300000000001091</v>
      </c>
    </row>
    <row r="1257" spans="1:4" x14ac:dyDescent="0.25">
      <c r="A1257" t="s">
        <v>743</v>
      </c>
      <c r="B1257" s="2">
        <v>-2432.34</v>
      </c>
      <c r="C1257" s="2">
        <v>-2435.5100000000002</v>
      </c>
      <c r="D1257">
        <f t="shared" si="19"/>
        <v>3.1700000000000728</v>
      </c>
    </row>
    <row r="1258" spans="1:4" x14ac:dyDescent="0.25">
      <c r="A1258" t="s">
        <v>1623</v>
      </c>
      <c r="B1258" s="2">
        <v>-6035.21</v>
      </c>
      <c r="C1258" s="2">
        <v>-6038.38</v>
      </c>
      <c r="D1258">
        <f t="shared" si="19"/>
        <v>3.1700000000000728</v>
      </c>
    </row>
    <row r="1259" spans="1:4" x14ac:dyDescent="0.25">
      <c r="A1259" t="s">
        <v>1248</v>
      </c>
      <c r="B1259" s="2">
        <v>-6042.76</v>
      </c>
      <c r="C1259" s="2">
        <v>-6045.94</v>
      </c>
      <c r="D1259">
        <f t="shared" si="19"/>
        <v>3.1799999999993815</v>
      </c>
    </row>
    <row r="1260" spans="1:4" x14ac:dyDescent="0.25">
      <c r="A1260" t="s">
        <v>241</v>
      </c>
      <c r="B1260" s="2">
        <v>-2832.05</v>
      </c>
      <c r="C1260" s="2">
        <v>-2835.23</v>
      </c>
      <c r="D1260">
        <f t="shared" si="19"/>
        <v>3.1799999999998363</v>
      </c>
    </row>
    <row r="1261" spans="1:4" x14ac:dyDescent="0.25">
      <c r="A1261" t="s">
        <v>17</v>
      </c>
      <c r="B1261" s="2">
        <v>-2593.6</v>
      </c>
      <c r="C1261" s="2">
        <v>-2596.7800000000002</v>
      </c>
      <c r="D1261">
        <f t="shared" si="19"/>
        <v>3.180000000000291</v>
      </c>
    </row>
    <row r="1262" spans="1:4" x14ac:dyDescent="0.25">
      <c r="A1262" t="s">
        <v>1497</v>
      </c>
      <c r="B1262" s="2">
        <v>-3436.43</v>
      </c>
      <c r="C1262" s="2">
        <v>-3439.61</v>
      </c>
      <c r="D1262">
        <f t="shared" si="19"/>
        <v>3.180000000000291</v>
      </c>
    </row>
    <row r="1263" spans="1:4" x14ac:dyDescent="0.25">
      <c r="A1263" t="s">
        <v>1583</v>
      </c>
      <c r="B1263" s="2">
        <v>-10228.6</v>
      </c>
      <c r="C1263" s="2">
        <v>-10231.799999999999</v>
      </c>
      <c r="D1263">
        <f t="shared" si="19"/>
        <v>3.1999999999989086</v>
      </c>
    </row>
    <row r="1264" spans="1:4" x14ac:dyDescent="0.25">
      <c r="A1264" t="s">
        <v>831</v>
      </c>
      <c r="B1264" s="2">
        <v>-14860.6</v>
      </c>
      <c r="C1264" s="2">
        <v>-14863.8</v>
      </c>
      <c r="D1264">
        <f t="shared" si="19"/>
        <v>3.1999999999989086</v>
      </c>
    </row>
    <row r="1265" spans="1:4" x14ac:dyDescent="0.25">
      <c r="A1265" t="s">
        <v>1369</v>
      </c>
      <c r="B1265" s="2">
        <v>-5343.85</v>
      </c>
      <c r="C1265" s="2">
        <v>-5347.05</v>
      </c>
      <c r="D1265">
        <f t="shared" si="19"/>
        <v>3.1999999999998181</v>
      </c>
    </row>
    <row r="1266" spans="1:4" x14ac:dyDescent="0.25">
      <c r="A1266" t="s">
        <v>46</v>
      </c>
      <c r="B1266" s="2">
        <v>-2809.14</v>
      </c>
      <c r="C1266" s="2">
        <v>-2812.35</v>
      </c>
      <c r="D1266">
        <f t="shared" si="19"/>
        <v>3.2100000000000364</v>
      </c>
    </row>
    <row r="1267" spans="1:4" x14ac:dyDescent="0.25">
      <c r="A1267" t="s">
        <v>805</v>
      </c>
      <c r="B1267" s="2">
        <v>-2705.44</v>
      </c>
      <c r="C1267" s="2">
        <v>-2708.66</v>
      </c>
      <c r="D1267">
        <f t="shared" si="19"/>
        <v>3.2199999999997999</v>
      </c>
    </row>
    <row r="1268" spans="1:4" x14ac:dyDescent="0.25">
      <c r="A1268" t="s">
        <v>2129</v>
      </c>
      <c r="B1268" s="2">
        <v>-2479.5</v>
      </c>
      <c r="C1268" s="2">
        <v>-2482.7199999999998</v>
      </c>
      <c r="D1268">
        <f t="shared" si="19"/>
        <v>3.2199999999997999</v>
      </c>
    </row>
    <row r="1269" spans="1:4" x14ac:dyDescent="0.25">
      <c r="A1269" t="s">
        <v>1530</v>
      </c>
      <c r="B1269" s="2">
        <v>-7932.28</v>
      </c>
      <c r="C1269" s="2">
        <v>-7935.5</v>
      </c>
      <c r="D1269">
        <f t="shared" si="19"/>
        <v>3.2200000000002547</v>
      </c>
    </row>
    <row r="1270" spans="1:4" x14ac:dyDescent="0.25">
      <c r="A1270" t="s">
        <v>481</v>
      </c>
      <c r="B1270" s="2">
        <v>-7600.88</v>
      </c>
      <c r="C1270" s="2">
        <v>-7604.11</v>
      </c>
      <c r="D1270">
        <f t="shared" si="19"/>
        <v>3.2299999999995634</v>
      </c>
    </row>
    <row r="1271" spans="1:4" x14ac:dyDescent="0.25">
      <c r="A1271" t="s">
        <v>1274</v>
      </c>
      <c r="B1271" s="2">
        <v>-3442.92</v>
      </c>
      <c r="C1271" s="2">
        <v>-3446.16</v>
      </c>
      <c r="D1271">
        <f t="shared" si="19"/>
        <v>3.2399999999997817</v>
      </c>
    </row>
    <row r="1272" spans="1:4" x14ac:dyDescent="0.25">
      <c r="A1272" t="s">
        <v>1172</v>
      </c>
      <c r="B1272" s="2">
        <v>-5458.85</v>
      </c>
      <c r="C1272" s="2">
        <v>-5462.09</v>
      </c>
      <c r="D1272">
        <f t="shared" si="19"/>
        <v>3.2399999999997817</v>
      </c>
    </row>
    <row r="1273" spans="1:4" x14ac:dyDescent="0.25">
      <c r="A1273" t="s">
        <v>754</v>
      </c>
      <c r="B1273" s="2">
        <v>-6865.3</v>
      </c>
      <c r="C1273" s="2">
        <v>-6868.57</v>
      </c>
      <c r="D1273">
        <f t="shared" si="19"/>
        <v>3.2699999999995271</v>
      </c>
    </row>
    <row r="1274" spans="1:4" x14ac:dyDescent="0.25">
      <c r="A1274" t="s">
        <v>1296</v>
      </c>
      <c r="B1274" s="2">
        <v>-2433.94</v>
      </c>
      <c r="C1274" s="2">
        <v>-2437.23</v>
      </c>
      <c r="D1274">
        <f t="shared" si="19"/>
        <v>3.2899999999999636</v>
      </c>
    </row>
    <row r="1275" spans="1:4" x14ac:dyDescent="0.25">
      <c r="A1275" t="s">
        <v>16</v>
      </c>
      <c r="B1275" s="2">
        <v>-20682.900000000001</v>
      </c>
      <c r="C1275" s="2">
        <v>-20686.2</v>
      </c>
      <c r="D1275">
        <f t="shared" si="19"/>
        <v>3.2999999999992724</v>
      </c>
    </row>
    <row r="1276" spans="1:4" x14ac:dyDescent="0.25">
      <c r="A1276" t="s">
        <v>133</v>
      </c>
      <c r="B1276" s="2">
        <v>-1184.43</v>
      </c>
      <c r="C1276" s="2">
        <v>-1187.73</v>
      </c>
      <c r="D1276">
        <f t="shared" si="19"/>
        <v>3.2999999999999545</v>
      </c>
    </row>
    <row r="1277" spans="1:4" x14ac:dyDescent="0.25">
      <c r="A1277" t="s">
        <v>1855</v>
      </c>
      <c r="B1277" s="2">
        <v>-12130.3</v>
      </c>
      <c r="C1277" s="2">
        <v>-12133.6</v>
      </c>
      <c r="D1277">
        <f t="shared" si="19"/>
        <v>3.3000000000010914</v>
      </c>
    </row>
    <row r="1278" spans="1:4" x14ac:dyDescent="0.25">
      <c r="A1278" t="s">
        <v>916</v>
      </c>
      <c r="B1278" s="2">
        <v>-9088.91</v>
      </c>
      <c r="C1278" s="2">
        <v>-9092.23</v>
      </c>
      <c r="D1278">
        <f t="shared" si="19"/>
        <v>3.319999999999709</v>
      </c>
    </row>
    <row r="1279" spans="1:4" x14ac:dyDescent="0.25">
      <c r="A1279" t="s">
        <v>1178</v>
      </c>
      <c r="B1279" s="2">
        <v>-2376.34</v>
      </c>
      <c r="C1279" s="2">
        <v>-2379.66</v>
      </c>
      <c r="D1279">
        <f t="shared" si="19"/>
        <v>3.319999999999709</v>
      </c>
    </row>
    <row r="1280" spans="1:4" x14ac:dyDescent="0.25">
      <c r="A1280" t="s">
        <v>1984</v>
      </c>
      <c r="B1280" s="2">
        <v>-3153.02</v>
      </c>
      <c r="C1280" s="2">
        <v>-3156.34</v>
      </c>
      <c r="D1280">
        <f t="shared" si="19"/>
        <v>3.3200000000001637</v>
      </c>
    </row>
    <row r="1281" spans="1:4" x14ac:dyDescent="0.25">
      <c r="A1281" t="s">
        <v>1382</v>
      </c>
      <c r="B1281" s="2">
        <v>-4611.93</v>
      </c>
      <c r="C1281" s="2">
        <v>-4615.26</v>
      </c>
      <c r="D1281">
        <f t="shared" si="19"/>
        <v>3.3299999999999272</v>
      </c>
    </row>
    <row r="1282" spans="1:4" x14ac:dyDescent="0.25">
      <c r="A1282" t="s">
        <v>763</v>
      </c>
      <c r="B1282" s="2">
        <v>-4316.46</v>
      </c>
      <c r="C1282" s="2">
        <v>-4319.79</v>
      </c>
      <c r="D1282">
        <f t="shared" si="19"/>
        <v>3.3299999999999272</v>
      </c>
    </row>
    <row r="1283" spans="1:4" x14ac:dyDescent="0.25">
      <c r="A1283" t="s">
        <v>1919</v>
      </c>
      <c r="B1283" s="2">
        <v>-2377.04</v>
      </c>
      <c r="C1283" s="2">
        <v>-2380.39</v>
      </c>
      <c r="D1283">
        <f t="shared" ref="D1283:D1346" si="20">B1283-C1283</f>
        <v>3.3499999999999091</v>
      </c>
    </row>
    <row r="1284" spans="1:4" x14ac:dyDescent="0.25">
      <c r="A1284" t="s">
        <v>559</v>
      </c>
      <c r="B1284" s="2">
        <v>-7725.17</v>
      </c>
      <c r="C1284" s="2">
        <v>-7728.52</v>
      </c>
      <c r="D1284">
        <f t="shared" si="20"/>
        <v>3.3500000000003638</v>
      </c>
    </row>
    <row r="1285" spans="1:4" x14ac:dyDescent="0.25">
      <c r="A1285" t="s">
        <v>1849</v>
      </c>
      <c r="B1285" s="2">
        <v>-3511.95</v>
      </c>
      <c r="C1285" s="2">
        <v>-3515.31</v>
      </c>
      <c r="D1285">
        <f t="shared" si="20"/>
        <v>3.3600000000001273</v>
      </c>
    </row>
    <row r="1286" spans="1:4" x14ac:dyDescent="0.25">
      <c r="A1286" t="s">
        <v>1518</v>
      </c>
      <c r="B1286" s="2">
        <v>-3647.2</v>
      </c>
      <c r="C1286" s="2">
        <v>-3650.56</v>
      </c>
      <c r="D1286">
        <f t="shared" si="20"/>
        <v>3.3600000000001273</v>
      </c>
    </row>
    <row r="1287" spans="1:4" x14ac:dyDescent="0.25">
      <c r="A1287" t="s">
        <v>1895</v>
      </c>
      <c r="B1287" s="2">
        <v>-8305.9699999999993</v>
      </c>
      <c r="C1287" s="2">
        <v>-8309.33</v>
      </c>
      <c r="D1287">
        <f t="shared" si="20"/>
        <v>3.3600000000005821</v>
      </c>
    </row>
    <row r="1288" spans="1:4" x14ac:dyDescent="0.25">
      <c r="A1288" t="s">
        <v>1425</v>
      </c>
      <c r="B1288" s="2">
        <v>-3920.36</v>
      </c>
      <c r="C1288" s="2">
        <v>-3923.73</v>
      </c>
      <c r="D1288">
        <f t="shared" si="20"/>
        <v>3.3699999999998909</v>
      </c>
    </row>
    <row r="1289" spans="1:4" x14ac:dyDescent="0.25">
      <c r="A1289" t="s">
        <v>1327</v>
      </c>
      <c r="B1289" s="2">
        <v>-8147.71</v>
      </c>
      <c r="C1289" s="2">
        <v>-8151.1</v>
      </c>
      <c r="D1289">
        <f t="shared" si="20"/>
        <v>3.3900000000003274</v>
      </c>
    </row>
    <row r="1290" spans="1:4" x14ac:dyDescent="0.25">
      <c r="A1290" t="s">
        <v>862</v>
      </c>
      <c r="B1290" s="2">
        <v>-11451.7</v>
      </c>
      <c r="C1290" s="2">
        <v>-11455.1</v>
      </c>
      <c r="D1290">
        <f t="shared" si="20"/>
        <v>3.3999999999996362</v>
      </c>
    </row>
    <row r="1291" spans="1:4" x14ac:dyDescent="0.25">
      <c r="A1291" t="s">
        <v>655</v>
      </c>
      <c r="B1291" s="2">
        <v>-4956.8500000000004</v>
      </c>
      <c r="C1291" s="2">
        <v>-4960.25</v>
      </c>
      <c r="D1291">
        <f t="shared" si="20"/>
        <v>3.3999999999996362</v>
      </c>
    </row>
    <row r="1292" spans="1:4" x14ac:dyDescent="0.25">
      <c r="A1292" t="s">
        <v>2136</v>
      </c>
      <c r="B1292" s="2">
        <v>-9031.8700000000008</v>
      </c>
      <c r="C1292" s="2">
        <v>-9035.2800000000007</v>
      </c>
      <c r="D1292">
        <f t="shared" si="20"/>
        <v>3.4099999999998545</v>
      </c>
    </row>
    <row r="1293" spans="1:4" x14ac:dyDescent="0.25">
      <c r="A1293" t="s">
        <v>1892</v>
      </c>
      <c r="B1293" s="2">
        <v>-5658.17</v>
      </c>
      <c r="C1293" s="2">
        <v>-5661.58</v>
      </c>
      <c r="D1293">
        <f t="shared" si="20"/>
        <v>3.4099999999998545</v>
      </c>
    </row>
    <row r="1294" spans="1:4" x14ac:dyDescent="0.25">
      <c r="A1294" t="s">
        <v>650</v>
      </c>
      <c r="B1294" s="2">
        <v>-7628.43</v>
      </c>
      <c r="C1294" s="2">
        <v>-7631.85</v>
      </c>
      <c r="D1294">
        <f t="shared" si="20"/>
        <v>3.4200000000000728</v>
      </c>
    </row>
    <row r="1295" spans="1:4" x14ac:dyDescent="0.25">
      <c r="A1295" t="s">
        <v>883</v>
      </c>
      <c r="B1295" s="2">
        <v>-9930.82</v>
      </c>
      <c r="C1295" s="2">
        <v>-9934.24</v>
      </c>
      <c r="D1295">
        <f t="shared" si="20"/>
        <v>3.4200000000000728</v>
      </c>
    </row>
    <row r="1296" spans="1:4" x14ac:dyDescent="0.25">
      <c r="A1296" t="s">
        <v>345</v>
      </c>
      <c r="B1296" s="2">
        <v>-7123.66</v>
      </c>
      <c r="C1296" s="2">
        <v>-7127.08</v>
      </c>
      <c r="D1296">
        <f t="shared" si="20"/>
        <v>3.4200000000000728</v>
      </c>
    </row>
    <row r="1297" spans="1:4" x14ac:dyDescent="0.25">
      <c r="A1297" t="s">
        <v>1276</v>
      </c>
      <c r="B1297" s="2">
        <v>-7717.31</v>
      </c>
      <c r="C1297" s="2">
        <v>-7720.74</v>
      </c>
      <c r="D1297">
        <f t="shared" si="20"/>
        <v>3.4299999999993815</v>
      </c>
    </row>
    <row r="1298" spans="1:4" x14ac:dyDescent="0.25">
      <c r="A1298" t="s">
        <v>1395</v>
      </c>
      <c r="B1298" s="2">
        <v>-5205.3100000000004</v>
      </c>
      <c r="C1298" s="2">
        <v>-5208.75</v>
      </c>
      <c r="D1298">
        <f t="shared" si="20"/>
        <v>3.4399999999995998</v>
      </c>
    </row>
    <row r="1299" spans="1:4" x14ac:dyDescent="0.25">
      <c r="A1299" t="s">
        <v>1129</v>
      </c>
      <c r="B1299" s="2">
        <v>-4039.49</v>
      </c>
      <c r="C1299" s="2">
        <v>-4042.93</v>
      </c>
      <c r="D1299">
        <f t="shared" si="20"/>
        <v>3.4400000000000546</v>
      </c>
    </row>
    <row r="1300" spans="1:4" x14ac:dyDescent="0.25">
      <c r="A1300" t="s">
        <v>454</v>
      </c>
      <c r="B1300" s="2">
        <v>-4221.9799999999996</v>
      </c>
      <c r="C1300" s="2">
        <v>-4225.43</v>
      </c>
      <c r="D1300">
        <f t="shared" si="20"/>
        <v>3.4500000000007276</v>
      </c>
    </row>
    <row r="1301" spans="1:4" x14ac:dyDescent="0.25">
      <c r="A1301" t="s">
        <v>254</v>
      </c>
      <c r="B1301" s="2">
        <v>-1403.11</v>
      </c>
      <c r="C1301" s="2">
        <v>-1406.59</v>
      </c>
      <c r="D1301">
        <f t="shared" si="20"/>
        <v>3.4800000000000182</v>
      </c>
    </row>
    <row r="1302" spans="1:4" x14ac:dyDescent="0.25">
      <c r="A1302" t="s">
        <v>524</v>
      </c>
      <c r="B1302" s="2">
        <v>-3143.53</v>
      </c>
      <c r="C1302" s="2">
        <v>-3147.02</v>
      </c>
      <c r="D1302">
        <f t="shared" si="20"/>
        <v>3.4899999999997817</v>
      </c>
    </row>
    <row r="1303" spans="1:4" x14ac:dyDescent="0.25">
      <c r="A1303" t="s">
        <v>2109</v>
      </c>
      <c r="B1303" s="2">
        <v>-3325.21</v>
      </c>
      <c r="C1303" s="2">
        <v>-3328.71</v>
      </c>
      <c r="D1303">
        <f t="shared" si="20"/>
        <v>3.5</v>
      </c>
    </row>
    <row r="1304" spans="1:4" x14ac:dyDescent="0.25">
      <c r="A1304" t="s">
        <v>267</v>
      </c>
      <c r="B1304" s="2">
        <v>-12302.7</v>
      </c>
      <c r="C1304" s="2">
        <v>-12306.2</v>
      </c>
      <c r="D1304">
        <f t="shared" si="20"/>
        <v>3.5</v>
      </c>
    </row>
    <row r="1305" spans="1:4" x14ac:dyDescent="0.25">
      <c r="A1305" t="s">
        <v>2153</v>
      </c>
      <c r="B1305" s="2">
        <v>-11817.3</v>
      </c>
      <c r="C1305" s="2">
        <v>-11820.8</v>
      </c>
      <c r="D1305">
        <f t="shared" si="20"/>
        <v>3.5</v>
      </c>
    </row>
    <row r="1306" spans="1:4" x14ac:dyDescent="0.25">
      <c r="A1306" t="s">
        <v>383</v>
      </c>
      <c r="B1306" s="2">
        <v>-14394.5</v>
      </c>
      <c r="C1306" s="2">
        <v>-14398</v>
      </c>
      <c r="D1306">
        <f t="shared" si="20"/>
        <v>3.5</v>
      </c>
    </row>
    <row r="1307" spans="1:4" x14ac:dyDescent="0.25">
      <c r="A1307" t="s">
        <v>276</v>
      </c>
      <c r="B1307" s="2">
        <v>-8416.4500000000007</v>
      </c>
      <c r="C1307" s="2">
        <v>-8419.9699999999993</v>
      </c>
      <c r="D1307">
        <f t="shared" si="20"/>
        <v>3.5199999999986176</v>
      </c>
    </row>
    <row r="1308" spans="1:4" x14ac:dyDescent="0.25">
      <c r="A1308" t="s">
        <v>568</v>
      </c>
      <c r="B1308" s="2">
        <v>-3786.13</v>
      </c>
      <c r="C1308" s="2">
        <v>-3789.66</v>
      </c>
      <c r="D1308">
        <f t="shared" si="20"/>
        <v>3.5299999999997453</v>
      </c>
    </row>
    <row r="1309" spans="1:4" x14ac:dyDescent="0.25">
      <c r="A1309" t="s">
        <v>1708</v>
      </c>
      <c r="B1309" s="2">
        <v>-4855.68</v>
      </c>
      <c r="C1309" s="2">
        <v>-4859.2299999999996</v>
      </c>
      <c r="D1309">
        <f t="shared" si="20"/>
        <v>3.5499999999992724</v>
      </c>
    </row>
    <row r="1310" spans="1:4" x14ac:dyDescent="0.25">
      <c r="A1310" t="s">
        <v>1457</v>
      </c>
      <c r="B1310" s="2">
        <v>-3991.08</v>
      </c>
      <c r="C1310" s="2">
        <v>-3994.63</v>
      </c>
      <c r="D1310">
        <f t="shared" si="20"/>
        <v>3.5500000000001819</v>
      </c>
    </row>
    <row r="1311" spans="1:4" x14ac:dyDescent="0.25">
      <c r="A1311" t="s">
        <v>499</v>
      </c>
      <c r="B1311" s="2">
        <v>-6402.87</v>
      </c>
      <c r="C1311" s="2">
        <v>-6406.43</v>
      </c>
      <c r="D1311">
        <f t="shared" si="20"/>
        <v>3.5600000000004002</v>
      </c>
    </row>
    <row r="1312" spans="1:4" x14ac:dyDescent="0.25">
      <c r="A1312" t="s">
        <v>2044</v>
      </c>
      <c r="B1312" s="2">
        <v>-5472.24</v>
      </c>
      <c r="C1312" s="2">
        <v>-5475.81</v>
      </c>
      <c r="D1312">
        <f t="shared" si="20"/>
        <v>3.5700000000006185</v>
      </c>
    </row>
    <row r="1313" spans="1:4" x14ac:dyDescent="0.25">
      <c r="A1313" t="s">
        <v>416</v>
      </c>
      <c r="B1313" s="2">
        <v>-8081.88</v>
      </c>
      <c r="C1313" s="2">
        <v>-8085.46</v>
      </c>
      <c r="D1313">
        <f t="shared" si="20"/>
        <v>3.5799999999999272</v>
      </c>
    </row>
    <row r="1314" spans="1:4" x14ac:dyDescent="0.25">
      <c r="A1314" t="s">
        <v>5</v>
      </c>
      <c r="B1314" s="2">
        <v>-1179.79</v>
      </c>
      <c r="C1314" s="2">
        <v>-1183.3900000000001</v>
      </c>
      <c r="D1314">
        <f t="shared" si="20"/>
        <v>3.6000000000001364</v>
      </c>
    </row>
    <row r="1315" spans="1:4" x14ac:dyDescent="0.25">
      <c r="A1315" t="s">
        <v>1021</v>
      </c>
      <c r="B1315" s="2">
        <v>-10928.3</v>
      </c>
      <c r="C1315" s="2">
        <v>-10931.9</v>
      </c>
      <c r="D1315">
        <f t="shared" si="20"/>
        <v>3.6000000000003638</v>
      </c>
    </row>
    <row r="1316" spans="1:4" x14ac:dyDescent="0.25">
      <c r="A1316" t="s">
        <v>963</v>
      </c>
      <c r="B1316" s="2">
        <v>-7571.96</v>
      </c>
      <c r="C1316" s="2">
        <v>-7575.57</v>
      </c>
      <c r="D1316">
        <f t="shared" si="20"/>
        <v>3.6099999999996726</v>
      </c>
    </row>
    <row r="1317" spans="1:4" x14ac:dyDescent="0.25">
      <c r="A1317" t="s">
        <v>328</v>
      </c>
      <c r="B1317" s="2">
        <v>-2635.26</v>
      </c>
      <c r="C1317" s="2">
        <v>-2638.88</v>
      </c>
      <c r="D1317">
        <f t="shared" si="20"/>
        <v>3.6199999999998909</v>
      </c>
    </row>
    <row r="1318" spans="1:4" x14ac:dyDescent="0.25">
      <c r="A1318" t="s">
        <v>518</v>
      </c>
      <c r="B1318" s="2">
        <v>-3093.2</v>
      </c>
      <c r="C1318" s="2">
        <v>-3096.82</v>
      </c>
      <c r="D1318">
        <f t="shared" si="20"/>
        <v>3.6200000000003456</v>
      </c>
    </row>
    <row r="1319" spans="1:4" x14ac:dyDescent="0.25">
      <c r="A1319" t="s">
        <v>752</v>
      </c>
      <c r="B1319" s="2">
        <v>-4547.3500000000004</v>
      </c>
      <c r="C1319" s="2">
        <v>-4550.9799999999996</v>
      </c>
      <c r="D1319">
        <f t="shared" si="20"/>
        <v>3.6299999999991996</v>
      </c>
    </row>
    <row r="1320" spans="1:4" x14ac:dyDescent="0.25">
      <c r="A1320" t="s">
        <v>1635</v>
      </c>
      <c r="B1320" s="2">
        <v>-5935.55</v>
      </c>
      <c r="C1320" s="2">
        <v>-5939.19</v>
      </c>
      <c r="D1320">
        <f t="shared" si="20"/>
        <v>3.6399999999994179</v>
      </c>
    </row>
    <row r="1321" spans="1:4" x14ac:dyDescent="0.25">
      <c r="A1321" t="s">
        <v>2098</v>
      </c>
      <c r="B1321" s="2">
        <v>-3397.58</v>
      </c>
      <c r="C1321" s="2">
        <v>-3401.22</v>
      </c>
      <c r="D1321">
        <f t="shared" si="20"/>
        <v>3.6399999999998727</v>
      </c>
    </row>
    <row r="1322" spans="1:4" x14ac:dyDescent="0.25">
      <c r="A1322" t="s">
        <v>293</v>
      </c>
      <c r="B1322" s="2">
        <v>-2110.14</v>
      </c>
      <c r="C1322" s="2">
        <v>-2113.8000000000002</v>
      </c>
      <c r="D1322">
        <f t="shared" si="20"/>
        <v>3.6600000000003092</v>
      </c>
    </row>
    <row r="1323" spans="1:4" x14ac:dyDescent="0.25">
      <c r="A1323" t="s">
        <v>273</v>
      </c>
      <c r="B1323" s="2">
        <v>-9550.5</v>
      </c>
      <c r="C1323" s="2">
        <v>-9554.17</v>
      </c>
      <c r="D1323">
        <f t="shared" si="20"/>
        <v>3.6700000000000728</v>
      </c>
    </row>
    <row r="1324" spans="1:4" x14ac:dyDescent="0.25">
      <c r="A1324" t="s">
        <v>1550</v>
      </c>
      <c r="B1324" s="2">
        <v>-9048.44</v>
      </c>
      <c r="C1324" s="2">
        <v>-9052.14</v>
      </c>
      <c r="D1324">
        <f t="shared" si="20"/>
        <v>3.6999999999989086</v>
      </c>
    </row>
    <row r="1325" spans="1:4" x14ac:dyDescent="0.25">
      <c r="A1325" t="s">
        <v>736</v>
      </c>
      <c r="B1325" s="2">
        <v>-11540.1</v>
      </c>
      <c r="C1325" s="2">
        <v>-11543.8</v>
      </c>
      <c r="D1325">
        <f t="shared" si="20"/>
        <v>3.6999999999989086</v>
      </c>
    </row>
    <row r="1326" spans="1:4" x14ac:dyDescent="0.25">
      <c r="A1326" t="s">
        <v>1119</v>
      </c>
      <c r="B1326" s="2">
        <v>-5895.98</v>
      </c>
      <c r="C1326" s="2">
        <v>-5899.68</v>
      </c>
      <c r="D1326">
        <f t="shared" si="20"/>
        <v>3.7000000000007276</v>
      </c>
    </row>
    <row r="1327" spans="1:4" x14ac:dyDescent="0.25">
      <c r="A1327" t="s">
        <v>563</v>
      </c>
      <c r="B1327" s="2">
        <v>-8719.98</v>
      </c>
      <c r="C1327" s="2">
        <v>-8723.68</v>
      </c>
      <c r="D1327">
        <f t="shared" si="20"/>
        <v>3.7000000000007276</v>
      </c>
    </row>
    <row r="1328" spans="1:4" x14ac:dyDescent="0.25">
      <c r="A1328" t="s">
        <v>456</v>
      </c>
      <c r="B1328" s="2">
        <v>-6250.02</v>
      </c>
      <c r="C1328" s="2">
        <v>-6253.76</v>
      </c>
      <c r="D1328">
        <f t="shared" si="20"/>
        <v>3.7399999999997817</v>
      </c>
    </row>
    <row r="1329" spans="1:4" x14ac:dyDescent="0.25">
      <c r="A1329" t="s">
        <v>864</v>
      </c>
      <c r="B1329" s="2">
        <v>-10685.2</v>
      </c>
      <c r="C1329" s="2">
        <v>-10689</v>
      </c>
      <c r="D1329">
        <f t="shared" si="20"/>
        <v>3.7999999999992724</v>
      </c>
    </row>
    <row r="1330" spans="1:4" x14ac:dyDescent="0.25">
      <c r="A1330" t="s">
        <v>1517</v>
      </c>
      <c r="B1330" s="2">
        <v>-10951.6</v>
      </c>
      <c r="C1330" s="2">
        <v>-10955.4</v>
      </c>
      <c r="D1330">
        <f t="shared" si="20"/>
        <v>3.7999999999992724</v>
      </c>
    </row>
    <row r="1331" spans="1:4" x14ac:dyDescent="0.25">
      <c r="A1331" t="s">
        <v>153</v>
      </c>
      <c r="B1331" s="2">
        <v>-1035.3699999999999</v>
      </c>
      <c r="C1331" s="2">
        <v>-1039.17</v>
      </c>
      <c r="D1331">
        <f t="shared" si="20"/>
        <v>3.8000000000001819</v>
      </c>
    </row>
    <row r="1332" spans="1:4" x14ac:dyDescent="0.25">
      <c r="A1332" t="s">
        <v>1018</v>
      </c>
      <c r="B1332" s="2">
        <v>-10238.9</v>
      </c>
      <c r="C1332" s="2">
        <v>-10242.700000000001</v>
      </c>
      <c r="D1332">
        <f t="shared" si="20"/>
        <v>3.8000000000010914</v>
      </c>
    </row>
    <row r="1333" spans="1:4" x14ac:dyDescent="0.25">
      <c r="A1333" t="s">
        <v>1931</v>
      </c>
      <c r="B1333" s="2">
        <v>-7183.22</v>
      </c>
      <c r="C1333" s="2">
        <v>-7187.04</v>
      </c>
      <c r="D1333">
        <f t="shared" si="20"/>
        <v>3.819999999999709</v>
      </c>
    </row>
    <row r="1334" spans="1:4" x14ac:dyDescent="0.25">
      <c r="A1334" t="s">
        <v>51</v>
      </c>
      <c r="B1334" s="2">
        <v>-8586.9500000000007</v>
      </c>
      <c r="C1334" s="2">
        <v>-8590.7800000000007</v>
      </c>
      <c r="D1334">
        <f t="shared" si="20"/>
        <v>3.8299999999999272</v>
      </c>
    </row>
    <row r="1335" spans="1:4" x14ac:dyDescent="0.25">
      <c r="A1335" t="s">
        <v>85</v>
      </c>
      <c r="B1335" s="2">
        <v>-1117.56</v>
      </c>
      <c r="C1335" s="2">
        <v>-1121.3900000000001</v>
      </c>
      <c r="D1335">
        <f t="shared" si="20"/>
        <v>3.8300000000001546</v>
      </c>
    </row>
    <row r="1336" spans="1:4" x14ac:dyDescent="0.25">
      <c r="A1336" t="s">
        <v>43</v>
      </c>
      <c r="B1336" s="2">
        <v>-1281.27</v>
      </c>
      <c r="C1336" s="2">
        <v>-1285.1099999999999</v>
      </c>
      <c r="D1336">
        <f t="shared" si="20"/>
        <v>3.8399999999999181</v>
      </c>
    </row>
    <row r="1337" spans="1:4" x14ac:dyDescent="0.25">
      <c r="A1337" t="s">
        <v>1247</v>
      </c>
      <c r="B1337" s="2">
        <v>-6443.89</v>
      </c>
      <c r="C1337" s="2">
        <v>-6447.75</v>
      </c>
      <c r="D1337">
        <f t="shared" si="20"/>
        <v>3.8599999999996726</v>
      </c>
    </row>
    <row r="1338" spans="1:4" x14ac:dyDescent="0.25">
      <c r="A1338" t="s">
        <v>358</v>
      </c>
      <c r="B1338" s="2">
        <v>-3275.62</v>
      </c>
      <c r="C1338" s="2">
        <v>-3279.49</v>
      </c>
      <c r="D1338">
        <f t="shared" si="20"/>
        <v>3.8699999999998909</v>
      </c>
    </row>
    <row r="1339" spans="1:4" x14ac:dyDescent="0.25">
      <c r="A1339" t="s">
        <v>893</v>
      </c>
      <c r="B1339" s="2">
        <v>-2723.64</v>
      </c>
      <c r="C1339" s="2">
        <v>-2727.51</v>
      </c>
      <c r="D1339">
        <f t="shared" si="20"/>
        <v>3.8700000000003456</v>
      </c>
    </row>
    <row r="1340" spans="1:4" x14ac:dyDescent="0.25">
      <c r="A1340" t="s">
        <v>666</v>
      </c>
      <c r="B1340" s="2">
        <v>-9326.25</v>
      </c>
      <c r="C1340" s="2">
        <v>-9330.1200000000008</v>
      </c>
      <c r="D1340">
        <f t="shared" si="20"/>
        <v>3.8700000000008004</v>
      </c>
    </row>
    <row r="1341" spans="1:4" x14ac:dyDescent="0.25">
      <c r="A1341" t="s">
        <v>2015</v>
      </c>
      <c r="B1341" s="2">
        <v>-13585.1</v>
      </c>
      <c r="C1341" s="2">
        <v>-13589</v>
      </c>
      <c r="D1341">
        <f t="shared" si="20"/>
        <v>3.8999999999996362</v>
      </c>
    </row>
    <row r="1342" spans="1:4" x14ac:dyDescent="0.25">
      <c r="A1342" t="s">
        <v>1092</v>
      </c>
      <c r="B1342" s="2">
        <v>-2624.86</v>
      </c>
      <c r="C1342" s="2">
        <v>-2628.76</v>
      </c>
      <c r="D1342">
        <f t="shared" si="20"/>
        <v>3.9000000000000909</v>
      </c>
    </row>
    <row r="1343" spans="1:4" x14ac:dyDescent="0.25">
      <c r="A1343" t="s">
        <v>163</v>
      </c>
      <c r="B1343" s="2">
        <v>-2107</v>
      </c>
      <c r="C1343" s="2">
        <v>-2110.92</v>
      </c>
      <c r="D1343">
        <f t="shared" si="20"/>
        <v>3.9200000000000728</v>
      </c>
    </row>
    <row r="1344" spans="1:4" x14ac:dyDescent="0.25">
      <c r="A1344" t="s">
        <v>322</v>
      </c>
      <c r="B1344" s="2">
        <v>-1789.2</v>
      </c>
      <c r="C1344" s="2">
        <v>-1793.13</v>
      </c>
      <c r="D1344">
        <f t="shared" si="20"/>
        <v>3.9300000000000637</v>
      </c>
    </row>
    <row r="1345" spans="1:4" x14ac:dyDescent="0.25">
      <c r="A1345" t="s">
        <v>363</v>
      </c>
      <c r="B1345" s="2">
        <v>-6894.64</v>
      </c>
      <c r="C1345" s="2">
        <v>-6898.59</v>
      </c>
      <c r="D1345">
        <f t="shared" si="20"/>
        <v>3.9499999999998181</v>
      </c>
    </row>
    <row r="1346" spans="1:4" x14ac:dyDescent="0.25">
      <c r="A1346" t="s">
        <v>1098</v>
      </c>
      <c r="B1346" s="2">
        <v>-6790.38</v>
      </c>
      <c r="C1346" s="2">
        <v>-6794.33</v>
      </c>
      <c r="D1346">
        <f t="shared" si="20"/>
        <v>3.9499999999998181</v>
      </c>
    </row>
    <row r="1347" spans="1:4" x14ac:dyDescent="0.25">
      <c r="A1347" t="s">
        <v>734</v>
      </c>
      <c r="B1347" s="2">
        <v>-2805.87</v>
      </c>
      <c r="C1347" s="2">
        <v>-2809.83</v>
      </c>
      <c r="D1347">
        <f t="shared" ref="D1347:D1410" si="21">B1347-C1347</f>
        <v>3.9600000000000364</v>
      </c>
    </row>
    <row r="1348" spans="1:4" x14ac:dyDescent="0.25">
      <c r="A1348" t="s">
        <v>614</v>
      </c>
      <c r="B1348" s="2">
        <v>-3482.28</v>
      </c>
      <c r="C1348" s="2">
        <v>-3486.25</v>
      </c>
      <c r="D1348">
        <f t="shared" si="21"/>
        <v>3.9699999999997999</v>
      </c>
    </row>
    <row r="1349" spans="1:4" x14ac:dyDescent="0.25">
      <c r="A1349" t="s">
        <v>2180</v>
      </c>
      <c r="B1349" s="2">
        <v>-5756.25</v>
      </c>
      <c r="C1349" s="2">
        <v>-5760.22</v>
      </c>
      <c r="D1349">
        <f t="shared" si="21"/>
        <v>3.9700000000002547</v>
      </c>
    </row>
    <row r="1350" spans="1:4" x14ac:dyDescent="0.25">
      <c r="A1350" t="s">
        <v>1816</v>
      </c>
      <c r="B1350" s="2">
        <v>-15775</v>
      </c>
      <c r="C1350" s="2">
        <v>-15779</v>
      </c>
      <c r="D1350">
        <f t="shared" si="21"/>
        <v>4</v>
      </c>
    </row>
    <row r="1351" spans="1:4" x14ac:dyDescent="0.25">
      <c r="A1351" t="s">
        <v>216</v>
      </c>
      <c r="B1351" s="2">
        <v>-10736.4</v>
      </c>
      <c r="C1351" s="2">
        <v>-10740.4</v>
      </c>
      <c r="D1351">
        <f t="shared" si="21"/>
        <v>4</v>
      </c>
    </row>
    <row r="1352" spans="1:4" x14ac:dyDescent="0.25">
      <c r="A1352" t="s">
        <v>2030</v>
      </c>
      <c r="B1352" s="2">
        <v>-5558.25</v>
      </c>
      <c r="C1352" s="2">
        <v>-5562.31</v>
      </c>
      <c r="D1352">
        <f t="shared" si="21"/>
        <v>4.0600000000004002</v>
      </c>
    </row>
    <row r="1353" spans="1:4" x14ac:dyDescent="0.25">
      <c r="A1353" t="s">
        <v>850</v>
      </c>
      <c r="B1353" s="2">
        <v>-1638.31</v>
      </c>
      <c r="C1353" s="2">
        <v>-1642.38</v>
      </c>
      <c r="D1353">
        <f t="shared" si="21"/>
        <v>4.0700000000001637</v>
      </c>
    </row>
    <row r="1354" spans="1:4" x14ac:dyDescent="0.25">
      <c r="A1354" t="s">
        <v>711</v>
      </c>
      <c r="B1354" s="2">
        <v>-6026.7</v>
      </c>
      <c r="C1354" s="2">
        <v>-6030.78</v>
      </c>
      <c r="D1354">
        <f t="shared" si="21"/>
        <v>4.0799999999999272</v>
      </c>
    </row>
    <row r="1355" spans="1:4" x14ac:dyDescent="0.25">
      <c r="A1355" t="s">
        <v>1004</v>
      </c>
      <c r="B1355" s="2">
        <v>-2699.05</v>
      </c>
      <c r="C1355" s="2">
        <v>-2703.13</v>
      </c>
      <c r="D1355">
        <f t="shared" si="21"/>
        <v>4.0799999999999272</v>
      </c>
    </row>
    <row r="1356" spans="1:4" x14ac:dyDescent="0.25">
      <c r="A1356" t="s">
        <v>1476</v>
      </c>
      <c r="B1356" s="2">
        <v>-3462.02</v>
      </c>
      <c r="C1356" s="2">
        <v>-3466.11</v>
      </c>
      <c r="D1356">
        <f t="shared" si="21"/>
        <v>4.0900000000001455</v>
      </c>
    </row>
    <row r="1357" spans="1:4" x14ac:dyDescent="0.25">
      <c r="A1357" t="s">
        <v>181</v>
      </c>
      <c r="B1357" s="2">
        <v>-1849.68</v>
      </c>
      <c r="C1357" s="2">
        <v>-1853.78</v>
      </c>
      <c r="D1357">
        <f t="shared" si="21"/>
        <v>4.0999999999999091</v>
      </c>
    </row>
    <row r="1358" spans="1:4" x14ac:dyDescent="0.25">
      <c r="A1358" t="s">
        <v>994</v>
      </c>
      <c r="B1358" s="2">
        <v>-12216.3</v>
      </c>
      <c r="C1358" s="2">
        <v>-12220.4</v>
      </c>
      <c r="D1358">
        <f t="shared" si="21"/>
        <v>4.1000000000003638</v>
      </c>
    </row>
    <row r="1359" spans="1:4" x14ac:dyDescent="0.25">
      <c r="A1359" t="s">
        <v>191</v>
      </c>
      <c r="B1359" s="2">
        <v>-10011.5</v>
      </c>
      <c r="C1359" s="2">
        <v>-10015.6</v>
      </c>
      <c r="D1359">
        <f t="shared" si="21"/>
        <v>4.1000000000003638</v>
      </c>
    </row>
    <row r="1360" spans="1:4" x14ac:dyDescent="0.25">
      <c r="A1360" t="s">
        <v>2165</v>
      </c>
      <c r="B1360" s="2">
        <v>-5587.12</v>
      </c>
      <c r="C1360" s="2">
        <v>-5591.22</v>
      </c>
      <c r="D1360">
        <f t="shared" si="21"/>
        <v>4.1000000000003638</v>
      </c>
    </row>
    <row r="1361" spans="1:4" x14ac:dyDescent="0.25">
      <c r="A1361" t="s">
        <v>725</v>
      </c>
      <c r="B1361" s="2">
        <v>-5056.3900000000003</v>
      </c>
      <c r="C1361" s="2">
        <v>-5060.51</v>
      </c>
      <c r="D1361">
        <f t="shared" si="21"/>
        <v>4.1199999999998909</v>
      </c>
    </row>
    <row r="1362" spans="1:4" x14ac:dyDescent="0.25">
      <c r="A1362" t="s">
        <v>585</v>
      </c>
      <c r="B1362" s="2">
        <v>-896.99300000000005</v>
      </c>
      <c r="C1362" s="2">
        <v>-901.11800000000005</v>
      </c>
      <c r="D1362">
        <f t="shared" si="21"/>
        <v>4.125</v>
      </c>
    </row>
    <row r="1363" spans="1:4" x14ac:dyDescent="0.25">
      <c r="A1363" t="s">
        <v>1521</v>
      </c>
      <c r="B1363" s="2">
        <v>-6214.77</v>
      </c>
      <c r="C1363" s="2">
        <v>-6218.91</v>
      </c>
      <c r="D1363">
        <f t="shared" si="21"/>
        <v>4.1399999999994179</v>
      </c>
    </row>
    <row r="1364" spans="1:4" x14ac:dyDescent="0.25">
      <c r="A1364" t="s">
        <v>1951</v>
      </c>
      <c r="B1364" s="2">
        <v>-1595.34</v>
      </c>
      <c r="C1364" s="2">
        <v>-1599.52</v>
      </c>
      <c r="D1364">
        <f t="shared" si="21"/>
        <v>4.1800000000000637</v>
      </c>
    </row>
    <row r="1365" spans="1:4" x14ac:dyDescent="0.25">
      <c r="A1365" t="s">
        <v>268</v>
      </c>
      <c r="B1365" s="2">
        <v>-1537.13</v>
      </c>
      <c r="C1365" s="2">
        <v>-1541.34</v>
      </c>
      <c r="D1365">
        <f t="shared" si="21"/>
        <v>4.209999999999809</v>
      </c>
    </row>
    <row r="1366" spans="1:4" x14ac:dyDescent="0.25">
      <c r="A1366" t="s">
        <v>1402</v>
      </c>
      <c r="B1366" s="2">
        <v>-2830.07</v>
      </c>
      <c r="C1366" s="2">
        <v>-2834.28</v>
      </c>
      <c r="D1366">
        <f t="shared" si="21"/>
        <v>4.2100000000000364</v>
      </c>
    </row>
    <row r="1367" spans="1:4" x14ac:dyDescent="0.25">
      <c r="A1367" t="s">
        <v>2035</v>
      </c>
      <c r="B1367" s="2">
        <v>-4373.08</v>
      </c>
      <c r="C1367" s="2">
        <v>-4377.29</v>
      </c>
      <c r="D1367">
        <f t="shared" si="21"/>
        <v>4.2100000000000364</v>
      </c>
    </row>
    <row r="1368" spans="1:4" x14ac:dyDescent="0.25">
      <c r="A1368" t="s">
        <v>571</v>
      </c>
      <c r="B1368" s="2">
        <v>-2656.74</v>
      </c>
      <c r="C1368" s="2">
        <v>-2660.95</v>
      </c>
      <c r="D1368">
        <f t="shared" si="21"/>
        <v>4.2100000000000364</v>
      </c>
    </row>
    <row r="1369" spans="1:4" x14ac:dyDescent="0.25">
      <c r="A1369" t="s">
        <v>2067</v>
      </c>
      <c r="B1369" s="2">
        <v>-4180.04</v>
      </c>
      <c r="C1369" s="2">
        <v>-4184.3100000000004</v>
      </c>
      <c r="D1369">
        <f t="shared" si="21"/>
        <v>4.2700000000004366</v>
      </c>
    </row>
    <row r="1370" spans="1:4" x14ac:dyDescent="0.25">
      <c r="A1370" t="s">
        <v>1596</v>
      </c>
      <c r="B1370" s="2">
        <v>-6781.31</v>
      </c>
      <c r="C1370" s="2">
        <v>-6785.59</v>
      </c>
      <c r="D1370">
        <f t="shared" si="21"/>
        <v>4.2799999999997453</v>
      </c>
    </row>
    <row r="1371" spans="1:4" x14ac:dyDescent="0.25">
      <c r="A1371" t="s">
        <v>1935</v>
      </c>
      <c r="B1371" s="2">
        <v>-5730.21</v>
      </c>
      <c r="C1371" s="2">
        <v>-5734.5</v>
      </c>
      <c r="D1371">
        <f t="shared" si="21"/>
        <v>4.2899999999999636</v>
      </c>
    </row>
    <row r="1372" spans="1:4" x14ac:dyDescent="0.25">
      <c r="A1372" t="s">
        <v>1906</v>
      </c>
      <c r="B1372" s="2">
        <v>-10737.7</v>
      </c>
      <c r="C1372" s="2">
        <v>-10742</v>
      </c>
      <c r="D1372">
        <f t="shared" si="21"/>
        <v>4.2999999999992724</v>
      </c>
    </row>
    <row r="1373" spans="1:4" x14ac:dyDescent="0.25">
      <c r="A1373" t="s">
        <v>2124</v>
      </c>
      <c r="B1373" s="2">
        <v>-4940.38</v>
      </c>
      <c r="C1373" s="2">
        <v>-4944.68</v>
      </c>
      <c r="D1373">
        <f t="shared" si="21"/>
        <v>4.3000000000001819</v>
      </c>
    </row>
    <row r="1374" spans="1:4" x14ac:dyDescent="0.25">
      <c r="A1374" t="s">
        <v>289</v>
      </c>
      <c r="B1374" s="2">
        <v>-14365.3</v>
      </c>
      <c r="C1374" s="2">
        <v>-14369.6</v>
      </c>
      <c r="D1374">
        <f t="shared" si="21"/>
        <v>4.3000000000010914</v>
      </c>
    </row>
    <row r="1375" spans="1:4" x14ac:dyDescent="0.25">
      <c r="A1375" t="s">
        <v>1979</v>
      </c>
      <c r="B1375" s="2">
        <v>-13485.4</v>
      </c>
      <c r="C1375" s="2">
        <v>-13489.7</v>
      </c>
      <c r="D1375">
        <f t="shared" si="21"/>
        <v>4.3000000000010914</v>
      </c>
    </row>
    <row r="1376" spans="1:4" x14ac:dyDescent="0.25">
      <c r="A1376" t="s">
        <v>1567</v>
      </c>
      <c r="B1376" s="2">
        <v>-9068.01</v>
      </c>
      <c r="C1376" s="2">
        <v>-9072.32</v>
      </c>
      <c r="D1376">
        <f t="shared" si="21"/>
        <v>4.3099999999994907</v>
      </c>
    </row>
    <row r="1377" spans="1:4" x14ac:dyDescent="0.25">
      <c r="A1377" t="s">
        <v>1345</v>
      </c>
      <c r="B1377" s="2">
        <v>-2676.87</v>
      </c>
      <c r="C1377" s="2">
        <v>-2681.18</v>
      </c>
      <c r="D1377">
        <f t="shared" si="21"/>
        <v>4.3099999999999454</v>
      </c>
    </row>
    <row r="1378" spans="1:4" x14ac:dyDescent="0.25">
      <c r="A1378" t="s">
        <v>890</v>
      </c>
      <c r="B1378" s="2">
        <v>-4669.21</v>
      </c>
      <c r="C1378" s="2">
        <v>-4673.54</v>
      </c>
      <c r="D1378">
        <f t="shared" si="21"/>
        <v>4.3299999999999272</v>
      </c>
    </row>
    <row r="1379" spans="1:4" x14ac:dyDescent="0.25">
      <c r="A1379" t="s">
        <v>1011</v>
      </c>
      <c r="B1379" s="2">
        <v>-9717.1299999999992</v>
      </c>
      <c r="C1379" s="2">
        <v>-9721.4699999999993</v>
      </c>
      <c r="D1379">
        <f t="shared" si="21"/>
        <v>4.3400000000001455</v>
      </c>
    </row>
    <row r="1380" spans="1:4" x14ac:dyDescent="0.25">
      <c r="A1380" t="s">
        <v>537</v>
      </c>
      <c r="B1380" s="2">
        <v>-3262.51</v>
      </c>
      <c r="C1380" s="2">
        <v>-3266.88</v>
      </c>
      <c r="D1380">
        <f t="shared" si="21"/>
        <v>4.3699999999998909</v>
      </c>
    </row>
    <row r="1381" spans="1:4" x14ac:dyDescent="0.25">
      <c r="A1381" t="s">
        <v>686</v>
      </c>
      <c r="B1381" s="2">
        <v>-13075.7</v>
      </c>
      <c r="C1381" s="2">
        <v>-13080.1</v>
      </c>
      <c r="D1381">
        <f t="shared" si="21"/>
        <v>4.3999999999996362</v>
      </c>
    </row>
    <row r="1382" spans="1:4" x14ac:dyDescent="0.25">
      <c r="A1382" t="s">
        <v>1876</v>
      </c>
      <c r="B1382" s="2">
        <v>-2980.03</v>
      </c>
      <c r="C1382" s="2">
        <v>-2984.44</v>
      </c>
      <c r="D1382">
        <f t="shared" si="21"/>
        <v>4.4099999999998545</v>
      </c>
    </row>
    <row r="1383" spans="1:4" x14ac:dyDescent="0.25">
      <c r="A1383" t="s">
        <v>1338</v>
      </c>
      <c r="B1383" s="2">
        <v>-8523.8700000000008</v>
      </c>
      <c r="C1383" s="2">
        <v>-8528.2800000000007</v>
      </c>
      <c r="D1383">
        <f t="shared" si="21"/>
        <v>4.4099999999998545</v>
      </c>
    </row>
    <row r="1384" spans="1:4" x14ac:dyDescent="0.25">
      <c r="A1384" t="s">
        <v>1209</v>
      </c>
      <c r="B1384" s="2">
        <v>-5567.49</v>
      </c>
      <c r="C1384" s="2">
        <v>-5571.9</v>
      </c>
      <c r="D1384">
        <f t="shared" si="21"/>
        <v>4.4099999999998545</v>
      </c>
    </row>
    <row r="1385" spans="1:4" x14ac:dyDescent="0.25">
      <c r="A1385" t="s">
        <v>1869</v>
      </c>
      <c r="B1385" s="2">
        <v>-3884.34</v>
      </c>
      <c r="C1385" s="2">
        <v>-3888.76</v>
      </c>
      <c r="D1385">
        <f t="shared" si="21"/>
        <v>4.4200000000000728</v>
      </c>
    </row>
    <row r="1386" spans="1:4" x14ac:dyDescent="0.25">
      <c r="A1386" t="s">
        <v>949</v>
      </c>
      <c r="B1386" s="2">
        <v>-2924.22</v>
      </c>
      <c r="C1386" s="2">
        <v>-2928.64</v>
      </c>
      <c r="D1386">
        <f t="shared" si="21"/>
        <v>4.4200000000000728</v>
      </c>
    </row>
    <row r="1387" spans="1:4" x14ac:dyDescent="0.25">
      <c r="A1387" t="s">
        <v>1901</v>
      </c>
      <c r="B1387" s="2">
        <v>-3037.19</v>
      </c>
      <c r="C1387" s="2">
        <v>-3041.61</v>
      </c>
      <c r="D1387">
        <f t="shared" si="21"/>
        <v>4.4200000000000728</v>
      </c>
    </row>
    <row r="1388" spans="1:4" x14ac:dyDescent="0.25">
      <c r="A1388" t="s">
        <v>1535</v>
      </c>
      <c r="B1388" s="2">
        <v>-4967.67</v>
      </c>
      <c r="C1388" s="2">
        <v>-4972.12</v>
      </c>
      <c r="D1388">
        <f t="shared" si="21"/>
        <v>4.4499999999998181</v>
      </c>
    </row>
    <row r="1389" spans="1:4" x14ac:dyDescent="0.25">
      <c r="A1389" t="s">
        <v>2177</v>
      </c>
      <c r="B1389" s="2">
        <v>-6531.45</v>
      </c>
      <c r="C1389" s="2">
        <v>-6535.9</v>
      </c>
      <c r="D1389">
        <f t="shared" si="21"/>
        <v>4.4499999999998181</v>
      </c>
    </row>
    <row r="1390" spans="1:4" x14ac:dyDescent="0.25">
      <c r="A1390" t="s">
        <v>2116</v>
      </c>
      <c r="B1390" s="2">
        <v>-7174.57</v>
      </c>
      <c r="C1390" s="2">
        <v>-7179.02</v>
      </c>
      <c r="D1390">
        <f t="shared" si="21"/>
        <v>4.4500000000007276</v>
      </c>
    </row>
    <row r="1391" spans="1:4" x14ac:dyDescent="0.25">
      <c r="A1391" t="s">
        <v>2185</v>
      </c>
      <c r="B1391" s="2">
        <v>-9980.93</v>
      </c>
      <c r="C1391" s="2">
        <v>-9985.4</v>
      </c>
      <c r="D1391">
        <f t="shared" si="21"/>
        <v>4.4699999999993452</v>
      </c>
    </row>
    <row r="1392" spans="1:4" x14ac:dyDescent="0.25">
      <c r="A1392" t="s">
        <v>1750</v>
      </c>
      <c r="B1392" s="2">
        <v>-3944.57</v>
      </c>
      <c r="C1392" s="2">
        <v>-3949.05</v>
      </c>
      <c r="D1392">
        <f t="shared" si="21"/>
        <v>4.4800000000000182</v>
      </c>
    </row>
    <row r="1393" spans="1:4" x14ac:dyDescent="0.25">
      <c r="A1393" t="s">
        <v>1956</v>
      </c>
      <c r="B1393" s="2">
        <v>-5493.43</v>
      </c>
      <c r="C1393" s="2">
        <v>-5497.93</v>
      </c>
      <c r="D1393">
        <f t="shared" si="21"/>
        <v>4.5</v>
      </c>
    </row>
    <row r="1394" spans="1:4" x14ac:dyDescent="0.25">
      <c r="A1394" t="s">
        <v>1370</v>
      </c>
      <c r="B1394" s="2">
        <v>-7872.23</v>
      </c>
      <c r="C1394" s="2">
        <v>-7876.73</v>
      </c>
      <c r="D1394">
        <f t="shared" si="21"/>
        <v>4.5</v>
      </c>
    </row>
    <row r="1395" spans="1:4" x14ac:dyDescent="0.25">
      <c r="A1395" t="s">
        <v>1305</v>
      </c>
      <c r="B1395" s="2">
        <v>-4442.55</v>
      </c>
      <c r="C1395" s="2">
        <v>-4447.0600000000004</v>
      </c>
      <c r="D1395">
        <f t="shared" si="21"/>
        <v>4.5100000000002183</v>
      </c>
    </row>
    <row r="1396" spans="1:4" x14ac:dyDescent="0.25">
      <c r="A1396" t="s">
        <v>1282</v>
      </c>
      <c r="B1396" s="2">
        <v>-2462.75</v>
      </c>
      <c r="C1396" s="2">
        <v>-2467.27</v>
      </c>
      <c r="D1396">
        <f t="shared" si="21"/>
        <v>4.5199999999999818</v>
      </c>
    </row>
    <row r="1397" spans="1:4" x14ac:dyDescent="0.25">
      <c r="A1397" t="s">
        <v>232</v>
      </c>
      <c r="B1397" s="2">
        <v>-6618.26</v>
      </c>
      <c r="C1397" s="2">
        <v>-6622.79</v>
      </c>
      <c r="D1397">
        <f t="shared" si="21"/>
        <v>4.5299999999997453</v>
      </c>
    </row>
    <row r="1398" spans="1:4" x14ac:dyDescent="0.25">
      <c r="A1398" t="s">
        <v>1693</v>
      </c>
      <c r="B1398" s="2">
        <v>-1652.24</v>
      </c>
      <c r="C1398" s="2">
        <v>-1656.77</v>
      </c>
      <c r="D1398">
        <f t="shared" si="21"/>
        <v>4.5299999999999727</v>
      </c>
    </row>
    <row r="1399" spans="1:4" x14ac:dyDescent="0.25">
      <c r="A1399" t="s">
        <v>1545</v>
      </c>
      <c r="B1399" s="2">
        <v>-4708.78</v>
      </c>
      <c r="C1399" s="2">
        <v>-4713.33</v>
      </c>
      <c r="D1399">
        <f t="shared" si="21"/>
        <v>4.5500000000001819</v>
      </c>
    </row>
    <row r="1400" spans="1:4" x14ac:dyDescent="0.25">
      <c r="A1400" t="s">
        <v>1713</v>
      </c>
      <c r="B1400" s="2">
        <v>-3936.95</v>
      </c>
      <c r="C1400" s="2">
        <v>-3941.5</v>
      </c>
      <c r="D1400">
        <f t="shared" si="21"/>
        <v>4.5500000000001819</v>
      </c>
    </row>
    <row r="1401" spans="1:4" x14ac:dyDescent="0.25">
      <c r="A1401" t="s">
        <v>1990</v>
      </c>
      <c r="B1401" s="2">
        <v>-4814.2700000000004</v>
      </c>
      <c r="C1401" s="2">
        <v>-4818.83</v>
      </c>
      <c r="D1401">
        <f t="shared" si="21"/>
        <v>4.5599999999994907</v>
      </c>
    </row>
    <row r="1402" spans="1:4" x14ac:dyDescent="0.25">
      <c r="A1402" t="s">
        <v>983</v>
      </c>
      <c r="B1402" s="2">
        <v>-5998.05</v>
      </c>
      <c r="C1402" s="2">
        <v>-6002.65</v>
      </c>
      <c r="D1402">
        <f t="shared" si="21"/>
        <v>4.5999999999994543</v>
      </c>
    </row>
    <row r="1403" spans="1:4" x14ac:dyDescent="0.25">
      <c r="A1403" t="s">
        <v>1075</v>
      </c>
      <c r="B1403" s="2">
        <v>-3394.81</v>
      </c>
      <c r="C1403" s="2">
        <v>-3399.41</v>
      </c>
      <c r="D1403">
        <f t="shared" si="21"/>
        <v>4.5999999999999091</v>
      </c>
    </row>
    <row r="1404" spans="1:4" x14ac:dyDescent="0.25">
      <c r="A1404" t="s">
        <v>950</v>
      </c>
      <c r="B1404" s="2">
        <v>-12003.9</v>
      </c>
      <c r="C1404" s="2">
        <v>-12008.5</v>
      </c>
      <c r="D1404">
        <f t="shared" si="21"/>
        <v>4.6000000000003638</v>
      </c>
    </row>
    <row r="1405" spans="1:4" x14ac:dyDescent="0.25">
      <c r="A1405" t="s">
        <v>341</v>
      </c>
      <c r="B1405" s="2">
        <v>-1690.66</v>
      </c>
      <c r="C1405" s="2">
        <v>-1695.28</v>
      </c>
      <c r="D1405">
        <f t="shared" si="21"/>
        <v>4.6199999999998909</v>
      </c>
    </row>
    <row r="1406" spans="1:4" x14ac:dyDescent="0.25">
      <c r="A1406" t="s">
        <v>2127</v>
      </c>
      <c r="B1406" s="2">
        <v>-4364.1400000000003</v>
      </c>
      <c r="C1406" s="2">
        <v>-4368.7700000000004</v>
      </c>
      <c r="D1406">
        <f t="shared" si="21"/>
        <v>4.6300000000001091</v>
      </c>
    </row>
    <row r="1407" spans="1:4" x14ac:dyDescent="0.25">
      <c r="A1407" t="s">
        <v>217</v>
      </c>
      <c r="B1407" s="2">
        <v>-2297.14</v>
      </c>
      <c r="C1407" s="2">
        <v>-2301.77</v>
      </c>
      <c r="D1407">
        <f t="shared" si="21"/>
        <v>4.6300000000001091</v>
      </c>
    </row>
    <row r="1408" spans="1:4" x14ac:dyDescent="0.25">
      <c r="A1408" t="s">
        <v>1223</v>
      </c>
      <c r="B1408" s="2">
        <v>-2481.4</v>
      </c>
      <c r="C1408" s="2">
        <v>-2486.0300000000002</v>
      </c>
      <c r="D1408">
        <f t="shared" si="21"/>
        <v>4.6300000000001091</v>
      </c>
    </row>
    <row r="1409" spans="1:4" x14ac:dyDescent="0.25">
      <c r="A1409" t="s">
        <v>1058</v>
      </c>
      <c r="B1409" s="2">
        <v>-4392.09</v>
      </c>
      <c r="C1409" s="2">
        <v>-4396.7299999999996</v>
      </c>
      <c r="D1409">
        <f t="shared" si="21"/>
        <v>4.6399999999994179</v>
      </c>
    </row>
    <row r="1410" spans="1:4" x14ac:dyDescent="0.25">
      <c r="A1410" t="s">
        <v>1806</v>
      </c>
      <c r="B1410" s="2">
        <v>-7797.17</v>
      </c>
      <c r="C1410" s="2">
        <v>-7801.81</v>
      </c>
      <c r="D1410">
        <f t="shared" si="21"/>
        <v>4.6400000000003274</v>
      </c>
    </row>
    <row r="1411" spans="1:4" x14ac:dyDescent="0.25">
      <c r="A1411" t="s">
        <v>2135</v>
      </c>
      <c r="B1411" s="2">
        <v>-5709.95</v>
      </c>
      <c r="C1411" s="2">
        <v>-5714.59</v>
      </c>
      <c r="D1411">
        <f t="shared" ref="D1411:D1474" si="22">B1411-C1411</f>
        <v>4.6400000000003274</v>
      </c>
    </row>
    <row r="1412" spans="1:4" x14ac:dyDescent="0.25">
      <c r="A1412" t="s">
        <v>2106</v>
      </c>
      <c r="B1412" s="2">
        <v>-9245.69</v>
      </c>
      <c r="C1412" s="2">
        <v>-9250.34</v>
      </c>
      <c r="D1412">
        <f t="shared" si="22"/>
        <v>4.6499999999996362</v>
      </c>
    </row>
    <row r="1413" spans="1:4" x14ac:dyDescent="0.25">
      <c r="A1413" t="s">
        <v>2158</v>
      </c>
      <c r="B1413" s="2">
        <v>-9496.91</v>
      </c>
      <c r="C1413" s="2">
        <v>-9501.57</v>
      </c>
      <c r="D1413">
        <f t="shared" si="22"/>
        <v>4.6599999999998545</v>
      </c>
    </row>
    <row r="1414" spans="1:4" x14ac:dyDescent="0.25">
      <c r="A1414" t="s">
        <v>2026</v>
      </c>
      <c r="B1414" s="2">
        <v>-7479.58</v>
      </c>
      <c r="C1414" s="2">
        <v>-7484.24</v>
      </c>
      <c r="D1414">
        <f t="shared" si="22"/>
        <v>4.6599999999998545</v>
      </c>
    </row>
    <row r="1415" spans="1:4" x14ac:dyDescent="0.25">
      <c r="A1415" t="s">
        <v>1683</v>
      </c>
      <c r="B1415" s="2">
        <v>-2080.86</v>
      </c>
      <c r="C1415" s="2">
        <v>-2085.5300000000002</v>
      </c>
      <c r="D1415">
        <f t="shared" si="22"/>
        <v>4.6700000000000728</v>
      </c>
    </row>
    <row r="1416" spans="1:4" x14ac:dyDescent="0.25">
      <c r="A1416" t="s">
        <v>546</v>
      </c>
      <c r="B1416" s="2">
        <v>-2259.46</v>
      </c>
      <c r="C1416" s="2">
        <v>-2264.15</v>
      </c>
      <c r="D1416">
        <f t="shared" si="22"/>
        <v>4.6900000000000546</v>
      </c>
    </row>
    <row r="1417" spans="1:4" x14ac:dyDescent="0.25">
      <c r="A1417" t="s">
        <v>703</v>
      </c>
      <c r="B1417" s="2">
        <v>-3475.58</v>
      </c>
      <c r="C1417" s="2">
        <v>-3480.28</v>
      </c>
      <c r="D1417">
        <f t="shared" si="22"/>
        <v>4.7000000000002728</v>
      </c>
    </row>
    <row r="1418" spans="1:4" x14ac:dyDescent="0.25">
      <c r="A1418" t="s">
        <v>678</v>
      </c>
      <c r="B1418" s="2">
        <v>-13075.5</v>
      </c>
      <c r="C1418" s="2">
        <v>-13080.2</v>
      </c>
      <c r="D1418">
        <f t="shared" si="22"/>
        <v>4.7000000000007276</v>
      </c>
    </row>
    <row r="1419" spans="1:4" x14ac:dyDescent="0.25">
      <c r="A1419" t="s">
        <v>169</v>
      </c>
      <c r="B1419" s="2">
        <v>-1240.42</v>
      </c>
      <c r="C1419" s="2">
        <v>-1245.1300000000001</v>
      </c>
      <c r="D1419">
        <f t="shared" si="22"/>
        <v>4.7100000000000364</v>
      </c>
    </row>
    <row r="1420" spans="1:4" x14ac:dyDescent="0.25">
      <c r="A1420" t="s">
        <v>603</v>
      </c>
      <c r="B1420" s="2">
        <v>-5603</v>
      </c>
      <c r="C1420" s="2">
        <v>-5607.71</v>
      </c>
      <c r="D1420">
        <f t="shared" si="22"/>
        <v>4.7100000000000364</v>
      </c>
    </row>
    <row r="1421" spans="1:4" x14ac:dyDescent="0.25">
      <c r="A1421" t="s">
        <v>1805</v>
      </c>
      <c r="B1421" s="2">
        <v>-3257</v>
      </c>
      <c r="C1421" s="2">
        <v>-3261.73</v>
      </c>
      <c r="D1421">
        <f t="shared" si="22"/>
        <v>4.7300000000000182</v>
      </c>
    </row>
    <row r="1422" spans="1:4" x14ac:dyDescent="0.25">
      <c r="A1422" t="s">
        <v>954</v>
      </c>
      <c r="B1422" s="2">
        <v>-7216.97</v>
      </c>
      <c r="C1422" s="2">
        <v>-7221.74</v>
      </c>
      <c r="D1422">
        <f t="shared" si="22"/>
        <v>4.7699999999995271</v>
      </c>
    </row>
    <row r="1423" spans="1:4" x14ac:dyDescent="0.25">
      <c r="A1423" t="s">
        <v>1883</v>
      </c>
      <c r="B1423" s="2">
        <v>-6356.51</v>
      </c>
      <c r="C1423" s="2">
        <v>-6361.28</v>
      </c>
      <c r="D1423">
        <f t="shared" si="22"/>
        <v>4.7699999999995271</v>
      </c>
    </row>
    <row r="1424" spans="1:4" x14ac:dyDescent="0.25">
      <c r="A1424" t="s">
        <v>1742</v>
      </c>
      <c r="B1424" s="2">
        <v>-10014</v>
      </c>
      <c r="C1424" s="2">
        <v>-10018.799999999999</v>
      </c>
      <c r="D1424">
        <f t="shared" si="22"/>
        <v>4.7999999999992724</v>
      </c>
    </row>
    <row r="1425" spans="1:4" x14ac:dyDescent="0.25">
      <c r="A1425" t="s">
        <v>635</v>
      </c>
      <c r="B1425" s="2">
        <v>-10042.6</v>
      </c>
      <c r="C1425" s="2">
        <v>-10047.4</v>
      </c>
      <c r="D1425">
        <f t="shared" si="22"/>
        <v>4.7999999999992724</v>
      </c>
    </row>
    <row r="1426" spans="1:4" x14ac:dyDescent="0.25">
      <c r="A1426" t="s">
        <v>1496</v>
      </c>
      <c r="B1426" s="2">
        <v>-6841.06</v>
      </c>
      <c r="C1426" s="2">
        <v>-6845.87</v>
      </c>
      <c r="D1426">
        <f t="shared" si="22"/>
        <v>4.8099999999994907</v>
      </c>
    </row>
    <row r="1427" spans="1:4" x14ac:dyDescent="0.25">
      <c r="A1427" t="s">
        <v>1375</v>
      </c>
      <c r="B1427" s="2">
        <v>-2011.83</v>
      </c>
      <c r="C1427" s="2">
        <v>-2016.64</v>
      </c>
      <c r="D1427">
        <f t="shared" si="22"/>
        <v>4.8100000000001728</v>
      </c>
    </row>
    <row r="1428" spans="1:4" x14ac:dyDescent="0.25">
      <c r="A1428" t="s">
        <v>1155</v>
      </c>
      <c r="B1428" s="2">
        <v>-7164.25</v>
      </c>
      <c r="C1428" s="2">
        <v>-7169.08</v>
      </c>
      <c r="D1428">
        <f t="shared" si="22"/>
        <v>4.8299999999999272</v>
      </c>
    </row>
    <row r="1429" spans="1:4" x14ac:dyDescent="0.25">
      <c r="A1429" t="s">
        <v>759</v>
      </c>
      <c r="B1429" s="2">
        <v>-5354.72</v>
      </c>
      <c r="C1429" s="2">
        <v>-5359.55</v>
      </c>
      <c r="D1429">
        <f t="shared" si="22"/>
        <v>4.8299999999999272</v>
      </c>
    </row>
    <row r="1430" spans="1:4" x14ac:dyDescent="0.25">
      <c r="A1430" t="s">
        <v>998</v>
      </c>
      <c r="B1430" s="2">
        <v>-2324.71</v>
      </c>
      <c r="C1430" s="2">
        <v>-2329.56</v>
      </c>
      <c r="D1430">
        <f t="shared" si="22"/>
        <v>4.8499999999999091</v>
      </c>
    </row>
    <row r="1431" spans="1:4" x14ac:dyDescent="0.25">
      <c r="A1431" t="s">
        <v>501</v>
      </c>
      <c r="B1431" s="2">
        <v>-5499.79</v>
      </c>
      <c r="C1431" s="2">
        <v>-5504.64</v>
      </c>
      <c r="D1431">
        <f t="shared" si="22"/>
        <v>4.8500000000003638</v>
      </c>
    </row>
    <row r="1432" spans="1:4" x14ac:dyDescent="0.25">
      <c r="A1432" t="s">
        <v>1678</v>
      </c>
      <c r="B1432" s="2">
        <v>-5459.34</v>
      </c>
      <c r="C1432" s="2">
        <v>-5464.21</v>
      </c>
      <c r="D1432">
        <f t="shared" si="22"/>
        <v>4.8699999999998909</v>
      </c>
    </row>
    <row r="1433" spans="1:4" x14ac:dyDescent="0.25">
      <c r="A1433" t="s">
        <v>857</v>
      </c>
      <c r="B1433" s="2">
        <v>-3757.49</v>
      </c>
      <c r="C1433" s="2">
        <v>-3762.36</v>
      </c>
      <c r="D1433">
        <f t="shared" si="22"/>
        <v>4.8700000000003456</v>
      </c>
    </row>
    <row r="1434" spans="1:4" x14ac:dyDescent="0.25">
      <c r="A1434" t="s">
        <v>1417</v>
      </c>
      <c r="B1434" s="2">
        <v>-6431.57</v>
      </c>
      <c r="C1434" s="2">
        <v>-6436.46</v>
      </c>
      <c r="D1434">
        <f t="shared" si="22"/>
        <v>4.8900000000003274</v>
      </c>
    </row>
    <row r="1435" spans="1:4" x14ac:dyDescent="0.25">
      <c r="A1435" t="s">
        <v>2055</v>
      </c>
      <c r="B1435" s="2">
        <v>-6885.21</v>
      </c>
      <c r="C1435" s="2">
        <v>-6890.11</v>
      </c>
      <c r="D1435">
        <f t="shared" si="22"/>
        <v>4.8999999999996362</v>
      </c>
    </row>
    <row r="1436" spans="1:4" x14ac:dyDescent="0.25">
      <c r="A1436" t="s">
        <v>1364</v>
      </c>
      <c r="B1436" s="2">
        <v>-6087.01</v>
      </c>
      <c r="C1436" s="2">
        <v>-6091.91</v>
      </c>
      <c r="D1436">
        <f t="shared" si="22"/>
        <v>4.8999999999996362</v>
      </c>
    </row>
    <row r="1437" spans="1:4" x14ac:dyDescent="0.25">
      <c r="A1437" t="s">
        <v>1189</v>
      </c>
      <c r="B1437" s="2">
        <v>-4948.37</v>
      </c>
      <c r="C1437" s="2">
        <v>-4953.29</v>
      </c>
      <c r="D1437">
        <f t="shared" si="22"/>
        <v>4.9200000000000728</v>
      </c>
    </row>
    <row r="1438" spans="1:4" x14ac:dyDescent="0.25">
      <c r="A1438" t="s">
        <v>420</v>
      </c>
      <c r="B1438" s="2">
        <v>-2244.84</v>
      </c>
      <c r="C1438" s="2">
        <v>-2249.7600000000002</v>
      </c>
      <c r="D1438">
        <f t="shared" si="22"/>
        <v>4.9200000000000728</v>
      </c>
    </row>
    <row r="1439" spans="1:4" x14ac:dyDescent="0.25">
      <c r="A1439" t="s">
        <v>1054</v>
      </c>
      <c r="B1439" s="2">
        <v>-4683.59</v>
      </c>
      <c r="C1439" s="2">
        <v>-4688.51</v>
      </c>
      <c r="D1439">
        <f t="shared" si="22"/>
        <v>4.9200000000000728</v>
      </c>
    </row>
    <row r="1440" spans="1:4" x14ac:dyDescent="0.25">
      <c r="A1440" t="s">
        <v>1455</v>
      </c>
      <c r="B1440" s="2">
        <v>-4364.8100000000004</v>
      </c>
      <c r="C1440" s="2">
        <v>-4369.74</v>
      </c>
      <c r="D1440">
        <f t="shared" si="22"/>
        <v>4.9299999999993815</v>
      </c>
    </row>
    <row r="1441" spans="1:4" x14ac:dyDescent="0.25">
      <c r="A1441" t="s">
        <v>1626</v>
      </c>
      <c r="B1441" s="2">
        <v>-7781.43</v>
      </c>
      <c r="C1441" s="2">
        <v>-7786.38</v>
      </c>
      <c r="D1441">
        <f t="shared" si="22"/>
        <v>4.9499999999998181</v>
      </c>
    </row>
    <row r="1442" spans="1:4" x14ac:dyDescent="0.25">
      <c r="A1442" t="s">
        <v>721</v>
      </c>
      <c r="B1442" s="2">
        <v>-3647.7</v>
      </c>
      <c r="C1442" s="2">
        <v>-3652.65</v>
      </c>
      <c r="D1442">
        <f t="shared" si="22"/>
        <v>4.9500000000002728</v>
      </c>
    </row>
    <row r="1443" spans="1:4" x14ac:dyDescent="0.25">
      <c r="A1443" t="s">
        <v>1792</v>
      </c>
      <c r="B1443" s="2">
        <v>-2582.42</v>
      </c>
      <c r="C1443" s="2">
        <v>-2587.39</v>
      </c>
      <c r="D1443">
        <f t="shared" si="22"/>
        <v>4.9699999999997999</v>
      </c>
    </row>
    <row r="1444" spans="1:4" x14ac:dyDescent="0.25">
      <c r="A1444" t="s">
        <v>541</v>
      </c>
      <c r="B1444" s="2">
        <v>-1977.76</v>
      </c>
      <c r="C1444" s="2">
        <v>-1982.73</v>
      </c>
      <c r="D1444">
        <f t="shared" si="22"/>
        <v>4.9700000000000273</v>
      </c>
    </row>
    <row r="1445" spans="1:4" x14ac:dyDescent="0.25">
      <c r="A1445" t="s">
        <v>1357</v>
      </c>
      <c r="B1445" s="2">
        <v>-8740.64</v>
      </c>
      <c r="C1445" s="2">
        <v>-8745.6200000000008</v>
      </c>
      <c r="D1445">
        <f t="shared" si="22"/>
        <v>4.9800000000013824</v>
      </c>
    </row>
    <row r="1446" spans="1:4" x14ac:dyDescent="0.25">
      <c r="A1446" t="s">
        <v>2113</v>
      </c>
      <c r="B1446" s="2">
        <v>-5183.67</v>
      </c>
      <c r="C1446" s="2">
        <v>-5188.67</v>
      </c>
      <c r="D1446">
        <f t="shared" si="22"/>
        <v>5</v>
      </c>
    </row>
    <row r="1447" spans="1:4" x14ac:dyDescent="0.25">
      <c r="A1447" t="s">
        <v>362</v>
      </c>
      <c r="B1447" s="2">
        <v>-11464</v>
      </c>
      <c r="C1447" s="2">
        <v>-11469</v>
      </c>
      <c r="D1447">
        <f t="shared" si="22"/>
        <v>5</v>
      </c>
    </row>
    <row r="1448" spans="1:4" x14ac:dyDescent="0.25">
      <c r="A1448" t="s">
        <v>1620</v>
      </c>
      <c r="B1448" s="2">
        <v>-17624.8</v>
      </c>
      <c r="C1448" s="2">
        <v>-17629.8</v>
      </c>
      <c r="D1448">
        <f t="shared" si="22"/>
        <v>5</v>
      </c>
    </row>
    <row r="1449" spans="1:4" x14ac:dyDescent="0.25">
      <c r="A1449" t="s">
        <v>1770</v>
      </c>
      <c r="B1449" s="2">
        <v>-8526.93</v>
      </c>
      <c r="C1449" s="2">
        <v>-8531.9699999999993</v>
      </c>
      <c r="D1449">
        <f t="shared" si="22"/>
        <v>5.0399999999990541</v>
      </c>
    </row>
    <row r="1450" spans="1:4" x14ac:dyDescent="0.25">
      <c r="A1450" t="s">
        <v>423</v>
      </c>
      <c r="B1450" s="2">
        <v>-4254.1400000000003</v>
      </c>
      <c r="C1450" s="2">
        <v>-4259.18</v>
      </c>
      <c r="D1450">
        <f t="shared" si="22"/>
        <v>5.0399999999999636</v>
      </c>
    </row>
    <row r="1451" spans="1:4" x14ac:dyDescent="0.25">
      <c r="A1451" t="s">
        <v>8</v>
      </c>
      <c r="B1451" s="2">
        <v>-6790.68</v>
      </c>
      <c r="C1451" s="2">
        <v>-6795.72</v>
      </c>
      <c r="D1451">
        <f t="shared" si="22"/>
        <v>5.0399999999999636</v>
      </c>
    </row>
    <row r="1452" spans="1:4" x14ac:dyDescent="0.25">
      <c r="A1452" t="s">
        <v>354</v>
      </c>
      <c r="B1452" s="2">
        <v>-6520.22</v>
      </c>
      <c r="C1452" s="2">
        <v>-6525.29</v>
      </c>
      <c r="D1452">
        <f t="shared" si="22"/>
        <v>5.069999999999709</v>
      </c>
    </row>
    <row r="1453" spans="1:4" x14ac:dyDescent="0.25">
      <c r="A1453" t="s">
        <v>1261</v>
      </c>
      <c r="B1453" s="2">
        <v>-5475.69</v>
      </c>
      <c r="C1453" s="2">
        <v>-5480.76</v>
      </c>
      <c r="D1453">
        <f t="shared" si="22"/>
        <v>5.0700000000006185</v>
      </c>
    </row>
    <row r="1454" spans="1:4" x14ac:dyDescent="0.25">
      <c r="A1454" t="s">
        <v>1386</v>
      </c>
      <c r="B1454" s="2">
        <v>-3582.97</v>
      </c>
      <c r="C1454" s="2">
        <v>-3588.05</v>
      </c>
      <c r="D1454">
        <f t="shared" si="22"/>
        <v>5.080000000000382</v>
      </c>
    </row>
    <row r="1455" spans="1:4" x14ac:dyDescent="0.25">
      <c r="A1455" t="s">
        <v>31</v>
      </c>
      <c r="B1455" s="2">
        <v>-1378.25</v>
      </c>
      <c r="C1455" s="2">
        <v>-1383.34</v>
      </c>
      <c r="D1455">
        <f t="shared" si="22"/>
        <v>5.0899999999999181</v>
      </c>
    </row>
    <row r="1456" spans="1:4" x14ac:dyDescent="0.25">
      <c r="A1456" t="s">
        <v>101</v>
      </c>
      <c r="B1456" s="2">
        <v>-11474.4</v>
      </c>
      <c r="C1456" s="2">
        <v>-11479.5</v>
      </c>
      <c r="D1456">
        <f t="shared" si="22"/>
        <v>5.1000000000003638</v>
      </c>
    </row>
    <row r="1457" spans="1:4" x14ac:dyDescent="0.25">
      <c r="A1457" t="s">
        <v>397</v>
      </c>
      <c r="B1457" s="2">
        <v>-1203.45</v>
      </c>
      <c r="C1457" s="2">
        <v>-1208.56</v>
      </c>
      <c r="D1457">
        <f t="shared" si="22"/>
        <v>5.1099999999999</v>
      </c>
    </row>
    <row r="1458" spans="1:4" x14ac:dyDescent="0.25">
      <c r="A1458" t="s">
        <v>1061</v>
      </c>
      <c r="B1458" s="2">
        <v>-5061.0200000000004</v>
      </c>
      <c r="C1458" s="2">
        <v>-5066.1499999999996</v>
      </c>
      <c r="D1458">
        <f t="shared" si="22"/>
        <v>5.1299999999991996</v>
      </c>
    </row>
    <row r="1459" spans="1:4" x14ac:dyDescent="0.25">
      <c r="A1459" t="s">
        <v>1360</v>
      </c>
      <c r="B1459" s="2">
        <v>-3512.33</v>
      </c>
      <c r="C1459" s="2">
        <v>-3517.47</v>
      </c>
      <c r="D1459">
        <f t="shared" si="22"/>
        <v>5.1399999999998727</v>
      </c>
    </row>
    <row r="1460" spans="1:4" x14ac:dyDescent="0.25">
      <c r="A1460" t="s">
        <v>2014</v>
      </c>
      <c r="B1460" s="2">
        <v>-4115.8999999999996</v>
      </c>
      <c r="C1460" s="2">
        <v>-4121.05</v>
      </c>
      <c r="D1460">
        <f t="shared" si="22"/>
        <v>5.1500000000005457</v>
      </c>
    </row>
    <row r="1461" spans="1:4" x14ac:dyDescent="0.25">
      <c r="A1461" t="s">
        <v>1749</v>
      </c>
      <c r="B1461" s="2">
        <v>-7550.56</v>
      </c>
      <c r="C1461" s="2">
        <v>-7555.72</v>
      </c>
      <c r="D1461">
        <f t="shared" si="22"/>
        <v>5.1599999999998545</v>
      </c>
    </row>
    <row r="1462" spans="1:4" x14ac:dyDescent="0.25">
      <c r="A1462" t="s">
        <v>234</v>
      </c>
      <c r="B1462" s="2">
        <v>-9369.3799999999992</v>
      </c>
      <c r="C1462" s="2">
        <v>-9374.5499999999993</v>
      </c>
      <c r="D1462">
        <f t="shared" si="22"/>
        <v>5.1700000000000728</v>
      </c>
    </row>
    <row r="1463" spans="1:4" x14ac:dyDescent="0.25">
      <c r="A1463" t="s">
        <v>1115</v>
      </c>
      <c r="B1463" s="2">
        <v>-3212.62</v>
      </c>
      <c r="C1463" s="2">
        <v>-3217.79</v>
      </c>
      <c r="D1463">
        <f t="shared" si="22"/>
        <v>5.1700000000000728</v>
      </c>
    </row>
    <row r="1464" spans="1:4" x14ac:dyDescent="0.25">
      <c r="A1464" t="s">
        <v>1870</v>
      </c>
      <c r="B1464" s="2">
        <v>-2425.87</v>
      </c>
      <c r="C1464" s="2">
        <v>-2431.04</v>
      </c>
      <c r="D1464">
        <f t="shared" si="22"/>
        <v>5.1700000000000728</v>
      </c>
    </row>
    <row r="1465" spans="1:4" x14ac:dyDescent="0.25">
      <c r="A1465" t="s">
        <v>987</v>
      </c>
      <c r="B1465" s="2">
        <v>-9554.93</v>
      </c>
      <c r="C1465" s="2">
        <v>-9560.11</v>
      </c>
      <c r="D1465">
        <f t="shared" si="22"/>
        <v>5.180000000000291</v>
      </c>
    </row>
    <row r="1466" spans="1:4" x14ac:dyDescent="0.25">
      <c r="A1466" t="s">
        <v>1331</v>
      </c>
      <c r="B1466" s="2">
        <v>-17545.5</v>
      </c>
      <c r="C1466" s="2">
        <v>-17550.7</v>
      </c>
      <c r="D1466">
        <f t="shared" si="22"/>
        <v>5.2000000000007276</v>
      </c>
    </row>
    <row r="1467" spans="1:4" x14ac:dyDescent="0.25">
      <c r="A1467" t="s">
        <v>2146</v>
      </c>
      <c r="B1467" s="2">
        <v>-2869.74</v>
      </c>
      <c r="C1467" s="2">
        <v>-2874.95</v>
      </c>
      <c r="D1467">
        <f t="shared" si="22"/>
        <v>5.2100000000000364</v>
      </c>
    </row>
    <row r="1468" spans="1:4" x14ac:dyDescent="0.25">
      <c r="A1468" t="s">
        <v>1809</v>
      </c>
      <c r="B1468" s="2">
        <v>-4127.66</v>
      </c>
      <c r="C1468" s="2">
        <v>-4132.8900000000003</v>
      </c>
      <c r="D1468">
        <f t="shared" si="22"/>
        <v>5.2300000000004729</v>
      </c>
    </row>
    <row r="1469" spans="1:4" x14ac:dyDescent="0.25">
      <c r="A1469" t="s">
        <v>1233</v>
      </c>
      <c r="B1469" s="2">
        <v>-3502.88</v>
      </c>
      <c r="C1469" s="2">
        <v>-3508.15</v>
      </c>
      <c r="D1469">
        <f t="shared" si="22"/>
        <v>5.2699999999999818</v>
      </c>
    </row>
    <row r="1470" spans="1:4" x14ac:dyDescent="0.25">
      <c r="A1470" t="s">
        <v>1873</v>
      </c>
      <c r="B1470" s="2">
        <v>-3950.03</v>
      </c>
      <c r="C1470" s="2">
        <v>-3955.3</v>
      </c>
      <c r="D1470">
        <f t="shared" si="22"/>
        <v>5.2699999999999818</v>
      </c>
    </row>
    <row r="1471" spans="1:4" x14ac:dyDescent="0.25">
      <c r="A1471" t="s">
        <v>1642</v>
      </c>
      <c r="B1471" s="2">
        <v>-7745.19</v>
      </c>
      <c r="C1471" s="2">
        <v>-7750.46</v>
      </c>
      <c r="D1471">
        <f t="shared" si="22"/>
        <v>5.2700000000004366</v>
      </c>
    </row>
    <row r="1472" spans="1:4" x14ac:dyDescent="0.25">
      <c r="A1472" t="s">
        <v>863</v>
      </c>
      <c r="B1472" s="2">
        <v>-9437.59</v>
      </c>
      <c r="C1472" s="2">
        <v>-9442.86</v>
      </c>
      <c r="D1472">
        <f t="shared" si="22"/>
        <v>5.2700000000004366</v>
      </c>
    </row>
    <row r="1473" spans="1:4" x14ac:dyDescent="0.25">
      <c r="A1473" t="s">
        <v>350</v>
      </c>
      <c r="B1473" s="2">
        <v>-3777.7</v>
      </c>
      <c r="C1473" s="2">
        <v>-3782.98</v>
      </c>
      <c r="D1473">
        <f t="shared" si="22"/>
        <v>5.2800000000002001</v>
      </c>
    </row>
    <row r="1474" spans="1:4" x14ac:dyDescent="0.25">
      <c r="A1474" t="s">
        <v>770</v>
      </c>
      <c r="B1474" s="2">
        <v>-4223.4399999999996</v>
      </c>
      <c r="C1474" s="2">
        <v>-4228.7299999999996</v>
      </c>
      <c r="D1474">
        <f t="shared" si="22"/>
        <v>5.2899999999999636</v>
      </c>
    </row>
    <row r="1475" spans="1:4" x14ac:dyDescent="0.25">
      <c r="A1475" t="s">
        <v>1287</v>
      </c>
      <c r="B1475" s="2">
        <v>-10396.1</v>
      </c>
      <c r="C1475" s="2">
        <v>-10401.4</v>
      </c>
      <c r="D1475">
        <f t="shared" ref="D1475:D1538" si="23">B1475-C1475</f>
        <v>5.2999999999992724</v>
      </c>
    </row>
    <row r="1476" spans="1:4" x14ac:dyDescent="0.25">
      <c r="A1476" t="s">
        <v>87</v>
      </c>
      <c r="B1476" s="2">
        <v>-1615.34</v>
      </c>
      <c r="C1476" s="2">
        <v>-1620.64</v>
      </c>
      <c r="D1476">
        <f t="shared" si="23"/>
        <v>5.3000000000001819</v>
      </c>
    </row>
    <row r="1477" spans="1:4" x14ac:dyDescent="0.25">
      <c r="A1477" t="s">
        <v>2176</v>
      </c>
      <c r="B1477" s="2">
        <v>-3784.2</v>
      </c>
      <c r="C1477" s="2">
        <v>-3789.51</v>
      </c>
      <c r="D1477">
        <f t="shared" si="23"/>
        <v>5.3100000000004002</v>
      </c>
    </row>
    <row r="1478" spans="1:4" x14ac:dyDescent="0.25">
      <c r="A1478" t="s">
        <v>1355</v>
      </c>
      <c r="B1478" s="2">
        <v>-2229.1799999999998</v>
      </c>
      <c r="C1478" s="2">
        <v>-2234.5100000000002</v>
      </c>
      <c r="D1478">
        <f t="shared" si="23"/>
        <v>5.330000000000382</v>
      </c>
    </row>
    <row r="1479" spans="1:4" x14ac:dyDescent="0.25">
      <c r="A1479" t="s">
        <v>1316</v>
      </c>
      <c r="B1479" s="2">
        <v>-7793.97</v>
      </c>
      <c r="C1479" s="2">
        <v>-7799.33</v>
      </c>
      <c r="D1479">
        <f t="shared" si="23"/>
        <v>5.3599999999996726</v>
      </c>
    </row>
    <row r="1480" spans="1:4" x14ac:dyDescent="0.25">
      <c r="A1480" t="s">
        <v>367</v>
      </c>
      <c r="B1480" s="2">
        <v>-1213.6300000000001</v>
      </c>
      <c r="C1480" s="2">
        <v>-1219</v>
      </c>
      <c r="D1480">
        <f t="shared" si="23"/>
        <v>5.3699999999998909</v>
      </c>
    </row>
    <row r="1481" spans="1:4" x14ac:dyDescent="0.25">
      <c r="A1481" t="s">
        <v>1138</v>
      </c>
      <c r="B1481" s="2">
        <v>-5452.54</v>
      </c>
      <c r="C1481" s="2">
        <v>-5457.93</v>
      </c>
      <c r="D1481">
        <f t="shared" si="23"/>
        <v>5.3900000000003274</v>
      </c>
    </row>
    <row r="1482" spans="1:4" x14ac:dyDescent="0.25">
      <c r="A1482" t="s">
        <v>773</v>
      </c>
      <c r="B1482" s="2">
        <v>-11811.7</v>
      </c>
      <c r="C1482" s="2">
        <v>-11817.1</v>
      </c>
      <c r="D1482">
        <f t="shared" si="23"/>
        <v>5.3999999999996362</v>
      </c>
    </row>
    <row r="1483" spans="1:4" x14ac:dyDescent="0.25">
      <c r="A1483" t="s">
        <v>1343</v>
      </c>
      <c r="B1483" s="2">
        <v>-4284.42</v>
      </c>
      <c r="C1483" s="2">
        <v>-4289.83</v>
      </c>
      <c r="D1483">
        <f t="shared" si="23"/>
        <v>5.4099999999998545</v>
      </c>
    </row>
    <row r="1484" spans="1:4" x14ac:dyDescent="0.25">
      <c r="A1484" t="s">
        <v>150</v>
      </c>
      <c r="B1484" s="2">
        <v>-1152.78</v>
      </c>
      <c r="C1484" s="2">
        <v>-1158.19</v>
      </c>
      <c r="D1484">
        <f t="shared" si="23"/>
        <v>5.4100000000000819</v>
      </c>
    </row>
    <row r="1485" spans="1:4" x14ac:dyDescent="0.25">
      <c r="A1485" t="s">
        <v>704</v>
      </c>
      <c r="B1485" s="2">
        <v>-5225.07</v>
      </c>
      <c r="C1485" s="2">
        <v>-5230.5</v>
      </c>
      <c r="D1485">
        <f t="shared" si="23"/>
        <v>5.430000000000291</v>
      </c>
    </row>
    <row r="1486" spans="1:4" x14ac:dyDescent="0.25">
      <c r="A1486" t="s">
        <v>1419</v>
      </c>
      <c r="B1486" s="2">
        <v>-8649.82</v>
      </c>
      <c r="C1486" s="2">
        <v>-8655.25</v>
      </c>
      <c r="D1486">
        <f t="shared" si="23"/>
        <v>5.430000000000291</v>
      </c>
    </row>
    <row r="1487" spans="1:4" x14ac:dyDescent="0.25">
      <c r="A1487" t="s">
        <v>1045</v>
      </c>
      <c r="B1487" s="2">
        <v>-2910.92</v>
      </c>
      <c r="C1487" s="2">
        <v>-2916.39</v>
      </c>
      <c r="D1487">
        <f t="shared" si="23"/>
        <v>5.4699999999997999</v>
      </c>
    </row>
    <row r="1488" spans="1:4" x14ac:dyDescent="0.25">
      <c r="A1488" t="s">
        <v>172</v>
      </c>
      <c r="B1488" s="2">
        <v>-2477.11</v>
      </c>
      <c r="C1488" s="2">
        <v>-2482.59</v>
      </c>
      <c r="D1488">
        <f t="shared" si="23"/>
        <v>5.4800000000000182</v>
      </c>
    </row>
    <row r="1489" spans="1:4" x14ac:dyDescent="0.25">
      <c r="A1489" t="s">
        <v>1007</v>
      </c>
      <c r="B1489" s="2">
        <v>-6853.21</v>
      </c>
      <c r="C1489" s="2">
        <v>-6858.7</v>
      </c>
      <c r="D1489">
        <f t="shared" si="23"/>
        <v>5.4899999999997817</v>
      </c>
    </row>
    <row r="1490" spans="1:4" x14ac:dyDescent="0.25">
      <c r="A1490" t="s">
        <v>846</v>
      </c>
      <c r="B1490" s="2">
        <v>-13148.9</v>
      </c>
      <c r="C1490" s="2">
        <v>-13154.4</v>
      </c>
      <c r="D1490">
        <f t="shared" si="23"/>
        <v>5.5</v>
      </c>
    </row>
    <row r="1491" spans="1:4" x14ac:dyDescent="0.25">
      <c r="A1491" t="s">
        <v>222</v>
      </c>
      <c r="B1491" s="2">
        <v>-3110.7</v>
      </c>
      <c r="C1491" s="2">
        <v>-3116.21</v>
      </c>
      <c r="D1491">
        <f t="shared" si="23"/>
        <v>5.5100000000002183</v>
      </c>
    </row>
    <row r="1492" spans="1:4" x14ac:dyDescent="0.25">
      <c r="A1492" t="s">
        <v>2125</v>
      </c>
      <c r="B1492" s="2">
        <v>-9063.48</v>
      </c>
      <c r="C1492" s="2">
        <v>-9069</v>
      </c>
      <c r="D1492">
        <f t="shared" si="23"/>
        <v>5.5200000000004366</v>
      </c>
    </row>
    <row r="1493" spans="1:4" x14ac:dyDescent="0.25">
      <c r="A1493" t="s">
        <v>1385</v>
      </c>
      <c r="B1493" s="2">
        <v>-3038.43</v>
      </c>
      <c r="C1493" s="2">
        <v>-3043.96</v>
      </c>
      <c r="D1493">
        <f t="shared" si="23"/>
        <v>5.5300000000002001</v>
      </c>
    </row>
    <row r="1494" spans="1:4" x14ac:dyDescent="0.25">
      <c r="A1494" t="s">
        <v>1972</v>
      </c>
      <c r="B1494" s="2">
        <v>-2410.52</v>
      </c>
      <c r="C1494" s="2">
        <v>-2416.06</v>
      </c>
      <c r="D1494">
        <f t="shared" si="23"/>
        <v>5.5399999999999636</v>
      </c>
    </row>
    <row r="1495" spans="1:4" x14ac:dyDescent="0.25">
      <c r="A1495" t="s">
        <v>1303</v>
      </c>
      <c r="B1495" s="2">
        <v>-6640.63</v>
      </c>
      <c r="C1495" s="2">
        <v>-6646.2</v>
      </c>
      <c r="D1495">
        <f t="shared" si="23"/>
        <v>5.569999999999709</v>
      </c>
    </row>
    <row r="1496" spans="1:4" x14ac:dyDescent="0.25">
      <c r="A1496" t="s">
        <v>551</v>
      </c>
      <c r="B1496" s="2">
        <v>-5027.24</v>
      </c>
      <c r="C1496" s="2">
        <v>-5032.8100000000004</v>
      </c>
      <c r="D1496">
        <f t="shared" si="23"/>
        <v>5.5700000000006185</v>
      </c>
    </row>
    <row r="1497" spans="1:4" x14ac:dyDescent="0.25">
      <c r="A1497" t="s">
        <v>1929</v>
      </c>
      <c r="B1497" s="2">
        <v>-10183.200000000001</v>
      </c>
      <c r="C1497" s="2">
        <v>-10188.799999999999</v>
      </c>
      <c r="D1497">
        <f t="shared" si="23"/>
        <v>5.5999999999985448</v>
      </c>
    </row>
    <row r="1498" spans="1:4" x14ac:dyDescent="0.25">
      <c r="A1498" t="s">
        <v>2103</v>
      </c>
      <c r="B1498" s="2">
        <v>-5608.79</v>
      </c>
      <c r="C1498" s="2">
        <v>-5614.41</v>
      </c>
      <c r="D1498">
        <f t="shared" si="23"/>
        <v>5.6199999999998909</v>
      </c>
    </row>
    <row r="1499" spans="1:4" x14ac:dyDescent="0.25">
      <c r="A1499" t="s">
        <v>936</v>
      </c>
      <c r="B1499" s="2">
        <v>-5739.35</v>
      </c>
      <c r="C1499" s="2">
        <v>-5744.97</v>
      </c>
      <c r="D1499">
        <f t="shared" si="23"/>
        <v>5.6199999999998909</v>
      </c>
    </row>
    <row r="1500" spans="1:4" x14ac:dyDescent="0.25">
      <c r="A1500" t="s">
        <v>1218</v>
      </c>
      <c r="B1500" s="2">
        <v>-8519.76</v>
      </c>
      <c r="C1500" s="2">
        <v>-8525.4</v>
      </c>
      <c r="D1500">
        <f t="shared" si="23"/>
        <v>5.6399999999994179</v>
      </c>
    </row>
    <row r="1501" spans="1:4" x14ac:dyDescent="0.25">
      <c r="A1501" t="s">
        <v>281</v>
      </c>
      <c r="B1501" s="2">
        <v>-8101.97</v>
      </c>
      <c r="C1501" s="2">
        <v>-8107.63</v>
      </c>
      <c r="D1501">
        <f t="shared" si="23"/>
        <v>5.6599999999998545</v>
      </c>
    </row>
    <row r="1502" spans="1:4" x14ac:dyDescent="0.25">
      <c r="A1502" t="s">
        <v>1556</v>
      </c>
      <c r="B1502" s="2">
        <v>-7981</v>
      </c>
      <c r="C1502" s="2">
        <v>-7986.69</v>
      </c>
      <c r="D1502">
        <f t="shared" si="23"/>
        <v>5.6899999999995998</v>
      </c>
    </row>
    <row r="1503" spans="1:4" x14ac:dyDescent="0.25">
      <c r="A1503" t="s">
        <v>799</v>
      </c>
      <c r="B1503" s="2">
        <v>-4422.08</v>
      </c>
      <c r="C1503" s="2">
        <v>-4427.7700000000004</v>
      </c>
      <c r="D1503">
        <f t="shared" si="23"/>
        <v>5.6900000000005093</v>
      </c>
    </row>
    <row r="1504" spans="1:4" x14ac:dyDescent="0.25">
      <c r="A1504" t="s">
        <v>1563</v>
      </c>
      <c r="B1504" s="2">
        <v>-6344.32</v>
      </c>
      <c r="C1504" s="2">
        <v>-6350.02</v>
      </c>
      <c r="D1504">
        <f t="shared" si="23"/>
        <v>5.7000000000007276</v>
      </c>
    </row>
    <row r="1505" spans="1:4" x14ac:dyDescent="0.25">
      <c r="A1505" t="s">
        <v>2157</v>
      </c>
      <c r="B1505" s="2">
        <v>-3826.06</v>
      </c>
      <c r="C1505" s="2">
        <v>-3831.77</v>
      </c>
      <c r="D1505">
        <f t="shared" si="23"/>
        <v>5.7100000000000364</v>
      </c>
    </row>
    <row r="1506" spans="1:4" x14ac:dyDescent="0.25">
      <c r="A1506" t="s">
        <v>1486</v>
      </c>
      <c r="B1506" s="2">
        <v>-7145.88</v>
      </c>
      <c r="C1506" s="2">
        <v>-7151.6</v>
      </c>
      <c r="D1506">
        <f t="shared" si="23"/>
        <v>5.7200000000002547</v>
      </c>
    </row>
    <row r="1507" spans="1:4" x14ac:dyDescent="0.25">
      <c r="A1507" t="s">
        <v>595</v>
      </c>
      <c r="B1507" s="2">
        <v>-8171.05</v>
      </c>
      <c r="C1507" s="2">
        <v>-8176.77</v>
      </c>
      <c r="D1507">
        <f t="shared" si="23"/>
        <v>5.7200000000002547</v>
      </c>
    </row>
    <row r="1508" spans="1:4" x14ac:dyDescent="0.25">
      <c r="A1508" t="s">
        <v>1778</v>
      </c>
      <c r="B1508" s="2">
        <v>-5503.56</v>
      </c>
      <c r="C1508" s="2">
        <v>-5509.29</v>
      </c>
      <c r="D1508">
        <f t="shared" si="23"/>
        <v>5.7299999999995634</v>
      </c>
    </row>
    <row r="1509" spans="1:4" x14ac:dyDescent="0.25">
      <c r="A1509" t="s">
        <v>44</v>
      </c>
      <c r="B1509" s="2">
        <v>-1445.48</v>
      </c>
      <c r="C1509" s="2">
        <v>-1451.23</v>
      </c>
      <c r="D1509">
        <f t="shared" si="23"/>
        <v>5.75</v>
      </c>
    </row>
    <row r="1510" spans="1:4" x14ac:dyDescent="0.25">
      <c r="A1510" t="s">
        <v>1729</v>
      </c>
      <c r="B1510" s="2">
        <v>-10224.700000000001</v>
      </c>
      <c r="C1510" s="2">
        <v>-10230.5</v>
      </c>
      <c r="D1510">
        <f t="shared" si="23"/>
        <v>5.7999999999992724</v>
      </c>
    </row>
    <row r="1511" spans="1:4" x14ac:dyDescent="0.25">
      <c r="A1511" t="s">
        <v>1426</v>
      </c>
      <c r="B1511" s="2">
        <v>-13406.1</v>
      </c>
      <c r="C1511" s="2">
        <v>-13411.9</v>
      </c>
      <c r="D1511">
        <f t="shared" si="23"/>
        <v>5.7999999999992724</v>
      </c>
    </row>
    <row r="1512" spans="1:4" x14ac:dyDescent="0.25">
      <c r="A1512" t="s">
        <v>1134</v>
      </c>
      <c r="B1512" s="2">
        <v>-6255.83</v>
      </c>
      <c r="C1512" s="2">
        <v>-6261.63</v>
      </c>
      <c r="D1512">
        <f t="shared" si="23"/>
        <v>5.8000000000001819</v>
      </c>
    </row>
    <row r="1513" spans="1:4" x14ac:dyDescent="0.25">
      <c r="A1513" t="s">
        <v>208</v>
      </c>
      <c r="B1513" s="2">
        <v>-11623.9</v>
      </c>
      <c r="C1513" s="2">
        <v>-11629.7</v>
      </c>
      <c r="D1513">
        <f t="shared" si="23"/>
        <v>5.8000000000010914</v>
      </c>
    </row>
    <row r="1514" spans="1:4" x14ac:dyDescent="0.25">
      <c r="A1514" t="s">
        <v>422</v>
      </c>
      <c r="B1514" s="2">
        <v>-3148.29</v>
      </c>
      <c r="C1514" s="2">
        <v>-3154.11</v>
      </c>
      <c r="D1514">
        <f t="shared" si="23"/>
        <v>5.8200000000001637</v>
      </c>
    </row>
    <row r="1515" spans="1:4" x14ac:dyDescent="0.25">
      <c r="A1515" t="s">
        <v>301</v>
      </c>
      <c r="B1515" s="2">
        <v>-5459.52</v>
      </c>
      <c r="C1515" s="2">
        <v>-5465.35</v>
      </c>
      <c r="D1515">
        <f t="shared" si="23"/>
        <v>5.8299999999999272</v>
      </c>
    </row>
    <row r="1516" spans="1:4" x14ac:dyDescent="0.25">
      <c r="A1516" t="s">
        <v>775</v>
      </c>
      <c r="B1516" s="2">
        <v>-2780.46</v>
      </c>
      <c r="C1516" s="2">
        <v>-2786.29</v>
      </c>
      <c r="D1516">
        <f t="shared" si="23"/>
        <v>5.8299999999999272</v>
      </c>
    </row>
    <row r="1517" spans="1:4" x14ac:dyDescent="0.25">
      <c r="A1517" t="s">
        <v>204</v>
      </c>
      <c r="B1517" s="2">
        <v>-1975.58</v>
      </c>
      <c r="C1517" s="2">
        <v>-1981.42</v>
      </c>
      <c r="D1517">
        <f t="shared" si="23"/>
        <v>5.8400000000001455</v>
      </c>
    </row>
    <row r="1518" spans="1:4" x14ac:dyDescent="0.25">
      <c r="A1518" t="s">
        <v>1246</v>
      </c>
      <c r="B1518" s="2">
        <v>-1888.5</v>
      </c>
      <c r="C1518" s="2">
        <v>-1894.37</v>
      </c>
      <c r="D1518">
        <f t="shared" si="23"/>
        <v>5.8699999999998909</v>
      </c>
    </row>
    <row r="1519" spans="1:4" x14ac:dyDescent="0.25">
      <c r="A1519" t="s">
        <v>1928</v>
      </c>
      <c r="B1519" s="2">
        <v>-5267.29</v>
      </c>
      <c r="C1519" s="2">
        <v>-5273.16</v>
      </c>
      <c r="D1519">
        <f t="shared" si="23"/>
        <v>5.8699999999998909</v>
      </c>
    </row>
    <row r="1520" spans="1:4" x14ac:dyDescent="0.25">
      <c r="A1520" t="s">
        <v>1304</v>
      </c>
      <c r="B1520" s="2">
        <v>-5916.61</v>
      </c>
      <c r="C1520" s="2">
        <v>-5922.48</v>
      </c>
      <c r="D1520">
        <f t="shared" si="23"/>
        <v>5.8699999999998909</v>
      </c>
    </row>
    <row r="1521" spans="1:4" x14ac:dyDescent="0.25">
      <c r="A1521" t="s">
        <v>1897</v>
      </c>
      <c r="B1521" s="2">
        <v>-4465.5600000000004</v>
      </c>
      <c r="C1521" s="2">
        <v>-4471.4399999999996</v>
      </c>
      <c r="D1521">
        <f t="shared" si="23"/>
        <v>5.8799999999991996</v>
      </c>
    </row>
    <row r="1522" spans="1:4" x14ac:dyDescent="0.25">
      <c r="A1522" t="s">
        <v>502</v>
      </c>
      <c r="B1522" s="2">
        <v>-7441.48</v>
      </c>
      <c r="C1522" s="2">
        <v>-7447.36</v>
      </c>
      <c r="D1522">
        <f t="shared" si="23"/>
        <v>5.8800000000001091</v>
      </c>
    </row>
    <row r="1523" spans="1:4" x14ac:dyDescent="0.25">
      <c r="A1523" t="s">
        <v>1164</v>
      </c>
      <c r="B1523" s="2">
        <v>-13941.9</v>
      </c>
      <c r="C1523" s="2">
        <v>-13947.8</v>
      </c>
      <c r="D1523">
        <f t="shared" si="23"/>
        <v>5.8999999999996362</v>
      </c>
    </row>
    <row r="1524" spans="1:4" x14ac:dyDescent="0.25">
      <c r="A1524" t="s">
        <v>2154</v>
      </c>
      <c r="B1524" s="2">
        <v>-2956.12</v>
      </c>
      <c r="C1524" s="2">
        <v>-2962.04</v>
      </c>
      <c r="D1524">
        <f t="shared" si="23"/>
        <v>5.9200000000000728</v>
      </c>
    </row>
    <row r="1525" spans="1:4" x14ac:dyDescent="0.25">
      <c r="A1525" t="s">
        <v>1249</v>
      </c>
      <c r="B1525" s="2">
        <v>-5371.87</v>
      </c>
      <c r="C1525" s="2">
        <v>-5377.82</v>
      </c>
      <c r="D1525">
        <f t="shared" si="23"/>
        <v>5.9499999999998181</v>
      </c>
    </row>
    <row r="1526" spans="1:4" x14ac:dyDescent="0.25">
      <c r="A1526" t="s">
        <v>1976</v>
      </c>
      <c r="B1526" s="2">
        <v>-4447.07</v>
      </c>
      <c r="C1526" s="2">
        <v>-4453.0200000000004</v>
      </c>
      <c r="D1526">
        <f t="shared" si="23"/>
        <v>5.9500000000007276</v>
      </c>
    </row>
    <row r="1527" spans="1:4" x14ac:dyDescent="0.25">
      <c r="A1527" t="s">
        <v>1662</v>
      </c>
      <c r="B1527" s="2">
        <v>-2716.9</v>
      </c>
      <c r="C1527" s="2">
        <v>-2722.9</v>
      </c>
      <c r="D1527">
        <f t="shared" si="23"/>
        <v>6</v>
      </c>
    </row>
    <row r="1528" spans="1:4" x14ac:dyDescent="0.25">
      <c r="A1528" t="s">
        <v>1154</v>
      </c>
      <c r="B1528" s="2">
        <v>-5180.28</v>
      </c>
      <c r="C1528" s="2">
        <v>-5186.28</v>
      </c>
      <c r="D1528">
        <f t="shared" si="23"/>
        <v>6</v>
      </c>
    </row>
    <row r="1529" spans="1:4" x14ac:dyDescent="0.25">
      <c r="A1529" t="s">
        <v>1448</v>
      </c>
      <c r="B1529" s="2">
        <v>-2297.36</v>
      </c>
      <c r="C1529" s="2">
        <v>-2303.37</v>
      </c>
      <c r="D1529">
        <f t="shared" si="23"/>
        <v>6.0099999999997635</v>
      </c>
    </row>
    <row r="1530" spans="1:4" x14ac:dyDescent="0.25">
      <c r="A1530" t="s">
        <v>825</v>
      </c>
      <c r="B1530" s="2">
        <v>-5219.7</v>
      </c>
      <c r="C1530" s="2">
        <v>-5225.71</v>
      </c>
      <c r="D1530">
        <f t="shared" si="23"/>
        <v>6.0100000000002183</v>
      </c>
    </row>
    <row r="1531" spans="1:4" x14ac:dyDescent="0.25">
      <c r="A1531" t="s">
        <v>923</v>
      </c>
      <c r="B1531" s="2">
        <v>-5180.3500000000004</v>
      </c>
      <c r="C1531" s="2">
        <v>-5186.37</v>
      </c>
      <c r="D1531">
        <f t="shared" si="23"/>
        <v>6.0199999999995271</v>
      </c>
    </row>
    <row r="1532" spans="1:4" x14ac:dyDescent="0.25">
      <c r="A1532" t="s">
        <v>594</v>
      </c>
      <c r="B1532" s="2">
        <v>-2741.91</v>
      </c>
      <c r="C1532" s="2">
        <v>-2747.94</v>
      </c>
      <c r="D1532">
        <f t="shared" si="23"/>
        <v>6.0300000000002001</v>
      </c>
    </row>
    <row r="1533" spans="1:4" x14ac:dyDescent="0.25">
      <c r="A1533" t="s">
        <v>1680</v>
      </c>
      <c r="B1533" s="2">
        <v>-5886.7</v>
      </c>
      <c r="C1533" s="2">
        <v>-5892.74</v>
      </c>
      <c r="D1533">
        <f t="shared" si="23"/>
        <v>6.0399999999999636</v>
      </c>
    </row>
    <row r="1534" spans="1:4" x14ac:dyDescent="0.25">
      <c r="A1534" t="s">
        <v>198</v>
      </c>
      <c r="B1534" s="2">
        <v>-1823.46</v>
      </c>
      <c r="C1534" s="2">
        <v>-1829.5</v>
      </c>
      <c r="D1534">
        <f t="shared" si="23"/>
        <v>6.0399999999999636</v>
      </c>
    </row>
    <row r="1535" spans="1:4" x14ac:dyDescent="0.25">
      <c r="A1535" t="s">
        <v>1948</v>
      </c>
      <c r="B1535" s="2">
        <v>-3263.38</v>
      </c>
      <c r="C1535" s="2">
        <v>-3269.45</v>
      </c>
      <c r="D1535">
        <f t="shared" si="23"/>
        <v>6.069999999999709</v>
      </c>
    </row>
    <row r="1536" spans="1:4" x14ac:dyDescent="0.25">
      <c r="A1536" t="s">
        <v>1868</v>
      </c>
      <c r="B1536" s="2">
        <v>-4388.41</v>
      </c>
      <c r="C1536" s="2">
        <v>-4394.49</v>
      </c>
      <c r="D1536">
        <f t="shared" si="23"/>
        <v>6.0799999999999272</v>
      </c>
    </row>
    <row r="1537" spans="1:4" x14ac:dyDescent="0.25">
      <c r="A1537" t="s">
        <v>1203</v>
      </c>
      <c r="B1537" s="2">
        <v>-4186.9799999999996</v>
      </c>
      <c r="C1537" s="2">
        <v>-4193.08</v>
      </c>
      <c r="D1537">
        <f t="shared" si="23"/>
        <v>6.1000000000003638</v>
      </c>
    </row>
    <row r="1538" spans="1:4" x14ac:dyDescent="0.25">
      <c r="A1538" t="s">
        <v>1451</v>
      </c>
      <c r="B1538" s="2">
        <v>-7321.97</v>
      </c>
      <c r="C1538" s="2">
        <v>-7328.09</v>
      </c>
      <c r="D1538">
        <f t="shared" si="23"/>
        <v>6.1199999999998909</v>
      </c>
    </row>
    <row r="1539" spans="1:4" x14ac:dyDescent="0.25">
      <c r="A1539" t="s">
        <v>1793</v>
      </c>
      <c r="B1539" s="2">
        <v>-7664.13</v>
      </c>
      <c r="C1539" s="2">
        <v>-7670.26</v>
      </c>
      <c r="D1539">
        <f t="shared" ref="D1539:D1602" si="24">B1539-C1539</f>
        <v>6.1300000000001091</v>
      </c>
    </row>
    <row r="1540" spans="1:4" x14ac:dyDescent="0.25">
      <c r="A1540" t="s">
        <v>1366</v>
      </c>
      <c r="B1540" s="2">
        <v>-6000.44</v>
      </c>
      <c r="C1540" s="2">
        <v>-6006.57</v>
      </c>
      <c r="D1540">
        <f t="shared" si="24"/>
        <v>6.1300000000001091</v>
      </c>
    </row>
    <row r="1541" spans="1:4" x14ac:dyDescent="0.25">
      <c r="A1541" t="s">
        <v>186</v>
      </c>
      <c r="B1541" s="2">
        <v>-745.55799999999999</v>
      </c>
      <c r="C1541" s="2">
        <v>-751.69600000000003</v>
      </c>
      <c r="D1541">
        <f t="shared" si="24"/>
        <v>6.1380000000000337</v>
      </c>
    </row>
    <row r="1542" spans="1:4" x14ac:dyDescent="0.25">
      <c r="A1542" t="s">
        <v>1852</v>
      </c>
      <c r="B1542" s="2">
        <v>-5065.13</v>
      </c>
      <c r="C1542" s="2">
        <v>-5071.28</v>
      </c>
      <c r="D1542">
        <f t="shared" si="24"/>
        <v>6.1499999999996362</v>
      </c>
    </row>
    <row r="1543" spans="1:4" x14ac:dyDescent="0.25">
      <c r="A1543" t="s">
        <v>2145</v>
      </c>
      <c r="B1543" s="2">
        <v>-7991.62</v>
      </c>
      <c r="C1543" s="2">
        <v>-7997.78</v>
      </c>
      <c r="D1543">
        <f t="shared" si="24"/>
        <v>6.1599999999998545</v>
      </c>
    </row>
    <row r="1544" spans="1:4" x14ac:dyDescent="0.25">
      <c r="A1544" t="s">
        <v>1846</v>
      </c>
      <c r="B1544" s="2">
        <v>-3890.35</v>
      </c>
      <c r="C1544" s="2">
        <v>-3896.51</v>
      </c>
      <c r="D1544">
        <f t="shared" si="24"/>
        <v>6.1600000000003092</v>
      </c>
    </row>
    <row r="1545" spans="1:4" x14ac:dyDescent="0.25">
      <c r="A1545" t="s">
        <v>844</v>
      </c>
      <c r="B1545" s="2">
        <v>-5169.1400000000003</v>
      </c>
      <c r="C1545" s="2">
        <v>-5175.3100000000004</v>
      </c>
      <c r="D1545">
        <f t="shared" si="24"/>
        <v>6.1700000000000728</v>
      </c>
    </row>
    <row r="1546" spans="1:4" x14ac:dyDescent="0.25">
      <c r="A1546" t="s">
        <v>1363</v>
      </c>
      <c r="B1546" s="2">
        <v>-4375.66</v>
      </c>
      <c r="C1546" s="2">
        <v>-4381.8500000000004</v>
      </c>
      <c r="D1546">
        <f t="shared" si="24"/>
        <v>6.1900000000005093</v>
      </c>
    </row>
    <row r="1547" spans="1:4" x14ac:dyDescent="0.25">
      <c r="A1547" t="s">
        <v>836</v>
      </c>
      <c r="B1547" s="2">
        <v>-4862.37</v>
      </c>
      <c r="C1547" s="2">
        <v>-4868.58</v>
      </c>
      <c r="D1547">
        <f t="shared" si="24"/>
        <v>6.2100000000000364</v>
      </c>
    </row>
    <row r="1548" spans="1:4" x14ac:dyDescent="0.25">
      <c r="A1548" t="s">
        <v>171</v>
      </c>
      <c r="B1548" s="2">
        <v>-2125.23</v>
      </c>
      <c r="C1548" s="2">
        <v>-2131.4499999999998</v>
      </c>
      <c r="D1548">
        <f t="shared" si="24"/>
        <v>6.2199999999997999</v>
      </c>
    </row>
    <row r="1549" spans="1:4" x14ac:dyDescent="0.25">
      <c r="A1549" t="s">
        <v>2009</v>
      </c>
      <c r="B1549" s="2">
        <v>-9107.65</v>
      </c>
      <c r="C1549" s="2">
        <v>-9113.8700000000008</v>
      </c>
      <c r="D1549">
        <f t="shared" si="24"/>
        <v>6.2200000000011642</v>
      </c>
    </row>
    <row r="1550" spans="1:4" x14ac:dyDescent="0.25">
      <c r="A1550" t="s">
        <v>2114</v>
      </c>
      <c r="B1550" s="2">
        <v>-6829.97</v>
      </c>
      <c r="C1550" s="2">
        <v>-6836.2</v>
      </c>
      <c r="D1550">
        <f t="shared" si="24"/>
        <v>6.2299999999995634</v>
      </c>
    </row>
    <row r="1551" spans="1:4" x14ac:dyDescent="0.25">
      <c r="A1551" t="s">
        <v>1594</v>
      </c>
      <c r="B1551" s="2">
        <v>-6527.95</v>
      </c>
      <c r="C1551" s="2">
        <v>-6534.18</v>
      </c>
      <c r="D1551">
        <f t="shared" si="24"/>
        <v>6.2300000000004729</v>
      </c>
    </row>
    <row r="1552" spans="1:4" x14ac:dyDescent="0.25">
      <c r="A1552" t="s">
        <v>896</v>
      </c>
      <c r="B1552" s="2">
        <v>-8816.2099999999991</v>
      </c>
      <c r="C1552" s="2">
        <v>-8822.44</v>
      </c>
      <c r="D1552">
        <f t="shared" si="24"/>
        <v>6.2300000000013824</v>
      </c>
    </row>
    <row r="1553" spans="1:4" x14ac:dyDescent="0.25">
      <c r="A1553" t="s">
        <v>1643</v>
      </c>
      <c r="B1553" s="2">
        <v>-9879.67</v>
      </c>
      <c r="C1553" s="2">
        <v>-9885.92</v>
      </c>
      <c r="D1553">
        <f t="shared" si="24"/>
        <v>6.25</v>
      </c>
    </row>
    <row r="1554" spans="1:4" x14ac:dyDescent="0.25">
      <c r="A1554" t="s">
        <v>622</v>
      </c>
      <c r="B1554" s="2">
        <v>-4586.83</v>
      </c>
      <c r="C1554" s="2">
        <v>-4593.09</v>
      </c>
      <c r="D1554">
        <f t="shared" si="24"/>
        <v>6.2600000000002183</v>
      </c>
    </row>
    <row r="1555" spans="1:4" x14ac:dyDescent="0.25">
      <c r="A1555" t="s">
        <v>2151</v>
      </c>
      <c r="B1555" s="2">
        <v>-2900.51</v>
      </c>
      <c r="C1555" s="2">
        <v>-2906.78</v>
      </c>
      <c r="D1555">
        <f t="shared" si="24"/>
        <v>6.2699999999999818</v>
      </c>
    </row>
    <row r="1556" spans="1:4" x14ac:dyDescent="0.25">
      <c r="A1556" t="s">
        <v>849</v>
      </c>
      <c r="B1556" s="2">
        <v>-9739.26</v>
      </c>
      <c r="C1556" s="2">
        <v>-9745.5300000000007</v>
      </c>
      <c r="D1556">
        <f t="shared" si="24"/>
        <v>6.2700000000004366</v>
      </c>
    </row>
    <row r="1557" spans="1:4" x14ac:dyDescent="0.25">
      <c r="A1557" t="s">
        <v>1020</v>
      </c>
      <c r="B1557" s="2">
        <v>-5176.58</v>
      </c>
      <c r="C1557" s="2">
        <v>-5182.87</v>
      </c>
      <c r="D1557">
        <f t="shared" si="24"/>
        <v>6.2899999999999636</v>
      </c>
    </row>
    <row r="1558" spans="1:4" x14ac:dyDescent="0.25">
      <c r="A1558" t="s">
        <v>1737</v>
      </c>
      <c r="B1558" s="2">
        <v>-9548.5499999999993</v>
      </c>
      <c r="C1558" s="2">
        <v>-9554.84</v>
      </c>
      <c r="D1558">
        <f t="shared" si="24"/>
        <v>6.2900000000008731</v>
      </c>
    </row>
    <row r="1559" spans="1:4" x14ac:dyDescent="0.25">
      <c r="A1559" t="s">
        <v>1681</v>
      </c>
      <c r="B1559" s="2">
        <v>-9144.3799999999992</v>
      </c>
      <c r="C1559" s="2">
        <v>-9150.69</v>
      </c>
      <c r="D1559">
        <f t="shared" si="24"/>
        <v>6.3100000000013097</v>
      </c>
    </row>
    <row r="1560" spans="1:4" x14ac:dyDescent="0.25">
      <c r="A1560" t="s">
        <v>552</v>
      </c>
      <c r="B1560" s="2">
        <v>-3423.64</v>
      </c>
      <c r="C1560" s="2">
        <v>-3429.98</v>
      </c>
      <c r="D1560">
        <f t="shared" si="24"/>
        <v>6.3400000000001455</v>
      </c>
    </row>
    <row r="1561" spans="1:4" x14ac:dyDescent="0.25">
      <c r="A1561" t="s">
        <v>1768</v>
      </c>
      <c r="B1561" s="2">
        <v>-7980.57</v>
      </c>
      <c r="C1561" s="2">
        <v>-7986.91</v>
      </c>
      <c r="D1561">
        <f t="shared" si="24"/>
        <v>6.3400000000001455</v>
      </c>
    </row>
    <row r="1562" spans="1:4" x14ac:dyDescent="0.25">
      <c r="A1562" t="s">
        <v>1669</v>
      </c>
      <c r="B1562" s="2">
        <v>-9203.89</v>
      </c>
      <c r="C1562" s="2">
        <v>-9210.23</v>
      </c>
      <c r="D1562">
        <f t="shared" si="24"/>
        <v>6.3400000000001455</v>
      </c>
    </row>
    <row r="1563" spans="1:4" x14ac:dyDescent="0.25">
      <c r="A1563" t="s">
        <v>673</v>
      </c>
      <c r="B1563" s="2">
        <v>-7725.48</v>
      </c>
      <c r="C1563" s="2">
        <v>-7731.84</v>
      </c>
      <c r="D1563">
        <f t="shared" si="24"/>
        <v>6.3600000000005821</v>
      </c>
    </row>
    <row r="1564" spans="1:4" x14ac:dyDescent="0.25">
      <c r="A1564" t="s">
        <v>253</v>
      </c>
      <c r="B1564" s="2">
        <v>-10956.7</v>
      </c>
      <c r="C1564" s="2">
        <v>-10963.1</v>
      </c>
      <c r="D1564">
        <f t="shared" si="24"/>
        <v>6.3999999999996362</v>
      </c>
    </row>
    <row r="1565" spans="1:4" x14ac:dyDescent="0.25">
      <c r="A1565" t="s">
        <v>2194</v>
      </c>
      <c r="B1565" s="2">
        <v>-10723.4</v>
      </c>
      <c r="C1565" s="2">
        <v>-10729.8</v>
      </c>
      <c r="D1565">
        <f t="shared" si="24"/>
        <v>6.3999999999996362</v>
      </c>
    </row>
    <row r="1566" spans="1:4" x14ac:dyDescent="0.25">
      <c r="A1566" t="s">
        <v>550</v>
      </c>
      <c r="B1566" s="2">
        <v>-12468.6</v>
      </c>
      <c r="C1566" s="2">
        <v>-12475</v>
      </c>
      <c r="D1566">
        <f t="shared" si="24"/>
        <v>6.3999999999996362</v>
      </c>
    </row>
    <row r="1567" spans="1:4" x14ac:dyDescent="0.25">
      <c r="A1567" t="s">
        <v>765</v>
      </c>
      <c r="B1567" s="2">
        <v>-6757.81</v>
      </c>
      <c r="C1567" s="2">
        <v>-6764.22</v>
      </c>
      <c r="D1567">
        <f t="shared" si="24"/>
        <v>6.4099999999998545</v>
      </c>
    </row>
    <row r="1568" spans="1:4" x14ac:dyDescent="0.25">
      <c r="A1568" t="s">
        <v>2147</v>
      </c>
      <c r="B1568" s="2">
        <v>-6648.32</v>
      </c>
      <c r="C1568" s="2">
        <v>-6654.75</v>
      </c>
      <c r="D1568">
        <f t="shared" si="24"/>
        <v>6.430000000000291</v>
      </c>
    </row>
    <row r="1569" spans="1:4" x14ac:dyDescent="0.25">
      <c r="A1569" t="s">
        <v>1634</v>
      </c>
      <c r="B1569" s="2">
        <v>-5163.3100000000004</v>
      </c>
      <c r="C1569" s="2">
        <v>-5169.75</v>
      </c>
      <c r="D1569">
        <f t="shared" si="24"/>
        <v>6.4399999999995998</v>
      </c>
    </row>
    <row r="1570" spans="1:4" x14ac:dyDescent="0.25">
      <c r="A1570" t="s">
        <v>1469</v>
      </c>
      <c r="B1570" s="2">
        <v>-8083.29</v>
      </c>
      <c r="C1570" s="2">
        <v>-8089.74</v>
      </c>
      <c r="D1570">
        <f t="shared" si="24"/>
        <v>6.4499999999998181</v>
      </c>
    </row>
    <row r="1571" spans="1:4" x14ac:dyDescent="0.25">
      <c r="A1571" t="s">
        <v>1871</v>
      </c>
      <c r="B1571" s="2">
        <v>-3379.44</v>
      </c>
      <c r="C1571" s="2">
        <v>-3385.91</v>
      </c>
      <c r="D1571">
        <f t="shared" si="24"/>
        <v>6.4699999999997999</v>
      </c>
    </row>
    <row r="1572" spans="1:4" x14ac:dyDescent="0.25">
      <c r="A1572" t="s">
        <v>2140</v>
      </c>
      <c r="B1572" s="2">
        <v>-6214.62</v>
      </c>
      <c r="C1572" s="2">
        <v>-6221.09</v>
      </c>
      <c r="D1572">
        <f t="shared" si="24"/>
        <v>6.4700000000002547</v>
      </c>
    </row>
    <row r="1573" spans="1:4" x14ac:dyDescent="0.25">
      <c r="A1573" t="s">
        <v>1771</v>
      </c>
      <c r="B1573" s="2">
        <v>-4956.4399999999996</v>
      </c>
      <c r="C1573" s="2">
        <v>-4962.91</v>
      </c>
      <c r="D1573">
        <f t="shared" si="24"/>
        <v>6.4700000000002547</v>
      </c>
    </row>
    <row r="1574" spans="1:4" x14ac:dyDescent="0.25">
      <c r="A1574" t="s">
        <v>1089</v>
      </c>
      <c r="B1574" s="2">
        <v>-2783.09</v>
      </c>
      <c r="C1574" s="2">
        <v>-2789.59</v>
      </c>
      <c r="D1574">
        <f t="shared" si="24"/>
        <v>6.5</v>
      </c>
    </row>
    <row r="1575" spans="1:4" x14ac:dyDescent="0.25">
      <c r="A1575" t="s">
        <v>478</v>
      </c>
      <c r="B1575" s="2">
        <v>-11883.8</v>
      </c>
      <c r="C1575" s="2">
        <v>-11890.3</v>
      </c>
      <c r="D1575">
        <f t="shared" si="24"/>
        <v>6.5</v>
      </c>
    </row>
    <row r="1576" spans="1:4" x14ac:dyDescent="0.25">
      <c r="A1576" t="s">
        <v>1882</v>
      </c>
      <c r="B1576" s="2">
        <v>-2602.81</v>
      </c>
      <c r="C1576" s="2">
        <v>-2609.3200000000002</v>
      </c>
      <c r="D1576">
        <f t="shared" si="24"/>
        <v>6.5100000000002183</v>
      </c>
    </row>
    <row r="1577" spans="1:4" x14ac:dyDescent="0.25">
      <c r="A1577" t="s">
        <v>2156</v>
      </c>
      <c r="B1577" s="2">
        <v>-2747.17</v>
      </c>
      <c r="C1577" s="2">
        <v>-2753.7</v>
      </c>
      <c r="D1577">
        <f t="shared" si="24"/>
        <v>6.5299999999997453</v>
      </c>
    </row>
    <row r="1578" spans="1:4" x14ac:dyDescent="0.25">
      <c r="A1578" t="s">
        <v>648</v>
      </c>
      <c r="B1578" s="2">
        <v>-3453.19</v>
      </c>
      <c r="C1578" s="2">
        <v>-3459.74</v>
      </c>
      <c r="D1578">
        <f t="shared" si="24"/>
        <v>6.5499999999997272</v>
      </c>
    </row>
    <row r="1579" spans="1:4" x14ac:dyDescent="0.25">
      <c r="A1579" t="s">
        <v>726</v>
      </c>
      <c r="B1579" s="2">
        <v>-2671.7</v>
      </c>
      <c r="C1579" s="2">
        <v>-2678.25</v>
      </c>
      <c r="D1579">
        <f t="shared" si="24"/>
        <v>6.5500000000001819</v>
      </c>
    </row>
    <row r="1580" spans="1:4" x14ac:dyDescent="0.25">
      <c r="A1580" t="s">
        <v>2191</v>
      </c>
      <c r="B1580" s="2">
        <v>-6636.08</v>
      </c>
      <c r="C1580" s="2">
        <v>-6642.64</v>
      </c>
      <c r="D1580">
        <f t="shared" si="24"/>
        <v>6.5600000000004002</v>
      </c>
    </row>
    <row r="1581" spans="1:4" x14ac:dyDescent="0.25">
      <c r="A1581" t="s">
        <v>528</v>
      </c>
      <c r="B1581" s="2">
        <v>-8013.86</v>
      </c>
      <c r="C1581" s="2">
        <v>-8020.43</v>
      </c>
      <c r="D1581">
        <f t="shared" si="24"/>
        <v>6.5700000000006185</v>
      </c>
    </row>
    <row r="1582" spans="1:4" x14ac:dyDescent="0.25">
      <c r="A1582" t="s">
        <v>2192</v>
      </c>
      <c r="B1582" s="2">
        <v>-12495.6</v>
      </c>
      <c r="C1582" s="2">
        <v>-12502.2</v>
      </c>
      <c r="D1582">
        <f t="shared" si="24"/>
        <v>6.6000000000003638</v>
      </c>
    </row>
    <row r="1583" spans="1:4" x14ac:dyDescent="0.25">
      <c r="A1583" t="s">
        <v>1314</v>
      </c>
      <c r="B1583" s="2">
        <v>-8936.92</v>
      </c>
      <c r="C1583" s="2">
        <v>-8943.56</v>
      </c>
      <c r="D1583">
        <f t="shared" si="24"/>
        <v>6.6399999999994179</v>
      </c>
    </row>
    <row r="1584" spans="1:4" x14ac:dyDescent="0.25">
      <c r="A1584" t="s">
        <v>342</v>
      </c>
      <c r="B1584" s="2">
        <v>-5049.41</v>
      </c>
      <c r="C1584" s="2">
        <v>-5056.05</v>
      </c>
      <c r="D1584">
        <f t="shared" si="24"/>
        <v>6.6400000000003274</v>
      </c>
    </row>
    <row r="1585" spans="1:4" x14ac:dyDescent="0.25">
      <c r="A1585" t="s">
        <v>757</v>
      </c>
      <c r="B1585" s="2">
        <v>-3398.11</v>
      </c>
      <c r="C1585" s="2">
        <v>-3404.76</v>
      </c>
      <c r="D1585">
        <f t="shared" si="24"/>
        <v>6.6500000000000909</v>
      </c>
    </row>
    <row r="1586" spans="1:4" x14ac:dyDescent="0.25">
      <c r="A1586" t="s">
        <v>741</v>
      </c>
      <c r="B1586" s="2">
        <v>-2905.77</v>
      </c>
      <c r="C1586" s="2">
        <v>-2912.43</v>
      </c>
      <c r="D1586">
        <f t="shared" si="24"/>
        <v>6.6599999999998545</v>
      </c>
    </row>
    <row r="1587" spans="1:4" x14ac:dyDescent="0.25">
      <c r="A1587" t="s">
        <v>323</v>
      </c>
      <c r="B1587" s="2">
        <v>-1903.21</v>
      </c>
      <c r="C1587" s="2">
        <v>-1909.88</v>
      </c>
      <c r="D1587">
        <f t="shared" si="24"/>
        <v>6.6700000000000728</v>
      </c>
    </row>
    <row r="1588" spans="1:4" x14ac:dyDescent="0.25">
      <c r="A1588" t="s">
        <v>167</v>
      </c>
      <c r="B1588" s="2">
        <v>-13943.8</v>
      </c>
      <c r="C1588" s="2">
        <v>-13950.5</v>
      </c>
      <c r="D1588">
        <f t="shared" si="24"/>
        <v>6.7000000000007276</v>
      </c>
    </row>
    <row r="1589" spans="1:4" x14ac:dyDescent="0.25">
      <c r="A1589" t="s">
        <v>589</v>
      </c>
      <c r="B1589" s="2">
        <v>-4462.24</v>
      </c>
      <c r="C1589" s="2">
        <v>-4468.96</v>
      </c>
      <c r="D1589">
        <f t="shared" si="24"/>
        <v>6.7200000000002547</v>
      </c>
    </row>
    <row r="1590" spans="1:4" x14ac:dyDescent="0.25">
      <c r="A1590" t="s">
        <v>657</v>
      </c>
      <c r="B1590" s="2">
        <v>-6521.04</v>
      </c>
      <c r="C1590" s="2">
        <v>-6527.8</v>
      </c>
      <c r="D1590">
        <f t="shared" si="24"/>
        <v>6.7600000000002183</v>
      </c>
    </row>
    <row r="1591" spans="1:4" x14ac:dyDescent="0.25">
      <c r="A1591" t="s">
        <v>316</v>
      </c>
      <c r="B1591" s="2">
        <v>-5772.09</v>
      </c>
      <c r="C1591" s="2">
        <v>-5778.85</v>
      </c>
      <c r="D1591">
        <f t="shared" si="24"/>
        <v>6.7600000000002183</v>
      </c>
    </row>
    <row r="1592" spans="1:4" x14ac:dyDescent="0.25">
      <c r="A1592" t="s">
        <v>633</v>
      </c>
      <c r="B1592" s="2">
        <v>-2905.98</v>
      </c>
      <c r="C1592" s="2">
        <v>-2912.75</v>
      </c>
      <c r="D1592">
        <f t="shared" si="24"/>
        <v>6.7699999999999818</v>
      </c>
    </row>
    <row r="1593" spans="1:4" x14ac:dyDescent="0.25">
      <c r="A1593" t="s">
        <v>971</v>
      </c>
      <c r="B1593" s="2">
        <v>-2399.86</v>
      </c>
      <c r="C1593" s="2">
        <v>-2406.63</v>
      </c>
      <c r="D1593">
        <f t="shared" si="24"/>
        <v>6.7699999999999818</v>
      </c>
    </row>
    <row r="1594" spans="1:4" x14ac:dyDescent="0.25">
      <c r="A1594" t="s">
        <v>1726</v>
      </c>
      <c r="B1594" s="2">
        <v>-7174.61</v>
      </c>
      <c r="C1594" s="2">
        <v>-7181.38</v>
      </c>
      <c r="D1594">
        <f t="shared" si="24"/>
        <v>6.7700000000004366</v>
      </c>
    </row>
    <row r="1595" spans="1:4" x14ac:dyDescent="0.25">
      <c r="A1595" t="s">
        <v>1584</v>
      </c>
      <c r="B1595" s="2">
        <v>-2990.13</v>
      </c>
      <c r="C1595" s="2">
        <v>-2996.92</v>
      </c>
      <c r="D1595">
        <f t="shared" si="24"/>
        <v>6.7899999999999636</v>
      </c>
    </row>
    <row r="1596" spans="1:4" x14ac:dyDescent="0.25">
      <c r="A1596" t="s">
        <v>1664</v>
      </c>
      <c r="B1596" s="2">
        <v>-5046.26</v>
      </c>
      <c r="C1596" s="2">
        <v>-5053.05</v>
      </c>
      <c r="D1596">
        <f t="shared" si="24"/>
        <v>6.7899999999999636</v>
      </c>
    </row>
    <row r="1597" spans="1:4" x14ac:dyDescent="0.25">
      <c r="A1597" t="s">
        <v>1159</v>
      </c>
      <c r="B1597" s="2">
        <v>-12237.6</v>
      </c>
      <c r="C1597" s="2">
        <v>-12244.4</v>
      </c>
      <c r="D1597">
        <f t="shared" si="24"/>
        <v>6.7999999999992724</v>
      </c>
    </row>
    <row r="1598" spans="1:4" x14ac:dyDescent="0.25">
      <c r="A1598" t="s">
        <v>1036</v>
      </c>
      <c r="B1598" s="2">
        <v>-8531.68</v>
      </c>
      <c r="C1598" s="2">
        <v>-8538.48</v>
      </c>
      <c r="D1598">
        <f t="shared" si="24"/>
        <v>6.7999999999992724</v>
      </c>
    </row>
    <row r="1599" spans="1:4" x14ac:dyDescent="0.25">
      <c r="A1599" t="s">
        <v>1745</v>
      </c>
      <c r="B1599" s="2">
        <v>-14061</v>
      </c>
      <c r="C1599" s="2">
        <v>-14067.8</v>
      </c>
      <c r="D1599">
        <f t="shared" si="24"/>
        <v>6.7999999999992724</v>
      </c>
    </row>
    <row r="1600" spans="1:4" x14ac:dyDescent="0.25">
      <c r="A1600" t="s">
        <v>548</v>
      </c>
      <c r="B1600" s="2">
        <v>-4735.9399999999996</v>
      </c>
      <c r="C1600" s="2">
        <v>-4742.75</v>
      </c>
      <c r="D1600">
        <f t="shared" si="24"/>
        <v>6.8100000000004002</v>
      </c>
    </row>
    <row r="1601" spans="1:4" x14ac:dyDescent="0.25">
      <c r="A1601" t="s">
        <v>1244</v>
      </c>
      <c r="B1601" s="2">
        <v>-5988.52</v>
      </c>
      <c r="C1601" s="2">
        <v>-5995.35</v>
      </c>
      <c r="D1601">
        <f t="shared" si="24"/>
        <v>6.8299999999999272</v>
      </c>
    </row>
    <row r="1602" spans="1:4" x14ac:dyDescent="0.25">
      <c r="A1602" t="s">
        <v>2139</v>
      </c>
      <c r="B1602" s="2">
        <v>-3542.41</v>
      </c>
      <c r="C1602" s="2">
        <v>-3549.26</v>
      </c>
      <c r="D1602">
        <f t="shared" si="24"/>
        <v>6.8500000000003638</v>
      </c>
    </row>
    <row r="1603" spans="1:4" x14ac:dyDescent="0.25">
      <c r="A1603" t="s">
        <v>1299</v>
      </c>
      <c r="B1603" s="2">
        <v>-2105.02</v>
      </c>
      <c r="C1603" s="2">
        <v>-2111.89</v>
      </c>
      <c r="D1603">
        <f t="shared" ref="D1603:D1666" si="25">B1603-C1603</f>
        <v>6.8699999999998909</v>
      </c>
    </row>
    <row r="1604" spans="1:4" x14ac:dyDescent="0.25">
      <c r="A1604" t="s">
        <v>907</v>
      </c>
      <c r="B1604" s="2">
        <v>-3601.52</v>
      </c>
      <c r="C1604" s="2">
        <v>-3608.39</v>
      </c>
      <c r="D1604">
        <f t="shared" si="25"/>
        <v>6.8699999999998909</v>
      </c>
    </row>
    <row r="1605" spans="1:4" x14ac:dyDescent="0.25">
      <c r="A1605" t="s">
        <v>2163</v>
      </c>
      <c r="B1605" s="2">
        <v>-9677.44</v>
      </c>
      <c r="C1605" s="2">
        <v>-9684.32</v>
      </c>
      <c r="D1605">
        <f t="shared" si="25"/>
        <v>6.8799999999991996</v>
      </c>
    </row>
    <row r="1606" spans="1:4" x14ac:dyDescent="0.25">
      <c r="A1606" t="s">
        <v>988</v>
      </c>
      <c r="B1606" s="2">
        <v>-12555.4</v>
      </c>
      <c r="C1606" s="2">
        <v>-12562.3</v>
      </c>
      <c r="D1606">
        <f t="shared" si="25"/>
        <v>6.8999999999996362</v>
      </c>
    </row>
    <row r="1607" spans="1:4" x14ac:dyDescent="0.25">
      <c r="A1607" t="s">
        <v>911</v>
      </c>
      <c r="B1607" s="2">
        <v>-5372.09</v>
      </c>
      <c r="C1607" s="2">
        <v>-5378.99</v>
      </c>
      <c r="D1607">
        <f t="shared" si="25"/>
        <v>6.8999999999996362</v>
      </c>
    </row>
    <row r="1608" spans="1:4" x14ac:dyDescent="0.25">
      <c r="A1608" t="s">
        <v>544</v>
      </c>
      <c r="B1608" s="2">
        <v>-2552.6799999999998</v>
      </c>
      <c r="C1608" s="2">
        <v>-2559.59</v>
      </c>
      <c r="D1608">
        <f t="shared" si="25"/>
        <v>6.9100000000003092</v>
      </c>
    </row>
    <row r="1609" spans="1:4" x14ac:dyDescent="0.25">
      <c r="A1609" t="s">
        <v>2029</v>
      </c>
      <c r="B1609" s="2">
        <v>-7593.21</v>
      </c>
      <c r="C1609" s="2">
        <v>-7600.14</v>
      </c>
      <c r="D1609">
        <f t="shared" si="25"/>
        <v>6.930000000000291</v>
      </c>
    </row>
    <row r="1610" spans="1:4" x14ac:dyDescent="0.25">
      <c r="A1610" t="s">
        <v>1306</v>
      </c>
      <c r="B1610" s="2">
        <v>-8143.97</v>
      </c>
      <c r="C1610" s="2">
        <v>-8150.92</v>
      </c>
      <c r="D1610">
        <f t="shared" si="25"/>
        <v>6.9499999999998181</v>
      </c>
    </row>
    <row r="1611" spans="1:4" x14ac:dyDescent="0.25">
      <c r="A1611" t="s">
        <v>794</v>
      </c>
      <c r="B1611" s="2">
        <v>-3262.88</v>
      </c>
      <c r="C1611" s="2">
        <v>-3269.83</v>
      </c>
      <c r="D1611">
        <f t="shared" si="25"/>
        <v>6.9499999999998181</v>
      </c>
    </row>
    <row r="1612" spans="1:4" x14ac:dyDescent="0.25">
      <c r="A1612" t="s">
        <v>1985</v>
      </c>
      <c r="B1612" s="2">
        <v>-3414.49</v>
      </c>
      <c r="C1612" s="2">
        <v>-3421.44</v>
      </c>
      <c r="D1612">
        <f t="shared" si="25"/>
        <v>6.9500000000002728</v>
      </c>
    </row>
    <row r="1613" spans="1:4" x14ac:dyDescent="0.25">
      <c r="A1613" t="s">
        <v>1490</v>
      </c>
      <c r="B1613" s="2">
        <v>-4860.9799999999996</v>
      </c>
      <c r="C1613" s="2">
        <v>-4867.93</v>
      </c>
      <c r="D1613">
        <f t="shared" si="25"/>
        <v>6.9500000000007276</v>
      </c>
    </row>
    <row r="1614" spans="1:4" x14ac:dyDescent="0.25">
      <c r="A1614" t="s">
        <v>886</v>
      </c>
      <c r="B1614" s="2">
        <v>-8658.35</v>
      </c>
      <c r="C1614" s="2">
        <v>-8665.32</v>
      </c>
      <c r="D1614">
        <f t="shared" si="25"/>
        <v>6.9699999999993452</v>
      </c>
    </row>
    <row r="1615" spans="1:4" x14ac:dyDescent="0.25">
      <c r="A1615" t="s">
        <v>705</v>
      </c>
      <c r="B1615" s="2">
        <v>-8100.5</v>
      </c>
      <c r="C1615" s="2">
        <v>-8107.47</v>
      </c>
      <c r="D1615">
        <f t="shared" si="25"/>
        <v>6.9700000000002547</v>
      </c>
    </row>
    <row r="1616" spans="1:4" x14ac:dyDescent="0.25">
      <c r="A1616" t="s">
        <v>1252</v>
      </c>
      <c r="B1616" s="2">
        <v>-6719.94</v>
      </c>
      <c r="C1616" s="2">
        <v>-6726.93</v>
      </c>
      <c r="D1616">
        <f t="shared" si="25"/>
        <v>6.9900000000006912</v>
      </c>
    </row>
    <row r="1617" spans="1:4" x14ac:dyDescent="0.25">
      <c r="A1617" t="s">
        <v>2052</v>
      </c>
      <c r="B1617" s="2">
        <v>-10899.8</v>
      </c>
      <c r="C1617" s="2">
        <v>-10906.8</v>
      </c>
      <c r="D1617">
        <f t="shared" si="25"/>
        <v>7</v>
      </c>
    </row>
    <row r="1618" spans="1:4" x14ac:dyDescent="0.25">
      <c r="A1618" t="s">
        <v>817</v>
      </c>
      <c r="B1618" s="2">
        <v>-27617.8</v>
      </c>
      <c r="C1618" s="2">
        <v>-27624.799999999999</v>
      </c>
      <c r="D1618">
        <f t="shared" si="25"/>
        <v>7</v>
      </c>
    </row>
    <row r="1619" spans="1:4" x14ac:dyDescent="0.25">
      <c r="A1619" t="s">
        <v>1818</v>
      </c>
      <c r="B1619" s="2">
        <v>-3836.85</v>
      </c>
      <c r="C1619" s="2">
        <v>-3843.86</v>
      </c>
      <c r="D1619">
        <f t="shared" si="25"/>
        <v>7.0100000000002183</v>
      </c>
    </row>
    <row r="1620" spans="1:4" x14ac:dyDescent="0.25">
      <c r="A1620" t="s">
        <v>2003</v>
      </c>
      <c r="B1620" s="2">
        <v>-4889.93</v>
      </c>
      <c r="C1620" s="2">
        <v>-4896.95</v>
      </c>
      <c r="D1620">
        <f t="shared" si="25"/>
        <v>7.0199999999995271</v>
      </c>
    </row>
    <row r="1621" spans="1:4" x14ac:dyDescent="0.25">
      <c r="A1621" t="s">
        <v>1460</v>
      </c>
      <c r="B1621" s="2">
        <v>-4401.5600000000004</v>
      </c>
      <c r="C1621" s="2">
        <v>-4408.58</v>
      </c>
      <c r="D1621">
        <f t="shared" si="25"/>
        <v>7.0199999999995271</v>
      </c>
    </row>
    <row r="1622" spans="1:4" x14ac:dyDescent="0.25">
      <c r="A1622" t="s">
        <v>159</v>
      </c>
      <c r="B1622" s="2">
        <v>-7536.72</v>
      </c>
      <c r="C1622" s="2">
        <v>-7543.75</v>
      </c>
      <c r="D1622">
        <f t="shared" si="25"/>
        <v>7.0299999999997453</v>
      </c>
    </row>
    <row r="1623" spans="1:4" x14ac:dyDescent="0.25">
      <c r="A1623" t="s">
        <v>2133</v>
      </c>
      <c r="B1623" s="2">
        <v>-4677.3999999999996</v>
      </c>
      <c r="C1623" s="2">
        <v>-4684.46</v>
      </c>
      <c r="D1623">
        <f t="shared" si="25"/>
        <v>7.0600000000004002</v>
      </c>
    </row>
    <row r="1624" spans="1:4" x14ac:dyDescent="0.25">
      <c r="A1624" t="s">
        <v>619</v>
      </c>
      <c r="B1624" s="2">
        <v>-5755.43</v>
      </c>
      <c r="C1624" s="2">
        <v>-5762.52</v>
      </c>
      <c r="D1624">
        <f t="shared" si="25"/>
        <v>7.0900000000001455</v>
      </c>
    </row>
    <row r="1625" spans="1:4" x14ac:dyDescent="0.25">
      <c r="A1625" t="s">
        <v>557</v>
      </c>
      <c r="B1625" s="2">
        <v>-12678.7</v>
      </c>
      <c r="C1625" s="2">
        <v>-12685.8</v>
      </c>
      <c r="D1625">
        <f t="shared" si="25"/>
        <v>7.0999999999985448</v>
      </c>
    </row>
    <row r="1626" spans="1:4" x14ac:dyDescent="0.25">
      <c r="A1626" t="s">
        <v>1586</v>
      </c>
      <c r="B1626" s="2">
        <v>-7568.78</v>
      </c>
      <c r="C1626" s="2">
        <v>-7575.88</v>
      </c>
      <c r="D1626">
        <f t="shared" si="25"/>
        <v>7.1000000000003638</v>
      </c>
    </row>
    <row r="1627" spans="1:4" x14ac:dyDescent="0.25">
      <c r="A1627" t="s">
        <v>961</v>
      </c>
      <c r="B1627" s="2">
        <v>-5224.87</v>
      </c>
      <c r="C1627" s="2">
        <v>-5231.9799999999996</v>
      </c>
      <c r="D1627">
        <f t="shared" si="25"/>
        <v>7.1099999999996726</v>
      </c>
    </row>
    <row r="1628" spans="1:4" x14ac:dyDescent="0.25">
      <c r="A1628" t="s">
        <v>1483</v>
      </c>
      <c r="B1628" s="2">
        <v>-5982.14</v>
      </c>
      <c r="C1628" s="2">
        <v>-5989.26</v>
      </c>
      <c r="D1628">
        <f t="shared" si="25"/>
        <v>7.1199999999998909</v>
      </c>
    </row>
    <row r="1629" spans="1:4" x14ac:dyDescent="0.25">
      <c r="A1629" t="s">
        <v>2162</v>
      </c>
      <c r="B1629" s="2">
        <v>-4050.04</v>
      </c>
      <c r="C1629" s="2">
        <v>-4057.18</v>
      </c>
      <c r="D1629">
        <f t="shared" si="25"/>
        <v>7.1399999999998727</v>
      </c>
    </row>
    <row r="1630" spans="1:4" x14ac:dyDescent="0.25">
      <c r="A1630" t="s">
        <v>1458</v>
      </c>
      <c r="B1630" s="2">
        <v>-6583.71</v>
      </c>
      <c r="C1630" s="2">
        <v>-6590.87</v>
      </c>
      <c r="D1630">
        <f t="shared" si="25"/>
        <v>7.1599999999998545</v>
      </c>
    </row>
    <row r="1631" spans="1:4" x14ac:dyDescent="0.25">
      <c r="A1631" t="s">
        <v>924</v>
      </c>
      <c r="B1631" s="2">
        <v>-16345.3</v>
      </c>
      <c r="C1631" s="2">
        <v>-16352.5</v>
      </c>
      <c r="D1631">
        <f t="shared" si="25"/>
        <v>7.2000000000007276</v>
      </c>
    </row>
    <row r="1632" spans="1:4" x14ac:dyDescent="0.25">
      <c r="A1632" t="s">
        <v>384</v>
      </c>
      <c r="B1632" s="2">
        <v>-4718.55</v>
      </c>
      <c r="C1632" s="2">
        <v>-4725.76</v>
      </c>
      <c r="D1632">
        <f t="shared" si="25"/>
        <v>7.2100000000000364</v>
      </c>
    </row>
    <row r="1633" spans="1:4" x14ac:dyDescent="0.25">
      <c r="A1633" t="s">
        <v>1216</v>
      </c>
      <c r="B1633" s="2">
        <v>-4017.46</v>
      </c>
      <c r="C1633" s="2">
        <v>-4024.69</v>
      </c>
      <c r="D1633">
        <f t="shared" si="25"/>
        <v>7.2300000000000182</v>
      </c>
    </row>
    <row r="1634" spans="1:4" x14ac:dyDescent="0.25">
      <c r="A1634" t="s">
        <v>885</v>
      </c>
      <c r="B1634" s="2">
        <v>-3963.03</v>
      </c>
      <c r="C1634" s="2">
        <v>-3970.28</v>
      </c>
      <c r="D1634">
        <f t="shared" si="25"/>
        <v>7.25</v>
      </c>
    </row>
    <row r="1635" spans="1:4" x14ac:dyDescent="0.25">
      <c r="A1635" t="s">
        <v>1308</v>
      </c>
      <c r="B1635" s="2">
        <v>-5592.44</v>
      </c>
      <c r="C1635" s="2">
        <v>-5599.71</v>
      </c>
      <c r="D1635">
        <f t="shared" si="25"/>
        <v>7.2700000000004366</v>
      </c>
    </row>
    <row r="1636" spans="1:4" x14ac:dyDescent="0.25">
      <c r="A1636" t="s">
        <v>888</v>
      </c>
      <c r="B1636" s="2">
        <v>-3355.43</v>
      </c>
      <c r="C1636" s="2">
        <v>-3362.72</v>
      </c>
      <c r="D1636">
        <f t="shared" si="25"/>
        <v>7.2899999999999636</v>
      </c>
    </row>
    <row r="1637" spans="1:4" x14ac:dyDescent="0.25">
      <c r="A1637" t="s">
        <v>139</v>
      </c>
      <c r="B1637" s="2">
        <v>-11054.2</v>
      </c>
      <c r="C1637" s="2">
        <v>-11061.5</v>
      </c>
      <c r="D1637">
        <f t="shared" si="25"/>
        <v>7.2999999999992724</v>
      </c>
    </row>
    <row r="1638" spans="1:4" x14ac:dyDescent="0.25">
      <c r="A1638" t="s">
        <v>2024</v>
      </c>
      <c r="B1638" s="2">
        <v>-4828.07</v>
      </c>
      <c r="C1638" s="2">
        <v>-4835.37</v>
      </c>
      <c r="D1638">
        <f t="shared" si="25"/>
        <v>7.3000000000001819</v>
      </c>
    </row>
    <row r="1639" spans="1:4" x14ac:dyDescent="0.25">
      <c r="A1639" t="s">
        <v>177</v>
      </c>
      <c r="B1639" s="2">
        <v>-3167.21</v>
      </c>
      <c r="C1639" s="2">
        <v>-3174.51</v>
      </c>
      <c r="D1639">
        <f t="shared" si="25"/>
        <v>7.3000000000001819</v>
      </c>
    </row>
    <row r="1640" spans="1:4" x14ac:dyDescent="0.25">
      <c r="A1640" t="s">
        <v>1679</v>
      </c>
      <c r="B1640" s="2">
        <v>-4854.1499999999996</v>
      </c>
      <c r="C1640" s="2">
        <v>-4861.45</v>
      </c>
      <c r="D1640">
        <f t="shared" si="25"/>
        <v>7.3000000000001819</v>
      </c>
    </row>
    <row r="1641" spans="1:4" x14ac:dyDescent="0.25">
      <c r="A1641" t="s">
        <v>128</v>
      </c>
      <c r="B1641" s="2">
        <v>-12029.9</v>
      </c>
      <c r="C1641" s="2">
        <v>-12037.2</v>
      </c>
      <c r="D1641">
        <f t="shared" si="25"/>
        <v>7.3000000000010914</v>
      </c>
    </row>
    <row r="1642" spans="1:4" x14ac:dyDescent="0.25">
      <c r="A1642" t="s">
        <v>1482</v>
      </c>
      <c r="B1642" s="2">
        <v>-11619.3</v>
      </c>
      <c r="C1642" s="2">
        <v>-11626.6</v>
      </c>
      <c r="D1642">
        <f t="shared" si="25"/>
        <v>7.3000000000010914</v>
      </c>
    </row>
    <row r="1643" spans="1:4" x14ac:dyDescent="0.25">
      <c r="A1643" t="s">
        <v>1549</v>
      </c>
      <c r="B1643" s="2">
        <v>-4444.1000000000004</v>
      </c>
      <c r="C1643" s="2">
        <v>-4451.43</v>
      </c>
      <c r="D1643">
        <f t="shared" si="25"/>
        <v>7.3299999999999272</v>
      </c>
    </row>
    <row r="1644" spans="1:4" x14ac:dyDescent="0.25">
      <c r="A1644" t="s">
        <v>1933</v>
      </c>
      <c r="B1644" s="2">
        <v>-9215.83</v>
      </c>
      <c r="C1644" s="2">
        <v>-9223.16</v>
      </c>
      <c r="D1644">
        <f t="shared" si="25"/>
        <v>7.3299999999999272</v>
      </c>
    </row>
    <row r="1645" spans="1:4" x14ac:dyDescent="0.25">
      <c r="A1645" t="s">
        <v>1222</v>
      </c>
      <c r="B1645" s="2">
        <v>-7913.98</v>
      </c>
      <c r="C1645" s="2">
        <v>-7921.32</v>
      </c>
      <c r="D1645">
        <f t="shared" si="25"/>
        <v>7.3400000000001455</v>
      </c>
    </row>
    <row r="1646" spans="1:4" x14ac:dyDescent="0.25">
      <c r="A1646" t="s">
        <v>1180</v>
      </c>
      <c r="B1646" s="2">
        <v>-3120.76</v>
      </c>
      <c r="C1646" s="2">
        <v>-3128.14</v>
      </c>
      <c r="D1646">
        <f t="shared" si="25"/>
        <v>7.3799999999996544</v>
      </c>
    </row>
    <row r="1647" spans="1:4" x14ac:dyDescent="0.25">
      <c r="A1647" t="s">
        <v>651</v>
      </c>
      <c r="B1647" s="2">
        <v>-2937.56</v>
      </c>
      <c r="C1647" s="2">
        <v>-2944.95</v>
      </c>
      <c r="D1647">
        <f t="shared" si="25"/>
        <v>7.3899999999998727</v>
      </c>
    </row>
    <row r="1648" spans="1:4" x14ac:dyDescent="0.25">
      <c r="A1648" t="s">
        <v>312</v>
      </c>
      <c r="B1648" s="2">
        <v>-8994.48</v>
      </c>
      <c r="C1648" s="2">
        <v>-9001.8700000000008</v>
      </c>
      <c r="D1648">
        <f t="shared" si="25"/>
        <v>7.3900000000012369</v>
      </c>
    </row>
    <row r="1649" spans="1:4" x14ac:dyDescent="0.25">
      <c r="A1649" t="s">
        <v>1077</v>
      </c>
      <c r="B1649" s="2">
        <v>-2907.2</v>
      </c>
      <c r="C1649" s="2">
        <v>-2914.68</v>
      </c>
      <c r="D1649">
        <f t="shared" si="25"/>
        <v>7.4800000000000182</v>
      </c>
    </row>
    <row r="1650" spans="1:4" x14ac:dyDescent="0.25">
      <c r="A1650" t="s">
        <v>1822</v>
      </c>
      <c r="B1650" s="2">
        <v>-3654.71</v>
      </c>
      <c r="C1650" s="2">
        <v>-3662.19</v>
      </c>
      <c r="D1650">
        <f t="shared" si="25"/>
        <v>7.4800000000000182</v>
      </c>
    </row>
    <row r="1651" spans="1:4" x14ac:dyDescent="0.25">
      <c r="A1651" t="s">
        <v>197</v>
      </c>
      <c r="B1651" s="2">
        <v>-1232.67</v>
      </c>
      <c r="C1651" s="2">
        <v>-1240.1600000000001</v>
      </c>
      <c r="D1651">
        <f t="shared" si="25"/>
        <v>7.4900000000000091</v>
      </c>
    </row>
    <row r="1652" spans="1:4" x14ac:dyDescent="0.25">
      <c r="A1652" t="s">
        <v>1909</v>
      </c>
      <c r="B1652" s="2">
        <v>-7740.15</v>
      </c>
      <c r="C1652" s="2">
        <v>-7747.67</v>
      </c>
      <c r="D1652">
        <f t="shared" si="25"/>
        <v>7.5200000000004366</v>
      </c>
    </row>
    <row r="1653" spans="1:4" x14ac:dyDescent="0.25">
      <c r="A1653" t="s">
        <v>707</v>
      </c>
      <c r="B1653" s="2">
        <v>-8445.0300000000007</v>
      </c>
      <c r="C1653" s="2">
        <v>-8452.57</v>
      </c>
      <c r="D1653">
        <f t="shared" si="25"/>
        <v>7.5399999999990541</v>
      </c>
    </row>
    <row r="1654" spans="1:4" x14ac:dyDescent="0.25">
      <c r="A1654" t="s">
        <v>737</v>
      </c>
      <c r="B1654" s="2">
        <v>-3980.81</v>
      </c>
      <c r="C1654" s="2">
        <v>-3988.35</v>
      </c>
      <c r="D1654">
        <f t="shared" si="25"/>
        <v>7.5399999999999636</v>
      </c>
    </row>
    <row r="1655" spans="1:4" x14ac:dyDescent="0.25">
      <c r="A1655" t="s">
        <v>1917</v>
      </c>
      <c r="B1655" s="2">
        <v>-9020.25</v>
      </c>
      <c r="C1655" s="2">
        <v>-9027.7999999999993</v>
      </c>
      <c r="D1655">
        <f t="shared" si="25"/>
        <v>7.5499999999992724</v>
      </c>
    </row>
    <row r="1656" spans="1:4" x14ac:dyDescent="0.25">
      <c r="A1656" t="s">
        <v>1101</v>
      </c>
      <c r="B1656" s="2">
        <v>-5769.51</v>
      </c>
      <c r="C1656" s="2">
        <v>-5777.08</v>
      </c>
      <c r="D1656">
        <f t="shared" si="25"/>
        <v>7.569999999999709</v>
      </c>
    </row>
    <row r="1657" spans="1:4" x14ac:dyDescent="0.25">
      <c r="A1657" t="s">
        <v>1853</v>
      </c>
      <c r="B1657" s="2">
        <v>-8178.53</v>
      </c>
      <c r="C1657" s="2">
        <v>-8186.11</v>
      </c>
      <c r="D1657">
        <f t="shared" si="25"/>
        <v>7.5799999999999272</v>
      </c>
    </row>
    <row r="1658" spans="1:4" x14ac:dyDescent="0.25">
      <c r="A1658" t="s">
        <v>1857</v>
      </c>
      <c r="B1658" s="2">
        <v>-7554.64</v>
      </c>
      <c r="C1658" s="2">
        <v>-7562.23</v>
      </c>
      <c r="D1658">
        <f t="shared" si="25"/>
        <v>7.589999999999236</v>
      </c>
    </row>
    <row r="1659" spans="1:4" x14ac:dyDescent="0.25">
      <c r="A1659" t="s">
        <v>1629</v>
      </c>
      <c r="B1659" s="2">
        <v>-4089.18</v>
      </c>
      <c r="C1659" s="2">
        <v>-4096.7700000000004</v>
      </c>
      <c r="D1659">
        <f t="shared" si="25"/>
        <v>7.5900000000006003</v>
      </c>
    </row>
    <row r="1660" spans="1:4" x14ac:dyDescent="0.25">
      <c r="A1660" t="s">
        <v>1069</v>
      </c>
      <c r="B1660" s="2">
        <v>-12225.7</v>
      </c>
      <c r="C1660" s="2">
        <v>-12233.3</v>
      </c>
      <c r="D1660">
        <f t="shared" si="25"/>
        <v>7.5999999999985448</v>
      </c>
    </row>
    <row r="1661" spans="1:4" x14ac:dyDescent="0.25">
      <c r="A1661" t="s">
        <v>1170</v>
      </c>
      <c r="B1661" s="2">
        <v>-7238.68</v>
      </c>
      <c r="C1661" s="2">
        <v>-7246.28</v>
      </c>
      <c r="D1661">
        <f t="shared" si="25"/>
        <v>7.5999999999994543</v>
      </c>
    </row>
    <row r="1662" spans="1:4" x14ac:dyDescent="0.25">
      <c r="A1662" t="s">
        <v>828</v>
      </c>
      <c r="B1662" s="2">
        <v>-8978.9699999999993</v>
      </c>
      <c r="C1662" s="2">
        <v>-8986.58</v>
      </c>
      <c r="D1662">
        <f t="shared" si="25"/>
        <v>7.6100000000005821</v>
      </c>
    </row>
    <row r="1663" spans="1:4" x14ac:dyDescent="0.25">
      <c r="A1663" t="s">
        <v>887</v>
      </c>
      <c r="B1663" s="2">
        <v>-5786.02</v>
      </c>
      <c r="C1663" s="2">
        <v>-5793.65</v>
      </c>
      <c r="D1663">
        <f t="shared" si="25"/>
        <v>7.6299999999991996</v>
      </c>
    </row>
    <row r="1664" spans="1:4" x14ac:dyDescent="0.25">
      <c r="A1664" t="s">
        <v>1392</v>
      </c>
      <c r="B1664" s="2">
        <v>-4893.8</v>
      </c>
      <c r="C1664" s="2">
        <v>-4901.4399999999996</v>
      </c>
      <c r="D1664">
        <f t="shared" si="25"/>
        <v>7.6399999999994179</v>
      </c>
    </row>
    <row r="1665" spans="1:4" x14ac:dyDescent="0.25">
      <c r="A1665" t="s">
        <v>259</v>
      </c>
      <c r="B1665" s="2">
        <v>-1620.98</v>
      </c>
      <c r="C1665" s="2">
        <v>-1628.66</v>
      </c>
      <c r="D1665">
        <f t="shared" si="25"/>
        <v>7.6800000000000637</v>
      </c>
    </row>
    <row r="1666" spans="1:4" x14ac:dyDescent="0.25">
      <c r="A1666" t="s">
        <v>764</v>
      </c>
      <c r="B1666" s="2">
        <v>-4055.41</v>
      </c>
      <c r="C1666" s="2">
        <v>-4063.1</v>
      </c>
      <c r="D1666">
        <f t="shared" si="25"/>
        <v>7.6900000000000546</v>
      </c>
    </row>
    <row r="1667" spans="1:4" x14ac:dyDescent="0.25">
      <c r="A1667" t="s">
        <v>606</v>
      </c>
      <c r="B1667" s="2">
        <v>-10185.6</v>
      </c>
      <c r="C1667" s="2">
        <v>-10193.299999999999</v>
      </c>
      <c r="D1667">
        <f t="shared" ref="D1667:D1730" si="26">B1667-C1667</f>
        <v>7.6999999999989086</v>
      </c>
    </row>
    <row r="1668" spans="1:4" x14ac:dyDescent="0.25">
      <c r="A1668" t="s">
        <v>904</v>
      </c>
      <c r="B1668" s="2">
        <v>-14935.5</v>
      </c>
      <c r="C1668" s="2">
        <v>-14943.2</v>
      </c>
      <c r="D1668">
        <f t="shared" si="26"/>
        <v>7.7000000000007276</v>
      </c>
    </row>
    <row r="1669" spans="1:4" x14ac:dyDescent="0.25">
      <c r="A1669" t="s">
        <v>1253</v>
      </c>
      <c r="B1669" s="2">
        <v>-14328.4</v>
      </c>
      <c r="C1669" s="2">
        <v>-14336.1</v>
      </c>
      <c r="D1669">
        <f t="shared" si="26"/>
        <v>7.7000000000007276</v>
      </c>
    </row>
    <row r="1670" spans="1:4" x14ac:dyDescent="0.25">
      <c r="A1670" t="s">
        <v>1858</v>
      </c>
      <c r="B1670" s="2">
        <v>-6925.49</v>
      </c>
      <c r="C1670" s="2">
        <v>-6933.2</v>
      </c>
      <c r="D1670">
        <f t="shared" si="26"/>
        <v>7.7100000000000364</v>
      </c>
    </row>
    <row r="1671" spans="1:4" x14ac:dyDescent="0.25">
      <c r="A1671" t="s">
        <v>1464</v>
      </c>
      <c r="B1671" s="2">
        <v>-9084.9500000000007</v>
      </c>
      <c r="C1671" s="2">
        <v>-9092.68</v>
      </c>
      <c r="D1671">
        <f t="shared" si="26"/>
        <v>7.7299999999995634</v>
      </c>
    </row>
    <row r="1672" spans="1:4" x14ac:dyDescent="0.25">
      <c r="A1672" t="s">
        <v>2161</v>
      </c>
      <c r="B1672" s="2">
        <v>-2177.35</v>
      </c>
      <c r="C1672" s="2">
        <v>-2185.08</v>
      </c>
      <c r="D1672">
        <f t="shared" si="26"/>
        <v>7.7300000000000182</v>
      </c>
    </row>
    <row r="1673" spans="1:4" x14ac:dyDescent="0.25">
      <c r="A1673" t="s">
        <v>1095</v>
      </c>
      <c r="B1673" s="2">
        <v>-9109.8700000000008</v>
      </c>
      <c r="C1673" s="2">
        <v>-9117.6299999999992</v>
      </c>
      <c r="D1673">
        <f t="shared" si="26"/>
        <v>7.7599999999983993</v>
      </c>
    </row>
    <row r="1674" spans="1:4" x14ac:dyDescent="0.25">
      <c r="A1674" t="s">
        <v>1472</v>
      </c>
      <c r="B1674" s="2">
        <v>-4881.3900000000003</v>
      </c>
      <c r="C1674" s="2">
        <v>-4889.17</v>
      </c>
      <c r="D1674">
        <f t="shared" si="26"/>
        <v>7.7799999999997453</v>
      </c>
    </row>
    <row r="1675" spans="1:4" x14ac:dyDescent="0.25">
      <c r="A1675" t="s">
        <v>679</v>
      </c>
      <c r="B1675" s="2">
        <v>-4101.95</v>
      </c>
      <c r="C1675" s="2">
        <v>-4109.74</v>
      </c>
      <c r="D1675">
        <f t="shared" si="26"/>
        <v>7.7899999999999636</v>
      </c>
    </row>
    <row r="1676" spans="1:4" x14ac:dyDescent="0.25">
      <c r="A1676" t="s">
        <v>1511</v>
      </c>
      <c r="B1676" s="2">
        <v>-20001.3</v>
      </c>
      <c r="C1676" s="2">
        <v>-20009.099999999999</v>
      </c>
      <c r="D1676">
        <f t="shared" si="26"/>
        <v>7.7999999999992724</v>
      </c>
    </row>
    <row r="1677" spans="1:4" x14ac:dyDescent="0.25">
      <c r="A1677" t="s">
        <v>1962</v>
      </c>
      <c r="B1677" s="2">
        <v>-6254.76</v>
      </c>
      <c r="C1677" s="2">
        <v>-6262.58</v>
      </c>
      <c r="D1677">
        <f t="shared" si="26"/>
        <v>7.819999999999709</v>
      </c>
    </row>
    <row r="1678" spans="1:4" x14ac:dyDescent="0.25">
      <c r="A1678" t="s">
        <v>1743</v>
      </c>
      <c r="B1678" s="2">
        <v>-3831.02</v>
      </c>
      <c r="C1678" s="2">
        <v>-3838.86</v>
      </c>
      <c r="D1678">
        <f t="shared" si="26"/>
        <v>7.8400000000001455</v>
      </c>
    </row>
    <row r="1679" spans="1:4" x14ac:dyDescent="0.25">
      <c r="A1679" t="s">
        <v>2173</v>
      </c>
      <c r="B1679" s="2">
        <v>-4726.2299999999996</v>
      </c>
      <c r="C1679" s="2">
        <v>-4734.08</v>
      </c>
      <c r="D1679">
        <f t="shared" si="26"/>
        <v>7.8500000000003638</v>
      </c>
    </row>
    <row r="1680" spans="1:4" x14ac:dyDescent="0.25">
      <c r="A1680" t="s">
        <v>262</v>
      </c>
      <c r="B1680" s="2">
        <v>-2491.4499999999998</v>
      </c>
      <c r="C1680" s="2">
        <v>-2499.31</v>
      </c>
      <c r="D1680">
        <f t="shared" si="26"/>
        <v>7.8600000000001273</v>
      </c>
    </row>
    <row r="1681" spans="1:4" x14ac:dyDescent="0.25">
      <c r="A1681" t="s">
        <v>1881</v>
      </c>
      <c r="B1681" s="2">
        <v>-5331.66</v>
      </c>
      <c r="C1681" s="2">
        <v>-5339.52</v>
      </c>
      <c r="D1681">
        <f t="shared" si="26"/>
        <v>7.8600000000005821</v>
      </c>
    </row>
    <row r="1682" spans="1:4" x14ac:dyDescent="0.25">
      <c r="A1682" t="s">
        <v>2131</v>
      </c>
      <c r="B1682" s="2">
        <v>-8556.59</v>
      </c>
      <c r="C1682" s="2">
        <v>-8564.48</v>
      </c>
      <c r="D1682">
        <f t="shared" si="26"/>
        <v>7.8899999999994179</v>
      </c>
    </row>
    <row r="1683" spans="1:4" x14ac:dyDescent="0.25">
      <c r="A1683" t="s">
        <v>2149</v>
      </c>
      <c r="B1683" s="2">
        <v>-12231.5</v>
      </c>
      <c r="C1683" s="2">
        <v>-12239.4</v>
      </c>
      <c r="D1683">
        <f t="shared" si="26"/>
        <v>7.8999999999996362</v>
      </c>
    </row>
    <row r="1684" spans="1:4" x14ac:dyDescent="0.25">
      <c r="A1684" t="s">
        <v>1192</v>
      </c>
      <c r="B1684" s="2">
        <v>-3421.71</v>
      </c>
      <c r="C1684" s="2">
        <v>-3429.65</v>
      </c>
      <c r="D1684">
        <f t="shared" si="26"/>
        <v>7.9400000000000546</v>
      </c>
    </row>
    <row r="1685" spans="1:4" x14ac:dyDescent="0.25">
      <c r="A1685" t="s">
        <v>1384</v>
      </c>
      <c r="B1685" s="2">
        <v>-8613.77</v>
      </c>
      <c r="C1685" s="2">
        <v>-8621.75</v>
      </c>
      <c r="D1685">
        <f t="shared" si="26"/>
        <v>7.9799999999995634</v>
      </c>
    </row>
    <row r="1686" spans="1:4" x14ac:dyDescent="0.25">
      <c r="A1686" t="s">
        <v>2144</v>
      </c>
      <c r="B1686" s="2">
        <v>-7794.61</v>
      </c>
      <c r="C1686" s="2">
        <v>-7802.61</v>
      </c>
      <c r="D1686">
        <f t="shared" si="26"/>
        <v>8</v>
      </c>
    </row>
    <row r="1687" spans="1:4" x14ac:dyDescent="0.25">
      <c r="A1687" t="s">
        <v>1416</v>
      </c>
      <c r="B1687" s="2">
        <v>-3781.79</v>
      </c>
      <c r="C1687" s="2">
        <v>-3789.8</v>
      </c>
      <c r="D1687">
        <f t="shared" si="26"/>
        <v>8.0100000000002183</v>
      </c>
    </row>
    <row r="1688" spans="1:4" x14ac:dyDescent="0.25">
      <c r="A1688" t="s">
        <v>1454</v>
      </c>
      <c r="B1688" s="2">
        <v>-8742.36</v>
      </c>
      <c r="C1688" s="2">
        <v>-8750.3799999999992</v>
      </c>
      <c r="D1688">
        <f t="shared" si="26"/>
        <v>8.0199999999986176</v>
      </c>
    </row>
    <row r="1689" spans="1:4" x14ac:dyDescent="0.25">
      <c r="A1689" t="s">
        <v>1514</v>
      </c>
      <c r="B1689" s="2">
        <v>-3421.95</v>
      </c>
      <c r="C1689" s="2">
        <v>-3429.97</v>
      </c>
      <c r="D1689">
        <f t="shared" si="26"/>
        <v>8.0199999999999818</v>
      </c>
    </row>
    <row r="1690" spans="1:4" x14ac:dyDescent="0.25">
      <c r="A1690" t="s">
        <v>688</v>
      </c>
      <c r="B1690" s="2">
        <v>-8247.69</v>
      </c>
      <c r="C1690" s="2">
        <v>-8255.74</v>
      </c>
      <c r="D1690">
        <f t="shared" si="26"/>
        <v>8.0499999999992724</v>
      </c>
    </row>
    <row r="1691" spans="1:4" x14ac:dyDescent="0.25">
      <c r="A1691" t="s">
        <v>1214</v>
      </c>
      <c r="B1691" s="2">
        <v>-8841.81</v>
      </c>
      <c r="C1691" s="2">
        <v>-8849.8700000000008</v>
      </c>
      <c r="D1691">
        <f t="shared" si="26"/>
        <v>8.0600000000013097</v>
      </c>
    </row>
    <row r="1692" spans="1:4" x14ac:dyDescent="0.25">
      <c r="A1692" t="s">
        <v>659</v>
      </c>
      <c r="B1692" s="2">
        <v>-11019.2</v>
      </c>
      <c r="C1692" s="2">
        <v>-11027.3</v>
      </c>
      <c r="D1692">
        <f t="shared" si="26"/>
        <v>8.0999999999985448</v>
      </c>
    </row>
    <row r="1693" spans="1:4" x14ac:dyDescent="0.25">
      <c r="A1693" t="s">
        <v>2168</v>
      </c>
      <c r="B1693" s="2">
        <v>-5107.58</v>
      </c>
      <c r="C1693" s="2">
        <v>-5115.6899999999996</v>
      </c>
      <c r="D1693">
        <f t="shared" si="26"/>
        <v>8.1099999999996726</v>
      </c>
    </row>
    <row r="1694" spans="1:4" x14ac:dyDescent="0.25">
      <c r="A1694" t="s">
        <v>1974</v>
      </c>
      <c r="B1694" s="2">
        <v>-9736.9</v>
      </c>
      <c r="C1694" s="2">
        <v>-9745.01</v>
      </c>
      <c r="D1694">
        <f t="shared" si="26"/>
        <v>8.1100000000005821</v>
      </c>
    </row>
    <row r="1695" spans="1:4" x14ac:dyDescent="0.25">
      <c r="A1695" t="s">
        <v>1735</v>
      </c>
      <c r="B1695" s="2">
        <v>-7312.76</v>
      </c>
      <c r="C1695" s="2">
        <v>-7320.88</v>
      </c>
      <c r="D1695">
        <f t="shared" si="26"/>
        <v>8.1199999999998909</v>
      </c>
    </row>
    <row r="1696" spans="1:4" x14ac:dyDescent="0.25">
      <c r="A1696" t="s">
        <v>2159</v>
      </c>
      <c r="B1696" s="2">
        <v>-4428.3599999999997</v>
      </c>
      <c r="C1696" s="2">
        <v>-4436.5</v>
      </c>
      <c r="D1696">
        <f t="shared" si="26"/>
        <v>8.1400000000003274</v>
      </c>
    </row>
    <row r="1697" spans="1:4" x14ac:dyDescent="0.25">
      <c r="A1697" t="s">
        <v>1090</v>
      </c>
      <c r="B1697" s="2">
        <v>-8791.41</v>
      </c>
      <c r="C1697" s="2">
        <v>-8799.57</v>
      </c>
      <c r="D1697">
        <f t="shared" si="26"/>
        <v>8.1599999999998545</v>
      </c>
    </row>
    <row r="1698" spans="1:4" x14ac:dyDescent="0.25">
      <c r="A1698" t="s">
        <v>412</v>
      </c>
      <c r="B1698" s="2">
        <v>-1489.3</v>
      </c>
      <c r="C1698" s="2">
        <v>-1497.47</v>
      </c>
      <c r="D1698">
        <f t="shared" si="26"/>
        <v>8.1700000000000728</v>
      </c>
    </row>
    <row r="1699" spans="1:4" x14ac:dyDescent="0.25">
      <c r="A1699" t="s">
        <v>498</v>
      </c>
      <c r="B1699" s="2">
        <v>-9395.9599999999991</v>
      </c>
      <c r="C1699" s="2">
        <v>-9404.14</v>
      </c>
      <c r="D1699">
        <f t="shared" si="26"/>
        <v>8.180000000000291</v>
      </c>
    </row>
    <row r="1700" spans="1:4" x14ac:dyDescent="0.25">
      <c r="A1700" t="s">
        <v>615</v>
      </c>
      <c r="B1700" s="2">
        <v>-12856.6</v>
      </c>
      <c r="C1700" s="2">
        <v>-12864.8</v>
      </c>
      <c r="D1700">
        <f t="shared" si="26"/>
        <v>8.1999999999989086</v>
      </c>
    </row>
    <row r="1701" spans="1:4" x14ac:dyDescent="0.25">
      <c r="A1701" t="s">
        <v>520</v>
      </c>
      <c r="B1701" s="2">
        <v>-14598.8</v>
      </c>
      <c r="C1701" s="2">
        <v>-14607</v>
      </c>
      <c r="D1701">
        <f t="shared" si="26"/>
        <v>8.2000000000007276</v>
      </c>
    </row>
    <row r="1702" spans="1:4" x14ac:dyDescent="0.25">
      <c r="A1702" t="s">
        <v>10</v>
      </c>
      <c r="B1702" s="2">
        <v>-1799.8</v>
      </c>
      <c r="C1702" s="2">
        <v>-1808.08</v>
      </c>
      <c r="D1702">
        <f t="shared" si="26"/>
        <v>8.2799999999999727</v>
      </c>
    </row>
    <row r="1703" spans="1:4" x14ac:dyDescent="0.25">
      <c r="A1703" t="s">
        <v>1039</v>
      </c>
      <c r="B1703" s="2">
        <v>-5052.42</v>
      </c>
      <c r="C1703" s="2">
        <v>-5060.71</v>
      </c>
      <c r="D1703">
        <f t="shared" si="26"/>
        <v>8.2899999999999636</v>
      </c>
    </row>
    <row r="1704" spans="1:4" x14ac:dyDescent="0.25">
      <c r="A1704" t="s">
        <v>490</v>
      </c>
      <c r="B1704" s="2">
        <v>-22718.9</v>
      </c>
      <c r="C1704" s="2">
        <v>-22727.200000000001</v>
      </c>
      <c r="D1704">
        <f t="shared" si="26"/>
        <v>8.2999999999992724</v>
      </c>
    </row>
    <row r="1705" spans="1:4" x14ac:dyDescent="0.25">
      <c r="A1705" t="s">
        <v>1720</v>
      </c>
      <c r="B1705" s="2">
        <v>-9804.08</v>
      </c>
      <c r="C1705" s="2">
        <v>-9812.39</v>
      </c>
      <c r="D1705">
        <f t="shared" si="26"/>
        <v>8.3099999999994907</v>
      </c>
    </row>
    <row r="1706" spans="1:4" x14ac:dyDescent="0.25">
      <c r="A1706" t="s">
        <v>640</v>
      </c>
      <c r="B1706" s="2">
        <v>-7619.87</v>
      </c>
      <c r="C1706" s="2">
        <v>-7628.2</v>
      </c>
      <c r="D1706">
        <f t="shared" si="26"/>
        <v>8.3299999999999272</v>
      </c>
    </row>
    <row r="1707" spans="1:4" x14ac:dyDescent="0.25">
      <c r="A1707" t="s">
        <v>1126</v>
      </c>
      <c r="B1707" s="2">
        <v>-6989.79</v>
      </c>
      <c r="C1707" s="2">
        <v>-6998.15</v>
      </c>
      <c r="D1707">
        <f t="shared" si="26"/>
        <v>8.3599999999996726</v>
      </c>
    </row>
    <row r="1708" spans="1:4" x14ac:dyDescent="0.25">
      <c r="A1708" t="s">
        <v>243</v>
      </c>
      <c r="B1708" s="2">
        <v>-9791.2099999999991</v>
      </c>
      <c r="C1708" s="2">
        <v>-9799.59</v>
      </c>
      <c r="D1708">
        <f t="shared" si="26"/>
        <v>8.3800000000010186</v>
      </c>
    </row>
    <row r="1709" spans="1:4" x14ac:dyDescent="0.25">
      <c r="A1709" t="s">
        <v>2034</v>
      </c>
      <c r="B1709" s="2">
        <v>-5742.76</v>
      </c>
      <c r="C1709" s="2">
        <v>-5751.15</v>
      </c>
      <c r="D1709">
        <f t="shared" si="26"/>
        <v>8.3899999999994179</v>
      </c>
    </row>
    <row r="1710" spans="1:4" x14ac:dyDescent="0.25">
      <c r="A1710" t="s">
        <v>2019</v>
      </c>
      <c r="B1710" s="2">
        <v>-7350.87</v>
      </c>
      <c r="C1710" s="2">
        <v>-7359.26</v>
      </c>
      <c r="D1710">
        <f t="shared" si="26"/>
        <v>8.3900000000003274</v>
      </c>
    </row>
    <row r="1711" spans="1:4" x14ac:dyDescent="0.25">
      <c r="A1711" t="s">
        <v>391</v>
      </c>
      <c r="B1711" s="2">
        <v>-12926.2</v>
      </c>
      <c r="C1711" s="2">
        <v>-12934.6</v>
      </c>
      <c r="D1711">
        <f t="shared" si="26"/>
        <v>8.3999999999996362</v>
      </c>
    </row>
    <row r="1712" spans="1:4" x14ac:dyDescent="0.25">
      <c r="A1712" t="s">
        <v>1082</v>
      </c>
      <c r="B1712" s="2">
        <v>-10784.2</v>
      </c>
      <c r="C1712" s="2">
        <v>-10792.6</v>
      </c>
      <c r="D1712">
        <f t="shared" si="26"/>
        <v>8.3999999999996362</v>
      </c>
    </row>
    <row r="1713" spans="1:4" x14ac:dyDescent="0.25">
      <c r="A1713" t="s">
        <v>838</v>
      </c>
      <c r="B1713" s="2">
        <v>-3848.5</v>
      </c>
      <c r="C1713" s="2">
        <v>-3856.94</v>
      </c>
      <c r="D1713">
        <f t="shared" si="26"/>
        <v>8.4400000000000546</v>
      </c>
    </row>
    <row r="1714" spans="1:4" x14ac:dyDescent="0.25">
      <c r="A1714" t="s">
        <v>1592</v>
      </c>
      <c r="B1714" s="2">
        <v>-4325.05</v>
      </c>
      <c r="C1714" s="2">
        <v>-4333.51</v>
      </c>
      <c r="D1714">
        <f t="shared" si="26"/>
        <v>8.4600000000000364</v>
      </c>
    </row>
    <row r="1715" spans="1:4" x14ac:dyDescent="0.25">
      <c r="A1715" t="s">
        <v>1351</v>
      </c>
      <c r="B1715" s="2">
        <v>-6911.21</v>
      </c>
      <c r="C1715" s="2">
        <v>-6919.67</v>
      </c>
      <c r="D1715">
        <f t="shared" si="26"/>
        <v>8.4600000000000364</v>
      </c>
    </row>
    <row r="1716" spans="1:4" x14ac:dyDescent="0.25">
      <c r="A1716" t="s">
        <v>1226</v>
      </c>
      <c r="B1716" s="2">
        <v>-9647.74</v>
      </c>
      <c r="C1716" s="2">
        <v>-9656.2199999999993</v>
      </c>
      <c r="D1716">
        <f t="shared" si="26"/>
        <v>8.4799999999995634</v>
      </c>
    </row>
    <row r="1717" spans="1:4" x14ac:dyDescent="0.25">
      <c r="A1717" t="s">
        <v>1447</v>
      </c>
      <c r="B1717" s="2">
        <v>-4816.1899999999996</v>
      </c>
      <c r="C1717" s="2">
        <v>-4824.67</v>
      </c>
      <c r="D1717">
        <f t="shared" si="26"/>
        <v>8.4800000000004729</v>
      </c>
    </row>
    <row r="1718" spans="1:4" x14ac:dyDescent="0.25">
      <c r="A1718" t="s">
        <v>1290</v>
      </c>
      <c r="B1718" s="2">
        <v>-8019.35</v>
      </c>
      <c r="C1718" s="2">
        <v>-8027.84</v>
      </c>
      <c r="D1718">
        <f t="shared" si="26"/>
        <v>8.4899999999997817</v>
      </c>
    </row>
    <row r="1719" spans="1:4" x14ac:dyDescent="0.25">
      <c r="A1719" t="s">
        <v>793</v>
      </c>
      <c r="B1719" s="2">
        <v>-10062.299999999999</v>
      </c>
      <c r="C1719" s="2">
        <v>-10070.799999999999</v>
      </c>
      <c r="D1719">
        <f t="shared" si="26"/>
        <v>8.5</v>
      </c>
    </row>
    <row r="1720" spans="1:4" x14ac:dyDescent="0.25">
      <c r="A1720" t="s">
        <v>365</v>
      </c>
      <c r="B1720" s="2">
        <v>-2229.98</v>
      </c>
      <c r="C1720" s="2">
        <v>-2238.5</v>
      </c>
      <c r="D1720">
        <f t="shared" si="26"/>
        <v>8.5199999999999818</v>
      </c>
    </row>
    <row r="1721" spans="1:4" x14ac:dyDescent="0.25">
      <c r="A1721" t="s">
        <v>1073</v>
      </c>
      <c r="B1721" s="2">
        <v>-5795.29</v>
      </c>
      <c r="C1721" s="2">
        <v>-5803.82</v>
      </c>
      <c r="D1721">
        <f t="shared" si="26"/>
        <v>8.5299999999997453</v>
      </c>
    </row>
    <row r="1722" spans="1:4" x14ac:dyDescent="0.25">
      <c r="A1722" t="s">
        <v>1322</v>
      </c>
      <c r="B1722" s="2">
        <v>-8117.87</v>
      </c>
      <c r="C1722" s="2">
        <v>-8126.4</v>
      </c>
      <c r="D1722">
        <f t="shared" si="26"/>
        <v>8.5299999999997453</v>
      </c>
    </row>
    <row r="1723" spans="1:4" x14ac:dyDescent="0.25">
      <c r="A1723" t="s">
        <v>1238</v>
      </c>
      <c r="B1723" s="2">
        <v>-5295.9</v>
      </c>
      <c r="C1723" s="2">
        <v>-5304.47</v>
      </c>
      <c r="D1723">
        <f t="shared" si="26"/>
        <v>8.5700000000006185</v>
      </c>
    </row>
    <row r="1724" spans="1:4" x14ac:dyDescent="0.25">
      <c r="A1724" t="s">
        <v>1242</v>
      </c>
      <c r="B1724" s="2">
        <v>-7308.87</v>
      </c>
      <c r="C1724" s="2">
        <v>-7317.46</v>
      </c>
      <c r="D1724">
        <f t="shared" si="26"/>
        <v>8.5900000000001455</v>
      </c>
    </row>
    <row r="1725" spans="1:4" x14ac:dyDescent="0.25">
      <c r="A1725" t="s">
        <v>1752</v>
      </c>
      <c r="B1725" s="2">
        <v>-5572.67</v>
      </c>
      <c r="C1725" s="2">
        <v>-5581.28</v>
      </c>
      <c r="D1725">
        <f t="shared" si="26"/>
        <v>8.6099999999996726</v>
      </c>
    </row>
    <row r="1726" spans="1:4" x14ac:dyDescent="0.25">
      <c r="A1726" t="s">
        <v>1184</v>
      </c>
      <c r="B1726" s="2">
        <v>-3129.09</v>
      </c>
      <c r="C1726" s="2">
        <v>-3137.73</v>
      </c>
      <c r="D1726">
        <f t="shared" si="26"/>
        <v>8.6399999999998727</v>
      </c>
    </row>
    <row r="1727" spans="1:4" x14ac:dyDescent="0.25">
      <c r="A1727" t="s">
        <v>1670</v>
      </c>
      <c r="B1727" s="2">
        <v>-6080.28</v>
      </c>
      <c r="C1727" s="2">
        <v>-6088.92</v>
      </c>
      <c r="D1727">
        <f t="shared" si="26"/>
        <v>8.6400000000003274</v>
      </c>
    </row>
    <row r="1728" spans="1:4" x14ac:dyDescent="0.25">
      <c r="A1728" t="s">
        <v>840</v>
      </c>
      <c r="B1728" s="2">
        <v>-2143.0700000000002</v>
      </c>
      <c r="C1728" s="2">
        <v>-2151.7199999999998</v>
      </c>
      <c r="D1728">
        <f t="shared" si="26"/>
        <v>8.6499999999996362</v>
      </c>
    </row>
    <row r="1729" spans="1:4" x14ac:dyDescent="0.25">
      <c r="A1729" t="s">
        <v>1578</v>
      </c>
      <c r="B1729" s="2">
        <v>-3795.69</v>
      </c>
      <c r="C1729" s="2">
        <v>-3804.36</v>
      </c>
      <c r="D1729">
        <f t="shared" si="26"/>
        <v>8.6700000000000728</v>
      </c>
    </row>
    <row r="1730" spans="1:4" x14ac:dyDescent="0.25">
      <c r="A1730" t="s">
        <v>592</v>
      </c>
      <c r="B1730" s="2">
        <v>-5374.42</v>
      </c>
      <c r="C1730" s="2">
        <v>-5383.11</v>
      </c>
      <c r="D1730">
        <f t="shared" si="26"/>
        <v>8.6899999999995998</v>
      </c>
    </row>
    <row r="1731" spans="1:4" x14ac:dyDescent="0.25">
      <c r="A1731" t="s">
        <v>1552</v>
      </c>
      <c r="B1731" s="2">
        <v>-5628.31</v>
      </c>
      <c r="C1731" s="2">
        <v>-5637.01</v>
      </c>
      <c r="D1731">
        <f t="shared" ref="D1731:D1794" si="27">B1731-C1731</f>
        <v>8.6999999999998181</v>
      </c>
    </row>
    <row r="1732" spans="1:4" x14ac:dyDescent="0.25">
      <c r="A1732" t="s">
        <v>1539</v>
      </c>
      <c r="B1732" s="2">
        <v>-8349.94</v>
      </c>
      <c r="C1732" s="2">
        <v>-8358.66</v>
      </c>
      <c r="D1732">
        <f t="shared" si="27"/>
        <v>8.7199999999993452</v>
      </c>
    </row>
    <row r="1733" spans="1:4" x14ac:dyDescent="0.25">
      <c r="A1733" t="s">
        <v>305</v>
      </c>
      <c r="B1733" s="2">
        <v>-2643.74</v>
      </c>
      <c r="C1733" s="2">
        <v>-2652.46</v>
      </c>
      <c r="D1733">
        <f t="shared" si="27"/>
        <v>8.7200000000002547</v>
      </c>
    </row>
    <row r="1734" spans="1:4" x14ac:dyDescent="0.25">
      <c r="A1734" t="s">
        <v>2073</v>
      </c>
      <c r="B1734" s="2">
        <v>-5658.77</v>
      </c>
      <c r="C1734" s="2">
        <v>-5667.55</v>
      </c>
      <c r="D1734">
        <f t="shared" si="27"/>
        <v>8.7799999999997453</v>
      </c>
    </row>
    <row r="1735" spans="1:4" x14ac:dyDescent="0.25">
      <c r="A1735" t="s">
        <v>1649</v>
      </c>
      <c r="B1735" s="2">
        <v>-7059.45</v>
      </c>
      <c r="C1735" s="2">
        <v>-7068.23</v>
      </c>
      <c r="D1735">
        <f t="shared" si="27"/>
        <v>8.7799999999997453</v>
      </c>
    </row>
    <row r="1736" spans="1:4" x14ac:dyDescent="0.25">
      <c r="A1736" t="s">
        <v>604</v>
      </c>
      <c r="B1736" s="2">
        <v>-4973.03</v>
      </c>
      <c r="C1736" s="2">
        <v>-4981.82</v>
      </c>
      <c r="D1736">
        <f t="shared" si="27"/>
        <v>8.7899999999999636</v>
      </c>
    </row>
    <row r="1737" spans="1:4" x14ac:dyDescent="0.25">
      <c r="A1737" t="s">
        <v>664</v>
      </c>
      <c r="B1737" s="2">
        <v>-4842.72</v>
      </c>
      <c r="C1737" s="2">
        <v>-4851.5200000000004</v>
      </c>
      <c r="D1737">
        <f t="shared" si="27"/>
        <v>8.8000000000001819</v>
      </c>
    </row>
    <row r="1738" spans="1:4" x14ac:dyDescent="0.25">
      <c r="A1738" t="s">
        <v>439</v>
      </c>
      <c r="B1738" s="2">
        <v>-7244.42</v>
      </c>
      <c r="C1738" s="2">
        <v>-7253.26</v>
      </c>
      <c r="D1738">
        <f t="shared" si="27"/>
        <v>8.8400000000001455</v>
      </c>
    </row>
    <row r="1739" spans="1:4" x14ac:dyDescent="0.25">
      <c r="A1739" t="s">
        <v>1245</v>
      </c>
      <c r="B1739" s="2">
        <v>-6565.2</v>
      </c>
      <c r="C1739" s="2">
        <v>-6574.05</v>
      </c>
      <c r="D1739">
        <f t="shared" si="27"/>
        <v>8.8500000000003638</v>
      </c>
    </row>
    <row r="1740" spans="1:4" x14ac:dyDescent="0.25">
      <c r="A1740" t="s">
        <v>1149</v>
      </c>
      <c r="B1740" s="2">
        <v>-3555.17</v>
      </c>
      <c r="C1740" s="2">
        <v>-3564.04</v>
      </c>
      <c r="D1740">
        <f t="shared" si="27"/>
        <v>8.8699999999998909</v>
      </c>
    </row>
    <row r="1741" spans="1:4" x14ac:dyDescent="0.25">
      <c r="A1741" t="s">
        <v>2148</v>
      </c>
      <c r="B1741" s="2">
        <v>-5447.31</v>
      </c>
      <c r="C1741" s="2">
        <v>-5456.19</v>
      </c>
      <c r="D1741">
        <f t="shared" si="27"/>
        <v>8.8799999999991996</v>
      </c>
    </row>
    <row r="1742" spans="1:4" x14ac:dyDescent="0.25">
      <c r="A1742" t="s">
        <v>543</v>
      </c>
      <c r="B1742" s="2">
        <v>-4376.5</v>
      </c>
      <c r="C1742" s="2">
        <v>-4385.38</v>
      </c>
      <c r="D1742">
        <f t="shared" si="27"/>
        <v>8.8800000000001091</v>
      </c>
    </row>
    <row r="1743" spans="1:4" x14ac:dyDescent="0.25">
      <c r="A1743" t="s">
        <v>2166</v>
      </c>
      <c r="B1743" s="2">
        <v>-5844.73</v>
      </c>
      <c r="C1743" s="2">
        <v>-5853.62</v>
      </c>
      <c r="D1743">
        <f t="shared" si="27"/>
        <v>8.8900000000003274</v>
      </c>
    </row>
    <row r="1744" spans="1:4" x14ac:dyDescent="0.25">
      <c r="A1744" t="s">
        <v>320</v>
      </c>
      <c r="B1744" s="2">
        <v>-16448.900000000001</v>
      </c>
      <c r="C1744" s="2">
        <v>-16457.8</v>
      </c>
      <c r="D1744">
        <f t="shared" si="27"/>
        <v>8.8999999999978172</v>
      </c>
    </row>
    <row r="1745" spans="1:4" x14ac:dyDescent="0.25">
      <c r="A1745" t="s">
        <v>709</v>
      </c>
      <c r="B1745" s="2">
        <v>-14786.8</v>
      </c>
      <c r="C1745" s="2">
        <v>-14795.7</v>
      </c>
      <c r="D1745">
        <f t="shared" si="27"/>
        <v>8.9000000000014552</v>
      </c>
    </row>
    <row r="1746" spans="1:4" x14ac:dyDescent="0.25">
      <c r="A1746" t="s">
        <v>733</v>
      </c>
      <c r="B1746" s="2">
        <v>-2563.8000000000002</v>
      </c>
      <c r="C1746" s="2">
        <v>-2572.75</v>
      </c>
      <c r="D1746">
        <f t="shared" si="27"/>
        <v>8.9499999999998181</v>
      </c>
    </row>
    <row r="1747" spans="1:4" x14ac:dyDescent="0.25">
      <c r="A1747" t="s">
        <v>761</v>
      </c>
      <c r="B1747" s="2">
        <v>-7488.84</v>
      </c>
      <c r="C1747" s="2">
        <v>-7497.9</v>
      </c>
      <c r="D1747">
        <f t="shared" si="27"/>
        <v>9.0599999999994907</v>
      </c>
    </row>
    <row r="1748" spans="1:4" x14ac:dyDescent="0.25">
      <c r="A1748" t="s">
        <v>869</v>
      </c>
      <c r="B1748" s="2">
        <v>-6778.09</v>
      </c>
      <c r="C1748" s="2">
        <v>-6787.16</v>
      </c>
      <c r="D1748">
        <f t="shared" si="27"/>
        <v>9.069999999999709</v>
      </c>
    </row>
    <row r="1749" spans="1:4" x14ac:dyDescent="0.25">
      <c r="A1749" t="s">
        <v>99</v>
      </c>
      <c r="B1749" s="2">
        <v>-17474.2</v>
      </c>
      <c r="C1749" s="2">
        <v>-17483.3</v>
      </c>
      <c r="D1749">
        <f t="shared" si="27"/>
        <v>9.0999999999985448</v>
      </c>
    </row>
    <row r="1750" spans="1:4" x14ac:dyDescent="0.25">
      <c r="A1750" t="s">
        <v>1562</v>
      </c>
      <c r="B1750" s="2">
        <v>-10437.5</v>
      </c>
      <c r="C1750" s="2">
        <v>-10446.6</v>
      </c>
      <c r="D1750">
        <f t="shared" si="27"/>
        <v>9.1000000000003638</v>
      </c>
    </row>
    <row r="1751" spans="1:4" x14ac:dyDescent="0.25">
      <c r="A1751" t="s">
        <v>1019</v>
      </c>
      <c r="B1751" s="2">
        <v>-11243.1</v>
      </c>
      <c r="C1751" s="2">
        <v>-11252.2</v>
      </c>
      <c r="D1751">
        <f t="shared" si="27"/>
        <v>9.1000000000003638</v>
      </c>
    </row>
    <row r="1752" spans="1:4" x14ac:dyDescent="0.25">
      <c r="A1752" t="s">
        <v>123</v>
      </c>
      <c r="B1752" s="2">
        <v>-6738.47</v>
      </c>
      <c r="C1752" s="2">
        <v>-6747.58</v>
      </c>
      <c r="D1752">
        <f t="shared" si="27"/>
        <v>9.1099999999996726</v>
      </c>
    </row>
    <row r="1753" spans="1:4" x14ac:dyDescent="0.25">
      <c r="A1753" t="s">
        <v>854</v>
      </c>
      <c r="B1753" s="2">
        <v>-9879.7800000000007</v>
      </c>
      <c r="C1753" s="2">
        <v>-9888.9</v>
      </c>
      <c r="D1753">
        <f t="shared" si="27"/>
        <v>9.1199999999989814</v>
      </c>
    </row>
    <row r="1754" spans="1:4" x14ac:dyDescent="0.25">
      <c r="A1754" t="s">
        <v>1499</v>
      </c>
      <c r="B1754" s="2">
        <v>-2521.59</v>
      </c>
      <c r="C1754" s="2">
        <v>-2530.7199999999998</v>
      </c>
      <c r="D1754">
        <f t="shared" si="27"/>
        <v>9.1299999999996544</v>
      </c>
    </row>
    <row r="1755" spans="1:4" x14ac:dyDescent="0.25">
      <c r="A1755" t="s">
        <v>1627</v>
      </c>
      <c r="B1755" s="2">
        <v>-5842.91</v>
      </c>
      <c r="C1755" s="2">
        <v>-5852.12</v>
      </c>
      <c r="D1755">
        <f t="shared" si="27"/>
        <v>9.2100000000000364</v>
      </c>
    </row>
    <row r="1756" spans="1:4" x14ac:dyDescent="0.25">
      <c r="A1756" t="s">
        <v>881</v>
      </c>
      <c r="B1756" s="2">
        <v>-7660.6</v>
      </c>
      <c r="C1756" s="2">
        <v>-7669.85</v>
      </c>
      <c r="D1756">
        <f t="shared" si="27"/>
        <v>9.25</v>
      </c>
    </row>
    <row r="1757" spans="1:4" x14ac:dyDescent="0.25">
      <c r="A1757" t="s">
        <v>1466</v>
      </c>
      <c r="B1757" s="2">
        <v>-4154.03</v>
      </c>
      <c r="C1757" s="2">
        <v>-4163.28</v>
      </c>
      <c r="D1757">
        <f t="shared" si="27"/>
        <v>9.25</v>
      </c>
    </row>
    <row r="1758" spans="1:4" x14ac:dyDescent="0.25">
      <c r="A1758" t="s">
        <v>1325</v>
      </c>
      <c r="B1758" s="2">
        <v>-4926.6400000000003</v>
      </c>
      <c r="C1758" s="2">
        <v>-4935.93</v>
      </c>
      <c r="D1758">
        <f t="shared" si="27"/>
        <v>9.2899999999999636</v>
      </c>
    </row>
    <row r="1759" spans="1:4" x14ac:dyDescent="0.25">
      <c r="A1759" t="s">
        <v>1062</v>
      </c>
      <c r="B1759" s="2">
        <v>-12538.3</v>
      </c>
      <c r="C1759" s="2">
        <v>-12547.6</v>
      </c>
      <c r="D1759">
        <f t="shared" si="27"/>
        <v>9.3000000000010914</v>
      </c>
    </row>
    <row r="1760" spans="1:4" x14ac:dyDescent="0.25">
      <c r="A1760" t="s">
        <v>1879</v>
      </c>
      <c r="B1760" s="2">
        <v>-7218.81</v>
      </c>
      <c r="C1760" s="2">
        <v>-7228.13</v>
      </c>
      <c r="D1760">
        <f t="shared" si="27"/>
        <v>9.319999999999709</v>
      </c>
    </row>
    <row r="1761" spans="1:4" x14ac:dyDescent="0.25">
      <c r="A1761" t="s">
        <v>497</v>
      </c>
      <c r="B1761" s="2">
        <v>-4989.71</v>
      </c>
      <c r="C1761" s="2">
        <v>-4999.04</v>
      </c>
      <c r="D1761">
        <f t="shared" si="27"/>
        <v>9.3299999999999272</v>
      </c>
    </row>
    <row r="1762" spans="1:4" x14ac:dyDescent="0.25">
      <c r="A1762" t="s">
        <v>1875</v>
      </c>
      <c r="B1762" s="2">
        <v>-8912.42</v>
      </c>
      <c r="C1762" s="2">
        <v>-8921.76</v>
      </c>
      <c r="D1762">
        <f t="shared" si="27"/>
        <v>9.3400000000001455</v>
      </c>
    </row>
    <row r="1763" spans="1:4" x14ac:dyDescent="0.25">
      <c r="A1763" t="s">
        <v>344</v>
      </c>
      <c r="B1763" s="2">
        <v>-6700.4</v>
      </c>
      <c r="C1763" s="2">
        <v>-6709.74</v>
      </c>
      <c r="D1763">
        <f t="shared" si="27"/>
        <v>9.3400000000001455</v>
      </c>
    </row>
    <row r="1764" spans="1:4" x14ac:dyDescent="0.25">
      <c r="A1764" t="s">
        <v>1795</v>
      </c>
      <c r="B1764" s="2">
        <v>-13611.4</v>
      </c>
      <c r="C1764" s="2">
        <v>-13620.8</v>
      </c>
      <c r="D1764">
        <f t="shared" si="27"/>
        <v>9.3999999999996362</v>
      </c>
    </row>
    <row r="1765" spans="1:4" x14ac:dyDescent="0.25">
      <c r="A1765" t="s">
        <v>1663</v>
      </c>
      <c r="B1765" s="2">
        <v>-8061.11</v>
      </c>
      <c r="C1765" s="2">
        <v>-8070.52</v>
      </c>
      <c r="D1765">
        <f t="shared" si="27"/>
        <v>9.410000000000764</v>
      </c>
    </row>
    <row r="1766" spans="1:4" x14ac:dyDescent="0.25">
      <c r="A1766" t="s">
        <v>1383</v>
      </c>
      <c r="B1766" s="2">
        <v>-4475.6400000000003</v>
      </c>
      <c r="C1766" s="2">
        <v>-4485.08</v>
      </c>
      <c r="D1766">
        <f t="shared" si="27"/>
        <v>9.4399999999995998</v>
      </c>
    </row>
    <row r="1767" spans="1:4" x14ac:dyDescent="0.25">
      <c r="A1767" t="s">
        <v>1651</v>
      </c>
      <c r="B1767" s="2">
        <v>-1741.24</v>
      </c>
      <c r="C1767" s="2">
        <v>-1750.68</v>
      </c>
      <c r="D1767">
        <f t="shared" si="27"/>
        <v>9.4400000000000546</v>
      </c>
    </row>
    <row r="1768" spans="1:4" x14ac:dyDescent="0.25">
      <c r="A1768" t="s">
        <v>1431</v>
      </c>
      <c r="B1768" s="2">
        <v>-5679.17</v>
      </c>
      <c r="C1768" s="2">
        <v>-5688.62</v>
      </c>
      <c r="D1768">
        <f t="shared" si="27"/>
        <v>9.4499999999998181</v>
      </c>
    </row>
    <row r="1769" spans="1:4" x14ac:dyDescent="0.25">
      <c r="A1769" t="s">
        <v>738</v>
      </c>
      <c r="B1769" s="2">
        <v>-6214.33</v>
      </c>
      <c r="C1769" s="2">
        <v>-6223.8</v>
      </c>
      <c r="D1769">
        <f t="shared" si="27"/>
        <v>9.4700000000002547</v>
      </c>
    </row>
    <row r="1770" spans="1:4" x14ac:dyDescent="0.25">
      <c r="A1770" t="s">
        <v>1519</v>
      </c>
      <c r="B1770" s="2">
        <v>-3252.12</v>
      </c>
      <c r="C1770" s="2">
        <v>-3261.63</v>
      </c>
      <c r="D1770">
        <f t="shared" si="27"/>
        <v>9.5100000000002183</v>
      </c>
    </row>
    <row r="1771" spans="1:4" x14ac:dyDescent="0.25">
      <c r="A1771" t="s">
        <v>713</v>
      </c>
      <c r="B1771" s="2">
        <v>-8950.56</v>
      </c>
      <c r="C1771" s="2">
        <v>-8960.07</v>
      </c>
      <c r="D1771">
        <f t="shared" si="27"/>
        <v>9.5100000000002183</v>
      </c>
    </row>
    <row r="1772" spans="1:4" x14ac:dyDescent="0.25">
      <c r="A1772" t="s">
        <v>1478</v>
      </c>
      <c r="B1772" s="2">
        <v>-9039.5300000000007</v>
      </c>
      <c r="C1772" s="2">
        <v>-9049.0499999999993</v>
      </c>
      <c r="D1772">
        <f t="shared" si="27"/>
        <v>9.5199999999986176</v>
      </c>
    </row>
    <row r="1773" spans="1:4" x14ac:dyDescent="0.25">
      <c r="A1773" t="s">
        <v>236</v>
      </c>
      <c r="B1773" s="2">
        <v>-3100.07</v>
      </c>
      <c r="C1773" s="2">
        <v>-3109.61</v>
      </c>
      <c r="D1773">
        <f t="shared" si="27"/>
        <v>9.5399999999999636</v>
      </c>
    </row>
    <row r="1774" spans="1:4" x14ac:dyDescent="0.25">
      <c r="A1774" t="s">
        <v>419</v>
      </c>
      <c r="B1774" s="2">
        <v>-2689.45</v>
      </c>
      <c r="C1774" s="2">
        <v>-2699</v>
      </c>
      <c r="D1774">
        <f t="shared" si="27"/>
        <v>9.5500000000001819</v>
      </c>
    </row>
    <row r="1775" spans="1:4" x14ac:dyDescent="0.25">
      <c r="A1775" t="s">
        <v>311</v>
      </c>
      <c r="B1775" s="2">
        <v>-3078.43</v>
      </c>
      <c r="C1775" s="2">
        <v>-3088.06</v>
      </c>
      <c r="D1775">
        <f t="shared" si="27"/>
        <v>9.6300000000001091</v>
      </c>
    </row>
    <row r="1776" spans="1:4" x14ac:dyDescent="0.25">
      <c r="A1776" t="s">
        <v>369</v>
      </c>
      <c r="B1776" s="2">
        <v>-5338.54</v>
      </c>
      <c r="C1776" s="2">
        <v>-5348.22</v>
      </c>
      <c r="D1776">
        <f t="shared" si="27"/>
        <v>9.680000000000291</v>
      </c>
    </row>
    <row r="1777" spans="1:4" x14ac:dyDescent="0.25">
      <c r="A1777" t="s">
        <v>1692</v>
      </c>
      <c r="B1777" s="2">
        <v>-9563</v>
      </c>
      <c r="C1777" s="2">
        <v>-9572.7199999999993</v>
      </c>
      <c r="D1777">
        <f t="shared" si="27"/>
        <v>9.7199999999993452</v>
      </c>
    </row>
    <row r="1778" spans="1:4" x14ac:dyDescent="0.25">
      <c r="A1778" t="s">
        <v>1836</v>
      </c>
      <c r="B1778" s="2">
        <v>-8451.2999999999993</v>
      </c>
      <c r="C1778" s="2">
        <v>-8461.0300000000007</v>
      </c>
      <c r="D1778">
        <f t="shared" si="27"/>
        <v>9.7300000000013824</v>
      </c>
    </row>
    <row r="1779" spans="1:4" x14ac:dyDescent="0.25">
      <c r="A1779" t="s">
        <v>1187</v>
      </c>
      <c r="B1779" s="2">
        <v>-6714.8</v>
      </c>
      <c r="C1779" s="2">
        <v>-6724.54</v>
      </c>
      <c r="D1779">
        <f t="shared" si="27"/>
        <v>9.7399999999997817</v>
      </c>
    </row>
    <row r="1780" spans="1:4" x14ac:dyDescent="0.25">
      <c r="A1780" t="s">
        <v>263</v>
      </c>
      <c r="B1780" s="2">
        <v>-3263.27</v>
      </c>
      <c r="C1780" s="2">
        <v>-3273.01</v>
      </c>
      <c r="D1780">
        <f t="shared" si="27"/>
        <v>9.7400000000002365</v>
      </c>
    </row>
    <row r="1781" spans="1:4" x14ac:dyDescent="0.25">
      <c r="A1781" t="s">
        <v>1278</v>
      </c>
      <c r="B1781" s="2">
        <v>-4129.62</v>
      </c>
      <c r="C1781" s="2">
        <v>-4139.37</v>
      </c>
      <c r="D1781">
        <f t="shared" si="27"/>
        <v>9.75</v>
      </c>
    </row>
    <row r="1782" spans="1:4" x14ac:dyDescent="0.25">
      <c r="A1782" t="s">
        <v>196</v>
      </c>
      <c r="B1782" s="2">
        <v>-5860.31</v>
      </c>
      <c r="C1782" s="2">
        <v>-5870.06</v>
      </c>
      <c r="D1782">
        <f t="shared" si="27"/>
        <v>9.75</v>
      </c>
    </row>
    <row r="1783" spans="1:4" x14ac:dyDescent="0.25">
      <c r="A1783" t="s">
        <v>1865</v>
      </c>
      <c r="B1783" s="2">
        <v>-7072.61</v>
      </c>
      <c r="C1783" s="2">
        <v>-7082.37</v>
      </c>
      <c r="D1783">
        <f t="shared" si="27"/>
        <v>9.7600000000002183</v>
      </c>
    </row>
    <row r="1784" spans="1:4" x14ac:dyDescent="0.25">
      <c r="A1784" t="s">
        <v>233</v>
      </c>
      <c r="B1784" s="2">
        <v>-12742.6</v>
      </c>
      <c r="C1784" s="2">
        <v>-12752.4</v>
      </c>
      <c r="D1784">
        <f t="shared" si="27"/>
        <v>9.7999999999992724</v>
      </c>
    </row>
    <row r="1785" spans="1:4" x14ac:dyDescent="0.25">
      <c r="A1785" t="s">
        <v>2174</v>
      </c>
      <c r="B1785" s="2">
        <v>-7327.64</v>
      </c>
      <c r="C1785" s="2">
        <v>-7337.46</v>
      </c>
      <c r="D1785">
        <f t="shared" si="27"/>
        <v>9.819999999999709</v>
      </c>
    </row>
    <row r="1786" spans="1:4" x14ac:dyDescent="0.25">
      <c r="A1786" t="s">
        <v>1732</v>
      </c>
      <c r="B1786" s="2">
        <v>-9022.17</v>
      </c>
      <c r="C1786" s="2">
        <v>-9032</v>
      </c>
      <c r="D1786">
        <f t="shared" si="27"/>
        <v>9.8299999999999272</v>
      </c>
    </row>
    <row r="1787" spans="1:4" x14ac:dyDescent="0.25">
      <c r="A1787" t="s">
        <v>1485</v>
      </c>
      <c r="B1787" s="2">
        <v>-6544.14</v>
      </c>
      <c r="C1787" s="2">
        <v>-6553.97</v>
      </c>
      <c r="D1787">
        <f t="shared" si="27"/>
        <v>9.8299999999999272</v>
      </c>
    </row>
    <row r="1788" spans="1:4" x14ac:dyDescent="0.25">
      <c r="A1788" t="s">
        <v>2196</v>
      </c>
      <c r="B1788" s="2">
        <v>-8618.3799999999992</v>
      </c>
      <c r="C1788" s="2">
        <v>-8628.2199999999993</v>
      </c>
      <c r="D1788">
        <f t="shared" si="27"/>
        <v>9.8400000000001455</v>
      </c>
    </row>
    <row r="1789" spans="1:4" x14ac:dyDescent="0.25">
      <c r="A1789" t="s">
        <v>2038</v>
      </c>
      <c r="B1789" s="2">
        <v>-5799.39</v>
      </c>
      <c r="C1789" s="2">
        <v>-5809.24</v>
      </c>
      <c r="D1789">
        <f t="shared" si="27"/>
        <v>9.8499999999994543</v>
      </c>
    </row>
    <row r="1790" spans="1:4" x14ac:dyDescent="0.25">
      <c r="A1790" t="s">
        <v>1612</v>
      </c>
      <c r="B1790" s="2">
        <v>-6134.17</v>
      </c>
      <c r="C1790" s="2">
        <v>-6144.03</v>
      </c>
      <c r="D1790">
        <f t="shared" si="27"/>
        <v>9.8599999999996726</v>
      </c>
    </row>
    <row r="1791" spans="1:4" x14ac:dyDescent="0.25">
      <c r="A1791" t="s">
        <v>1797</v>
      </c>
      <c r="B1791" s="2">
        <v>-3767.34</v>
      </c>
      <c r="C1791" s="2">
        <v>-3777.26</v>
      </c>
      <c r="D1791">
        <f t="shared" si="27"/>
        <v>9.9200000000000728</v>
      </c>
    </row>
    <row r="1792" spans="1:4" x14ac:dyDescent="0.25">
      <c r="A1792" t="s">
        <v>1608</v>
      </c>
      <c r="B1792" s="2">
        <v>-5837.83</v>
      </c>
      <c r="C1792" s="2">
        <v>-5847.78</v>
      </c>
      <c r="D1792">
        <f t="shared" si="27"/>
        <v>9.9499999999998181</v>
      </c>
    </row>
    <row r="1793" spans="1:4" x14ac:dyDescent="0.25">
      <c r="A1793" t="s">
        <v>1373</v>
      </c>
      <c r="B1793" s="2">
        <v>-8814.1200000000008</v>
      </c>
      <c r="C1793" s="2">
        <v>-8824.09</v>
      </c>
      <c r="D1793">
        <f t="shared" si="27"/>
        <v>9.9699999999993452</v>
      </c>
    </row>
    <row r="1794" spans="1:4" x14ac:dyDescent="0.25">
      <c r="A1794" t="s">
        <v>1936</v>
      </c>
      <c r="B1794" s="2">
        <v>-10043.799999999999</v>
      </c>
      <c r="C1794" s="2">
        <v>-10053.799999999999</v>
      </c>
      <c r="D1794">
        <f t="shared" si="27"/>
        <v>10</v>
      </c>
    </row>
    <row r="1795" spans="1:4" x14ac:dyDescent="0.25">
      <c r="A1795" t="s">
        <v>1831</v>
      </c>
      <c r="B1795" s="2">
        <v>-4876.5600000000004</v>
      </c>
      <c r="C1795" s="2">
        <v>-4886.6400000000003</v>
      </c>
      <c r="D1795">
        <f t="shared" ref="D1795:D1858" si="28">B1795-C1795</f>
        <v>10.079999999999927</v>
      </c>
    </row>
    <row r="1796" spans="1:4" x14ac:dyDescent="0.25">
      <c r="A1796" t="s">
        <v>2195</v>
      </c>
      <c r="B1796" s="2">
        <v>-5878.4</v>
      </c>
      <c r="C1796" s="2">
        <v>-5888.49</v>
      </c>
      <c r="D1796">
        <f t="shared" si="28"/>
        <v>10.090000000000146</v>
      </c>
    </row>
    <row r="1797" spans="1:4" x14ac:dyDescent="0.25">
      <c r="A1797" t="s">
        <v>313</v>
      </c>
      <c r="B1797" s="2">
        <v>-7585.47</v>
      </c>
      <c r="C1797" s="2">
        <v>-7595.57</v>
      </c>
      <c r="D1797">
        <f t="shared" si="28"/>
        <v>10.099999999999454</v>
      </c>
    </row>
    <row r="1798" spans="1:4" x14ac:dyDescent="0.25">
      <c r="A1798" t="s">
        <v>1888</v>
      </c>
      <c r="B1798" s="2">
        <v>-12115.8</v>
      </c>
      <c r="C1798" s="2">
        <v>-12125.9</v>
      </c>
      <c r="D1798">
        <f t="shared" si="28"/>
        <v>10.100000000000364</v>
      </c>
    </row>
    <row r="1799" spans="1:4" x14ac:dyDescent="0.25">
      <c r="A1799" t="s">
        <v>1619</v>
      </c>
      <c r="B1799" s="2">
        <v>-9774.5300000000007</v>
      </c>
      <c r="C1799" s="2">
        <v>-9784.65</v>
      </c>
      <c r="D1799">
        <f t="shared" si="28"/>
        <v>10.119999999998981</v>
      </c>
    </row>
    <row r="1800" spans="1:4" x14ac:dyDescent="0.25">
      <c r="A1800" t="s">
        <v>1109</v>
      </c>
      <c r="B1800" s="2">
        <v>-7261.63</v>
      </c>
      <c r="C1800" s="2">
        <v>-7271.75</v>
      </c>
      <c r="D1800">
        <f t="shared" si="28"/>
        <v>10.119999999999891</v>
      </c>
    </row>
    <row r="1801" spans="1:4" x14ac:dyDescent="0.25">
      <c r="A1801" t="s">
        <v>1515</v>
      </c>
      <c r="B1801" s="2">
        <v>-6120.26</v>
      </c>
      <c r="C1801" s="2">
        <v>-6130.38</v>
      </c>
      <c r="D1801">
        <f t="shared" si="28"/>
        <v>10.119999999999891</v>
      </c>
    </row>
    <row r="1802" spans="1:4" x14ac:dyDescent="0.25">
      <c r="A1802" t="s">
        <v>717</v>
      </c>
      <c r="B1802" s="2">
        <v>-9709.69</v>
      </c>
      <c r="C1802" s="2">
        <v>-9719.83</v>
      </c>
      <c r="D1802">
        <f t="shared" si="28"/>
        <v>10.139999999999418</v>
      </c>
    </row>
    <row r="1803" spans="1:4" x14ac:dyDescent="0.25">
      <c r="A1803" t="s">
        <v>2211</v>
      </c>
      <c r="B1803" s="2">
        <v>-4259.28</v>
      </c>
      <c r="C1803" s="2">
        <v>-4269.45</v>
      </c>
      <c r="D1803">
        <f t="shared" si="28"/>
        <v>10.170000000000073</v>
      </c>
    </row>
    <row r="1804" spans="1:4" x14ac:dyDescent="0.25">
      <c r="A1804" t="s">
        <v>611</v>
      </c>
      <c r="B1804" s="2">
        <v>-12008.7</v>
      </c>
      <c r="C1804" s="2">
        <v>-12018.9</v>
      </c>
      <c r="D1804">
        <f t="shared" si="28"/>
        <v>10.199999999998909</v>
      </c>
    </row>
    <row r="1805" spans="1:4" x14ac:dyDescent="0.25">
      <c r="A1805" t="s">
        <v>2179</v>
      </c>
      <c r="B1805" s="2">
        <v>-4083.34</v>
      </c>
      <c r="C1805" s="2">
        <v>-4093.54</v>
      </c>
      <c r="D1805">
        <f t="shared" si="28"/>
        <v>10.199999999999818</v>
      </c>
    </row>
    <row r="1806" spans="1:4" x14ac:dyDescent="0.25">
      <c r="A1806" t="s">
        <v>735</v>
      </c>
      <c r="B1806" s="2">
        <v>-8284.7800000000007</v>
      </c>
      <c r="C1806" s="2">
        <v>-8295</v>
      </c>
      <c r="D1806">
        <f t="shared" si="28"/>
        <v>10.219999999999345</v>
      </c>
    </row>
    <row r="1807" spans="1:4" x14ac:dyDescent="0.25">
      <c r="A1807" t="s">
        <v>483</v>
      </c>
      <c r="B1807" s="2">
        <v>-6813.1</v>
      </c>
      <c r="C1807" s="2">
        <v>-6823.32</v>
      </c>
      <c r="D1807">
        <f t="shared" si="28"/>
        <v>10.219999999999345</v>
      </c>
    </row>
    <row r="1808" spans="1:4" x14ac:dyDescent="0.25">
      <c r="A1808" t="s">
        <v>1034</v>
      </c>
      <c r="B1808" s="2">
        <v>-2253.9299999999998</v>
      </c>
      <c r="C1808" s="2">
        <v>-2264.17</v>
      </c>
      <c r="D1808">
        <f t="shared" si="28"/>
        <v>10.240000000000236</v>
      </c>
    </row>
    <row r="1809" spans="1:4" x14ac:dyDescent="0.25">
      <c r="A1809" t="s">
        <v>1815</v>
      </c>
      <c r="B1809" s="2">
        <v>-13470.5</v>
      </c>
      <c r="C1809" s="2">
        <v>-13480.8</v>
      </c>
      <c r="D1809">
        <f t="shared" si="28"/>
        <v>10.299999999999272</v>
      </c>
    </row>
    <row r="1810" spans="1:4" x14ac:dyDescent="0.25">
      <c r="A1810" t="s">
        <v>1376</v>
      </c>
      <c r="B1810" s="2">
        <v>-10396.700000000001</v>
      </c>
      <c r="C1810" s="2">
        <v>-10407</v>
      </c>
      <c r="D1810">
        <f t="shared" si="28"/>
        <v>10.299999999999272</v>
      </c>
    </row>
    <row r="1811" spans="1:4" x14ac:dyDescent="0.25">
      <c r="A1811" t="s">
        <v>229</v>
      </c>
      <c r="B1811" s="2">
        <v>-10121.299999999999</v>
      </c>
      <c r="C1811" s="2">
        <v>-10131.6</v>
      </c>
      <c r="D1811">
        <f t="shared" si="28"/>
        <v>10.300000000001091</v>
      </c>
    </row>
    <row r="1812" spans="1:4" x14ac:dyDescent="0.25">
      <c r="A1812" t="s">
        <v>1406</v>
      </c>
      <c r="B1812" s="2">
        <v>-6836.39</v>
      </c>
      <c r="C1812" s="2">
        <v>-6846.7</v>
      </c>
      <c r="D1812">
        <f t="shared" si="28"/>
        <v>10.309999999999491</v>
      </c>
    </row>
    <row r="1813" spans="1:4" x14ac:dyDescent="0.25">
      <c r="A1813" t="s">
        <v>260</v>
      </c>
      <c r="B1813" s="2">
        <v>-2297.38</v>
      </c>
      <c r="C1813" s="2">
        <v>-2307.6999999999998</v>
      </c>
      <c r="D1813">
        <f t="shared" si="28"/>
        <v>10.319999999999709</v>
      </c>
    </row>
    <row r="1814" spans="1:4" x14ac:dyDescent="0.25">
      <c r="A1814" t="s">
        <v>910</v>
      </c>
      <c r="B1814" s="2">
        <v>-4908.3599999999997</v>
      </c>
      <c r="C1814" s="2">
        <v>-4918.68</v>
      </c>
      <c r="D1814">
        <f t="shared" si="28"/>
        <v>10.320000000000618</v>
      </c>
    </row>
    <row r="1815" spans="1:4" x14ac:dyDescent="0.25">
      <c r="A1815" t="s">
        <v>1380</v>
      </c>
      <c r="B1815" s="2">
        <v>-4404.6499999999996</v>
      </c>
      <c r="C1815" s="2">
        <v>-4414.99</v>
      </c>
      <c r="D1815">
        <f t="shared" si="28"/>
        <v>10.340000000000146</v>
      </c>
    </row>
    <row r="1816" spans="1:4" x14ac:dyDescent="0.25">
      <c r="A1816" t="s">
        <v>2</v>
      </c>
      <c r="B1816" s="2">
        <v>-15635.7</v>
      </c>
      <c r="C1816" s="2">
        <v>-15646.1</v>
      </c>
      <c r="D1816">
        <f t="shared" si="28"/>
        <v>10.399999999999636</v>
      </c>
    </row>
    <row r="1817" spans="1:4" x14ac:dyDescent="0.25">
      <c r="A1817" t="s">
        <v>2217</v>
      </c>
      <c r="B1817" s="2">
        <v>-11819.7</v>
      </c>
      <c r="C1817" s="2">
        <v>-11830.1</v>
      </c>
      <c r="D1817">
        <f t="shared" si="28"/>
        <v>10.399999999999636</v>
      </c>
    </row>
    <row r="1818" spans="1:4" x14ac:dyDescent="0.25">
      <c r="A1818" t="s">
        <v>119</v>
      </c>
      <c r="B1818" s="2">
        <v>-17333.5</v>
      </c>
      <c r="C1818" s="2">
        <v>-17343.900000000001</v>
      </c>
      <c r="D1818">
        <f t="shared" si="28"/>
        <v>10.400000000001455</v>
      </c>
    </row>
    <row r="1819" spans="1:4" x14ac:dyDescent="0.25">
      <c r="A1819" t="s">
        <v>1291</v>
      </c>
      <c r="B1819" s="2">
        <v>-12782.3</v>
      </c>
      <c r="C1819" s="2">
        <v>-12792.8</v>
      </c>
      <c r="D1819">
        <f t="shared" si="28"/>
        <v>10.5</v>
      </c>
    </row>
    <row r="1820" spans="1:4" x14ac:dyDescent="0.25">
      <c r="A1820" t="s">
        <v>2170</v>
      </c>
      <c r="B1820" s="2">
        <v>-4801.07</v>
      </c>
      <c r="C1820" s="2">
        <v>-4811.6099999999997</v>
      </c>
      <c r="D1820">
        <f t="shared" si="28"/>
        <v>10.539999999999964</v>
      </c>
    </row>
    <row r="1821" spans="1:4" x14ac:dyDescent="0.25">
      <c r="A1821" t="s">
        <v>578</v>
      </c>
      <c r="B1821" s="2">
        <v>-2545.6</v>
      </c>
      <c r="C1821" s="2">
        <v>-2556.15</v>
      </c>
      <c r="D1821">
        <f t="shared" si="28"/>
        <v>10.550000000000182</v>
      </c>
    </row>
    <row r="1822" spans="1:4" x14ac:dyDescent="0.25">
      <c r="A1822" t="s">
        <v>1207</v>
      </c>
      <c r="B1822" s="2">
        <v>-3316.29</v>
      </c>
      <c r="C1822" s="2">
        <v>-3326.84</v>
      </c>
      <c r="D1822">
        <f t="shared" si="28"/>
        <v>10.550000000000182</v>
      </c>
    </row>
    <row r="1823" spans="1:4" x14ac:dyDescent="0.25">
      <c r="A1823" t="s">
        <v>1193</v>
      </c>
      <c r="B1823" s="2">
        <v>-4199.57</v>
      </c>
      <c r="C1823" s="2">
        <v>-4210.13</v>
      </c>
      <c r="D1823">
        <f t="shared" si="28"/>
        <v>10.5600000000004</v>
      </c>
    </row>
    <row r="1824" spans="1:4" x14ac:dyDescent="0.25">
      <c r="A1824" t="s">
        <v>626</v>
      </c>
      <c r="B1824" s="2">
        <v>-13416.7</v>
      </c>
      <c r="C1824" s="2">
        <v>-13427.3</v>
      </c>
      <c r="D1824">
        <f t="shared" si="28"/>
        <v>10.599999999998545</v>
      </c>
    </row>
    <row r="1825" spans="1:4" x14ac:dyDescent="0.25">
      <c r="A1825" t="s">
        <v>1851</v>
      </c>
      <c r="B1825" s="2">
        <v>-11258.2</v>
      </c>
      <c r="C1825" s="2">
        <v>-11268.8</v>
      </c>
      <c r="D1825">
        <f t="shared" si="28"/>
        <v>10.599999999998545</v>
      </c>
    </row>
    <row r="1826" spans="1:4" x14ac:dyDescent="0.25">
      <c r="A1826" t="s">
        <v>424</v>
      </c>
      <c r="B1826" s="2">
        <v>-4238.0600000000004</v>
      </c>
      <c r="C1826" s="2">
        <v>-4248.66</v>
      </c>
      <c r="D1826">
        <f t="shared" si="28"/>
        <v>10.599999999999454</v>
      </c>
    </row>
    <row r="1827" spans="1:4" x14ac:dyDescent="0.25">
      <c r="A1827" t="s">
        <v>1877</v>
      </c>
      <c r="B1827" s="2">
        <v>-6507.1</v>
      </c>
      <c r="C1827" s="2">
        <v>-6517.71</v>
      </c>
      <c r="D1827">
        <f t="shared" si="28"/>
        <v>10.609999999999673</v>
      </c>
    </row>
    <row r="1828" spans="1:4" x14ac:dyDescent="0.25">
      <c r="A1828" t="s">
        <v>860</v>
      </c>
      <c r="B1828" s="2">
        <v>-4037.16</v>
      </c>
      <c r="C1828" s="2">
        <v>-4047.77</v>
      </c>
      <c r="D1828">
        <f t="shared" si="28"/>
        <v>10.610000000000127</v>
      </c>
    </row>
    <row r="1829" spans="1:4" x14ac:dyDescent="0.25">
      <c r="A1829" t="s">
        <v>1820</v>
      </c>
      <c r="B1829" s="2">
        <v>-9821.51</v>
      </c>
      <c r="C1829" s="2">
        <v>-9832.1299999999992</v>
      </c>
      <c r="D1829">
        <f t="shared" si="28"/>
        <v>10.619999999998981</v>
      </c>
    </row>
    <row r="1830" spans="1:4" x14ac:dyDescent="0.25">
      <c r="A1830" t="s">
        <v>1125</v>
      </c>
      <c r="B1830" s="2">
        <v>-3530.76</v>
      </c>
      <c r="C1830" s="2">
        <v>-3541.4</v>
      </c>
      <c r="D1830">
        <f t="shared" si="28"/>
        <v>10.639999999999873</v>
      </c>
    </row>
    <row r="1831" spans="1:4" x14ac:dyDescent="0.25">
      <c r="A1831" t="s">
        <v>2171</v>
      </c>
      <c r="B1831" s="2">
        <v>-8408.68</v>
      </c>
      <c r="C1831" s="2">
        <v>-8419.33</v>
      </c>
      <c r="D1831">
        <f t="shared" si="28"/>
        <v>10.649999999999636</v>
      </c>
    </row>
    <row r="1832" spans="1:4" x14ac:dyDescent="0.25">
      <c r="A1832" t="s">
        <v>2193</v>
      </c>
      <c r="B1832" s="2">
        <v>-10157.4</v>
      </c>
      <c r="C1832" s="2">
        <v>-10168.1</v>
      </c>
      <c r="D1832">
        <f t="shared" si="28"/>
        <v>10.700000000000728</v>
      </c>
    </row>
    <row r="1833" spans="1:4" x14ac:dyDescent="0.25">
      <c r="A1833" t="s">
        <v>284</v>
      </c>
      <c r="B1833" s="2">
        <v>-10668.9</v>
      </c>
      <c r="C1833" s="2">
        <v>-10679.6</v>
      </c>
      <c r="D1833">
        <f t="shared" si="28"/>
        <v>10.700000000000728</v>
      </c>
    </row>
    <row r="1834" spans="1:4" x14ac:dyDescent="0.25">
      <c r="A1834" t="s">
        <v>2032</v>
      </c>
      <c r="B1834" s="2">
        <v>-3450.47</v>
      </c>
      <c r="C1834" s="2">
        <v>-3461.18</v>
      </c>
      <c r="D1834">
        <f t="shared" si="28"/>
        <v>10.710000000000036</v>
      </c>
    </row>
    <row r="1835" spans="1:4" x14ac:dyDescent="0.25">
      <c r="A1835" t="s">
        <v>607</v>
      </c>
      <c r="B1835" s="2">
        <v>-6005.31</v>
      </c>
      <c r="C1835" s="2">
        <v>-6016.04</v>
      </c>
      <c r="D1835">
        <f t="shared" si="28"/>
        <v>10.729999999999563</v>
      </c>
    </row>
    <row r="1836" spans="1:4" x14ac:dyDescent="0.25">
      <c r="A1836" t="s">
        <v>1551</v>
      </c>
      <c r="B1836" s="2">
        <v>-6669.29</v>
      </c>
      <c r="C1836" s="2">
        <v>-6680.02</v>
      </c>
      <c r="D1836">
        <f t="shared" si="28"/>
        <v>10.730000000000473</v>
      </c>
    </row>
    <row r="1837" spans="1:4" x14ac:dyDescent="0.25">
      <c r="A1837" t="s">
        <v>1017</v>
      </c>
      <c r="B1837" s="2">
        <v>-2798.83</v>
      </c>
      <c r="C1837" s="2">
        <v>-2809.58</v>
      </c>
      <c r="D1837">
        <f t="shared" si="28"/>
        <v>10.75</v>
      </c>
    </row>
    <row r="1838" spans="1:4" x14ac:dyDescent="0.25">
      <c r="A1838" t="s">
        <v>277</v>
      </c>
      <c r="B1838" s="2">
        <v>-1775.97</v>
      </c>
      <c r="C1838" s="2">
        <v>-1786.72</v>
      </c>
      <c r="D1838">
        <f t="shared" si="28"/>
        <v>10.75</v>
      </c>
    </row>
    <row r="1839" spans="1:4" x14ac:dyDescent="0.25">
      <c r="A1839" t="s">
        <v>2160</v>
      </c>
      <c r="B1839" s="2">
        <v>-7657.06</v>
      </c>
      <c r="C1839" s="2">
        <v>-7667.82</v>
      </c>
      <c r="D1839">
        <f t="shared" si="28"/>
        <v>10.759999999999309</v>
      </c>
    </row>
    <row r="1840" spans="1:4" x14ac:dyDescent="0.25">
      <c r="A1840" t="s">
        <v>1867</v>
      </c>
      <c r="B1840" s="2">
        <v>-6385.29</v>
      </c>
      <c r="C1840" s="2">
        <v>-6396.09</v>
      </c>
      <c r="D1840">
        <f t="shared" si="28"/>
        <v>10.800000000000182</v>
      </c>
    </row>
    <row r="1841" spans="1:4" x14ac:dyDescent="0.25">
      <c r="A1841" t="s">
        <v>1087</v>
      </c>
      <c r="B1841" s="2">
        <v>-2648.88</v>
      </c>
      <c r="C1841" s="2">
        <v>-2659.71</v>
      </c>
      <c r="D1841">
        <f t="shared" si="28"/>
        <v>10.829999999999927</v>
      </c>
    </row>
    <row r="1842" spans="1:4" x14ac:dyDescent="0.25">
      <c r="A1842" t="s">
        <v>1403</v>
      </c>
      <c r="B1842" s="2">
        <v>-9998.9699999999993</v>
      </c>
      <c r="C1842" s="2">
        <v>-10009.799999999999</v>
      </c>
      <c r="D1842">
        <f t="shared" si="28"/>
        <v>10.829999999999927</v>
      </c>
    </row>
    <row r="1843" spans="1:4" x14ac:dyDescent="0.25">
      <c r="A1843" t="s">
        <v>2184</v>
      </c>
      <c r="B1843" s="2">
        <v>-12079</v>
      </c>
      <c r="C1843" s="2">
        <v>-12089.9</v>
      </c>
      <c r="D1843">
        <f t="shared" si="28"/>
        <v>10.899999999999636</v>
      </c>
    </row>
    <row r="1844" spans="1:4" x14ac:dyDescent="0.25">
      <c r="A1844" t="s">
        <v>876</v>
      </c>
      <c r="B1844" s="2">
        <v>-4644.4799999999996</v>
      </c>
      <c r="C1844" s="2">
        <v>-4655.43</v>
      </c>
      <c r="D1844">
        <f t="shared" si="28"/>
        <v>10.950000000000728</v>
      </c>
    </row>
    <row r="1845" spans="1:4" x14ac:dyDescent="0.25">
      <c r="A1845" t="s">
        <v>382</v>
      </c>
      <c r="B1845" s="2">
        <v>-13918.7</v>
      </c>
      <c r="C1845" s="2">
        <v>-13929.7</v>
      </c>
      <c r="D1845">
        <f t="shared" si="28"/>
        <v>11</v>
      </c>
    </row>
    <row r="1846" spans="1:4" x14ac:dyDescent="0.25">
      <c r="A1846" t="s">
        <v>855</v>
      </c>
      <c r="B1846" s="2">
        <v>-11709.5</v>
      </c>
      <c r="C1846" s="2">
        <v>-11720.5</v>
      </c>
      <c r="D1846">
        <f t="shared" si="28"/>
        <v>11</v>
      </c>
    </row>
    <row r="1847" spans="1:4" x14ac:dyDescent="0.25">
      <c r="A1847" t="s">
        <v>1028</v>
      </c>
      <c r="B1847" s="2">
        <v>-9206.0300000000007</v>
      </c>
      <c r="C1847" s="2">
        <v>-9217.0300000000007</v>
      </c>
      <c r="D1847">
        <f t="shared" si="28"/>
        <v>11</v>
      </c>
    </row>
    <row r="1848" spans="1:4" x14ac:dyDescent="0.25">
      <c r="A1848" t="s">
        <v>1152</v>
      </c>
      <c r="B1848" s="2">
        <v>-19934.5</v>
      </c>
      <c r="C1848" s="2">
        <v>-19945.5</v>
      </c>
      <c r="D1848">
        <f t="shared" si="28"/>
        <v>11</v>
      </c>
    </row>
    <row r="1849" spans="1:4" x14ac:dyDescent="0.25">
      <c r="A1849" t="s">
        <v>1690</v>
      </c>
      <c r="B1849" s="2">
        <v>-7435.38</v>
      </c>
      <c r="C1849" s="2">
        <v>-7446.42</v>
      </c>
      <c r="D1849">
        <f t="shared" si="28"/>
        <v>11.039999999999964</v>
      </c>
    </row>
    <row r="1850" spans="1:4" x14ac:dyDescent="0.25">
      <c r="A1850" t="s">
        <v>1224</v>
      </c>
      <c r="B1850" s="2">
        <v>-8427.25</v>
      </c>
      <c r="C1850" s="2">
        <v>-8438.2999999999993</v>
      </c>
      <c r="D1850">
        <f t="shared" si="28"/>
        <v>11.049999999999272</v>
      </c>
    </row>
    <row r="1851" spans="1:4" x14ac:dyDescent="0.25">
      <c r="A1851" t="s">
        <v>2053</v>
      </c>
      <c r="B1851" s="2">
        <v>-6894.17</v>
      </c>
      <c r="C1851" s="2">
        <v>-6905.23</v>
      </c>
      <c r="D1851">
        <f t="shared" si="28"/>
        <v>11.059999999999491</v>
      </c>
    </row>
    <row r="1852" spans="1:4" x14ac:dyDescent="0.25">
      <c r="A1852" t="s">
        <v>2208</v>
      </c>
      <c r="B1852" s="2">
        <v>-5877.18</v>
      </c>
      <c r="C1852" s="2">
        <v>-5888.24</v>
      </c>
      <c r="D1852">
        <f t="shared" si="28"/>
        <v>11.059999999999491</v>
      </c>
    </row>
    <row r="1853" spans="1:4" x14ac:dyDescent="0.25">
      <c r="A1853" t="s">
        <v>1622</v>
      </c>
      <c r="B1853" s="2">
        <v>-14831.7</v>
      </c>
      <c r="C1853" s="2">
        <v>-14842.8</v>
      </c>
      <c r="D1853">
        <f t="shared" si="28"/>
        <v>11.099999999998545</v>
      </c>
    </row>
    <row r="1854" spans="1:4" x14ac:dyDescent="0.25">
      <c r="A1854" t="s">
        <v>1114</v>
      </c>
      <c r="B1854" s="2">
        <v>-12832.5</v>
      </c>
      <c r="C1854" s="2">
        <v>-12843.6</v>
      </c>
      <c r="D1854">
        <f t="shared" si="28"/>
        <v>11.100000000000364</v>
      </c>
    </row>
    <row r="1855" spans="1:4" x14ac:dyDescent="0.25">
      <c r="A1855" t="s">
        <v>1734</v>
      </c>
      <c r="B1855" s="2">
        <v>-10878.9</v>
      </c>
      <c r="C1855" s="2">
        <v>-10890</v>
      </c>
      <c r="D1855">
        <f t="shared" si="28"/>
        <v>11.100000000000364</v>
      </c>
    </row>
    <row r="1856" spans="1:4" x14ac:dyDescent="0.25">
      <c r="A1856" t="s">
        <v>753</v>
      </c>
      <c r="B1856" s="2">
        <v>-8194.1200000000008</v>
      </c>
      <c r="C1856" s="2">
        <v>-8205.2999999999993</v>
      </c>
      <c r="D1856">
        <f t="shared" si="28"/>
        <v>11.179999999998472</v>
      </c>
    </row>
    <row r="1857" spans="1:4" x14ac:dyDescent="0.25">
      <c r="A1857" t="s">
        <v>1263</v>
      </c>
      <c r="B1857" s="2">
        <v>-10927.1</v>
      </c>
      <c r="C1857" s="2">
        <v>-10938.3</v>
      </c>
      <c r="D1857">
        <f t="shared" si="28"/>
        <v>11.199999999998909</v>
      </c>
    </row>
    <row r="1858" spans="1:4" x14ac:dyDescent="0.25">
      <c r="A1858" t="s">
        <v>796</v>
      </c>
      <c r="B1858" s="2">
        <v>-5360.02</v>
      </c>
      <c r="C1858" s="2">
        <v>-5371.22</v>
      </c>
      <c r="D1858">
        <f t="shared" si="28"/>
        <v>11.199999999999818</v>
      </c>
    </row>
    <row r="1859" spans="1:4" x14ac:dyDescent="0.25">
      <c r="A1859" t="s">
        <v>2152</v>
      </c>
      <c r="B1859" s="2">
        <v>-11557.9</v>
      </c>
      <c r="C1859" s="2">
        <v>-11569.1</v>
      </c>
      <c r="D1859">
        <f t="shared" ref="D1859:D1922" si="29">B1859-C1859</f>
        <v>11.200000000000728</v>
      </c>
    </row>
    <row r="1860" spans="1:4" x14ac:dyDescent="0.25">
      <c r="A1860" t="s">
        <v>2010</v>
      </c>
      <c r="B1860" s="2">
        <v>-15867.8</v>
      </c>
      <c r="C1860" s="2">
        <v>-15879</v>
      </c>
      <c r="D1860">
        <f t="shared" si="29"/>
        <v>11.200000000000728</v>
      </c>
    </row>
    <row r="1861" spans="1:4" x14ac:dyDescent="0.25">
      <c r="A1861" t="s">
        <v>2203</v>
      </c>
      <c r="B1861" s="2">
        <v>-5897.18</v>
      </c>
      <c r="C1861" s="2">
        <v>-5908.44</v>
      </c>
      <c r="D1861">
        <f t="shared" si="29"/>
        <v>11.259999999999309</v>
      </c>
    </row>
    <row r="1862" spans="1:4" x14ac:dyDescent="0.25">
      <c r="A1862" t="s">
        <v>696</v>
      </c>
      <c r="B1862" s="2">
        <v>-9991.52</v>
      </c>
      <c r="C1862" s="2">
        <v>-10002.799999999999</v>
      </c>
      <c r="D1862">
        <f t="shared" si="29"/>
        <v>11.279999999998836</v>
      </c>
    </row>
    <row r="1863" spans="1:4" x14ac:dyDescent="0.25">
      <c r="A1863" t="s">
        <v>1559</v>
      </c>
      <c r="B1863" s="2">
        <v>-14898.2</v>
      </c>
      <c r="C1863" s="2">
        <v>-14909.5</v>
      </c>
      <c r="D1863">
        <f t="shared" si="29"/>
        <v>11.299999999999272</v>
      </c>
    </row>
    <row r="1864" spans="1:4" x14ac:dyDescent="0.25">
      <c r="A1864" t="s">
        <v>1015</v>
      </c>
      <c r="B1864" s="2">
        <v>-4017.25</v>
      </c>
      <c r="C1864" s="2">
        <v>-4028.55</v>
      </c>
      <c r="D1864">
        <f t="shared" si="29"/>
        <v>11.300000000000182</v>
      </c>
    </row>
    <row r="1865" spans="1:4" x14ac:dyDescent="0.25">
      <c r="A1865" t="s">
        <v>1145</v>
      </c>
      <c r="B1865" s="2">
        <v>-4946.97</v>
      </c>
      <c r="C1865" s="2">
        <v>-4958.2700000000004</v>
      </c>
      <c r="D1865">
        <f t="shared" si="29"/>
        <v>11.300000000000182</v>
      </c>
    </row>
    <row r="1866" spans="1:4" x14ac:dyDescent="0.25">
      <c r="A1866" t="s">
        <v>504</v>
      </c>
      <c r="B1866" s="2">
        <v>-4493.6499999999996</v>
      </c>
      <c r="C1866" s="2">
        <v>-4505</v>
      </c>
      <c r="D1866">
        <f t="shared" si="29"/>
        <v>11.350000000000364</v>
      </c>
    </row>
    <row r="1867" spans="1:4" x14ac:dyDescent="0.25">
      <c r="A1867" t="s">
        <v>1450</v>
      </c>
      <c r="B1867" s="2">
        <v>-2430.98</v>
      </c>
      <c r="C1867" s="2">
        <v>-2442.36</v>
      </c>
      <c r="D1867">
        <f t="shared" si="29"/>
        <v>11.380000000000109</v>
      </c>
    </row>
    <row r="1868" spans="1:4" x14ac:dyDescent="0.25">
      <c r="A1868" t="s">
        <v>1963</v>
      </c>
      <c r="B1868" s="2">
        <v>-3481.72</v>
      </c>
      <c r="C1868" s="2">
        <v>-3493.1</v>
      </c>
      <c r="D1868">
        <f t="shared" si="29"/>
        <v>11.380000000000109</v>
      </c>
    </row>
    <row r="1869" spans="1:4" x14ac:dyDescent="0.25">
      <c r="A1869" t="s">
        <v>590</v>
      </c>
      <c r="B1869" s="2">
        <v>-11997.5</v>
      </c>
      <c r="C1869" s="2">
        <v>-12008.9</v>
      </c>
      <c r="D1869">
        <f t="shared" si="29"/>
        <v>11.399999999999636</v>
      </c>
    </row>
    <row r="1870" spans="1:4" x14ac:dyDescent="0.25">
      <c r="A1870" t="s">
        <v>1719</v>
      </c>
      <c r="B1870" s="2">
        <v>-13056</v>
      </c>
      <c r="C1870" s="2">
        <v>-13067.4</v>
      </c>
      <c r="D1870">
        <f t="shared" si="29"/>
        <v>11.399999999999636</v>
      </c>
    </row>
    <row r="1871" spans="1:4" x14ac:dyDescent="0.25">
      <c r="A1871" t="s">
        <v>1924</v>
      </c>
      <c r="B1871" s="2">
        <v>-10382.700000000001</v>
      </c>
      <c r="C1871" s="2">
        <v>-10394.1</v>
      </c>
      <c r="D1871">
        <f t="shared" si="29"/>
        <v>11.399999999999636</v>
      </c>
    </row>
    <row r="1872" spans="1:4" x14ac:dyDescent="0.25">
      <c r="A1872" t="s">
        <v>2210</v>
      </c>
      <c r="B1872" s="2">
        <v>-11127.1</v>
      </c>
      <c r="C1872" s="2">
        <v>-11138.5</v>
      </c>
      <c r="D1872">
        <f t="shared" si="29"/>
        <v>11.399999999999636</v>
      </c>
    </row>
    <row r="1873" spans="1:4" x14ac:dyDescent="0.25">
      <c r="A1873" t="s">
        <v>2041</v>
      </c>
      <c r="B1873" s="2">
        <v>-2689.8</v>
      </c>
      <c r="C1873" s="2">
        <v>-2701.22</v>
      </c>
      <c r="D1873">
        <f t="shared" si="29"/>
        <v>11.419999999999618</v>
      </c>
    </row>
    <row r="1874" spans="1:4" x14ac:dyDescent="0.25">
      <c r="A1874" t="s">
        <v>1656</v>
      </c>
      <c r="B1874" s="2">
        <v>-7149.27</v>
      </c>
      <c r="C1874" s="2">
        <v>-7160.74</v>
      </c>
      <c r="D1874">
        <f t="shared" si="29"/>
        <v>11.469999999999345</v>
      </c>
    </row>
    <row r="1875" spans="1:4" x14ac:dyDescent="0.25">
      <c r="A1875" t="s">
        <v>385</v>
      </c>
      <c r="B1875" s="2">
        <v>-7801.78</v>
      </c>
      <c r="C1875" s="2">
        <v>-7813.27</v>
      </c>
      <c r="D1875">
        <f t="shared" si="29"/>
        <v>11.490000000000691</v>
      </c>
    </row>
    <row r="1876" spans="1:4" x14ac:dyDescent="0.25">
      <c r="A1876" t="s">
        <v>532</v>
      </c>
      <c r="B1876" s="2">
        <v>-10877.6</v>
      </c>
      <c r="C1876" s="2">
        <v>-10889.1</v>
      </c>
      <c r="D1876">
        <f t="shared" si="29"/>
        <v>11.5</v>
      </c>
    </row>
    <row r="1877" spans="1:4" x14ac:dyDescent="0.25">
      <c r="A1877" t="s">
        <v>426</v>
      </c>
      <c r="B1877" s="2">
        <v>-12288.2</v>
      </c>
      <c r="C1877" s="2">
        <v>-12299.7</v>
      </c>
      <c r="D1877">
        <f t="shared" si="29"/>
        <v>11.5</v>
      </c>
    </row>
    <row r="1878" spans="1:4" x14ac:dyDescent="0.25">
      <c r="A1878" t="s">
        <v>1547</v>
      </c>
      <c r="B1878" s="2">
        <v>-10805.7</v>
      </c>
      <c r="C1878" s="2">
        <v>-10817.2</v>
      </c>
      <c r="D1878">
        <f t="shared" si="29"/>
        <v>11.5</v>
      </c>
    </row>
    <row r="1879" spans="1:4" x14ac:dyDescent="0.25">
      <c r="A1879" t="s">
        <v>428</v>
      </c>
      <c r="B1879" s="2">
        <v>-11021.8</v>
      </c>
      <c r="C1879" s="2">
        <v>-11033.3</v>
      </c>
      <c r="D1879">
        <f t="shared" si="29"/>
        <v>11.5</v>
      </c>
    </row>
    <row r="1880" spans="1:4" x14ac:dyDescent="0.25">
      <c r="A1880" t="s">
        <v>2049</v>
      </c>
      <c r="B1880" s="2">
        <v>-5207.45</v>
      </c>
      <c r="C1880" s="2">
        <v>-5219.01</v>
      </c>
      <c r="D1880">
        <f t="shared" si="29"/>
        <v>11.5600000000004</v>
      </c>
    </row>
    <row r="1881" spans="1:4" x14ac:dyDescent="0.25">
      <c r="A1881" t="s">
        <v>1538</v>
      </c>
      <c r="B1881" s="2">
        <v>-12906.2</v>
      </c>
      <c r="C1881" s="2">
        <v>-12917.8</v>
      </c>
      <c r="D1881">
        <f t="shared" si="29"/>
        <v>11.599999999998545</v>
      </c>
    </row>
    <row r="1882" spans="1:4" x14ac:dyDescent="0.25">
      <c r="A1882" t="s">
        <v>830</v>
      </c>
      <c r="B1882" s="2">
        <v>-10381.5</v>
      </c>
      <c r="C1882" s="2">
        <v>-10393.1</v>
      </c>
      <c r="D1882">
        <f t="shared" si="29"/>
        <v>11.600000000000364</v>
      </c>
    </row>
    <row r="1883" spans="1:4" x14ac:dyDescent="0.25">
      <c r="A1883" t="s">
        <v>610</v>
      </c>
      <c r="B1883" s="2">
        <v>-15385.1</v>
      </c>
      <c r="C1883" s="2">
        <v>-15396.7</v>
      </c>
      <c r="D1883">
        <f t="shared" si="29"/>
        <v>11.600000000000364</v>
      </c>
    </row>
    <row r="1884" spans="1:4" x14ac:dyDescent="0.25">
      <c r="A1884" t="s">
        <v>1621</v>
      </c>
      <c r="B1884" s="2">
        <v>-7652.1</v>
      </c>
      <c r="C1884" s="2">
        <v>-7663.72</v>
      </c>
      <c r="D1884">
        <f t="shared" si="29"/>
        <v>11.619999999999891</v>
      </c>
    </row>
    <row r="1885" spans="1:4" x14ac:dyDescent="0.25">
      <c r="A1885" t="s">
        <v>1787</v>
      </c>
      <c r="B1885" s="2">
        <v>-6828.82</v>
      </c>
      <c r="C1885" s="2">
        <v>-6840.46</v>
      </c>
      <c r="D1885">
        <f t="shared" si="29"/>
        <v>11.640000000000327</v>
      </c>
    </row>
    <row r="1886" spans="1:4" x14ac:dyDescent="0.25">
      <c r="A1886" t="s">
        <v>348</v>
      </c>
      <c r="B1886" s="2">
        <v>-4951.1499999999996</v>
      </c>
      <c r="C1886" s="2">
        <v>-4962.8100000000004</v>
      </c>
      <c r="D1886">
        <f t="shared" si="29"/>
        <v>11.660000000000764</v>
      </c>
    </row>
    <row r="1887" spans="1:4" x14ac:dyDescent="0.25">
      <c r="A1887" t="s">
        <v>2224</v>
      </c>
      <c r="B1887" s="2">
        <v>-15011.7</v>
      </c>
      <c r="C1887" s="2">
        <v>-15023.4</v>
      </c>
      <c r="D1887">
        <f t="shared" si="29"/>
        <v>11.699999999998909</v>
      </c>
    </row>
    <row r="1888" spans="1:4" x14ac:dyDescent="0.25">
      <c r="A1888" t="s">
        <v>762</v>
      </c>
      <c r="B1888" s="2">
        <v>-14881.8</v>
      </c>
      <c r="C1888" s="2">
        <v>-14893.5</v>
      </c>
      <c r="D1888">
        <f t="shared" si="29"/>
        <v>11.700000000000728</v>
      </c>
    </row>
    <row r="1889" spans="1:4" x14ac:dyDescent="0.25">
      <c r="A1889" t="s">
        <v>32</v>
      </c>
      <c r="B1889" s="2">
        <v>-1188.6300000000001</v>
      </c>
      <c r="C1889" s="2">
        <v>-1200.3499999999999</v>
      </c>
      <c r="D1889">
        <f t="shared" si="29"/>
        <v>11.7199999999998</v>
      </c>
    </row>
    <row r="1890" spans="1:4" x14ac:dyDescent="0.25">
      <c r="A1890" t="s">
        <v>2214</v>
      </c>
      <c r="B1890" s="2">
        <v>-8099.97</v>
      </c>
      <c r="C1890" s="2">
        <v>-8111.76</v>
      </c>
      <c r="D1890">
        <f t="shared" si="29"/>
        <v>11.789999999999964</v>
      </c>
    </row>
    <row r="1891" spans="1:4" x14ac:dyDescent="0.25">
      <c r="A1891" t="s">
        <v>515</v>
      </c>
      <c r="B1891" s="2">
        <v>-7347.46</v>
      </c>
      <c r="C1891" s="2">
        <v>-7359.27</v>
      </c>
      <c r="D1891">
        <f t="shared" si="29"/>
        <v>11.8100000000004</v>
      </c>
    </row>
    <row r="1892" spans="1:4" x14ac:dyDescent="0.25">
      <c r="A1892" t="s">
        <v>450</v>
      </c>
      <c r="B1892" s="2">
        <v>-1885.89</v>
      </c>
      <c r="C1892" s="2">
        <v>-1897.72</v>
      </c>
      <c r="D1892">
        <f t="shared" si="29"/>
        <v>11.829999999999927</v>
      </c>
    </row>
    <row r="1893" spans="1:4" x14ac:dyDescent="0.25">
      <c r="A1893" t="s">
        <v>1397</v>
      </c>
      <c r="B1893" s="2">
        <v>-9670.67</v>
      </c>
      <c r="C1893" s="2">
        <v>-9682.5499999999993</v>
      </c>
      <c r="D1893">
        <f t="shared" si="29"/>
        <v>11.8799999999992</v>
      </c>
    </row>
    <row r="1894" spans="1:4" x14ac:dyDescent="0.25">
      <c r="A1894" t="s">
        <v>1575</v>
      </c>
      <c r="B1894" s="2">
        <v>-10951.5</v>
      </c>
      <c r="C1894" s="2">
        <v>-10963.4</v>
      </c>
      <c r="D1894">
        <f t="shared" si="29"/>
        <v>11.899999999999636</v>
      </c>
    </row>
    <row r="1895" spans="1:4" x14ac:dyDescent="0.25">
      <c r="A1895" t="s">
        <v>283</v>
      </c>
      <c r="B1895" s="2">
        <v>-16270.7</v>
      </c>
      <c r="C1895" s="2">
        <v>-16282.6</v>
      </c>
      <c r="D1895">
        <f t="shared" si="29"/>
        <v>11.899999999999636</v>
      </c>
    </row>
    <row r="1896" spans="1:4" x14ac:dyDescent="0.25">
      <c r="A1896" t="s">
        <v>1918</v>
      </c>
      <c r="B1896" s="2">
        <v>-5203.51</v>
      </c>
      <c r="C1896" s="2">
        <v>-5215.42</v>
      </c>
      <c r="D1896">
        <f t="shared" si="29"/>
        <v>11.909999999999854</v>
      </c>
    </row>
    <row r="1897" spans="1:4" x14ac:dyDescent="0.25">
      <c r="A1897" t="s">
        <v>1548</v>
      </c>
      <c r="B1897" s="2">
        <v>-7907.8</v>
      </c>
      <c r="C1897" s="2">
        <v>-7919.74</v>
      </c>
      <c r="D1897">
        <f t="shared" si="29"/>
        <v>11.9399999999996</v>
      </c>
    </row>
    <row r="1898" spans="1:4" x14ac:dyDescent="0.25">
      <c r="A1898" t="s">
        <v>1044</v>
      </c>
      <c r="B1898" s="2">
        <v>-1979.24</v>
      </c>
      <c r="C1898" s="2">
        <v>-1991.18</v>
      </c>
      <c r="D1898">
        <f t="shared" si="29"/>
        <v>11.940000000000055</v>
      </c>
    </row>
    <row r="1899" spans="1:4" x14ac:dyDescent="0.25">
      <c r="A1899" t="s">
        <v>1636</v>
      </c>
      <c r="B1899" s="2">
        <v>-9314.23</v>
      </c>
      <c r="C1899" s="2">
        <v>-9326.2000000000007</v>
      </c>
      <c r="D1899">
        <f t="shared" si="29"/>
        <v>11.970000000001164</v>
      </c>
    </row>
    <row r="1900" spans="1:4" x14ac:dyDescent="0.25">
      <c r="A1900" t="s">
        <v>1932</v>
      </c>
      <c r="B1900" s="2">
        <v>-9311.6200000000008</v>
      </c>
      <c r="C1900" s="2">
        <v>-9323.61</v>
      </c>
      <c r="D1900">
        <f t="shared" si="29"/>
        <v>11.989999999999782</v>
      </c>
    </row>
    <row r="1901" spans="1:4" x14ac:dyDescent="0.25">
      <c r="A1901" t="s">
        <v>292</v>
      </c>
      <c r="B1901" s="2">
        <v>-1439.12</v>
      </c>
      <c r="C1901" s="2">
        <v>-1451.18</v>
      </c>
      <c r="D1901">
        <f t="shared" si="29"/>
        <v>12.060000000000173</v>
      </c>
    </row>
    <row r="1902" spans="1:4" x14ac:dyDescent="0.25">
      <c r="A1902" t="s">
        <v>694</v>
      </c>
      <c r="B1902" s="2">
        <v>-11479.9</v>
      </c>
      <c r="C1902" s="2">
        <v>-11492</v>
      </c>
      <c r="D1902">
        <f t="shared" si="29"/>
        <v>12.100000000000364</v>
      </c>
    </row>
    <row r="1903" spans="1:4" x14ac:dyDescent="0.25">
      <c r="A1903" t="s">
        <v>1091</v>
      </c>
      <c r="B1903" s="2">
        <v>-8109.41</v>
      </c>
      <c r="C1903" s="2">
        <v>-8121.51</v>
      </c>
      <c r="D1903">
        <f t="shared" si="29"/>
        <v>12.100000000000364</v>
      </c>
    </row>
    <row r="1904" spans="1:4" x14ac:dyDescent="0.25">
      <c r="A1904" t="s">
        <v>1661</v>
      </c>
      <c r="B1904" s="2">
        <v>-5794.6</v>
      </c>
      <c r="C1904" s="2">
        <v>-5806.71</v>
      </c>
      <c r="D1904">
        <f t="shared" si="29"/>
        <v>12.109999999999673</v>
      </c>
    </row>
    <row r="1905" spans="1:4" x14ac:dyDescent="0.25">
      <c r="A1905" t="s">
        <v>587</v>
      </c>
      <c r="B1905" s="2">
        <v>-3802.18</v>
      </c>
      <c r="C1905" s="2">
        <v>-3814.33</v>
      </c>
      <c r="D1905">
        <f t="shared" si="29"/>
        <v>12.150000000000091</v>
      </c>
    </row>
    <row r="1906" spans="1:4" x14ac:dyDescent="0.25">
      <c r="A1906" t="s">
        <v>1487</v>
      </c>
      <c r="B1906" s="2">
        <v>-9657.51</v>
      </c>
      <c r="C1906" s="2">
        <v>-9669.67</v>
      </c>
      <c r="D1906">
        <f t="shared" si="29"/>
        <v>12.159999999999854</v>
      </c>
    </row>
    <row r="1907" spans="1:4" x14ac:dyDescent="0.25">
      <c r="A1907" t="s">
        <v>1324</v>
      </c>
      <c r="B1907" s="2">
        <v>-6505.56</v>
      </c>
      <c r="C1907" s="2">
        <v>-6517.74</v>
      </c>
      <c r="D1907">
        <f t="shared" si="29"/>
        <v>12.179999999999382</v>
      </c>
    </row>
    <row r="1908" spans="1:4" x14ac:dyDescent="0.25">
      <c r="A1908" t="s">
        <v>716</v>
      </c>
      <c r="B1908" s="2">
        <v>-10938.2</v>
      </c>
      <c r="C1908" s="2">
        <v>-10950.4</v>
      </c>
      <c r="D1908">
        <f t="shared" si="29"/>
        <v>12.199999999998909</v>
      </c>
    </row>
    <row r="1909" spans="1:4" x14ac:dyDescent="0.25">
      <c r="A1909" t="s">
        <v>212</v>
      </c>
      <c r="B1909" s="2">
        <v>-1878.65</v>
      </c>
      <c r="C1909" s="2">
        <v>-1890.85</v>
      </c>
      <c r="D1909">
        <f t="shared" si="29"/>
        <v>12.199999999999818</v>
      </c>
    </row>
    <row r="1910" spans="1:4" x14ac:dyDescent="0.25">
      <c r="A1910" t="s">
        <v>1074</v>
      </c>
      <c r="B1910" s="2">
        <v>-25048.2</v>
      </c>
      <c r="C1910" s="2">
        <v>-25060.400000000001</v>
      </c>
      <c r="D1910">
        <f t="shared" si="29"/>
        <v>12.200000000000728</v>
      </c>
    </row>
    <row r="1911" spans="1:4" x14ac:dyDescent="0.25">
      <c r="A1911" t="s">
        <v>920</v>
      </c>
      <c r="B1911" s="2">
        <v>-6639.67</v>
      </c>
      <c r="C1911" s="2">
        <v>-6651.88</v>
      </c>
      <c r="D1911">
        <f t="shared" si="29"/>
        <v>12.210000000000036</v>
      </c>
    </row>
    <row r="1912" spans="1:4" x14ac:dyDescent="0.25">
      <c r="A1912" t="s">
        <v>2050</v>
      </c>
      <c r="B1912" s="2">
        <v>-7307.83</v>
      </c>
      <c r="C1912" s="2">
        <v>-7320.08</v>
      </c>
      <c r="D1912">
        <f t="shared" si="29"/>
        <v>12.25</v>
      </c>
    </row>
    <row r="1913" spans="1:4" x14ac:dyDescent="0.25">
      <c r="A1913" t="s">
        <v>535</v>
      </c>
      <c r="B1913" s="2">
        <v>-5961.94</v>
      </c>
      <c r="C1913" s="2">
        <v>-5974.2</v>
      </c>
      <c r="D1913">
        <f t="shared" si="29"/>
        <v>12.260000000000218</v>
      </c>
    </row>
    <row r="1914" spans="1:4" x14ac:dyDescent="0.25">
      <c r="A1914" t="s">
        <v>996</v>
      </c>
      <c r="B1914" s="2">
        <v>-9534.7900000000009</v>
      </c>
      <c r="C1914" s="2">
        <v>-9547.1200000000008</v>
      </c>
      <c r="D1914">
        <f t="shared" si="29"/>
        <v>12.329999999999927</v>
      </c>
    </row>
    <row r="1915" spans="1:4" x14ac:dyDescent="0.25">
      <c r="A1915" t="s">
        <v>2033</v>
      </c>
      <c r="B1915" s="2">
        <v>-8255.18</v>
      </c>
      <c r="C1915" s="2">
        <v>-8267.56</v>
      </c>
      <c r="D1915">
        <f t="shared" si="29"/>
        <v>12.3799999999992</v>
      </c>
    </row>
    <row r="1916" spans="1:4" x14ac:dyDescent="0.25">
      <c r="A1916" t="s">
        <v>974</v>
      </c>
      <c r="B1916" s="2">
        <v>-13081.7</v>
      </c>
      <c r="C1916" s="2">
        <v>-13094.1</v>
      </c>
      <c r="D1916">
        <f t="shared" si="29"/>
        <v>12.399999999999636</v>
      </c>
    </row>
    <row r="1917" spans="1:4" x14ac:dyDescent="0.25">
      <c r="A1917" t="s">
        <v>2219</v>
      </c>
      <c r="B1917" s="2">
        <v>-9395.7900000000009</v>
      </c>
      <c r="C1917" s="2">
        <v>-9408.2099999999991</v>
      </c>
      <c r="D1917">
        <f t="shared" si="29"/>
        <v>12.419999999998254</v>
      </c>
    </row>
    <row r="1918" spans="1:4" x14ac:dyDescent="0.25">
      <c r="A1918" t="s">
        <v>1335</v>
      </c>
      <c r="B1918" s="2">
        <v>-4005.57</v>
      </c>
      <c r="C1918" s="2">
        <v>-4018.01</v>
      </c>
      <c r="D1918">
        <f t="shared" si="29"/>
        <v>12.440000000000055</v>
      </c>
    </row>
    <row r="1919" spans="1:4" x14ac:dyDescent="0.25">
      <c r="A1919" t="s">
        <v>1844</v>
      </c>
      <c r="B1919" s="2">
        <v>-8757.0300000000007</v>
      </c>
      <c r="C1919" s="2">
        <v>-8769.51</v>
      </c>
      <c r="D1919">
        <f t="shared" si="29"/>
        <v>12.479999999999563</v>
      </c>
    </row>
    <row r="1920" spans="1:4" x14ac:dyDescent="0.25">
      <c r="A1920" t="s">
        <v>989</v>
      </c>
      <c r="B1920" s="2">
        <v>-13911.5</v>
      </c>
      <c r="C1920" s="2">
        <v>-13924</v>
      </c>
      <c r="D1920">
        <f t="shared" si="29"/>
        <v>12.5</v>
      </c>
    </row>
    <row r="1921" spans="1:4" x14ac:dyDescent="0.25">
      <c r="A1921" t="s">
        <v>1010</v>
      </c>
      <c r="B1921" s="2">
        <v>-10772.2</v>
      </c>
      <c r="C1921" s="2">
        <v>-10784.8</v>
      </c>
      <c r="D1921">
        <f t="shared" si="29"/>
        <v>12.599999999998545</v>
      </c>
    </row>
    <row r="1922" spans="1:4" x14ac:dyDescent="0.25">
      <c r="A1922" t="s">
        <v>968</v>
      </c>
      <c r="B1922" s="2">
        <v>-4285.2</v>
      </c>
      <c r="C1922" s="2">
        <v>-4297.82</v>
      </c>
      <c r="D1922">
        <f t="shared" si="29"/>
        <v>12.619999999999891</v>
      </c>
    </row>
    <row r="1923" spans="1:4" x14ac:dyDescent="0.25">
      <c r="A1923" t="s">
        <v>525</v>
      </c>
      <c r="B1923" s="2">
        <v>-9657.07</v>
      </c>
      <c r="C1923" s="2">
        <v>-9669.7000000000007</v>
      </c>
      <c r="D1923">
        <f t="shared" ref="D1923:D1986" si="30">B1923-C1923</f>
        <v>12.630000000001019</v>
      </c>
    </row>
    <row r="1924" spans="1:4" x14ac:dyDescent="0.25">
      <c r="A1924" t="s">
        <v>1236</v>
      </c>
      <c r="B1924" s="2">
        <v>-3908.58</v>
      </c>
      <c r="C1924" s="2">
        <v>-3921.26</v>
      </c>
      <c r="D1924">
        <f t="shared" si="30"/>
        <v>12.680000000000291</v>
      </c>
    </row>
    <row r="1925" spans="1:4" x14ac:dyDescent="0.25">
      <c r="A1925" t="s">
        <v>2221</v>
      </c>
      <c r="B1925" s="2">
        <v>-17648.400000000001</v>
      </c>
      <c r="C1925" s="2">
        <v>-17661.099999999999</v>
      </c>
      <c r="D1925">
        <f t="shared" si="30"/>
        <v>12.69999999999709</v>
      </c>
    </row>
    <row r="1926" spans="1:4" x14ac:dyDescent="0.25">
      <c r="A1926" t="s">
        <v>1243</v>
      </c>
      <c r="B1926" s="2">
        <v>-4849.1000000000004</v>
      </c>
      <c r="C1926" s="2">
        <v>-4861.8100000000004</v>
      </c>
      <c r="D1926">
        <f t="shared" si="30"/>
        <v>12.710000000000036</v>
      </c>
    </row>
    <row r="1927" spans="1:4" x14ac:dyDescent="0.25">
      <c r="A1927" t="s">
        <v>1040</v>
      </c>
      <c r="B1927" s="2">
        <v>-5017.9399999999996</v>
      </c>
      <c r="C1927" s="2">
        <v>-5030.67</v>
      </c>
      <c r="D1927">
        <f t="shared" si="30"/>
        <v>12.730000000000473</v>
      </c>
    </row>
    <row r="1928" spans="1:4" x14ac:dyDescent="0.25">
      <c r="A1928" t="s">
        <v>645</v>
      </c>
      <c r="B1928" s="2">
        <v>-20497.7</v>
      </c>
      <c r="C1928" s="2">
        <v>-20510.5</v>
      </c>
      <c r="D1928">
        <f t="shared" si="30"/>
        <v>12.799999999999272</v>
      </c>
    </row>
    <row r="1929" spans="1:4" x14ac:dyDescent="0.25">
      <c r="A1929" t="s">
        <v>1080</v>
      </c>
      <c r="B1929" s="2">
        <v>-4090.78</v>
      </c>
      <c r="C1929" s="2">
        <v>-4103.63</v>
      </c>
      <c r="D1929">
        <f t="shared" si="30"/>
        <v>12.849999999999909</v>
      </c>
    </row>
    <row r="1930" spans="1:4" x14ac:dyDescent="0.25">
      <c r="A1930" t="s">
        <v>1035</v>
      </c>
      <c r="B1930" s="2">
        <v>-4801.51</v>
      </c>
      <c r="C1930" s="2">
        <v>-4814.43</v>
      </c>
      <c r="D1930">
        <f t="shared" si="30"/>
        <v>12.920000000000073</v>
      </c>
    </row>
    <row r="1931" spans="1:4" x14ac:dyDescent="0.25">
      <c r="A1931" t="s">
        <v>1564</v>
      </c>
      <c r="B1931" s="2">
        <v>-9787.9599999999991</v>
      </c>
      <c r="C1931" s="2">
        <v>-9800.89</v>
      </c>
      <c r="D1931">
        <f t="shared" si="30"/>
        <v>12.930000000000291</v>
      </c>
    </row>
    <row r="1932" spans="1:4" x14ac:dyDescent="0.25">
      <c r="A1932" t="s">
        <v>1347</v>
      </c>
      <c r="B1932" s="2">
        <v>-7111.18</v>
      </c>
      <c r="C1932" s="2">
        <v>-7124.12</v>
      </c>
      <c r="D1932">
        <f t="shared" si="30"/>
        <v>12.9399999999996</v>
      </c>
    </row>
    <row r="1933" spans="1:4" x14ac:dyDescent="0.25">
      <c r="A1933" t="s">
        <v>1093</v>
      </c>
      <c r="B1933" s="2">
        <v>-3929.31</v>
      </c>
      <c r="C1933" s="2">
        <v>-3942.25</v>
      </c>
      <c r="D1933">
        <f t="shared" si="30"/>
        <v>12.940000000000055</v>
      </c>
    </row>
    <row r="1934" spans="1:4" x14ac:dyDescent="0.25">
      <c r="A1934" t="s">
        <v>157</v>
      </c>
      <c r="B1934" s="2">
        <v>-12278.3</v>
      </c>
      <c r="C1934" s="2">
        <v>-12291.3</v>
      </c>
      <c r="D1934">
        <f t="shared" si="30"/>
        <v>13</v>
      </c>
    </row>
    <row r="1935" spans="1:4" x14ac:dyDescent="0.25">
      <c r="A1935" t="s">
        <v>808</v>
      </c>
      <c r="B1935" s="2">
        <v>-12675.6</v>
      </c>
      <c r="C1935" s="2">
        <v>-12688.6</v>
      </c>
      <c r="D1935">
        <f t="shared" si="30"/>
        <v>13</v>
      </c>
    </row>
    <row r="1936" spans="1:4" x14ac:dyDescent="0.25">
      <c r="A1936" t="s">
        <v>803</v>
      </c>
      <c r="B1936" s="2">
        <v>-7144.21</v>
      </c>
      <c r="C1936" s="2">
        <v>-7157.28</v>
      </c>
      <c r="D1936">
        <f t="shared" si="30"/>
        <v>13.069999999999709</v>
      </c>
    </row>
    <row r="1937" spans="1:4" x14ac:dyDescent="0.25">
      <c r="A1937" t="s">
        <v>560</v>
      </c>
      <c r="B1937" s="2">
        <v>-6945.43</v>
      </c>
      <c r="C1937" s="2">
        <v>-6958.51</v>
      </c>
      <c r="D1937">
        <f t="shared" si="30"/>
        <v>13.079999999999927</v>
      </c>
    </row>
    <row r="1938" spans="1:4" x14ac:dyDescent="0.25">
      <c r="A1938" t="s">
        <v>1893</v>
      </c>
      <c r="B1938" s="2">
        <v>-11869.7</v>
      </c>
      <c r="C1938" s="2">
        <v>-11882.8</v>
      </c>
      <c r="D1938">
        <f t="shared" si="30"/>
        <v>13.099999999998545</v>
      </c>
    </row>
    <row r="1939" spans="1:4" x14ac:dyDescent="0.25">
      <c r="A1939" t="s">
        <v>1941</v>
      </c>
      <c r="B1939" s="2">
        <v>-9055.08</v>
      </c>
      <c r="C1939" s="2">
        <v>-9068.25</v>
      </c>
      <c r="D1939">
        <f t="shared" si="30"/>
        <v>13.170000000000073</v>
      </c>
    </row>
    <row r="1940" spans="1:4" x14ac:dyDescent="0.25">
      <c r="A1940" t="s">
        <v>608</v>
      </c>
      <c r="B1940" s="2">
        <v>-11016</v>
      </c>
      <c r="C1940" s="2">
        <v>-11029.2</v>
      </c>
      <c r="D1940">
        <f t="shared" si="30"/>
        <v>13.200000000000728</v>
      </c>
    </row>
    <row r="1941" spans="1:4" x14ac:dyDescent="0.25">
      <c r="A1941" t="s">
        <v>1106</v>
      </c>
      <c r="B1941" s="2">
        <v>-8322.66</v>
      </c>
      <c r="C1941" s="2">
        <v>-8335.9</v>
      </c>
      <c r="D1941">
        <f t="shared" si="30"/>
        <v>13.239999999999782</v>
      </c>
    </row>
    <row r="1942" spans="1:4" x14ac:dyDescent="0.25">
      <c r="A1942" t="s">
        <v>1423</v>
      </c>
      <c r="B1942" s="2">
        <v>-11433</v>
      </c>
      <c r="C1942" s="2">
        <v>-11446.3</v>
      </c>
      <c r="D1942">
        <f t="shared" si="30"/>
        <v>13.299999999999272</v>
      </c>
    </row>
    <row r="1943" spans="1:4" x14ac:dyDescent="0.25">
      <c r="A1943" t="s">
        <v>1880</v>
      </c>
      <c r="B1943" s="2">
        <v>-5142.55</v>
      </c>
      <c r="C1943" s="2">
        <v>-5155.8599999999997</v>
      </c>
      <c r="D1943">
        <f t="shared" si="30"/>
        <v>13.309999999999491</v>
      </c>
    </row>
    <row r="1944" spans="1:4" x14ac:dyDescent="0.25">
      <c r="A1944" t="s">
        <v>689</v>
      </c>
      <c r="B1944" s="2">
        <v>-2840.78</v>
      </c>
      <c r="C1944" s="2">
        <v>-2854.13</v>
      </c>
      <c r="D1944">
        <f t="shared" si="30"/>
        <v>13.349999999999909</v>
      </c>
    </row>
    <row r="1945" spans="1:4" x14ac:dyDescent="0.25">
      <c r="A1945" t="s">
        <v>970</v>
      </c>
      <c r="B1945" s="2">
        <v>-4184.91</v>
      </c>
      <c r="C1945" s="2">
        <v>-4198.3</v>
      </c>
      <c r="D1945">
        <f t="shared" si="30"/>
        <v>13.390000000000327</v>
      </c>
    </row>
    <row r="1946" spans="1:4" x14ac:dyDescent="0.25">
      <c r="A1946" t="s">
        <v>2216</v>
      </c>
      <c r="B1946" s="2">
        <v>-11874</v>
      </c>
      <c r="C1946" s="2">
        <v>-11887.4</v>
      </c>
      <c r="D1946">
        <f t="shared" si="30"/>
        <v>13.399999999999636</v>
      </c>
    </row>
    <row r="1947" spans="1:4" x14ac:dyDescent="0.25">
      <c r="A1947" t="s">
        <v>1053</v>
      </c>
      <c r="B1947" s="2">
        <v>-3262.66</v>
      </c>
      <c r="C1947" s="2">
        <v>-3276.08</v>
      </c>
      <c r="D1947">
        <f t="shared" si="30"/>
        <v>13.420000000000073</v>
      </c>
    </row>
    <row r="1948" spans="1:4" x14ac:dyDescent="0.25">
      <c r="A1948" t="s">
        <v>251</v>
      </c>
      <c r="B1948" s="2">
        <v>-4053.18</v>
      </c>
      <c r="C1948" s="2">
        <v>-4066.65</v>
      </c>
      <c r="D1948">
        <f t="shared" si="30"/>
        <v>13.470000000000255</v>
      </c>
    </row>
    <row r="1949" spans="1:4" x14ac:dyDescent="0.25">
      <c r="A1949" t="s">
        <v>843</v>
      </c>
      <c r="B1949" s="2">
        <v>-9385.1</v>
      </c>
      <c r="C1949" s="2">
        <v>-9398.59</v>
      </c>
      <c r="D1949">
        <f t="shared" si="30"/>
        <v>13.489999999999782</v>
      </c>
    </row>
    <row r="1950" spans="1:4" x14ac:dyDescent="0.25">
      <c r="A1950" t="s">
        <v>189</v>
      </c>
      <c r="B1950" s="2">
        <v>-11436.1</v>
      </c>
      <c r="C1950" s="2">
        <v>-11449.6</v>
      </c>
      <c r="D1950">
        <f t="shared" si="30"/>
        <v>13.5</v>
      </c>
    </row>
    <row r="1951" spans="1:4" x14ac:dyDescent="0.25">
      <c r="A1951" t="s">
        <v>776</v>
      </c>
      <c r="B1951" s="2">
        <v>-11000.9</v>
      </c>
      <c r="C1951" s="2">
        <v>-11014.4</v>
      </c>
      <c r="D1951">
        <f t="shared" si="30"/>
        <v>13.5</v>
      </c>
    </row>
    <row r="1952" spans="1:4" x14ac:dyDescent="0.25">
      <c r="A1952" t="s">
        <v>1217</v>
      </c>
      <c r="B1952" s="2">
        <v>-13202.6</v>
      </c>
      <c r="C1952" s="2">
        <v>-13216.1</v>
      </c>
      <c r="D1952">
        <f t="shared" si="30"/>
        <v>13.5</v>
      </c>
    </row>
    <row r="1953" spans="1:4" x14ac:dyDescent="0.25">
      <c r="A1953" t="s">
        <v>1191</v>
      </c>
      <c r="B1953" s="2">
        <v>-13372.2</v>
      </c>
      <c r="C1953" s="2">
        <v>-13385.7</v>
      </c>
      <c r="D1953">
        <f t="shared" si="30"/>
        <v>13.5</v>
      </c>
    </row>
    <row r="1954" spans="1:4" x14ac:dyDescent="0.25">
      <c r="A1954" t="s">
        <v>1488</v>
      </c>
      <c r="B1954" s="2">
        <v>-17910.599999999999</v>
      </c>
      <c r="C1954" s="2">
        <v>-17924.099999999999</v>
      </c>
      <c r="D1954">
        <f t="shared" si="30"/>
        <v>13.5</v>
      </c>
    </row>
    <row r="1955" spans="1:4" x14ac:dyDescent="0.25">
      <c r="A1955" t="s">
        <v>1568</v>
      </c>
      <c r="B1955" s="2">
        <v>-7135.03</v>
      </c>
      <c r="C1955" s="2">
        <v>-7148.62</v>
      </c>
      <c r="D1955">
        <f t="shared" si="30"/>
        <v>13.590000000000146</v>
      </c>
    </row>
    <row r="1956" spans="1:4" x14ac:dyDescent="0.25">
      <c r="A1956" t="s">
        <v>935</v>
      </c>
      <c r="B1956" s="2">
        <v>-13284.9</v>
      </c>
      <c r="C1956" s="2">
        <v>-13298.5</v>
      </c>
      <c r="D1956">
        <f t="shared" si="30"/>
        <v>13.600000000000364</v>
      </c>
    </row>
    <row r="1957" spans="1:4" x14ac:dyDescent="0.25">
      <c r="A1957" t="s">
        <v>1441</v>
      </c>
      <c r="B1957" s="2">
        <v>-5535.01</v>
      </c>
      <c r="C1957" s="2">
        <v>-5548.64</v>
      </c>
      <c r="D1957">
        <f t="shared" si="30"/>
        <v>13.630000000000109</v>
      </c>
    </row>
    <row r="1958" spans="1:4" x14ac:dyDescent="0.25">
      <c r="A1958" t="s">
        <v>1520</v>
      </c>
      <c r="B1958" s="2">
        <v>-5821.35</v>
      </c>
      <c r="C1958" s="2">
        <v>-5835.03</v>
      </c>
      <c r="D1958">
        <f t="shared" si="30"/>
        <v>13.679999999999382</v>
      </c>
    </row>
    <row r="1959" spans="1:4" x14ac:dyDescent="0.25">
      <c r="A1959" t="s">
        <v>668</v>
      </c>
      <c r="B1959" s="2">
        <v>-6645.15</v>
      </c>
      <c r="C1959" s="2">
        <v>-6658.88</v>
      </c>
      <c r="D1959">
        <f t="shared" si="30"/>
        <v>13.730000000000473</v>
      </c>
    </row>
    <row r="1960" spans="1:4" x14ac:dyDescent="0.25">
      <c r="A1960" t="s">
        <v>1848</v>
      </c>
      <c r="B1960" s="2">
        <v>-4637.22</v>
      </c>
      <c r="C1960" s="2">
        <v>-4650.9799999999996</v>
      </c>
      <c r="D1960">
        <f t="shared" si="30"/>
        <v>13.759999999999309</v>
      </c>
    </row>
    <row r="1961" spans="1:4" x14ac:dyDescent="0.25">
      <c r="A1961" t="s">
        <v>1601</v>
      </c>
      <c r="B1961" s="2">
        <v>-5756.2</v>
      </c>
      <c r="C1961" s="2">
        <v>-5769.96</v>
      </c>
      <c r="D1961">
        <f t="shared" si="30"/>
        <v>13.760000000000218</v>
      </c>
    </row>
    <row r="1962" spans="1:4" x14ac:dyDescent="0.25">
      <c r="A1962" t="s">
        <v>1983</v>
      </c>
      <c r="B1962" s="2">
        <v>-10028.1</v>
      </c>
      <c r="C1962" s="2">
        <v>-10041.9</v>
      </c>
      <c r="D1962">
        <f t="shared" si="30"/>
        <v>13.799999999999272</v>
      </c>
    </row>
    <row r="1963" spans="1:4" x14ac:dyDescent="0.25">
      <c r="A1963" t="s">
        <v>1982</v>
      </c>
      <c r="B1963" s="2">
        <v>-10188.4</v>
      </c>
      <c r="C1963" s="2">
        <v>-10202.200000000001</v>
      </c>
      <c r="D1963">
        <f t="shared" si="30"/>
        <v>13.800000000001091</v>
      </c>
    </row>
    <row r="1964" spans="1:4" x14ac:dyDescent="0.25">
      <c r="A1964" t="s">
        <v>340</v>
      </c>
      <c r="B1964" s="2">
        <v>-6663.58</v>
      </c>
      <c r="C1964" s="2">
        <v>-6677.41</v>
      </c>
      <c r="D1964">
        <f t="shared" si="30"/>
        <v>13.829999999999927</v>
      </c>
    </row>
    <row r="1965" spans="1:4" x14ac:dyDescent="0.25">
      <c r="A1965" t="s">
        <v>1602</v>
      </c>
      <c r="B1965" s="2">
        <v>-15338.4</v>
      </c>
      <c r="C1965" s="2">
        <v>-15352.3</v>
      </c>
      <c r="D1965">
        <f t="shared" si="30"/>
        <v>13.899999999999636</v>
      </c>
    </row>
    <row r="1966" spans="1:4" x14ac:dyDescent="0.25">
      <c r="A1966" t="s">
        <v>1590</v>
      </c>
      <c r="B1966" s="2">
        <v>-6571.56</v>
      </c>
      <c r="C1966" s="2">
        <v>-6585.5</v>
      </c>
      <c r="D1966">
        <f t="shared" si="30"/>
        <v>13.9399999999996</v>
      </c>
    </row>
    <row r="1967" spans="1:4" x14ac:dyDescent="0.25">
      <c r="A1967" t="s">
        <v>368</v>
      </c>
      <c r="B1967" s="2">
        <v>-12141.9</v>
      </c>
      <c r="C1967" s="2">
        <v>-12155.9</v>
      </c>
      <c r="D1967">
        <f t="shared" si="30"/>
        <v>14</v>
      </c>
    </row>
    <row r="1968" spans="1:4" x14ac:dyDescent="0.25">
      <c r="A1968" t="s">
        <v>756</v>
      </c>
      <c r="B1968" s="2">
        <v>-9660</v>
      </c>
      <c r="C1968" s="2">
        <v>-9674.1200000000008</v>
      </c>
      <c r="D1968">
        <f t="shared" si="30"/>
        <v>14.1200000000008</v>
      </c>
    </row>
    <row r="1969" spans="1:4" x14ac:dyDescent="0.25">
      <c r="A1969" t="s">
        <v>852</v>
      </c>
      <c r="B1969" s="2">
        <v>-4630.6000000000004</v>
      </c>
      <c r="C1969" s="2">
        <v>-4644.75</v>
      </c>
      <c r="D1969">
        <f t="shared" si="30"/>
        <v>14.149999999999636</v>
      </c>
    </row>
    <row r="1970" spans="1:4" x14ac:dyDescent="0.25">
      <c r="A1970" t="s">
        <v>2200</v>
      </c>
      <c r="B1970" s="2">
        <v>-4393.49</v>
      </c>
      <c r="C1970" s="2">
        <v>-4407.6499999999996</v>
      </c>
      <c r="D1970">
        <f t="shared" si="30"/>
        <v>14.159999999999854</v>
      </c>
    </row>
    <row r="1971" spans="1:4" x14ac:dyDescent="0.25">
      <c r="A1971" t="s">
        <v>564</v>
      </c>
      <c r="B1971" s="2">
        <v>-3001.56</v>
      </c>
      <c r="C1971" s="2">
        <v>-3015.8</v>
      </c>
      <c r="D1971">
        <f t="shared" si="30"/>
        <v>14.240000000000236</v>
      </c>
    </row>
    <row r="1972" spans="1:4" x14ac:dyDescent="0.25">
      <c r="A1972" t="s">
        <v>1765</v>
      </c>
      <c r="B1972" s="2">
        <v>-7750.96</v>
      </c>
      <c r="C1972" s="2">
        <v>-7765.24</v>
      </c>
      <c r="D1972">
        <f t="shared" si="30"/>
        <v>14.279999999999745</v>
      </c>
    </row>
    <row r="1973" spans="1:4" x14ac:dyDescent="0.25">
      <c r="A1973" t="s">
        <v>2175</v>
      </c>
      <c r="B1973" s="2">
        <v>-13089.9</v>
      </c>
      <c r="C1973" s="2">
        <v>-13104.3</v>
      </c>
      <c r="D1973">
        <f t="shared" si="30"/>
        <v>14.399999999999636</v>
      </c>
    </row>
    <row r="1974" spans="1:4" x14ac:dyDescent="0.25">
      <c r="A1974" t="s">
        <v>1597</v>
      </c>
      <c r="B1974" s="2">
        <v>-10299.1</v>
      </c>
      <c r="C1974" s="2">
        <v>-10313.5</v>
      </c>
      <c r="D1974">
        <f t="shared" si="30"/>
        <v>14.399999999999636</v>
      </c>
    </row>
    <row r="1975" spans="1:4" x14ac:dyDescent="0.25">
      <c r="A1975" t="s">
        <v>555</v>
      </c>
      <c r="B1975" s="2">
        <v>-12102</v>
      </c>
      <c r="C1975" s="2">
        <v>-12116.4</v>
      </c>
      <c r="D1975">
        <f t="shared" si="30"/>
        <v>14.399999999999636</v>
      </c>
    </row>
    <row r="1976" spans="1:4" x14ac:dyDescent="0.25">
      <c r="A1976" t="s">
        <v>471</v>
      </c>
      <c r="B1976" s="2">
        <v>-9290.14</v>
      </c>
      <c r="C1976" s="2">
        <v>-9304.5400000000009</v>
      </c>
      <c r="D1976">
        <f t="shared" si="30"/>
        <v>14.400000000001455</v>
      </c>
    </row>
    <row r="1977" spans="1:4" x14ac:dyDescent="0.25">
      <c r="A1977" t="s">
        <v>2199</v>
      </c>
      <c r="B1977" s="2">
        <v>-7159.13</v>
      </c>
      <c r="C1977" s="2">
        <v>-7173.64</v>
      </c>
      <c r="D1977">
        <f t="shared" si="30"/>
        <v>14.510000000000218</v>
      </c>
    </row>
    <row r="1978" spans="1:4" x14ac:dyDescent="0.25">
      <c r="A1978" t="s">
        <v>1283</v>
      </c>
      <c r="B1978" s="2">
        <v>-9928.83</v>
      </c>
      <c r="C1978" s="2">
        <v>-9943.34</v>
      </c>
      <c r="D1978">
        <f t="shared" si="30"/>
        <v>14.510000000000218</v>
      </c>
    </row>
    <row r="1979" spans="1:4" x14ac:dyDescent="0.25">
      <c r="A1979" t="s">
        <v>1763</v>
      </c>
      <c r="B1979" s="2">
        <v>-4011.07</v>
      </c>
      <c r="C1979" s="2">
        <v>-4025.61</v>
      </c>
      <c r="D1979">
        <f t="shared" si="30"/>
        <v>14.539999999999964</v>
      </c>
    </row>
    <row r="1980" spans="1:4" x14ac:dyDescent="0.25">
      <c r="A1980" t="s">
        <v>1009</v>
      </c>
      <c r="B1980" s="2">
        <v>-6228.93</v>
      </c>
      <c r="C1980" s="2">
        <v>-6243.55</v>
      </c>
      <c r="D1980">
        <f t="shared" si="30"/>
        <v>14.619999999999891</v>
      </c>
    </row>
    <row r="1981" spans="1:4" x14ac:dyDescent="0.25">
      <c r="A1981" t="s">
        <v>984</v>
      </c>
      <c r="B1981" s="2">
        <v>-6550.78</v>
      </c>
      <c r="C1981" s="2">
        <v>-6565.4</v>
      </c>
      <c r="D1981">
        <f t="shared" si="30"/>
        <v>14.619999999999891</v>
      </c>
    </row>
    <row r="1982" spans="1:4" x14ac:dyDescent="0.25">
      <c r="A1982" t="s">
        <v>2213</v>
      </c>
      <c r="B1982" s="2">
        <v>-12611.7</v>
      </c>
      <c r="C1982" s="2">
        <v>-12626.4</v>
      </c>
      <c r="D1982">
        <f t="shared" si="30"/>
        <v>14.699999999998909</v>
      </c>
    </row>
    <row r="1983" spans="1:4" x14ac:dyDescent="0.25">
      <c r="A1983" t="s">
        <v>2209</v>
      </c>
      <c r="B1983" s="2">
        <v>-9341.15</v>
      </c>
      <c r="C1983" s="2">
        <v>-9355.85</v>
      </c>
      <c r="D1983">
        <f t="shared" si="30"/>
        <v>14.700000000000728</v>
      </c>
    </row>
    <row r="1984" spans="1:4" x14ac:dyDescent="0.25">
      <c r="A1984" t="s">
        <v>1776</v>
      </c>
      <c r="B1984" s="2">
        <v>-4207.1899999999996</v>
      </c>
      <c r="C1984" s="2">
        <v>-4221.8999999999996</v>
      </c>
      <c r="D1984">
        <f t="shared" si="30"/>
        <v>14.710000000000036</v>
      </c>
    </row>
    <row r="1985" spans="1:4" x14ac:dyDescent="0.25">
      <c r="A1985" t="s">
        <v>1775</v>
      </c>
      <c r="B1985" s="2">
        <v>-6274.12</v>
      </c>
      <c r="C1985" s="2">
        <v>-6288.86</v>
      </c>
      <c r="D1985">
        <f t="shared" si="30"/>
        <v>14.739999999999782</v>
      </c>
    </row>
    <row r="1986" spans="1:4" x14ac:dyDescent="0.25">
      <c r="A1986" t="s">
        <v>308</v>
      </c>
      <c r="B1986" s="2">
        <v>-3547.37</v>
      </c>
      <c r="C1986" s="2">
        <v>-3562.15</v>
      </c>
      <c r="D1986">
        <f t="shared" si="30"/>
        <v>14.7800000000002</v>
      </c>
    </row>
    <row r="1987" spans="1:4" x14ac:dyDescent="0.25">
      <c r="A1987" t="s">
        <v>1738</v>
      </c>
      <c r="B1987" s="2">
        <v>-5474.89</v>
      </c>
      <c r="C1987" s="2">
        <v>-5489.68</v>
      </c>
      <c r="D1987">
        <f t="shared" ref="D1987:D2050" si="31">B1987-C1987</f>
        <v>14.789999999999964</v>
      </c>
    </row>
    <row r="1988" spans="1:4" x14ac:dyDescent="0.25">
      <c r="A1988" t="s">
        <v>898</v>
      </c>
      <c r="B1988" s="2">
        <v>-17164.599999999999</v>
      </c>
      <c r="C1988" s="2">
        <v>-17179.400000000001</v>
      </c>
      <c r="D1988">
        <f t="shared" si="31"/>
        <v>14.80000000000291</v>
      </c>
    </row>
    <row r="1989" spans="1:4" x14ac:dyDescent="0.25">
      <c r="A1989" t="s">
        <v>1321</v>
      </c>
      <c r="B1989" s="2">
        <v>-8172.78</v>
      </c>
      <c r="C1989" s="2">
        <v>-8187.61</v>
      </c>
      <c r="D1989">
        <f t="shared" si="31"/>
        <v>14.829999999999927</v>
      </c>
    </row>
    <row r="1990" spans="1:4" x14ac:dyDescent="0.25">
      <c r="A1990" t="s">
        <v>522</v>
      </c>
      <c r="B1990" s="2">
        <v>-13150.6</v>
      </c>
      <c r="C1990" s="2">
        <v>-13165.5</v>
      </c>
      <c r="D1990">
        <f t="shared" si="31"/>
        <v>14.899999999999636</v>
      </c>
    </row>
    <row r="1991" spans="1:4" x14ac:dyDescent="0.25">
      <c r="A1991" t="s">
        <v>814</v>
      </c>
      <c r="B1991" s="2">
        <v>-15643.4</v>
      </c>
      <c r="C1991" s="2">
        <v>-15658.3</v>
      </c>
      <c r="D1991">
        <f t="shared" si="31"/>
        <v>14.899999999999636</v>
      </c>
    </row>
    <row r="1992" spans="1:4" x14ac:dyDescent="0.25">
      <c r="A1992" t="s">
        <v>474</v>
      </c>
      <c r="B1992" s="2">
        <v>-15558.4</v>
      </c>
      <c r="C1992" s="2">
        <v>-15573.3</v>
      </c>
      <c r="D1992">
        <f t="shared" si="31"/>
        <v>14.899999999999636</v>
      </c>
    </row>
    <row r="1993" spans="1:4" x14ac:dyDescent="0.25">
      <c r="A1993" t="s">
        <v>1887</v>
      </c>
      <c r="B1993" s="2">
        <v>-11934.3</v>
      </c>
      <c r="C1993" s="2">
        <v>-11949.3</v>
      </c>
      <c r="D1993">
        <f t="shared" si="31"/>
        <v>15</v>
      </c>
    </row>
    <row r="1994" spans="1:4" x14ac:dyDescent="0.25">
      <c r="A1994" t="s">
        <v>1830</v>
      </c>
      <c r="B1994" s="2">
        <v>-4974.08</v>
      </c>
      <c r="C1994" s="2">
        <v>-4989.18</v>
      </c>
      <c r="D1994">
        <f t="shared" si="31"/>
        <v>15.100000000000364</v>
      </c>
    </row>
    <row r="1995" spans="1:4" x14ac:dyDescent="0.25">
      <c r="A1995" t="s">
        <v>2190</v>
      </c>
      <c r="B1995" s="2">
        <v>-8096.44</v>
      </c>
      <c r="C1995" s="2">
        <v>-8111.55</v>
      </c>
      <c r="D1995">
        <f t="shared" si="31"/>
        <v>15.110000000000582</v>
      </c>
    </row>
    <row r="1996" spans="1:4" x14ac:dyDescent="0.25">
      <c r="A1996" t="s">
        <v>370</v>
      </c>
      <c r="B1996" s="2">
        <v>-9211.73</v>
      </c>
      <c r="C1996" s="2">
        <v>-9226.86</v>
      </c>
      <c r="D1996">
        <f t="shared" si="31"/>
        <v>15.130000000001019</v>
      </c>
    </row>
    <row r="1997" spans="1:4" x14ac:dyDescent="0.25">
      <c r="A1997" t="s">
        <v>1221</v>
      </c>
      <c r="B1997" s="2">
        <v>-8917.91</v>
      </c>
      <c r="C1997" s="2">
        <v>-8933.11</v>
      </c>
      <c r="D1997">
        <f t="shared" si="31"/>
        <v>15.200000000000728</v>
      </c>
    </row>
    <row r="1998" spans="1:4" x14ac:dyDescent="0.25">
      <c r="A1998" t="s">
        <v>1491</v>
      </c>
      <c r="B1998" s="2">
        <v>-7688.25</v>
      </c>
      <c r="C1998" s="2">
        <v>-7703.47</v>
      </c>
      <c r="D1998">
        <f t="shared" si="31"/>
        <v>15.220000000000255</v>
      </c>
    </row>
    <row r="1999" spans="1:4" x14ac:dyDescent="0.25">
      <c r="A1999" t="s">
        <v>902</v>
      </c>
      <c r="B1999" s="2">
        <v>-9093.5300000000007</v>
      </c>
      <c r="C1999" s="2">
        <v>-9108.77</v>
      </c>
      <c r="D1999">
        <f t="shared" si="31"/>
        <v>15.239999999999782</v>
      </c>
    </row>
    <row r="2000" spans="1:4" x14ac:dyDescent="0.25">
      <c r="A2000" t="s">
        <v>1937</v>
      </c>
      <c r="B2000" s="2">
        <v>-6043.22</v>
      </c>
      <c r="C2000" s="2">
        <v>-6058.47</v>
      </c>
      <c r="D2000">
        <f t="shared" si="31"/>
        <v>15.25</v>
      </c>
    </row>
    <row r="2001" spans="1:4" x14ac:dyDescent="0.25">
      <c r="A2001" t="s">
        <v>2189</v>
      </c>
      <c r="B2001" s="2">
        <v>-9507.7900000000009</v>
      </c>
      <c r="C2001" s="2">
        <v>-9523.06</v>
      </c>
      <c r="D2001">
        <f t="shared" si="31"/>
        <v>15.269999999998618</v>
      </c>
    </row>
    <row r="2002" spans="1:4" x14ac:dyDescent="0.25">
      <c r="A2002" t="s">
        <v>2201</v>
      </c>
      <c r="B2002" s="2">
        <v>-10291.6</v>
      </c>
      <c r="C2002" s="2">
        <v>-10306.9</v>
      </c>
      <c r="D2002">
        <f t="shared" si="31"/>
        <v>15.299999999999272</v>
      </c>
    </row>
    <row r="2003" spans="1:4" x14ac:dyDescent="0.25">
      <c r="A2003" t="s">
        <v>1707</v>
      </c>
      <c r="B2003" s="2">
        <v>-9545.8799999999992</v>
      </c>
      <c r="C2003" s="2">
        <v>-9561.31</v>
      </c>
      <c r="D2003">
        <f t="shared" si="31"/>
        <v>15.430000000000291</v>
      </c>
    </row>
    <row r="2004" spans="1:4" x14ac:dyDescent="0.25">
      <c r="A2004" t="s">
        <v>990</v>
      </c>
      <c r="B2004" s="2">
        <v>-9808.65</v>
      </c>
      <c r="C2004" s="2">
        <v>-9824.09</v>
      </c>
      <c r="D2004">
        <f t="shared" si="31"/>
        <v>15.440000000000509</v>
      </c>
    </row>
    <row r="2005" spans="1:4" x14ac:dyDescent="0.25">
      <c r="A2005" t="s">
        <v>1964</v>
      </c>
      <c r="B2005" s="2">
        <v>-10545</v>
      </c>
      <c r="C2005" s="2">
        <v>-10560.5</v>
      </c>
      <c r="D2005">
        <f t="shared" si="31"/>
        <v>15.5</v>
      </c>
    </row>
    <row r="2006" spans="1:4" x14ac:dyDescent="0.25">
      <c r="A2006" t="s">
        <v>997</v>
      </c>
      <c r="B2006" s="2">
        <v>-5821.42</v>
      </c>
      <c r="C2006" s="2">
        <v>-5836.93</v>
      </c>
      <c r="D2006">
        <f t="shared" si="31"/>
        <v>15.510000000000218</v>
      </c>
    </row>
    <row r="2007" spans="1:4" x14ac:dyDescent="0.25">
      <c r="A2007" t="s">
        <v>943</v>
      </c>
      <c r="B2007" s="2">
        <v>-11734.6</v>
      </c>
      <c r="C2007" s="2">
        <v>-11750.3</v>
      </c>
      <c r="D2007">
        <f t="shared" si="31"/>
        <v>15.699999999998909</v>
      </c>
    </row>
    <row r="2008" spans="1:4" x14ac:dyDescent="0.25">
      <c r="A2008" t="s">
        <v>1840</v>
      </c>
      <c r="B2008" s="2">
        <v>-5769.74</v>
      </c>
      <c r="C2008" s="2">
        <v>-5785.47</v>
      </c>
      <c r="D2008">
        <f t="shared" si="31"/>
        <v>15.730000000000473</v>
      </c>
    </row>
    <row r="2009" spans="1:4" x14ac:dyDescent="0.25">
      <c r="A2009" t="s">
        <v>1229</v>
      </c>
      <c r="B2009" s="2">
        <v>-4002.06</v>
      </c>
      <c r="C2009" s="2">
        <v>-4017.82</v>
      </c>
      <c r="D2009">
        <f t="shared" si="31"/>
        <v>15.760000000000218</v>
      </c>
    </row>
    <row r="2010" spans="1:4" x14ac:dyDescent="0.25">
      <c r="A2010" t="s">
        <v>2198</v>
      </c>
      <c r="B2010" s="2">
        <v>-11260.5</v>
      </c>
      <c r="C2010" s="2">
        <v>-11276.3</v>
      </c>
      <c r="D2010">
        <f t="shared" si="31"/>
        <v>15.799999999999272</v>
      </c>
    </row>
    <row r="2011" spans="1:4" x14ac:dyDescent="0.25">
      <c r="A2011" t="s">
        <v>2018</v>
      </c>
      <c r="B2011" s="2">
        <v>-6414.74</v>
      </c>
      <c r="C2011" s="2">
        <v>-6430.56</v>
      </c>
      <c r="D2011">
        <f t="shared" si="31"/>
        <v>15.820000000000618</v>
      </c>
    </row>
    <row r="2012" spans="1:4" x14ac:dyDescent="0.25">
      <c r="A2012" t="s">
        <v>2047</v>
      </c>
      <c r="B2012" s="2">
        <v>-5518.96</v>
      </c>
      <c r="C2012" s="2">
        <v>-5534.81</v>
      </c>
      <c r="D2012">
        <f t="shared" si="31"/>
        <v>15.850000000000364</v>
      </c>
    </row>
    <row r="2013" spans="1:4" x14ac:dyDescent="0.25">
      <c r="A2013" t="s">
        <v>1864</v>
      </c>
      <c r="B2013" s="2">
        <v>-5324.59</v>
      </c>
      <c r="C2013" s="2">
        <v>-5340.45</v>
      </c>
      <c r="D2013">
        <f t="shared" si="31"/>
        <v>15.859999999999673</v>
      </c>
    </row>
    <row r="2014" spans="1:4" x14ac:dyDescent="0.25">
      <c r="A2014" t="s">
        <v>182</v>
      </c>
      <c r="B2014" s="2">
        <v>-1619.15</v>
      </c>
      <c r="C2014" s="2">
        <v>-1635.16</v>
      </c>
      <c r="D2014">
        <f t="shared" si="31"/>
        <v>16.009999999999991</v>
      </c>
    </row>
    <row r="2015" spans="1:4" x14ac:dyDescent="0.25">
      <c r="A2015" t="s">
        <v>469</v>
      </c>
      <c r="B2015" s="2">
        <v>-6087.06</v>
      </c>
      <c r="C2015" s="2">
        <v>-6103.12</v>
      </c>
      <c r="D2015">
        <f t="shared" si="31"/>
        <v>16.059999999999491</v>
      </c>
    </row>
    <row r="2016" spans="1:4" x14ac:dyDescent="0.25">
      <c r="A2016" t="s">
        <v>1717</v>
      </c>
      <c r="B2016" s="2">
        <v>-6377.58</v>
      </c>
      <c r="C2016" s="2">
        <v>-6393.69</v>
      </c>
      <c r="D2016">
        <f t="shared" si="31"/>
        <v>16.109999999999673</v>
      </c>
    </row>
    <row r="2017" spans="1:4" x14ac:dyDescent="0.25">
      <c r="A2017" t="s">
        <v>1024</v>
      </c>
      <c r="B2017" s="2">
        <v>-9761.1200000000008</v>
      </c>
      <c r="C2017" s="2">
        <v>-9777.27</v>
      </c>
      <c r="D2017">
        <f t="shared" si="31"/>
        <v>16.149999999999636</v>
      </c>
    </row>
    <row r="2018" spans="1:4" x14ac:dyDescent="0.25">
      <c r="A2018" t="s">
        <v>2186</v>
      </c>
      <c r="B2018" s="2">
        <v>-5333.46</v>
      </c>
      <c r="C2018" s="2">
        <v>-5349.72</v>
      </c>
      <c r="D2018">
        <f t="shared" si="31"/>
        <v>16.260000000000218</v>
      </c>
    </row>
    <row r="2019" spans="1:4" x14ac:dyDescent="0.25">
      <c r="A2019" t="s">
        <v>327</v>
      </c>
      <c r="B2019" s="2">
        <v>-9008.61</v>
      </c>
      <c r="C2019" s="2">
        <v>-9024.92</v>
      </c>
      <c r="D2019">
        <f t="shared" si="31"/>
        <v>16.309999999999491</v>
      </c>
    </row>
    <row r="2020" spans="1:4" x14ac:dyDescent="0.25">
      <c r="A2020" t="s">
        <v>1494</v>
      </c>
      <c r="B2020" s="2">
        <v>-5902.08</v>
      </c>
      <c r="C2020" s="2">
        <v>-5918.45</v>
      </c>
      <c r="D2020">
        <f t="shared" si="31"/>
        <v>16.369999999999891</v>
      </c>
    </row>
    <row r="2021" spans="1:4" x14ac:dyDescent="0.25">
      <c r="A2021" t="s">
        <v>1694</v>
      </c>
      <c r="B2021" s="2">
        <v>-12464.3</v>
      </c>
      <c r="C2021" s="2">
        <v>-12480.7</v>
      </c>
      <c r="D2021">
        <f t="shared" si="31"/>
        <v>16.400000000001455</v>
      </c>
    </row>
    <row r="2022" spans="1:4" x14ac:dyDescent="0.25">
      <c r="A2022" t="s">
        <v>1136</v>
      </c>
      <c r="B2022" s="2">
        <v>-16660.599999999999</v>
      </c>
      <c r="C2022" s="2">
        <v>-16677</v>
      </c>
      <c r="D2022">
        <f t="shared" si="31"/>
        <v>16.400000000001455</v>
      </c>
    </row>
    <row r="2023" spans="1:4" x14ac:dyDescent="0.25">
      <c r="A2023" t="s">
        <v>1148</v>
      </c>
      <c r="B2023" s="2">
        <v>-4550.2700000000004</v>
      </c>
      <c r="C2023" s="2">
        <v>-4566.75</v>
      </c>
      <c r="D2023">
        <f t="shared" si="31"/>
        <v>16.479999999999563</v>
      </c>
    </row>
    <row r="2024" spans="1:4" x14ac:dyDescent="0.25">
      <c r="A2024" t="s">
        <v>1210</v>
      </c>
      <c r="B2024" s="2">
        <v>-12389.6</v>
      </c>
      <c r="C2024" s="2">
        <v>-12406.1</v>
      </c>
      <c r="D2024">
        <f t="shared" si="31"/>
        <v>16.5</v>
      </c>
    </row>
    <row r="2025" spans="1:4" x14ac:dyDescent="0.25">
      <c r="A2025" t="s">
        <v>1181</v>
      </c>
      <c r="B2025" s="2">
        <v>-13093.6</v>
      </c>
      <c r="C2025" s="2">
        <v>-13110.1</v>
      </c>
      <c r="D2025">
        <f t="shared" si="31"/>
        <v>16.5</v>
      </c>
    </row>
    <row r="2026" spans="1:4" x14ac:dyDescent="0.25">
      <c r="A2026" t="s">
        <v>1975</v>
      </c>
      <c r="B2026" s="2">
        <v>-5531.55</v>
      </c>
      <c r="C2026" s="2">
        <v>-5548.06</v>
      </c>
      <c r="D2026">
        <f t="shared" si="31"/>
        <v>16.510000000000218</v>
      </c>
    </row>
    <row r="2027" spans="1:4" x14ac:dyDescent="0.25">
      <c r="A2027" t="s">
        <v>2202</v>
      </c>
      <c r="B2027" s="2">
        <v>-5733.33</v>
      </c>
      <c r="C2027" s="2">
        <v>-5749.92</v>
      </c>
      <c r="D2027">
        <f t="shared" si="31"/>
        <v>16.590000000000146</v>
      </c>
    </row>
    <row r="2028" spans="1:4" x14ac:dyDescent="0.25">
      <c r="A2028" t="s">
        <v>2205</v>
      </c>
      <c r="B2028" s="2">
        <v>-7052.16</v>
      </c>
      <c r="C2028" s="2">
        <v>-7068.8</v>
      </c>
      <c r="D2028">
        <f t="shared" si="31"/>
        <v>16.640000000000327</v>
      </c>
    </row>
    <row r="2029" spans="1:4" x14ac:dyDescent="0.25">
      <c r="A2029" t="s">
        <v>1724</v>
      </c>
      <c r="B2029" s="2">
        <v>-6325.83</v>
      </c>
      <c r="C2029" s="2">
        <v>-6342.51</v>
      </c>
      <c r="D2029">
        <f t="shared" si="31"/>
        <v>16.680000000000291</v>
      </c>
    </row>
    <row r="2030" spans="1:4" x14ac:dyDescent="0.25">
      <c r="A2030" t="s">
        <v>2187</v>
      </c>
      <c r="B2030" s="2">
        <v>-12367.1</v>
      </c>
      <c r="C2030" s="2">
        <v>-12383.8</v>
      </c>
      <c r="D2030">
        <f t="shared" si="31"/>
        <v>16.699999999998909</v>
      </c>
    </row>
    <row r="2031" spans="1:4" x14ac:dyDescent="0.25">
      <c r="A2031" t="s">
        <v>1699</v>
      </c>
      <c r="B2031" s="2">
        <v>-10269.1</v>
      </c>
      <c r="C2031" s="2">
        <v>-10285.799999999999</v>
      </c>
      <c r="D2031">
        <f t="shared" si="31"/>
        <v>16.699999999998909</v>
      </c>
    </row>
    <row r="2032" spans="1:4" x14ac:dyDescent="0.25">
      <c r="A2032" t="s">
        <v>1379</v>
      </c>
      <c r="B2032" s="2">
        <v>-6305.34</v>
      </c>
      <c r="C2032" s="2">
        <v>-6322.09</v>
      </c>
      <c r="D2032">
        <f t="shared" si="31"/>
        <v>16.75</v>
      </c>
    </row>
    <row r="2033" spans="1:4" x14ac:dyDescent="0.25">
      <c r="A2033" t="s">
        <v>573</v>
      </c>
      <c r="B2033" s="2">
        <v>-12169.3</v>
      </c>
      <c r="C2033" s="2">
        <v>-12186.1</v>
      </c>
      <c r="D2033">
        <f t="shared" si="31"/>
        <v>16.800000000001091</v>
      </c>
    </row>
    <row r="2034" spans="1:4" x14ac:dyDescent="0.25">
      <c r="A2034" t="s">
        <v>933</v>
      </c>
      <c r="B2034" s="2">
        <v>-6664.92</v>
      </c>
      <c r="C2034" s="2">
        <v>-6681.73</v>
      </c>
      <c r="D2034">
        <f t="shared" si="31"/>
        <v>16.809999999999491</v>
      </c>
    </row>
    <row r="2035" spans="1:4" x14ac:dyDescent="0.25">
      <c r="A2035" t="s">
        <v>847</v>
      </c>
      <c r="B2035" s="2">
        <v>-3033.92</v>
      </c>
      <c r="C2035" s="2">
        <v>-3050.76</v>
      </c>
      <c r="D2035">
        <f t="shared" si="31"/>
        <v>16.840000000000146</v>
      </c>
    </row>
    <row r="2036" spans="1:4" x14ac:dyDescent="0.25">
      <c r="A2036" t="s">
        <v>1068</v>
      </c>
      <c r="B2036" s="2">
        <v>-7159.37</v>
      </c>
      <c r="C2036" s="2">
        <v>-7176.24</v>
      </c>
      <c r="D2036">
        <f t="shared" si="31"/>
        <v>16.869999999999891</v>
      </c>
    </row>
    <row r="2037" spans="1:4" x14ac:dyDescent="0.25">
      <c r="A2037" t="s">
        <v>768</v>
      </c>
      <c r="B2037" s="2">
        <v>-2598.5100000000002</v>
      </c>
      <c r="C2037" s="2">
        <v>-2615.44</v>
      </c>
      <c r="D2037">
        <f t="shared" si="31"/>
        <v>16.929999999999836</v>
      </c>
    </row>
    <row r="2038" spans="1:4" x14ac:dyDescent="0.25">
      <c r="A2038" t="s">
        <v>1968</v>
      </c>
      <c r="B2038" s="2">
        <v>-6111.55</v>
      </c>
      <c r="C2038" s="2">
        <v>-6128.51</v>
      </c>
      <c r="D2038">
        <f t="shared" si="31"/>
        <v>16.960000000000036</v>
      </c>
    </row>
    <row r="2039" spans="1:4" x14ac:dyDescent="0.25">
      <c r="A2039" t="s">
        <v>1266</v>
      </c>
      <c r="B2039" s="2">
        <v>-4664.7700000000004</v>
      </c>
      <c r="C2039" s="2">
        <v>-4681.76</v>
      </c>
      <c r="D2039">
        <f t="shared" si="31"/>
        <v>16.989999999999782</v>
      </c>
    </row>
    <row r="2040" spans="1:4" x14ac:dyDescent="0.25">
      <c r="A2040" t="s">
        <v>507</v>
      </c>
      <c r="B2040" s="2">
        <v>-11665.1</v>
      </c>
      <c r="C2040" s="2">
        <v>-11682.1</v>
      </c>
      <c r="D2040">
        <f t="shared" si="31"/>
        <v>17</v>
      </c>
    </row>
    <row r="2041" spans="1:4" x14ac:dyDescent="0.25">
      <c r="A2041" t="s">
        <v>624</v>
      </c>
      <c r="B2041" s="2">
        <v>-5042.5200000000004</v>
      </c>
      <c r="C2041" s="2">
        <v>-5059.53</v>
      </c>
      <c r="D2041">
        <f t="shared" si="31"/>
        <v>17.009999999999309</v>
      </c>
    </row>
    <row r="2042" spans="1:4" x14ac:dyDescent="0.25">
      <c r="A2042" t="s">
        <v>1695</v>
      </c>
      <c r="B2042" s="2">
        <v>-8423.7900000000009</v>
      </c>
      <c r="C2042" s="2">
        <v>-8440.81</v>
      </c>
      <c r="D2042">
        <f t="shared" si="31"/>
        <v>17.019999999998618</v>
      </c>
    </row>
    <row r="2043" spans="1:4" x14ac:dyDescent="0.25">
      <c r="A2043" t="s">
        <v>1112</v>
      </c>
      <c r="B2043" s="2">
        <v>-9784.15</v>
      </c>
      <c r="C2043" s="2">
        <v>-9801.17</v>
      </c>
      <c r="D2043">
        <f t="shared" si="31"/>
        <v>17.020000000000437</v>
      </c>
    </row>
    <row r="2044" spans="1:4" x14ac:dyDescent="0.25">
      <c r="A2044" t="s">
        <v>1565</v>
      </c>
      <c r="B2044" s="2">
        <v>-5898.4</v>
      </c>
      <c r="C2044" s="2">
        <v>-5915.44</v>
      </c>
      <c r="D2044">
        <f t="shared" si="31"/>
        <v>17.039999999999964</v>
      </c>
    </row>
    <row r="2045" spans="1:4" x14ac:dyDescent="0.25">
      <c r="A2045" t="s">
        <v>1542</v>
      </c>
      <c r="B2045" s="2">
        <v>-10103.6</v>
      </c>
      <c r="C2045" s="2">
        <v>-10120.9</v>
      </c>
      <c r="D2045">
        <f t="shared" si="31"/>
        <v>17.299999999999272</v>
      </c>
    </row>
    <row r="2046" spans="1:4" x14ac:dyDescent="0.25">
      <c r="A2046" t="s">
        <v>1811</v>
      </c>
      <c r="B2046" s="2">
        <v>-4824.6099999999997</v>
      </c>
      <c r="C2046" s="2">
        <v>-4841.92</v>
      </c>
      <c r="D2046">
        <f t="shared" si="31"/>
        <v>17.3100000000004</v>
      </c>
    </row>
    <row r="2047" spans="1:4" x14ac:dyDescent="0.25">
      <c r="A2047" t="s">
        <v>1333</v>
      </c>
      <c r="B2047" s="2">
        <v>-10578.9</v>
      </c>
      <c r="C2047" s="2">
        <v>-10596.3</v>
      </c>
      <c r="D2047">
        <f t="shared" si="31"/>
        <v>17.399999999999636</v>
      </c>
    </row>
    <row r="2048" spans="1:4" x14ac:dyDescent="0.25">
      <c r="A2048" t="s">
        <v>1424</v>
      </c>
      <c r="B2048" s="2">
        <v>-6837.25</v>
      </c>
      <c r="C2048" s="2">
        <v>-6854.68</v>
      </c>
      <c r="D2048">
        <f t="shared" si="31"/>
        <v>17.430000000000291</v>
      </c>
    </row>
    <row r="2049" spans="1:4" x14ac:dyDescent="0.25">
      <c r="A2049" t="s">
        <v>1281</v>
      </c>
      <c r="B2049" s="2">
        <v>-5513.07</v>
      </c>
      <c r="C2049" s="2">
        <v>-5530.5</v>
      </c>
      <c r="D2049">
        <f t="shared" si="31"/>
        <v>17.430000000000291</v>
      </c>
    </row>
    <row r="2050" spans="1:4" x14ac:dyDescent="0.25">
      <c r="A2050" t="s">
        <v>1444</v>
      </c>
      <c r="B2050" s="2">
        <v>-9028.9</v>
      </c>
      <c r="C2050" s="2">
        <v>-9046.34</v>
      </c>
      <c r="D2050">
        <f t="shared" si="31"/>
        <v>17.440000000000509</v>
      </c>
    </row>
    <row r="2051" spans="1:4" x14ac:dyDescent="0.25">
      <c r="A2051" t="s">
        <v>1939</v>
      </c>
      <c r="B2051" s="2">
        <v>-4533.09</v>
      </c>
      <c r="C2051" s="2">
        <v>-4550.59</v>
      </c>
      <c r="D2051">
        <f t="shared" ref="D2051:D2114" si="32">B2051-C2051</f>
        <v>17.5</v>
      </c>
    </row>
    <row r="2052" spans="1:4" x14ac:dyDescent="0.25">
      <c r="A2052" t="s">
        <v>1501</v>
      </c>
      <c r="B2052" s="2">
        <v>-14978.2</v>
      </c>
      <c r="C2052" s="2">
        <v>-14995.7</v>
      </c>
      <c r="D2052">
        <f t="shared" si="32"/>
        <v>17.5</v>
      </c>
    </row>
    <row r="2053" spans="1:4" x14ac:dyDescent="0.25">
      <c r="A2053" t="s">
        <v>1944</v>
      </c>
      <c r="B2053" s="2">
        <v>-6830.81</v>
      </c>
      <c r="C2053" s="2">
        <v>-6848.36</v>
      </c>
      <c r="D2053">
        <f t="shared" si="32"/>
        <v>17.549999999999272</v>
      </c>
    </row>
    <row r="2054" spans="1:4" x14ac:dyDescent="0.25">
      <c r="A2054" t="s">
        <v>1834</v>
      </c>
      <c r="B2054" s="2">
        <v>-9447.32</v>
      </c>
      <c r="C2054" s="2">
        <v>-9464.9599999999991</v>
      </c>
      <c r="D2054">
        <f t="shared" si="32"/>
        <v>17.639999999999418</v>
      </c>
    </row>
    <row r="2055" spans="1:4" x14ac:dyDescent="0.25">
      <c r="A2055" t="s">
        <v>2206</v>
      </c>
      <c r="B2055" s="2">
        <v>-7313.07</v>
      </c>
      <c r="C2055" s="2">
        <v>-7330.88</v>
      </c>
      <c r="D2055">
        <f t="shared" si="32"/>
        <v>17.8100000000004</v>
      </c>
    </row>
    <row r="2056" spans="1:4" x14ac:dyDescent="0.25">
      <c r="A2056" t="s">
        <v>1784</v>
      </c>
      <c r="B2056" s="2">
        <v>-9847.07</v>
      </c>
      <c r="C2056" s="2">
        <v>-9864.89</v>
      </c>
      <c r="D2056">
        <f t="shared" si="32"/>
        <v>17.819999999999709</v>
      </c>
    </row>
    <row r="2057" spans="1:4" x14ac:dyDescent="0.25">
      <c r="A2057" t="s">
        <v>74</v>
      </c>
      <c r="B2057" s="2">
        <v>-12334.9</v>
      </c>
      <c r="C2057" s="2">
        <v>-12352.8</v>
      </c>
      <c r="D2057">
        <f t="shared" si="32"/>
        <v>17.899999999999636</v>
      </c>
    </row>
    <row r="2058" spans="1:4" x14ac:dyDescent="0.25">
      <c r="A2058" t="s">
        <v>1350</v>
      </c>
      <c r="B2058" s="2">
        <v>-8547.27</v>
      </c>
      <c r="C2058" s="2">
        <v>-8565.26</v>
      </c>
      <c r="D2058">
        <f t="shared" si="32"/>
        <v>17.989999999999782</v>
      </c>
    </row>
    <row r="2059" spans="1:4" x14ac:dyDescent="0.25">
      <c r="A2059" t="s">
        <v>1687</v>
      </c>
      <c r="B2059" s="2">
        <v>-14203.7</v>
      </c>
      <c r="C2059" s="2">
        <v>-14221.7</v>
      </c>
      <c r="D2059">
        <f t="shared" si="32"/>
        <v>18</v>
      </c>
    </row>
    <row r="2060" spans="1:4" x14ac:dyDescent="0.25">
      <c r="A2060" t="s">
        <v>1810</v>
      </c>
      <c r="B2060" s="2">
        <v>-6721.91</v>
      </c>
      <c r="C2060" s="2">
        <v>-6739.92</v>
      </c>
      <c r="D2060">
        <f t="shared" si="32"/>
        <v>18.010000000000218</v>
      </c>
    </row>
    <row r="2061" spans="1:4" x14ac:dyDescent="0.25">
      <c r="A2061" t="s">
        <v>1319</v>
      </c>
      <c r="B2061" s="2">
        <v>-9258.5400000000009</v>
      </c>
      <c r="C2061" s="2">
        <v>-9276.59</v>
      </c>
      <c r="D2061">
        <f t="shared" si="32"/>
        <v>18.049999999999272</v>
      </c>
    </row>
    <row r="2062" spans="1:4" x14ac:dyDescent="0.25">
      <c r="A2062" t="s">
        <v>1716</v>
      </c>
      <c r="B2062" s="2">
        <v>-13535.1</v>
      </c>
      <c r="C2062" s="2">
        <v>-13553.2</v>
      </c>
      <c r="D2062">
        <f t="shared" si="32"/>
        <v>18.100000000000364</v>
      </c>
    </row>
    <row r="2063" spans="1:4" x14ac:dyDescent="0.25">
      <c r="A2063" t="s">
        <v>2188</v>
      </c>
      <c r="B2063" s="2">
        <v>-12272.7</v>
      </c>
      <c r="C2063" s="2">
        <v>-12290.9</v>
      </c>
      <c r="D2063">
        <f t="shared" si="32"/>
        <v>18.199999999998909</v>
      </c>
    </row>
    <row r="2064" spans="1:4" x14ac:dyDescent="0.25">
      <c r="A2064" t="s">
        <v>582</v>
      </c>
      <c r="B2064" s="2">
        <v>-10070</v>
      </c>
      <c r="C2064" s="2">
        <v>-10088.200000000001</v>
      </c>
      <c r="D2064">
        <f t="shared" si="32"/>
        <v>18.200000000000728</v>
      </c>
    </row>
    <row r="2065" spans="1:4" x14ac:dyDescent="0.25">
      <c r="A2065" t="s">
        <v>1925</v>
      </c>
      <c r="B2065" s="2">
        <v>-4725.47</v>
      </c>
      <c r="C2065" s="2">
        <v>-4743.71</v>
      </c>
      <c r="D2065">
        <f t="shared" si="32"/>
        <v>18.239999999999782</v>
      </c>
    </row>
    <row r="2066" spans="1:4" x14ac:dyDescent="0.25">
      <c r="A2066" t="s">
        <v>1878</v>
      </c>
      <c r="B2066" s="2">
        <v>-4477.2299999999996</v>
      </c>
      <c r="C2066" s="2">
        <v>-4495.49</v>
      </c>
      <c r="D2066">
        <f t="shared" si="32"/>
        <v>18.260000000000218</v>
      </c>
    </row>
    <row r="2067" spans="1:4" x14ac:dyDescent="0.25">
      <c r="A2067" t="s">
        <v>2197</v>
      </c>
      <c r="B2067" s="2">
        <v>-8327.73</v>
      </c>
      <c r="C2067" s="2">
        <v>-8346.0300000000007</v>
      </c>
      <c r="D2067">
        <f t="shared" si="32"/>
        <v>18.300000000001091</v>
      </c>
    </row>
    <row r="2068" spans="1:4" x14ac:dyDescent="0.25">
      <c r="A2068" t="s">
        <v>2016</v>
      </c>
      <c r="B2068" s="2">
        <v>-9861.41</v>
      </c>
      <c r="C2068" s="2">
        <v>-9879.75</v>
      </c>
      <c r="D2068">
        <f t="shared" si="32"/>
        <v>18.340000000000146</v>
      </c>
    </row>
    <row r="2069" spans="1:4" x14ac:dyDescent="0.25">
      <c r="A2069" t="s">
        <v>1561</v>
      </c>
      <c r="B2069" s="2">
        <v>-14860.2</v>
      </c>
      <c r="C2069" s="2">
        <v>-14878.6</v>
      </c>
      <c r="D2069">
        <f t="shared" si="32"/>
        <v>18.399999999999636</v>
      </c>
    </row>
    <row r="2070" spans="1:4" x14ac:dyDescent="0.25">
      <c r="A2070" t="s">
        <v>699</v>
      </c>
      <c r="B2070" s="2">
        <v>-19613.400000000001</v>
      </c>
      <c r="C2070" s="2">
        <v>-19631.900000000001</v>
      </c>
      <c r="D2070">
        <f t="shared" si="32"/>
        <v>18.5</v>
      </c>
    </row>
    <row r="2071" spans="1:4" x14ac:dyDescent="0.25">
      <c r="A2071" t="s">
        <v>553</v>
      </c>
      <c r="B2071" s="2">
        <v>-22422.400000000001</v>
      </c>
      <c r="C2071" s="2">
        <v>-22441</v>
      </c>
      <c r="D2071">
        <f t="shared" si="32"/>
        <v>18.599999999998545</v>
      </c>
    </row>
    <row r="2072" spans="1:4" x14ac:dyDescent="0.25">
      <c r="A2072" t="s">
        <v>748</v>
      </c>
      <c r="B2072" s="2">
        <v>-15789.7</v>
      </c>
      <c r="C2072" s="2">
        <v>-15808.3</v>
      </c>
      <c r="D2072">
        <f t="shared" si="32"/>
        <v>18.599999999998545</v>
      </c>
    </row>
    <row r="2073" spans="1:4" x14ac:dyDescent="0.25">
      <c r="A2073" t="s">
        <v>565</v>
      </c>
      <c r="B2073" s="2">
        <v>-18870.599999999999</v>
      </c>
      <c r="C2073" s="2">
        <v>-18889.3</v>
      </c>
      <c r="D2073">
        <f t="shared" si="32"/>
        <v>18.700000000000728</v>
      </c>
    </row>
    <row r="2074" spans="1:4" x14ac:dyDescent="0.25">
      <c r="A2074" t="s">
        <v>1420</v>
      </c>
      <c r="B2074" s="2">
        <v>-4493.51</v>
      </c>
      <c r="C2074" s="2">
        <v>-4512.29</v>
      </c>
      <c r="D2074">
        <f t="shared" si="32"/>
        <v>18.779999999999745</v>
      </c>
    </row>
    <row r="2075" spans="1:4" x14ac:dyDescent="0.25">
      <c r="A2075" t="s">
        <v>1725</v>
      </c>
      <c r="B2075" s="2">
        <v>-4174.18</v>
      </c>
      <c r="C2075" s="2">
        <v>-4193.1400000000003</v>
      </c>
      <c r="D2075">
        <f t="shared" si="32"/>
        <v>18.960000000000036</v>
      </c>
    </row>
    <row r="2076" spans="1:4" x14ac:dyDescent="0.25">
      <c r="A2076" t="s">
        <v>285</v>
      </c>
      <c r="B2076" s="2">
        <v>-18272</v>
      </c>
      <c r="C2076" s="2">
        <v>-18291</v>
      </c>
      <c r="D2076">
        <f t="shared" si="32"/>
        <v>19</v>
      </c>
    </row>
    <row r="2077" spans="1:4" x14ac:dyDescent="0.25">
      <c r="A2077" t="s">
        <v>821</v>
      </c>
      <c r="B2077" s="2">
        <v>-12024.6</v>
      </c>
      <c r="C2077" s="2">
        <v>-12043.6</v>
      </c>
      <c r="D2077">
        <f t="shared" si="32"/>
        <v>19</v>
      </c>
    </row>
    <row r="2078" spans="1:4" x14ac:dyDescent="0.25">
      <c r="A2078" t="s">
        <v>1258</v>
      </c>
      <c r="B2078" s="2">
        <v>-12009.3</v>
      </c>
      <c r="C2078" s="2">
        <v>-12028.4</v>
      </c>
      <c r="D2078">
        <f t="shared" si="32"/>
        <v>19.100000000000364</v>
      </c>
    </row>
    <row r="2079" spans="1:4" x14ac:dyDescent="0.25">
      <c r="A2079" t="s">
        <v>1645</v>
      </c>
      <c r="B2079" s="2">
        <v>-12798.4</v>
      </c>
      <c r="C2079" s="2">
        <v>-12817.5</v>
      </c>
      <c r="D2079">
        <f t="shared" si="32"/>
        <v>19.100000000000364</v>
      </c>
    </row>
    <row r="2080" spans="1:4" x14ac:dyDescent="0.25">
      <c r="A2080" t="s">
        <v>1493</v>
      </c>
      <c r="B2080" s="2">
        <v>-8890.44</v>
      </c>
      <c r="C2080" s="2">
        <v>-8909.69</v>
      </c>
      <c r="D2080">
        <f t="shared" si="32"/>
        <v>19.25</v>
      </c>
    </row>
    <row r="2081" spans="1:4" x14ac:dyDescent="0.25">
      <c r="A2081" t="s">
        <v>2207</v>
      </c>
      <c r="B2081" s="2">
        <v>-6712.78</v>
      </c>
      <c r="C2081" s="2">
        <v>-6732.34</v>
      </c>
      <c r="D2081">
        <f t="shared" si="32"/>
        <v>19.5600000000004</v>
      </c>
    </row>
    <row r="2082" spans="1:4" x14ac:dyDescent="0.25">
      <c r="A2082" t="s">
        <v>1259</v>
      </c>
      <c r="B2082" s="2">
        <v>-12068.9</v>
      </c>
      <c r="C2082" s="2">
        <v>-12088.5</v>
      </c>
      <c r="D2082">
        <f t="shared" si="32"/>
        <v>19.600000000000364</v>
      </c>
    </row>
    <row r="2083" spans="1:4" x14ac:dyDescent="0.25">
      <c r="A2083" t="s">
        <v>874</v>
      </c>
      <c r="B2083" s="2">
        <v>-8552.2000000000007</v>
      </c>
      <c r="C2083" s="2">
        <v>-8572.18</v>
      </c>
      <c r="D2083">
        <f t="shared" si="32"/>
        <v>19.979999999999563</v>
      </c>
    </row>
    <row r="2084" spans="1:4" x14ac:dyDescent="0.25">
      <c r="A2084" t="s">
        <v>562</v>
      </c>
      <c r="B2084" s="2">
        <v>-1626.76</v>
      </c>
      <c r="C2084" s="2">
        <v>-1646.74</v>
      </c>
      <c r="D2084">
        <f t="shared" si="32"/>
        <v>19.980000000000018</v>
      </c>
    </row>
    <row r="2085" spans="1:4" x14ac:dyDescent="0.25">
      <c r="A2085" t="s">
        <v>806</v>
      </c>
      <c r="B2085" s="2">
        <v>-6378.66</v>
      </c>
      <c r="C2085" s="2">
        <v>-6398.83</v>
      </c>
      <c r="D2085">
        <f t="shared" si="32"/>
        <v>20.170000000000073</v>
      </c>
    </row>
    <row r="2086" spans="1:4" x14ac:dyDescent="0.25">
      <c r="A2086" t="s">
        <v>812</v>
      </c>
      <c r="B2086" s="2">
        <v>-20975.3</v>
      </c>
      <c r="C2086" s="2">
        <v>-20995.599999999999</v>
      </c>
      <c r="D2086">
        <f t="shared" si="32"/>
        <v>20.299999999999272</v>
      </c>
    </row>
    <row r="2087" spans="1:4" x14ac:dyDescent="0.25">
      <c r="A2087" t="s">
        <v>503</v>
      </c>
      <c r="B2087" s="2">
        <v>-17196.3</v>
      </c>
      <c r="C2087" s="2">
        <v>-17216.7</v>
      </c>
      <c r="D2087">
        <f t="shared" si="32"/>
        <v>20.400000000001455</v>
      </c>
    </row>
    <row r="2088" spans="1:4" x14ac:dyDescent="0.25">
      <c r="A2088" t="s">
        <v>1890</v>
      </c>
      <c r="B2088" s="2">
        <v>-6202.95</v>
      </c>
      <c r="C2088" s="2">
        <v>-6223.53</v>
      </c>
      <c r="D2088">
        <f t="shared" si="32"/>
        <v>20.579999999999927</v>
      </c>
    </row>
    <row r="2089" spans="1:4" x14ac:dyDescent="0.25">
      <c r="A2089" t="s">
        <v>1213</v>
      </c>
      <c r="B2089" s="2">
        <v>-12229.5</v>
      </c>
      <c r="C2089" s="2">
        <v>-12250.1</v>
      </c>
      <c r="D2089">
        <f t="shared" si="32"/>
        <v>20.600000000000364</v>
      </c>
    </row>
    <row r="2090" spans="1:4" x14ac:dyDescent="0.25">
      <c r="A2090" t="s">
        <v>542</v>
      </c>
      <c r="B2090" s="2">
        <v>-3242.22</v>
      </c>
      <c r="C2090" s="2">
        <v>-3262.89</v>
      </c>
      <c r="D2090">
        <f t="shared" si="32"/>
        <v>20.670000000000073</v>
      </c>
    </row>
    <row r="2091" spans="1:4" x14ac:dyDescent="0.25">
      <c r="A2091" t="s">
        <v>1631</v>
      </c>
      <c r="B2091" s="2">
        <v>-5791.44</v>
      </c>
      <c r="C2091" s="2">
        <v>-5812.28</v>
      </c>
      <c r="D2091">
        <f t="shared" si="32"/>
        <v>20.840000000000146</v>
      </c>
    </row>
    <row r="2092" spans="1:4" x14ac:dyDescent="0.25">
      <c r="A2092" t="s">
        <v>1599</v>
      </c>
      <c r="B2092" s="2">
        <v>-9249.4500000000007</v>
      </c>
      <c r="C2092" s="2">
        <v>-9270.31</v>
      </c>
      <c r="D2092">
        <f t="shared" si="32"/>
        <v>20.859999999998763</v>
      </c>
    </row>
    <row r="2093" spans="1:4" x14ac:dyDescent="0.25">
      <c r="A2093" t="s">
        <v>1603</v>
      </c>
      <c r="B2093" s="2">
        <v>-3062.38</v>
      </c>
      <c r="C2093" s="2">
        <v>-3083.34</v>
      </c>
      <c r="D2093">
        <f t="shared" si="32"/>
        <v>20.960000000000036</v>
      </c>
    </row>
    <row r="2094" spans="1:4" x14ac:dyDescent="0.25">
      <c r="A2094" t="s">
        <v>388</v>
      </c>
      <c r="B2094" s="2">
        <v>-13212.2</v>
      </c>
      <c r="C2094" s="2">
        <v>-13233.2</v>
      </c>
      <c r="D2094">
        <f t="shared" si="32"/>
        <v>21</v>
      </c>
    </row>
    <row r="2095" spans="1:4" x14ac:dyDescent="0.25">
      <c r="A2095" t="s">
        <v>1102</v>
      </c>
      <c r="B2095" s="2">
        <v>-8277.39</v>
      </c>
      <c r="C2095" s="2">
        <v>-8298.51</v>
      </c>
      <c r="D2095">
        <f t="shared" si="32"/>
        <v>21.1200000000008</v>
      </c>
    </row>
    <row r="2096" spans="1:4" x14ac:dyDescent="0.25">
      <c r="A2096" t="s">
        <v>937</v>
      </c>
      <c r="B2096" s="2">
        <v>-19275.5</v>
      </c>
      <c r="C2096" s="2">
        <v>-19296.7</v>
      </c>
      <c r="D2096">
        <f t="shared" si="32"/>
        <v>21.200000000000728</v>
      </c>
    </row>
    <row r="2097" spans="1:4" x14ac:dyDescent="0.25">
      <c r="A2097" t="s">
        <v>1741</v>
      </c>
      <c r="B2097" s="2">
        <v>-9661.83</v>
      </c>
      <c r="C2097" s="2">
        <v>-9683.1</v>
      </c>
      <c r="D2097">
        <f t="shared" si="32"/>
        <v>21.270000000000437</v>
      </c>
    </row>
    <row r="2098" spans="1:4" x14ac:dyDescent="0.25">
      <c r="A2098" t="s">
        <v>69</v>
      </c>
      <c r="B2098" s="2">
        <v>-13279.3</v>
      </c>
      <c r="C2098" s="2">
        <v>-13300.9</v>
      </c>
      <c r="D2098">
        <f t="shared" si="32"/>
        <v>21.600000000000364</v>
      </c>
    </row>
    <row r="2099" spans="1:4" x14ac:dyDescent="0.25">
      <c r="A2099" t="s">
        <v>1105</v>
      </c>
      <c r="B2099" s="2">
        <v>-11490.8</v>
      </c>
      <c r="C2099" s="2">
        <v>-11512.4</v>
      </c>
      <c r="D2099">
        <f t="shared" si="32"/>
        <v>21.600000000000364</v>
      </c>
    </row>
    <row r="2100" spans="1:4" x14ac:dyDescent="0.25">
      <c r="A2100" t="s">
        <v>1480</v>
      </c>
      <c r="B2100" s="2">
        <v>-2304.89</v>
      </c>
      <c r="C2100" s="2">
        <v>-2326.5300000000002</v>
      </c>
      <c r="D2100">
        <f t="shared" si="32"/>
        <v>21.640000000000327</v>
      </c>
    </row>
    <row r="2101" spans="1:4" x14ac:dyDescent="0.25">
      <c r="A2101" t="s">
        <v>2040</v>
      </c>
      <c r="B2101" s="2">
        <v>-14706.8</v>
      </c>
      <c r="C2101" s="2">
        <v>-14728.5</v>
      </c>
      <c r="D2101">
        <f t="shared" si="32"/>
        <v>21.700000000000728</v>
      </c>
    </row>
    <row r="2102" spans="1:4" x14ac:dyDescent="0.25">
      <c r="A2102" t="s">
        <v>1179</v>
      </c>
      <c r="B2102" s="2">
        <v>-9458.4500000000007</v>
      </c>
      <c r="C2102" s="2">
        <v>-9480.18</v>
      </c>
      <c r="D2102">
        <f t="shared" si="32"/>
        <v>21.729999999999563</v>
      </c>
    </row>
    <row r="2103" spans="1:4" x14ac:dyDescent="0.25">
      <c r="A2103" t="s">
        <v>33</v>
      </c>
      <c r="B2103" s="2">
        <v>-2896.44</v>
      </c>
      <c r="C2103" s="2">
        <v>-2918.21</v>
      </c>
      <c r="D2103">
        <f t="shared" si="32"/>
        <v>21.769999999999982</v>
      </c>
    </row>
    <row r="2104" spans="1:4" x14ac:dyDescent="0.25">
      <c r="A2104" t="s">
        <v>1769</v>
      </c>
      <c r="B2104" s="2">
        <v>-9140.77</v>
      </c>
      <c r="C2104" s="2">
        <v>-9162.5400000000009</v>
      </c>
      <c r="D2104">
        <f t="shared" si="32"/>
        <v>21.770000000000437</v>
      </c>
    </row>
    <row r="2105" spans="1:4" x14ac:dyDescent="0.25">
      <c r="A2105" t="s">
        <v>2218</v>
      </c>
      <c r="B2105" s="2">
        <v>-7379.61</v>
      </c>
      <c r="C2105" s="2">
        <v>-7401.45</v>
      </c>
      <c r="D2105">
        <f t="shared" si="32"/>
        <v>21.840000000000146</v>
      </c>
    </row>
    <row r="2106" spans="1:4" x14ac:dyDescent="0.25">
      <c r="A2106" t="s">
        <v>2212</v>
      </c>
      <c r="B2106" s="2">
        <v>-10890.6</v>
      </c>
      <c r="C2106" s="2">
        <v>-10912.5</v>
      </c>
      <c r="D2106">
        <f t="shared" si="32"/>
        <v>21.899999999999636</v>
      </c>
    </row>
    <row r="2107" spans="1:4" x14ac:dyDescent="0.25">
      <c r="A2107" t="s">
        <v>646</v>
      </c>
      <c r="B2107" s="2">
        <v>-11747.5</v>
      </c>
      <c r="C2107" s="2">
        <v>-11769.4</v>
      </c>
      <c r="D2107">
        <f t="shared" si="32"/>
        <v>21.899999999999636</v>
      </c>
    </row>
    <row r="2108" spans="1:4" x14ac:dyDescent="0.25">
      <c r="A2108" t="s">
        <v>1049</v>
      </c>
      <c r="B2108" s="2">
        <v>-16084.1</v>
      </c>
      <c r="C2108" s="2">
        <v>-16106.1</v>
      </c>
      <c r="D2108">
        <f t="shared" si="32"/>
        <v>22</v>
      </c>
    </row>
    <row r="2109" spans="1:4" x14ac:dyDescent="0.25">
      <c r="A2109" t="s">
        <v>1874</v>
      </c>
      <c r="B2109" s="2">
        <v>-5236.7</v>
      </c>
      <c r="C2109" s="2">
        <v>-5258.8</v>
      </c>
      <c r="D2109">
        <f t="shared" si="32"/>
        <v>22.100000000000364</v>
      </c>
    </row>
    <row r="2110" spans="1:4" x14ac:dyDescent="0.25">
      <c r="A2110" t="s">
        <v>1428</v>
      </c>
      <c r="B2110" s="2">
        <v>-9461.92</v>
      </c>
      <c r="C2110" s="2">
        <v>-9484.0499999999993</v>
      </c>
      <c r="D2110">
        <f t="shared" si="32"/>
        <v>22.1299999999992</v>
      </c>
    </row>
    <row r="2111" spans="1:4" x14ac:dyDescent="0.25">
      <c r="A2111" t="s">
        <v>14</v>
      </c>
      <c r="B2111" s="2">
        <v>-15721.1</v>
      </c>
      <c r="C2111" s="2">
        <v>-15743.3</v>
      </c>
      <c r="D2111">
        <f t="shared" si="32"/>
        <v>22.199999999998909</v>
      </c>
    </row>
    <row r="2112" spans="1:4" x14ac:dyDescent="0.25">
      <c r="A2112" t="s">
        <v>593</v>
      </c>
      <c r="B2112" s="2">
        <v>-4258.3999999999996</v>
      </c>
      <c r="C2112" s="2">
        <v>-4280.66</v>
      </c>
      <c r="D2112">
        <f t="shared" si="32"/>
        <v>22.260000000000218</v>
      </c>
    </row>
    <row r="2113" spans="1:4" x14ac:dyDescent="0.25">
      <c r="A2113" t="s">
        <v>1523</v>
      </c>
      <c r="B2113" s="2">
        <v>-7754.67</v>
      </c>
      <c r="C2113" s="2">
        <v>-7776.96</v>
      </c>
      <c r="D2113">
        <f t="shared" si="32"/>
        <v>22.289999999999964</v>
      </c>
    </row>
    <row r="2114" spans="1:4" x14ac:dyDescent="0.25">
      <c r="A2114" t="s">
        <v>1336</v>
      </c>
      <c r="B2114" s="2">
        <v>-9644.8700000000008</v>
      </c>
      <c r="C2114" s="2">
        <v>-9667.17</v>
      </c>
      <c r="D2114">
        <f t="shared" si="32"/>
        <v>22.299999999999272</v>
      </c>
    </row>
    <row r="2115" spans="1:4" x14ac:dyDescent="0.25">
      <c r="A2115" t="s">
        <v>795</v>
      </c>
      <c r="B2115" s="2">
        <v>-11675.7</v>
      </c>
      <c r="C2115" s="2">
        <v>-11698.1</v>
      </c>
      <c r="D2115">
        <f t="shared" ref="D2115:D2178" si="33">B2115-C2115</f>
        <v>22.399999999999636</v>
      </c>
    </row>
    <row r="2116" spans="1:4" x14ac:dyDescent="0.25">
      <c r="A2116" t="s">
        <v>2036</v>
      </c>
      <c r="B2116" s="2">
        <v>-4317.1400000000003</v>
      </c>
      <c r="C2116" s="2">
        <v>-4339.58</v>
      </c>
      <c r="D2116">
        <f t="shared" si="33"/>
        <v>22.4399999999996</v>
      </c>
    </row>
    <row r="2117" spans="1:4" x14ac:dyDescent="0.25">
      <c r="A2117" t="s">
        <v>1022</v>
      </c>
      <c r="B2117" s="2">
        <v>-9767.7199999999993</v>
      </c>
      <c r="C2117" s="2">
        <v>-9790.2099999999991</v>
      </c>
      <c r="D2117">
        <f t="shared" si="33"/>
        <v>22.489999999999782</v>
      </c>
    </row>
    <row r="2118" spans="1:4" x14ac:dyDescent="0.25">
      <c r="A2118" t="s">
        <v>1509</v>
      </c>
      <c r="B2118" s="2">
        <v>-12609.9</v>
      </c>
      <c r="C2118" s="2">
        <v>-12632.4</v>
      </c>
      <c r="D2118">
        <f t="shared" si="33"/>
        <v>22.5</v>
      </c>
    </row>
    <row r="2119" spans="1:4" x14ac:dyDescent="0.25">
      <c r="A2119" t="s">
        <v>766</v>
      </c>
      <c r="B2119" s="2">
        <v>-6932.2</v>
      </c>
      <c r="C2119" s="2">
        <v>-6954.9</v>
      </c>
      <c r="D2119">
        <f t="shared" si="33"/>
        <v>22.699999999999818</v>
      </c>
    </row>
    <row r="2120" spans="1:4" x14ac:dyDescent="0.25">
      <c r="A2120" t="s">
        <v>1401</v>
      </c>
      <c r="B2120" s="2">
        <v>-15135.9</v>
      </c>
      <c r="C2120" s="2">
        <v>-15158.6</v>
      </c>
      <c r="D2120">
        <f t="shared" si="33"/>
        <v>22.700000000000728</v>
      </c>
    </row>
    <row r="2121" spans="1:4" x14ac:dyDescent="0.25">
      <c r="A2121" t="s">
        <v>441</v>
      </c>
      <c r="B2121" s="2">
        <v>-16592.7</v>
      </c>
      <c r="C2121" s="2">
        <v>-16615.5</v>
      </c>
      <c r="D2121">
        <f t="shared" si="33"/>
        <v>22.799999999999272</v>
      </c>
    </row>
    <row r="2122" spans="1:4" x14ac:dyDescent="0.25">
      <c r="A2122" t="s">
        <v>1614</v>
      </c>
      <c r="B2122" s="2">
        <v>-5574.84</v>
      </c>
      <c r="C2122" s="2">
        <v>-5597.77</v>
      </c>
      <c r="D2122">
        <f t="shared" si="33"/>
        <v>22.930000000000291</v>
      </c>
    </row>
    <row r="2123" spans="1:4" x14ac:dyDescent="0.25">
      <c r="A2123" t="s">
        <v>1008</v>
      </c>
      <c r="B2123" s="2">
        <v>-8880.0300000000007</v>
      </c>
      <c r="C2123" s="2">
        <v>-8903.17</v>
      </c>
      <c r="D2123">
        <f t="shared" si="33"/>
        <v>23.139999999999418</v>
      </c>
    </row>
    <row r="2124" spans="1:4" x14ac:dyDescent="0.25">
      <c r="A2124" t="s">
        <v>687</v>
      </c>
      <c r="B2124" s="2">
        <v>-5502.45</v>
      </c>
      <c r="C2124" s="2">
        <v>-5525.69</v>
      </c>
      <c r="D2124">
        <f t="shared" si="33"/>
        <v>23.239999999999782</v>
      </c>
    </row>
    <row r="2125" spans="1:4" x14ac:dyDescent="0.25">
      <c r="A2125" t="s">
        <v>1833</v>
      </c>
      <c r="B2125" s="2">
        <v>-11615.9</v>
      </c>
      <c r="C2125" s="2">
        <v>-11639.3</v>
      </c>
      <c r="D2125">
        <f t="shared" si="33"/>
        <v>23.399999999999636</v>
      </c>
    </row>
    <row r="2126" spans="1:4" x14ac:dyDescent="0.25">
      <c r="A2126" t="s">
        <v>2028</v>
      </c>
      <c r="B2126" s="2">
        <v>-7246.95</v>
      </c>
      <c r="C2126" s="2">
        <v>-7270.36</v>
      </c>
      <c r="D2126">
        <f t="shared" si="33"/>
        <v>23.409999999999854</v>
      </c>
    </row>
    <row r="2127" spans="1:4" x14ac:dyDescent="0.25">
      <c r="A2127" t="s">
        <v>165</v>
      </c>
      <c r="B2127" s="2">
        <v>-1866</v>
      </c>
      <c r="C2127" s="2">
        <v>-1889.44</v>
      </c>
      <c r="D2127">
        <f t="shared" si="33"/>
        <v>23.440000000000055</v>
      </c>
    </row>
    <row r="2128" spans="1:4" x14ac:dyDescent="0.25">
      <c r="A2128" t="s">
        <v>2054</v>
      </c>
      <c r="B2128" s="2">
        <v>-10236.5</v>
      </c>
      <c r="C2128" s="2">
        <v>-10260.200000000001</v>
      </c>
      <c r="D2128">
        <f t="shared" si="33"/>
        <v>23.700000000000728</v>
      </c>
    </row>
    <row r="2129" spans="1:4" x14ac:dyDescent="0.25">
      <c r="A2129" t="s">
        <v>493</v>
      </c>
      <c r="B2129" s="2">
        <v>-18956.5</v>
      </c>
      <c r="C2129" s="2">
        <v>-18980.2</v>
      </c>
      <c r="D2129">
        <f t="shared" si="33"/>
        <v>23.700000000000728</v>
      </c>
    </row>
    <row r="2130" spans="1:4" x14ac:dyDescent="0.25">
      <c r="A2130" t="s">
        <v>643</v>
      </c>
      <c r="B2130" s="2">
        <v>-4523.8999999999996</v>
      </c>
      <c r="C2130" s="2">
        <v>-4547.8100000000004</v>
      </c>
      <c r="D2130">
        <f t="shared" si="33"/>
        <v>23.910000000000764</v>
      </c>
    </row>
    <row r="2131" spans="1:4" x14ac:dyDescent="0.25">
      <c r="A2131" t="s">
        <v>2204</v>
      </c>
      <c r="B2131" s="2">
        <v>-12091.3</v>
      </c>
      <c r="C2131" s="2">
        <v>-12115.3</v>
      </c>
      <c r="D2131">
        <f t="shared" si="33"/>
        <v>24</v>
      </c>
    </row>
    <row r="2132" spans="1:4" x14ac:dyDescent="0.25">
      <c r="A2132" t="s">
        <v>1260</v>
      </c>
      <c r="B2132" s="2">
        <v>-11888.3</v>
      </c>
      <c r="C2132" s="2">
        <v>-11912.3</v>
      </c>
      <c r="D2132">
        <f t="shared" si="33"/>
        <v>24</v>
      </c>
    </row>
    <row r="2133" spans="1:4" x14ac:dyDescent="0.25">
      <c r="A2133" t="s">
        <v>179</v>
      </c>
      <c r="B2133" s="2">
        <v>-18124.599999999999</v>
      </c>
      <c r="C2133" s="2">
        <v>-18148.7</v>
      </c>
      <c r="D2133">
        <f t="shared" si="33"/>
        <v>24.100000000002183</v>
      </c>
    </row>
    <row r="2134" spans="1:4" x14ac:dyDescent="0.25">
      <c r="A2134" t="s">
        <v>931</v>
      </c>
      <c r="B2134" s="2">
        <v>-16222.3</v>
      </c>
      <c r="C2134" s="2">
        <v>-16246.5</v>
      </c>
      <c r="D2134">
        <f t="shared" si="33"/>
        <v>24.200000000000728</v>
      </c>
    </row>
    <row r="2135" spans="1:4" x14ac:dyDescent="0.25">
      <c r="A2135" t="s">
        <v>1461</v>
      </c>
      <c r="B2135" s="2">
        <v>-9499.0400000000009</v>
      </c>
      <c r="C2135" s="2">
        <v>-9523.2900000000009</v>
      </c>
      <c r="D2135">
        <f t="shared" si="33"/>
        <v>24.25</v>
      </c>
    </row>
    <row r="2136" spans="1:4" x14ac:dyDescent="0.25">
      <c r="A2136" t="s">
        <v>1595</v>
      </c>
      <c r="B2136" s="2">
        <v>-5529.13</v>
      </c>
      <c r="C2136" s="2">
        <v>-5553.72</v>
      </c>
      <c r="D2136">
        <f t="shared" si="33"/>
        <v>24.590000000000146</v>
      </c>
    </row>
    <row r="2137" spans="1:4" x14ac:dyDescent="0.25">
      <c r="A2137" t="s">
        <v>448</v>
      </c>
      <c r="B2137" s="2">
        <v>-9382.2999999999993</v>
      </c>
      <c r="C2137" s="2">
        <v>-9407.1299999999992</v>
      </c>
      <c r="D2137">
        <f t="shared" si="33"/>
        <v>24.829999999999927</v>
      </c>
    </row>
    <row r="2138" spans="1:4" x14ac:dyDescent="0.25">
      <c r="A2138" t="s">
        <v>601</v>
      </c>
      <c r="B2138" s="2">
        <v>-3968.31</v>
      </c>
      <c r="C2138" s="2">
        <v>-3993.29</v>
      </c>
      <c r="D2138">
        <f t="shared" si="33"/>
        <v>24.980000000000018</v>
      </c>
    </row>
    <row r="2139" spans="1:4" x14ac:dyDescent="0.25">
      <c r="A2139" t="s">
        <v>676</v>
      </c>
      <c r="B2139" s="2">
        <v>-13331.4</v>
      </c>
      <c r="C2139" s="2">
        <v>-13356.6</v>
      </c>
      <c r="D2139">
        <f t="shared" si="33"/>
        <v>25.200000000000728</v>
      </c>
    </row>
    <row r="2140" spans="1:4" x14ac:dyDescent="0.25">
      <c r="A2140" t="s">
        <v>1799</v>
      </c>
      <c r="B2140" s="2">
        <v>-10260.6</v>
      </c>
      <c r="C2140" s="2">
        <v>-10285.9</v>
      </c>
      <c r="D2140">
        <f t="shared" si="33"/>
        <v>25.299999999999272</v>
      </c>
    </row>
    <row r="2141" spans="1:4" x14ac:dyDescent="0.25">
      <c r="A2141" t="s">
        <v>1212</v>
      </c>
      <c r="B2141" s="2">
        <v>-13990.3</v>
      </c>
      <c r="C2141" s="2">
        <v>-14015.6</v>
      </c>
      <c r="D2141">
        <f t="shared" si="33"/>
        <v>25.300000000001091</v>
      </c>
    </row>
    <row r="2142" spans="1:4" x14ac:dyDescent="0.25">
      <c r="A2142" t="s">
        <v>334</v>
      </c>
      <c r="B2142" s="2">
        <v>-23259.3</v>
      </c>
      <c r="C2142" s="2">
        <v>-23284.7</v>
      </c>
      <c r="D2142">
        <f t="shared" si="33"/>
        <v>25.400000000001455</v>
      </c>
    </row>
    <row r="2143" spans="1:4" x14ac:dyDescent="0.25">
      <c r="A2143" t="s">
        <v>1995</v>
      </c>
      <c r="B2143" s="2">
        <v>-11851.9</v>
      </c>
      <c r="C2143" s="2">
        <v>-11877.4</v>
      </c>
      <c r="D2143">
        <f t="shared" si="33"/>
        <v>25.5</v>
      </c>
    </row>
    <row r="2144" spans="1:4" x14ac:dyDescent="0.25">
      <c r="A2144" t="s">
        <v>632</v>
      </c>
      <c r="B2144" s="2">
        <v>-15239.7</v>
      </c>
      <c r="C2144" s="2">
        <v>-15265.2</v>
      </c>
      <c r="D2144">
        <f t="shared" si="33"/>
        <v>25.5</v>
      </c>
    </row>
    <row r="2145" spans="1:4" x14ac:dyDescent="0.25">
      <c r="A2145" t="s">
        <v>337</v>
      </c>
      <c r="B2145" s="2">
        <v>-19117</v>
      </c>
      <c r="C2145" s="2">
        <v>-19142.599999999999</v>
      </c>
      <c r="D2145">
        <f t="shared" si="33"/>
        <v>25.599999999998545</v>
      </c>
    </row>
    <row r="2146" spans="1:4" x14ac:dyDescent="0.25">
      <c r="A2146" t="s">
        <v>818</v>
      </c>
      <c r="B2146" s="2">
        <v>-14747.9</v>
      </c>
      <c r="C2146" s="2">
        <v>-14773.8</v>
      </c>
      <c r="D2146">
        <f t="shared" si="33"/>
        <v>25.899999999999636</v>
      </c>
    </row>
    <row r="2147" spans="1:4" x14ac:dyDescent="0.25">
      <c r="A2147" t="s">
        <v>343</v>
      </c>
      <c r="B2147" s="2">
        <v>-10511.8</v>
      </c>
      <c r="C2147" s="2">
        <v>-10537.9</v>
      </c>
      <c r="D2147">
        <f t="shared" si="33"/>
        <v>26.100000000000364</v>
      </c>
    </row>
    <row r="2148" spans="1:4" x14ac:dyDescent="0.25">
      <c r="A2148" t="s">
        <v>1826</v>
      </c>
      <c r="B2148" s="2">
        <v>-9743.2800000000007</v>
      </c>
      <c r="C2148" s="2">
        <v>-9769.41</v>
      </c>
      <c r="D2148">
        <f t="shared" si="33"/>
        <v>26.1299999999992</v>
      </c>
    </row>
    <row r="2149" spans="1:4" x14ac:dyDescent="0.25">
      <c r="A2149" t="s">
        <v>547</v>
      </c>
      <c r="B2149" s="2">
        <v>-30493.4</v>
      </c>
      <c r="C2149" s="2">
        <v>-30519.599999999999</v>
      </c>
      <c r="D2149">
        <f t="shared" si="33"/>
        <v>26.19999999999709</v>
      </c>
    </row>
    <row r="2150" spans="1:4" x14ac:dyDescent="0.25">
      <c r="A2150" t="s">
        <v>1295</v>
      </c>
      <c r="B2150" s="2">
        <v>-10479.1</v>
      </c>
      <c r="C2150" s="2">
        <v>-10505.3</v>
      </c>
      <c r="D2150">
        <f t="shared" si="33"/>
        <v>26.199999999998909</v>
      </c>
    </row>
    <row r="2151" spans="1:4" x14ac:dyDescent="0.25">
      <c r="A2151" t="s">
        <v>2031</v>
      </c>
      <c r="B2151" s="2">
        <v>-13743.3</v>
      </c>
      <c r="C2151" s="2">
        <v>-13769.5</v>
      </c>
      <c r="D2151">
        <f t="shared" si="33"/>
        <v>26.200000000000728</v>
      </c>
    </row>
    <row r="2152" spans="1:4" x14ac:dyDescent="0.25">
      <c r="A2152" t="s">
        <v>1359</v>
      </c>
      <c r="B2152" s="2">
        <v>-11102.2</v>
      </c>
      <c r="C2152" s="2">
        <v>-11128.7</v>
      </c>
      <c r="D2152">
        <f t="shared" si="33"/>
        <v>26.5</v>
      </c>
    </row>
    <row r="2153" spans="1:4" x14ac:dyDescent="0.25">
      <c r="A2153" t="s">
        <v>1</v>
      </c>
      <c r="B2153" s="2">
        <v>-11540.2</v>
      </c>
      <c r="C2153" s="2">
        <v>-11566.7</v>
      </c>
      <c r="D2153">
        <f t="shared" si="33"/>
        <v>26.5</v>
      </c>
    </row>
    <row r="2154" spans="1:4" x14ac:dyDescent="0.25">
      <c r="A2154" t="s">
        <v>1405</v>
      </c>
      <c r="B2154" s="2">
        <v>-9818.23</v>
      </c>
      <c r="C2154" s="2">
        <v>-9845.0499999999993</v>
      </c>
      <c r="D2154">
        <f t="shared" si="33"/>
        <v>26.819999999999709</v>
      </c>
    </row>
    <row r="2155" spans="1:4" x14ac:dyDescent="0.25">
      <c r="A2155" t="s">
        <v>1829</v>
      </c>
      <c r="B2155" s="2">
        <v>-12144.7</v>
      </c>
      <c r="C2155" s="2">
        <v>-12171.6</v>
      </c>
      <c r="D2155">
        <f t="shared" si="33"/>
        <v>26.899999999999636</v>
      </c>
    </row>
    <row r="2156" spans="1:4" x14ac:dyDescent="0.25">
      <c r="A2156" t="s">
        <v>248</v>
      </c>
      <c r="B2156" s="2">
        <v>-24269.8</v>
      </c>
      <c r="C2156" s="2">
        <v>-24296.7</v>
      </c>
      <c r="D2156">
        <f t="shared" si="33"/>
        <v>26.900000000001455</v>
      </c>
    </row>
    <row r="2157" spans="1:4" x14ac:dyDescent="0.25">
      <c r="A2157" t="s">
        <v>1146</v>
      </c>
      <c r="B2157" s="2">
        <v>-12559.5</v>
      </c>
      <c r="C2157" s="2">
        <v>-12586.5</v>
      </c>
      <c r="D2157">
        <f t="shared" si="33"/>
        <v>27</v>
      </c>
    </row>
    <row r="2158" spans="1:4" x14ac:dyDescent="0.25">
      <c r="A2158" t="s">
        <v>2223</v>
      </c>
      <c r="B2158" s="2">
        <v>-12566.5</v>
      </c>
      <c r="C2158" s="2">
        <v>-12593.6</v>
      </c>
      <c r="D2158">
        <f t="shared" si="33"/>
        <v>27.100000000000364</v>
      </c>
    </row>
    <row r="2159" spans="1:4" x14ac:dyDescent="0.25">
      <c r="A2159" t="s">
        <v>288</v>
      </c>
      <c r="B2159" s="2">
        <v>-15498.9</v>
      </c>
      <c r="C2159" s="2">
        <v>-15526</v>
      </c>
      <c r="D2159">
        <f t="shared" si="33"/>
        <v>27.100000000000364</v>
      </c>
    </row>
    <row r="2160" spans="1:4" x14ac:dyDescent="0.25">
      <c r="A2160" t="s">
        <v>1950</v>
      </c>
      <c r="B2160" s="2">
        <v>-6991.58</v>
      </c>
      <c r="C2160" s="2">
        <v>-7019.1</v>
      </c>
      <c r="D2160">
        <f t="shared" si="33"/>
        <v>27.520000000000437</v>
      </c>
    </row>
    <row r="2161" spans="1:4" x14ac:dyDescent="0.25">
      <c r="A2161" t="s">
        <v>1739</v>
      </c>
      <c r="B2161" s="2">
        <v>-10497.4</v>
      </c>
      <c r="C2161" s="2">
        <v>-10525.3</v>
      </c>
      <c r="D2161">
        <f t="shared" si="33"/>
        <v>27.899999999999636</v>
      </c>
    </row>
    <row r="2162" spans="1:4" x14ac:dyDescent="0.25">
      <c r="A2162" t="s">
        <v>2215</v>
      </c>
      <c r="B2162" s="2">
        <v>-20614.5</v>
      </c>
      <c r="C2162" s="2">
        <v>-20642.400000000001</v>
      </c>
      <c r="D2162">
        <f t="shared" si="33"/>
        <v>27.900000000001455</v>
      </c>
    </row>
    <row r="2163" spans="1:4" x14ac:dyDescent="0.25">
      <c r="A2163" t="s">
        <v>791</v>
      </c>
      <c r="B2163" s="2">
        <v>-17853.900000000001</v>
      </c>
      <c r="C2163" s="2">
        <v>-17881.900000000001</v>
      </c>
      <c r="D2163">
        <f t="shared" si="33"/>
        <v>28</v>
      </c>
    </row>
    <row r="2164" spans="1:4" x14ac:dyDescent="0.25">
      <c r="A2164" t="s">
        <v>698</v>
      </c>
      <c r="B2164" s="2">
        <v>-15387.2</v>
      </c>
      <c r="C2164" s="2">
        <v>-15415.2</v>
      </c>
      <c r="D2164">
        <f t="shared" si="33"/>
        <v>28</v>
      </c>
    </row>
    <row r="2165" spans="1:4" x14ac:dyDescent="0.25">
      <c r="A2165" t="s">
        <v>2222</v>
      </c>
      <c r="B2165" s="2">
        <v>-6593.12</v>
      </c>
      <c r="C2165" s="2">
        <v>-6621.2</v>
      </c>
      <c r="D2165">
        <f t="shared" si="33"/>
        <v>28.079999999999927</v>
      </c>
    </row>
    <row r="2166" spans="1:4" x14ac:dyDescent="0.25">
      <c r="A2166" t="s">
        <v>913</v>
      </c>
      <c r="B2166" s="2">
        <v>-13327.4</v>
      </c>
      <c r="C2166" s="2">
        <v>-13355.5</v>
      </c>
      <c r="D2166">
        <f t="shared" si="33"/>
        <v>28.100000000000364</v>
      </c>
    </row>
    <row r="2167" spans="1:4" x14ac:dyDescent="0.25">
      <c r="A2167" t="s">
        <v>802</v>
      </c>
      <c r="B2167" s="2">
        <v>-9064.64</v>
      </c>
      <c r="C2167" s="2">
        <v>-9092.75</v>
      </c>
      <c r="D2167">
        <f t="shared" si="33"/>
        <v>28.110000000000582</v>
      </c>
    </row>
    <row r="2168" spans="1:4" x14ac:dyDescent="0.25">
      <c r="A2168" t="s">
        <v>2042</v>
      </c>
      <c r="B2168" s="2">
        <v>-2967.97</v>
      </c>
      <c r="C2168" s="2">
        <v>-2996.45</v>
      </c>
      <c r="D2168">
        <f t="shared" si="33"/>
        <v>28.480000000000018</v>
      </c>
    </row>
    <row r="2169" spans="1:4" x14ac:dyDescent="0.25">
      <c r="A2169" t="s">
        <v>1772</v>
      </c>
      <c r="B2169" s="2">
        <v>-7234.31</v>
      </c>
      <c r="C2169" s="2">
        <v>-7262.85</v>
      </c>
      <c r="D2169">
        <f t="shared" si="33"/>
        <v>28.539999999999964</v>
      </c>
    </row>
    <row r="2170" spans="1:4" x14ac:dyDescent="0.25">
      <c r="A2170" t="s">
        <v>940</v>
      </c>
      <c r="B2170" s="2">
        <v>-14496.7</v>
      </c>
      <c r="C2170" s="2">
        <v>-14525.5</v>
      </c>
      <c r="D2170">
        <f t="shared" si="33"/>
        <v>28.799999999999272</v>
      </c>
    </row>
    <row r="2171" spans="1:4" x14ac:dyDescent="0.25">
      <c r="A2171" t="s">
        <v>879</v>
      </c>
      <c r="B2171" s="2">
        <v>-15066.7</v>
      </c>
      <c r="C2171" s="2">
        <v>-15095.9</v>
      </c>
      <c r="D2171">
        <f t="shared" si="33"/>
        <v>29.199999999998909</v>
      </c>
    </row>
    <row r="2172" spans="1:4" x14ac:dyDescent="0.25">
      <c r="A2172" t="s">
        <v>357</v>
      </c>
      <c r="B2172" s="2">
        <v>-8499.7199999999993</v>
      </c>
      <c r="C2172" s="2">
        <v>-8529.14</v>
      </c>
      <c r="D2172">
        <f t="shared" si="33"/>
        <v>29.420000000000073</v>
      </c>
    </row>
    <row r="2173" spans="1:4" x14ac:dyDescent="0.25">
      <c r="A2173" t="s">
        <v>1862</v>
      </c>
      <c r="B2173" s="2">
        <v>-13398.9</v>
      </c>
      <c r="C2173" s="2">
        <v>-13428.4</v>
      </c>
      <c r="D2173">
        <f t="shared" si="33"/>
        <v>29.5</v>
      </c>
    </row>
    <row r="2174" spans="1:4" x14ac:dyDescent="0.25">
      <c r="A2174" t="s">
        <v>739</v>
      </c>
      <c r="B2174" s="2">
        <v>-2278.56</v>
      </c>
      <c r="C2174" s="2">
        <v>-2308.25</v>
      </c>
      <c r="D2174">
        <f t="shared" si="33"/>
        <v>29.690000000000055</v>
      </c>
    </row>
    <row r="2175" spans="1:4" x14ac:dyDescent="0.25">
      <c r="A2175" t="s">
        <v>1543</v>
      </c>
      <c r="B2175" s="2">
        <v>-4193.04</v>
      </c>
      <c r="C2175" s="2">
        <v>-4223.1099999999997</v>
      </c>
      <c r="D2175">
        <f t="shared" si="33"/>
        <v>30.069999999999709</v>
      </c>
    </row>
    <row r="2176" spans="1:4" x14ac:dyDescent="0.25">
      <c r="A2176" t="s">
        <v>1843</v>
      </c>
      <c r="B2176" s="2">
        <v>-5441.39</v>
      </c>
      <c r="C2176" s="2">
        <v>-5471.65</v>
      </c>
      <c r="D2176">
        <f t="shared" si="33"/>
        <v>30.259999999999309</v>
      </c>
    </row>
    <row r="2177" spans="1:4" x14ac:dyDescent="0.25">
      <c r="A2177" t="s">
        <v>1436</v>
      </c>
      <c r="B2177" s="2">
        <v>-3721.94</v>
      </c>
      <c r="C2177" s="2">
        <v>-3752.21</v>
      </c>
      <c r="D2177">
        <f t="shared" si="33"/>
        <v>30.269999999999982</v>
      </c>
    </row>
    <row r="2178" spans="1:4" x14ac:dyDescent="0.25">
      <c r="A2178" t="s">
        <v>658</v>
      </c>
      <c r="B2178" s="2">
        <v>-12985.9</v>
      </c>
      <c r="C2178" s="2">
        <v>-13016.2</v>
      </c>
      <c r="D2178">
        <f t="shared" si="33"/>
        <v>30.300000000001091</v>
      </c>
    </row>
    <row r="2179" spans="1:4" x14ac:dyDescent="0.25">
      <c r="A2179" t="s">
        <v>15</v>
      </c>
      <c r="B2179" s="2">
        <v>-13039</v>
      </c>
      <c r="C2179" s="2">
        <v>-13069.4</v>
      </c>
      <c r="D2179">
        <f t="shared" ref="D2179:D2242" si="34">B2179-C2179</f>
        <v>30.399999999999636</v>
      </c>
    </row>
    <row r="2180" spans="1:4" x14ac:dyDescent="0.25">
      <c r="A2180" t="s">
        <v>1506</v>
      </c>
      <c r="B2180" s="2">
        <v>-10872.6</v>
      </c>
      <c r="C2180" s="2">
        <v>-10903.1</v>
      </c>
      <c r="D2180">
        <f t="shared" si="34"/>
        <v>30.5</v>
      </c>
    </row>
    <row r="2181" spans="1:4" x14ac:dyDescent="0.25">
      <c r="A2181" t="s">
        <v>1157</v>
      </c>
      <c r="B2181" s="2">
        <v>-14142.9</v>
      </c>
      <c r="C2181" s="2">
        <v>-14173.4</v>
      </c>
      <c r="D2181">
        <f t="shared" si="34"/>
        <v>30.5</v>
      </c>
    </row>
    <row r="2182" spans="1:4" x14ac:dyDescent="0.25">
      <c r="A2182" t="s">
        <v>1264</v>
      </c>
      <c r="B2182" s="2">
        <v>-10302.5</v>
      </c>
      <c r="C2182" s="2">
        <v>-10333.1</v>
      </c>
      <c r="D2182">
        <f t="shared" si="34"/>
        <v>30.600000000000364</v>
      </c>
    </row>
    <row r="2183" spans="1:4" x14ac:dyDescent="0.25">
      <c r="A2183" t="s">
        <v>510</v>
      </c>
      <c r="B2183" s="2">
        <v>-18149.7</v>
      </c>
      <c r="C2183" s="2">
        <v>-18180.599999999999</v>
      </c>
      <c r="D2183">
        <f t="shared" si="34"/>
        <v>30.899999999997817</v>
      </c>
    </row>
    <row r="2184" spans="1:4" x14ac:dyDescent="0.25">
      <c r="A2184" t="s">
        <v>6</v>
      </c>
      <c r="B2184" s="2">
        <v>-12150.2</v>
      </c>
      <c r="C2184" s="2">
        <v>-12181.7</v>
      </c>
      <c r="D2184">
        <f t="shared" si="34"/>
        <v>31.5</v>
      </c>
    </row>
    <row r="2185" spans="1:4" x14ac:dyDescent="0.25">
      <c r="A2185" t="s">
        <v>851</v>
      </c>
      <c r="B2185" s="2">
        <v>-6695.41</v>
      </c>
      <c r="C2185" s="2">
        <v>-6727.05</v>
      </c>
      <c r="D2185">
        <f t="shared" si="34"/>
        <v>31.640000000000327</v>
      </c>
    </row>
    <row r="2186" spans="1:4" x14ac:dyDescent="0.25">
      <c r="A2186" t="s">
        <v>1966</v>
      </c>
      <c r="B2186" s="2">
        <v>-6555.64</v>
      </c>
      <c r="C2186" s="2">
        <v>-6587.44</v>
      </c>
      <c r="D2186">
        <f t="shared" si="34"/>
        <v>31.799999999999272</v>
      </c>
    </row>
    <row r="2187" spans="1:4" x14ac:dyDescent="0.25">
      <c r="A2187" t="s">
        <v>2220</v>
      </c>
      <c r="B2187" s="2">
        <v>-4203.58</v>
      </c>
      <c r="C2187" s="2">
        <v>-4235.71</v>
      </c>
      <c r="D2187">
        <f t="shared" si="34"/>
        <v>32.130000000000109</v>
      </c>
    </row>
    <row r="2188" spans="1:4" x14ac:dyDescent="0.25">
      <c r="A2188" t="s">
        <v>1162</v>
      </c>
      <c r="B2188" s="2">
        <v>-14762</v>
      </c>
      <c r="C2188" s="2">
        <v>-14794.7</v>
      </c>
      <c r="D2188">
        <f t="shared" si="34"/>
        <v>32.700000000000728</v>
      </c>
    </row>
    <row r="2189" spans="1:4" x14ac:dyDescent="0.25">
      <c r="A2189" t="s">
        <v>1899</v>
      </c>
      <c r="B2189" s="2">
        <v>-7097.32</v>
      </c>
      <c r="C2189" s="2">
        <v>-7130.49</v>
      </c>
      <c r="D2189">
        <f t="shared" si="34"/>
        <v>33.170000000000073</v>
      </c>
    </row>
    <row r="2190" spans="1:4" x14ac:dyDescent="0.25">
      <c r="A2190" t="s">
        <v>1773</v>
      </c>
      <c r="B2190" s="2">
        <v>-19688.599999999999</v>
      </c>
      <c r="C2190" s="2">
        <v>-19723.099999999999</v>
      </c>
      <c r="D2190">
        <f t="shared" si="34"/>
        <v>34.5</v>
      </c>
    </row>
    <row r="2191" spans="1:4" x14ac:dyDescent="0.25">
      <c r="A2191" t="s">
        <v>932</v>
      </c>
      <c r="B2191" s="2">
        <v>-12291.1</v>
      </c>
      <c r="C2191" s="2">
        <v>-12325.9</v>
      </c>
      <c r="D2191">
        <f t="shared" si="34"/>
        <v>34.799999999999272</v>
      </c>
    </row>
    <row r="2192" spans="1:4" x14ac:dyDescent="0.25">
      <c r="A2192" t="s">
        <v>958</v>
      </c>
      <c r="B2192" s="2">
        <v>-18005.400000000001</v>
      </c>
      <c r="C2192" s="2">
        <v>-18040.2</v>
      </c>
      <c r="D2192">
        <f t="shared" si="34"/>
        <v>34.799999999999272</v>
      </c>
    </row>
    <row r="2193" spans="1:4" x14ac:dyDescent="0.25">
      <c r="A2193" t="s">
        <v>1194</v>
      </c>
      <c r="B2193" s="2">
        <v>-11145</v>
      </c>
      <c r="C2193" s="2">
        <v>-11179.8</v>
      </c>
      <c r="D2193">
        <f t="shared" si="34"/>
        <v>34.799999999999272</v>
      </c>
    </row>
    <row r="2194" spans="1:4" x14ac:dyDescent="0.25">
      <c r="A2194" t="s">
        <v>2225</v>
      </c>
      <c r="B2194" s="2">
        <v>-12982.7</v>
      </c>
      <c r="C2194" s="2">
        <v>-13018.3</v>
      </c>
      <c r="D2194">
        <f t="shared" si="34"/>
        <v>35.599999999998545</v>
      </c>
    </row>
    <row r="2195" spans="1:4" x14ac:dyDescent="0.25">
      <c r="A2195" t="s">
        <v>271</v>
      </c>
      <c r="B2195" s="2">
        <v>-31408.9</v>
      </c>
      <c r="C2195" s="2">
        <v>-31444.6</v>
      </c>
      <c r="D2195">
        <f t="shared" si="34"/>
        <v>35.69999999999709</v>
      </c>
    </row>
    <row r="2196" spans="1:4" x14ac:dyDescent="0.25">
      <c r="A2196" t="s">
        <v>445</v>
      </c>
      <c r="B2196" s="2">
        <v>-10091.700000000001</v>
      </c>
      <c r="C2196" s="2">
        <v>-10128.1</v>
      </c>
      <c r="D2196">
        <f t="shared" si="34"/>
        <v>36.399999999999636</v>
      </c>
    </row>
    <row r="2197" spans="1:4" x14ac:dyDescent="0.25">
      <c r="A2197" t="s">
        <v>145</v>
      </c>
      <c r="B2197" s="2">
        <v>-13870.3</v>
      </c>
      <c r="C2197" s="2">
        <v>-13907.1</v>
      </c>
      <c r="D2197">
        <f t="shared" si="34"/>
        <v>36.800000000001091</v>
      </c>
    </row>
    <row r="2198" spans="1:4" x14ac:dyDescent="0.25">
      <c r="A2198" t="s">
        <v>1914</v>
      </c>
      <c r="B2198" s="2">
        <v>-8300.1299999999992</v>
      </c>
      <c r="C2198" s="2">
        <v>-8337.1</v>
      </c>
      <c r="D2198">
        <f t="shared" si="34"/>
        <v>36.970000000001164</v>
      </c>
    </row>
    <row r="2199" spans="1:4" x14ac:dyDescent="0.25">
      <c r="A2199" t="s">
        <v>421</v>
      </c>
      <c r="B2199" s="2">
        <v>-11944.8</v>
      </c>
      <c r="C2199" s="2">
        <v>-11982</v>
      </c>
      <c r="D2199">
        <f t="shared" si="34"/>
        <v>37.200000000000728</v>
      </c>
    </row>
    <row r="2200" spans="1:4" x14ac:dyDescent="0.25">
      <c r="A2200" t="s">
        <v>906</v>
      </c>
      <c r="B2200" s="2">
        <v>-9699.84</v>
      </c>
      <c r="C2200" s="2">
        <v>-9737.27</v>
      </c>
      <c r="D2200">
        <f t="shared" si="34"/>
        <v>37.430000000000291</v>
      </c>
    </row>
    <row r="2201" spans="1:4" x14ac:dyDescent="0.25">
      <c r="A2201" t="s">
        <v>1945</v>
      </c>
      <c r="B2201" s="2">
        <v>-16513</v>
      </c>
      <c r="C2201" s="2">
        <v>-16550.5</v>
      </c>
      <c r="D2201">
        <f t="shared" si="34"/>
        <v>37.5</v>
      </c>
    </row>
    <row r="2202" spans="1:4" x14ac:dyDescent="0.25">
      <c r="A2202" t="s">
        <v>1755</v>
      </c>
      <c r="B2202" s="2">
        <v>-10275.200000000001</v>
      </c>
      <c r="C2202" s="2">
        <v>-10313.4</v>
      </c>
      <c r="D2202">
        <f t="shared" si="34"/>
        <v>38.199999999998909</v>
      </c>
    </row>
    <row r="2203" spans="1:4" x14ac:dyDescent="0.25">
      <c r="A2203" t="s">
        <v>1647</v>
      </c>
      <c r="B2203" s="2">
        <v>-17939.2</v>
      </c>
      <c r="C2203" s="2">
        <v>-17977.7</v>
      </c>
      <c r="D2203">
        <f t="shared" si="34"/>
        <v>38.5</v>
      </c>
    </row>
    <row r="2204" spans="1:4" x14ac:dyDescent="0.25">
      <c r="A2204" t="s">
        <v>2012</v>
      </c>
      <c r="B2204" s="2">
        <v>-8974.06</v>
      </c>
      <c r="C2204" s="2">
        <v>-9013.5400000000009</v>
      </c>
      <c r="D2204">
        <f t="shared" si="34"/>
        <v>39.480000000001382</v>
      </c>
    </row>
    <row r="2205" spans="1:4" x14ac:dyDescent="0.25">
      <c r="A2205" t="s">
        <v>1579</v>
      </c>
      <c r="B2205" s="2">
        <v>-9453.56</v>
      </c>
      <c r="C2205" s="2">
        <v>-9493.31</v>
      </c>
      <c r="D2205">
        <f t="shared" si="34"/>
        <v>39.75</v>
      </c>
    </row>
    <row r="2206" spans="1:4" x14ac:dyDescent="0.25">
      <c r="A2206" t="s">
        <v>463</v>
      </c>
      <c r="B2206" s="2">
        <v>-5520.28</v>
      </c>
      <c r="C2206" s="2">
        <v>-5561.06</v>
      </c>
      <c r="D2206">
        <f t="shared" si="34"/>
        <v>40.780000000000655</v>
      </c>
    </row>
    <row r="2207" spans="1:4" x14ac:dyDescent="0.25">
      <c r="A2207" t="s">
        <v>215</v>
      </c>
      <c r="B2207" s="2">
        <v>-38361.5</v>
      </c>
      <c r="C2207" s="2">
        <v>-38405</v>
      </c>
      <c r="D2207">
        <f t="shared" si="34"/>
        <v>43.5</v>
      </c>
    </row>
    <row r="2208" spans="1:4" x14ac:dyDescent="0.25">
      <c r="A2208" t="s">
        <v>873</v>
      </c>
      <c r="B2208" s="2">
        <v>-7204.05</v>
      </c>
      <c r="C2208" s="2">
        <v>-7248.91</v>
      </c>
      <c r="D2208">
        <f t="shared" si="34"/>
        <v>44.859999999999673</v>
      </c>
    </row>
    <row r="2209" spans="1:4" x14ac:dyDescent="0.25">
      <c r="A2209" t="s">
        <v>473</v>
      </c>
      <c r="B2209" s="2">
        <v>-26630.400000000001</v>
      </c>
      <c r="C2209" s="2">
        <v>-26678.7</v>
      </c>
      <c r="D2209">
        <f t="shared" si="34"/>
        <v>48.299999999999272</v>
      </c>
    </row>
    <row r="2210" spans="1:4" x14ac:dyDescent="0.25">
      <c r="A2210" t="s">
        <v>1659</v>
      </c>
      <c r="B2210" s="2">
        <v>-13438.9</v>
      </c>
      <c r="C2210" s="2">
        <v>-13488.1</v>
      </c>
      <c r="D2210">
        <f t="shared" si="34"/>
        <v>49.200000000000728</v>
      </c>
    </row>
    <row r="2211" spans="1:4" x14ac:dyDescent="0.25">
      <c r="A2211" t="s">
        <v>945</v>
      </c>
      <c r="B2211" s="2">
        <v>-6574.89</v>
      </c>
      <c r="C2211" s="2">
        <v>-6624.68</v>
      </c>
      <c r="D2211">
        <f t="shared" si="34"/>
        <v>49.789999999999964</v>
      </c>
    </row>
    <row r="2212" spans="1:4" x14ac:dyDescent="0.25">
      <c r="A2212" t="s">
        <v>18</v>
      </c>
      <c r="B2212" s="2">
        <v>-33530.800000000003</v>
      </c>
      <c r="C2212" s="2">
        <v>-33581.5</v>
      </c>
      <c r="D2212">
        <f t="shared" si="34"/>
        <v>50.69999999999709</v>
      </c>
    </row>
    <row r="2213" spans="1:4" x14ac:dyDescent="0.25">
      <c r="A2213" t="s">
        <v>190</v>
      </c>
      <c r="B2213" s="2">
        <v>-16229.6</v>
      </c>
      <c r="C2213" s="2">
        <v>-16281.5</v>
      </c>
      <c r="D2213">
        <f t="shared" si="34"/>
        <v>51.899999999999636</v>
      </c>
    </row>
    <row r="2214" spans="1:4" x14ac:dyDescent="0.25">
      <c r="A2214" t="s">
        <v>470</v>
      </c>
      <c r="B2214" s="2">
        <v>-11328.8</v>
      </c>
      <c r="C2214" s="2">
        <v>-11382</v>
      </c>
      <c r="D2214">
        <f t="shared" si="34"/>
        <v>53.200000000000728</v>
      </c>
    </row>
    <row r="2215" spans="1:4" x14ac:dyDescent="0.25">
      <c r="A2215" t="s">
        <v>1489</v>
      </c>
      <c r="B2215" s="2">
        <v>-8544.8700000000008</v>
      </c>
      <c r="C2215" s="2">
        <v>-8598.11</v>
      </c>
      <c r="D2215">
        <f t="shared" si="34"/>
        <v>53.239999999999782</v>
      </c>
    </row>
    <row r="2216" spans="1:4" x14ac:dyDescent="0.25">
      <c r="A2216" t="s">
        <v>1434</v>
      </c>
      <c r="B2216" s="2">
        <v>-11708.6</v>
      </c>
      <c r="C2216" s="2">
        <v>-11765.8</v>
      </c>
      <c r="D2216">
        <f t="shared" si="34"/>
        <v>57.199999999998909</v>
      </c>
    </row>
    <row r="2217" spans="1:4" x14ac:dyDescent="0.25">
      <c r="A2217" t="s">
        <v>434</v>
      </c>
      <c r="B2217" s="2">
        <v>-15396.7</v>
      </c>
      <c r="C2217" s="2">
        <v>-15455.5</v>
      </c>
      <c r="D2217">
        <f t="shared" si="34"/>
        <v>58.799999999999272</v>
      </c>
    </row>
    <row r="2218" spans="1:4" x14ac:dyDescent="0.25">
      <c r="A2218" t="s">
        <v>832</v>
      </c>
      <c r="B2218" s="2">
        <v>-10422.5</v>
      </c>
      <c r="C2218" s="2">
        <v>-10482.200000000001</v>
      </c>
      <c r="D2218">
        <f t="shared" si="34"/>
        <v>59.700000000000728</v>
      </c>
    </row>
    <row r="2219" spans="1:4" x14ac:dyDescent="0.25">
      <c r="A2219" t="s">
        <v>948</v>
      </c>
      <c r="B2219" s="2">
        <v>-10500.8</v>
      </c>
      <c r="C2219" s="2">
        <v>-10569.9</v>
      </c>
      <c r="D2219">
        <f t="shared" si="34"/>
        <v>69.100000000000364</v>
      </c>
    </row>
    <row r="2220" spans="1:4" x14ac:dyDescent="0.25">
      <c r="A2220" t="s">
        <v>1354</v>
      </c>
      <c r="B2220" s="2">
        <v>-29986</v>
      </c>
      <c r="C2220" s="2">
        <v>-30059.599999999999</v>
      </c>
      <c r="D2220">
        <f t="shared" si="34"/>
        <v>73.599999999998545</v>
      </c>
    </row>
    <row r="2221" spans="1:4" x14ac:dyDescent="0.25">
      <c r="A2221" t="s">
        <v>921</v>
      </c>
      <c r="B2221" s="2">
        <v>-8752.2199999999993</v>
      </c>
      <c r="C2221" s="2">
        <v>-8826.57</v>
      </c>
      <c r="D2221">
        <f t="shared" si="34"/>
        <v>74.350000000000364</v>
      </c>
    </row>
    <row r="2222" spans="1:4" x14ac:dyDescent="0.25">
      <c r="A2222" t="s">
        <v>1753</v>
      </c>
      <c r="B2222" s="2">
        <v>-13525.2</v>
      </c>
      <c r="C2222" s="2">
        <v>-13609.6</v>
      </c>
      <c r="D2222">
        <f t="shared" si="34"/>
        <v>84.399999999999636</v>
      </c>
    </row>
    <row r="2223" spans="1:4" x14ac:dyDescent="0.25">
      <c r="A2223" t="s">
        <v>942</v>
      </c>
      <c r="B2223" s="2">
        <v>-11518.5</v>
      </c>
      <c r="C2223" s="2">
        <v>-11633.5</v>
      </c>
      <c r="D2223">
        <f t="shared" si="34"/>
        <v>115</v>
      </c>
    </row>
  </sheetData>
  <sortState xmlns:xlrd2="http://schemas.microsoft.com/office/spreadsheetml/2017/richdata2" ref="A3:D2109">
    <sortCondition ref="D3:D2109"/>
  </sortState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1-T2</vt:lpstr>
      <vt:lpstr>T1-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ping YAN</dc:creator>
  <cp:lastModifiedBy>Yan Liping</cp:lastModifiedBy>
  <dcterms:created xsi:type="dcterms:W3CDTF">2020-02-02T06:17:43Z</dcterms:created>
  <dcterms:modified xsi:type="dcterms:W3CDTF">2021-09-07T06:40:08Z</dcterms:modified>
</cp:coreProperties>
</file>